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bukinoshita/Dropbox/Active_documents/投稿論文/T1T2ratio4IDHmt_LrGG_DATA/Manuscript for submission/scientif reports/02_revison_01/"/>
    </mc:Choice>
  </mc:AlternateContent>
  <xr:revisionPtr revIDLastSave="0" documentId="13_ncr:1_{4358E4D1-9BCA-BE41-B765-9FD42C0F74E8}" xr6:coauthVersionLast="47" xr6:coauthVersionMax="47" xr10:uidLastSave="{00000000-0000-0000-0000-000000000000}"/>
  <bookViews>
    <workbookView xWindow="-45540" yWindow="10460" windowWidth="42960" windowHeight="27160" xr2:uid="{4226931F-73BB-5E4E-9103-9AD3AEC3076D}"/>
  </bookViews>
  <sheets>
    <sheet name="Table S1 (cohort and rT1T2)" sheetId="1" r:id="rId1"/>
    <sheet name="Table S2 (texture features)" sheetId="2" r:id="rId2"/>
    <sheet name="Table S3 (tSNE_ALL_cohort)" sheetId="3" r:id="rId3"/>
    <sheet name="Table S4 (tSNE_TCIA)" sheetId="4" r:id="rId4"/>
    <sheet name="Table S5 (tSNE_vs_IDH)" sheetId="5" r:id="rId5"/>
  </sheets>
  <definedNames>
    <definedName name="_xlnm._FilterDatabase" localSheetId="3" hidden="1">'Table S4 (tSNE_TCIA)'!$A$1:$I$1</definedName>
    <definedName name="_xlnm._FilterDatabase" localSheetId="4" hidden="1">'Table S5 (tSNE_vs_IDH)'!$A$1:$F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2" l="1"/>
  <c r="C2" i="1"/>
  <c r="C2" i="3"/>
</calcChain>
</file>

<file path=xl/sharedStrings.xml><?xml version="1.0" encoding="utf-8"?>
<sst xmlns="http://schemas.openxmlformats.org/spreadsheetml/2006/main" count="3292" uniqueCount="458">
  <si>
    <t>Pathology</t>
    <phoneticPr fontId="4"/>
  </si>
  <si>
    <t>WHO</t>
    <phoneticPr fontId="4"/>
  </si>
  <si>
    <t>Age</t>
  </si>
  <si>
    <t>Sex</t>
  </si>
  <si>
    <t>IDH</t>
    <phoneticPr fontId="4"/>
  </si>
  <si>
    <t xml:space="preserve">St. Joseph Hospital/Medical Center, Phoenix, AZ </t>
    <phoneticPr fontId="3"/>
  </si>
  <si>
    <t>OL</t>
  </si>
  <si>
    <t>F</t>
  </si>
  <si>
    <t>+</t>
  </si>
  <si>
    <t>DA</t>
  </si>
  <si>
    <t>-</t>
  </si>
  <si>
    <t>OA</t>
  </si>
  <si>
    <t>M</t>
  </si>
  <si>
    <t xml:space="preserve">Case Western Reserve University, Cleveland, OH </t>
    <phoneticPr fontId="3"/>
  </si>
  <si>
    <t xml:space="preserve">Henry Ford Hospital, Detroit, MI </t>
    <phoneticPr fontId="3"/>
  </si>
  <si>
    <t xml:space="preserve">Thomas Jefferson University, Philadelphia, PA </t>
    <phoneticPr fontId="3"/>
  </si>
  <si>
    <t>CGT</t>
    <phoneticPr fontId="4"/>
  </si>
  <si>
    <t>AGG</t>
    <phoneticPr fontId="4"/>
  </si>
  <si>
    <t>c.395G&gt;A
p.R132H
COSM28746</t>
    <phoneticPr fontId="4"/>
  </si>
  <si>
    <t>(1)(2)
CGT</t>
    <phoneticPr fontId="4"/>
  </si>
  <si>
    <t>(1)(2)
AGG</t>
    <phoneticPr fontId="4"/>
  </si>
  <si>
    <t>(1)(2)
c.395G&gt;A
p.R132H
COSM28746</t>
    <phoneticPr fontId="4"/>
  </si>
  <si>
    <t xml:space="preserve">M </t>
  </si>
  <si>
    <t>(1)(2) c.395G&gt;A
p.R132H
COSM28746</t>
    <phoneticPr fontId="4"/>
  </si>
  <si>
    <t>(2)(3)
CGT</t>
    <phoneticPr fontId="4"/>
  </si>
  <si>
    <t>(3)
AGG</t>
    <phoneticPr fontId="4"/>
  </si>
  <si>
    <t>Low grade glioma</t>
    <phoneticPr fontId="8" type="noConversion"/>
  </si>
  <si>
    <t>(2)(3)
AGG</t>
    <phoneticPr fontId="4"/>
  </si>
  <si>
    <t>(2)(3) c.395G&gt;A
p.R132H
COSM28746</t>
    <phoneticPr fontId="4"/>
  </si>
  <si>
    <t>(2) c.395G&gt;A
p.R132H
COSM28746
(3) -</t>
    <phoneticPr fontId="4"/>
  </si>
  <si>
    <t>F</t>
    <phoneticPr fontId="4" type="noConversion"/>
  </si>
  <si>
    <t>(FFPE) c.395G&gt;A
p.R132H
COSM28746</t>
    <phoneticPr fontId="4"/>
  </si>
  <si>
    <t>(FFPE)
AGG</t>
    <phoneticPr fontId="4"/>
  </si>
  <si>
    <t>(2) CGT
(3) CGT</t>
    <phoneticPr fontId="4"/>
  </si>
  <si>
    <t>(2) AGG
(3) AGG</t>
    <phoneticPr fontId="4"/>
  </si>
  <si>
    <t>(2) c.395G&gt;A
p.R132H
COSM28746
(3) c.395G&gt;A
p.R132H
COSM28746</t>
    <phoneticPr fontId="4"/>
  </si>
  <si>
    <t>(FFPE) CGT</t>
  </si>
  <si>
    <t>(FFPE) AGG</t>
  </si>
  <si>
    <t>CGT</t>
  </si>
  <si>
    <t>AGG</t>
  </si>
  <si>
    <t>(2) c.395G&gt;A
p.R132H
COSM28746
(3) c.395G&gt;A
p.R132H
COSM28746</t>
  </si>
  <si>
    <t>(2) CGT</t>
    <phoneticPr fontId="4"/>
  </si>
  <si>
    <t>(2) AGG</t>
    <phoneticPr fontId="4"/>
  </si>
  <si>
    <t>(2) c.395G&gt;A: p.R132H: COSM28746
(3) c.395G&gt;A: p.R132H: COSM28746</t>
    <phoneticPr fontId="4"/>
  </si>
  <si>
    <t>(2) AGG
(3) AGG</t>
  </si>
  <si>
    <t xml:space="preserve">(2) c.395G&gt;A: p.R132H: COSM28746 
(3) c.395G&gt;A: p.R132H: COSM28746 </t>
    <phoneticPr fontId="4" type="noConversion"/>
  </si>
  <si>
    <t xml:space="preserve">(2) AGG 
(3) AGG </t>
  </si>
  <si>
    <t>OICI</t>
    <phoneticPr fontId="2"/>
  </si>
  <si>
    <t xml:space="preserve">AOA </t>
    <phoneticPr fontId="7"/>
  </si>
  <si>
    <t xml:space="preserve">AA </t>
    <phoneticPr fontId="7"/>
  </si>
  <si>
    <t xml:space="preserve">Gemisocytic Astrocytoma </t>
    <phoneticPr fontId="7"/>
  </si>
  <si>
    <t xml:space="preserve">Glioma </t>
    <phoneticPr fontId="7"/>
  </si>
  <si>
    <t xml:space="preserve">AA </t>
    <phoneticPr fontId="6"/>
  </si>
  <si>
    <t xml:space="preserve">DA </t>
    <phoneticPr fontId="6"/>
  </si>
  <si>
    <t xml:space="preserve">DA </t>
    <phoneticPr fontId="2"/>
  </si>
  <si>
    <t xml:space="preserve">AA </t>
    <phoneticPr fontId="8" type="noConversion"/>
  </si>
  <si>
    <t xml:space="preserve">AA </t>
    <phoneticPr fontId="2"/>
  </si>
  <si>
    <t>OL</t>
    <phoneticPr fontId="8" type="noConversion"/>
  </si>
  <si>
    <t>AA</t>
    <phoneticPr fontId="8" type="noConversion"/>
  </si>
  <si>
    <t xml:space="preserve">AO </t>
    <phoneticPr fontId="2"/>
  </si>
  <si>
    <t>OL</t>
    <phoneticPr fontId="2"/>
  </si>
  <si>
    <t xml:space="preserve">GBM </t>
    <phoneticPr fontId="2"/>
  </si>
  <si>
    <t>DA</t>
    <phoneticPr fontId="2"/>
  </si>
  <si>
    <t>IDH1</t>
    <phoneticPr fontId="4"/>
  </si>
  <si>
    <t>IDH2</t>
    <phoneticPr fontId="4"/>
  </si>
  <si>
    <t>AMUH</t>
    <phoneticPr fontId="2"/>
  </si>
  <si>
    <t>M</t>
    <phoneticPr fontId="11"/>
  </si>
  <si>
    <t>F</t>
    <phoneticPr fontId="11"/>
  </si>
  <si>
    <t>DA</t>
    <phoneticPr fontId="11"/>
  </si>
  <si>
    <t>OL</t>
    <phoneticPr fontId="11"/>
  </si>
  <si>
    <t>AA</t>
    <phoneticPr fontId="11"/>
  </si>
  <si>
    <t>AA</t>
    <phoneticPr fontId="2"/>
  </si>
  <si>
    <t>High-grade astrocytoma with BRAF V600E, ATRX and CDKN2A/B alterations</t>
    <phoneticPr fontId="11"/>
  </si>
  <si>
    <r>
      <rPr>
        <sz val="11"/>
        <rFont val="ＭＳ Ｐゴシック"/>
        <family val="3"/>
        <charset val="128"/>
      </rPr>
      <t>○</t>
    </r>
  </si>
  <si>
    <r>
      <rPr>
        <sz val="11"/>
        <color theme="1"/>
        <rFont val="Courier"/>
        <family val="1"/>
      </rPr>
      <t>○</t>
    </r>
  </si>
  <si>
    <t>AMUH_00002</t>
    <phoneticPr fontId="2"/>
  </si>
  <si>
    <t>AMUH_00003</t>
    <phoneticPr fontId="2"/>
  </si>
  <si>
    <t>AMUH_00004</t>
    <phoneticPr fontId="2"/>
  </si>
  <si>
    <t>AMUH_00005</t>
    <phoneticPr fontId="2"/>
  </si>
  <si>
    <t>AMUH_00006</t>
    <phoneticPr fontId="2"/>
  </si>
  <si>
    <t>AMUH_00007</t>
    <phoneticPr fontId="2"/>
  </si>
  <si>
    <t>AMUH_00008</t>
    <phoneticPr fontId="2"/>
  </si>
  <si>
    <t>AMUH_00009</t>
    <phoneticPr fontId="2"/>
  </si>
  <si>
    <t>AMUH_00011</t>
    <phoneticPr fontId="2"/>
  </si>
  <si>
    <t>AMUH_00012</t>
    <phoneticPr fontId="2"/>
  </si>
  <si>
    <t>AMUH_00013</t>
    <phoneticPr fontId="2"/>
  </si>
  <si>
    <t>AMUH_00014</t>
    <phoneticPr fontId="2"/>
  </si>
  <si>
    <t>AMUH_00015</t>
    <phoneticPr fontId="2"/>
  </si>
  <si>
    <t>AMUH_00016</t>
    <phoneticPr fontId="2"/>
  </si>
  <si>
    <t>AMUH_00017</t>
    <phoneticPr fontId="2"/>
  </si>
  <si>
    <t>AMUH_00018</t>
    <phoneticPr fontId="2"/>
  </si>
  <si>
    <t>AMUH_00019</t>
    <phoneticPr fontId="2"/>
  </si>
  <si>
    <t>AMUH_00020</t>
    <phoneticPr fontId="2"/>
  </si>
  <si>
    <t>AMUH_00021</t>
    <phoneticPr fontId="2"/>
  </si>
  <si>
    <t>AMUH_00022</t>
    <phoneticPr fontId="2"/>
  </si>
  <si>
    <t>AMUH_00010</t>
    <phoneticPr fontId="2"/>
  </si>
  <si>
    <t>AMUH_00023</t>
    <phoneticPr fontId="2"/>
  </si>
  <si>
    <t>AMUH_00024</t>
    <phoneticPr fontId="2"/>
  </si>
  <si>
    <t>AMUH_00025</t>
    <phoneticPr fontId="2"/>
  </si>
  <si>
    <t>AMUH_00026</t>
    <phoneticPr fontId="2"/>
  </si>
  <si>
    <t>AMUH_00027</t>
    <phoneticPr fontId="2"/>
  </si>
  <si>
    <t>OICI_00001</t>
    <phoneticPr fontId="2"/>
  </si>
  <si>
    <t>OICI_00003</t>
    <phoneticPr fontId="2"/>
  </si>
  <si>
    <t>OICI_00004</t>
    <phoneticPr fontId="2"/>
  </si>
  <si>
    <t>OICI_00005</t>
    <phoneticPr fontId="2"/>
  </si>
  <si>
    <t>OICI_00006</t>
    <phoneticPr fontId="2"/>
  </si>
  <si>
    <t>OICI_00009</t>
    <phoneticPr fontId="2"/>
  </si>
  <si>
    <t>OICI_00012</t>
    <phoneticPr fontId="2"/>
  </si>
  <si>
    <t>OICI_00013</t>
    <phoneticPr fontId="2"/>
  </si>
  <si>
    <t>OICI_00014</t>
    <phoneticPr fontId="2"/>
  </si>
  <si>
    <t>OICI_00015</t>
    <phoneticPr fontId="2"/>
  </si>
  <si>
    <t>OICI_00016</t>
    <phoneticPr fontId="2"/>
  </si>
  <si>
    <t>OICI_00017</t>
    <phoneticPr fontId="2"/>
  </si>
  <si>
    <t>OICI_00019</t>
    <phoneticPr fontId="2"/>
  </si>
  <si>
    <t>OICI_00020</t>
    <phoneticPr fontId="2"/>
  </si>
  <si>
    <t>OICI_00021</t>
    <phoneticPr fontId="2"/>
  </si>
  <si>
    <t>OICI_00023</t>
    <phoneticPr fontId="2"/>
  </si>
  <si>
    <t>OICI_00025</t>
    <phoneticPr fontId="2"/>
  </si>
  <si>
    <t>OICI_00026</t>
    <phoneticPr fontId="2"/>
  </si>
  <si>
    <t>OICI_00027</t>
    <phoneticPr fontId="2"/>
  </si>
  <si>
    <t>OICI_00028</t>
    <phoneticPr fontId="2"/>
  </si>
  <si>
    <t>OICI_00029</t>
    <phoneticPr fontId="2"/>
  </si>
  <si>
    <t>OICI_00030</t>
    <phoneticPr fontId="2"/>
  </si>
  <si>
    <t>OICI_00031</t>
    <phoneticPr fontId="2"/>
  </si>
  <si>
    <t>OICI_00032</t>
    <phoneticPr fontId="2"/>
  </si>
  <si>
    <t>TCIA_00001</t>
    <phoneticPr fontId="2"/>
  </si>
  <si>
    <t>TCIA_00002</t>
    <phoneticPr fontId="2"/>
  </si>
  <si>
    <t>TCIA_00003</t>
    <phoneticPr fontId="2"/>
  </si>
  <si>
    <t>TCIA_00004</t>
    <phoneticPr fontId="2"/>
  </si>
  <si>
    <t>TCIA_00005</t>
    <phoneticPr fontId="2"/>
  </si>
  <si>
    <t>TCIA_00006</t>
    <phoneticPr fontId="2"/>
  </si>
  <si>
    <t>TCIA_00007</t>
    <phoneticPr fontId="2"/>
  </si>
  <si>
    <t>TCIA_00008</t>
    <phoneticPr fontId="2"/>
  </si>
  <si>
    <t>TCIA_00009</t>
    <phoneticPr fontId="2"/>
  </si>
  <si>
    <t>TCIA_00013</t>
    <phoneticPr fontId="2"/>
  </si>
  <si>
    <t>TCIA_00012</t>
    <phoneticPr fontId="2"/>
  </si>
  <si>
    <t>TCIA_00011</t>
    <phoneticPr fontId="2"/>
  </si>
  <si>
    <t>TCIA_00010</t>
    <phoneticPr fontId="2"/>
  </si>
  <si>
    <t>TCIA_00014</t>
    <phoneticPr fontId="2"/>
  </si>
  <si>
    <t>TCIA_00015</t>
    <phoneticPr fontId="2"/>
  </si>
  <si>
    <t>TCIA_00016</t>
    <phoneticPr fontId="2"/>
  </si>
  <si>
    <t>TCIA_00017</t>
    <phoneticPr fontId="2"/>
  </si>
  <si>
    <t>TCIA_00018</t>
    <phoneticPr fontId="2"/>
  </si>
  <si>
    <t>TCIA_00019</t>
    <phoneticPr fontId="2"/>
  </si>
  <si>
    <t>TCIA_00020</t>
    <phoneticPr fontId="2"/>
  </si>
  <si>
    <t>TCIA_00021</t>
    <phoneticPr fontId="2"/>
  </si>
  <si>
    <t>TCIA_00022</t>
    <phoneticPr fontId="2"/>
  </si>
  <si>
    <t>TCIA_00023</t>
    <phoneticPr fontId="2"/>
  </si>
  <si>
    <t>TCIA_00024</t>
    <phoneticPr fontId="2"/>
  </si>
  <si>
    <t>TCIA_00025</t>
    <phoneticPr fontId="2"/>
  </si>
  <si>
    <t>TCIA_00026</t>
    <phoneticPr fontId="2"/>
  </si>
  <si>
    <t>TCIA_00028</t>
    <phoneticPr fontId="2"/>
  </si>
  <si>
    <t>TCIA_00027</t>
    <phoneticPr fontId="2"/>
  </si>
  <si>
    <t>TCIA_00029</t>
    <phoneticPr fontId="2"/>
  </si>
  <si>
    <t>TCIA_00030</t>
    <phoneticPr fontId="2"/>
  </si>
  <si>
    <t>TCIA_00031</t>
    <phoneticPr fontId="2"/>
  </si>
  <si>
    <t>TCIA_00032</t>
    <phoneticPr fontId="2"/>
  </si>
  <si>
    <t>TCIA_00033</t>
    <phoneticPr fontId="2"/>
  </si>
  <si>
    <t>TCIA_00034</t>
    <phoneticPr fontId="2"/>
  </si>
  <si>
    <t>TCIA_00035</t>
    <phoneticPr fontId="2"/>
  </si>
  <si>
    <t>TCIA_00036</t>
    <phoneticPr fontId="2"/>
  </si>
  <si>
    <t>TCIA_00037</t>
    <phoneticPr fontId="2"/>
  </si>
  <si>
    <t>TCIA_00038</t>
    <phoneticPr fontId="2"/>
  </si>
  <si>
    <t>TCIA_00039</t>
    <phoneticPr fontId="2"/>
  </si>
  <si>
    <t>TCIA_00040</t>
    <phoneticPr fontId="2"/>
  </si>
  <si>
    <t>TCIA_00041</t>
    <phoneticPr fontId="2"/>
  </si>
  <si>
    <t>TCIA_00042</t>
    <phoneticPr fontId="2"/>
  </si>
  <si>
    <t>TCIA_00043</t>
    <phoneticPr fontId="2"/>
  </si>
  <si>
    <t>TCIA_00044</t>
    <phoneticPr fontId="2"/>
  </si>
  <si>
    <t>TCIA_00045</t>
    <phoneticPr fontId="2"/>
  </si>
  <si>
    <t>TCIA_00046</t>
    <phoneticPr fontId="2"/>
  </si>
  <si>
    <t>TCIA_00047</t>
    <phoneticPr fontId="2"/>
  </si>
  <si>
    <t>TCIA_00048</t>
    <phoneticPr fontId="2"/>
  </si>
  <si>
    <t>TCIA_00049</t>
    <phoneticPr fontId="2"/>
  </si>
  <si>
    <t>TCIA_00050</t>
    <phoneticPr fontId="2"/>
  </si>
  <si>
    <t>TCIA_00051</t>
    <phoneticPr fontId="2"/>
  </si>
  <si>
    <t>TCIA_00052</t>
    <phoneticPr fontId="2"/>
  </si>
  <si>
    <t>TCIA_00053</t>
    <phoneticPr fontId="2"/>
  </si>
  <si>
    <t>TCIA_00054</t>
    <phoneticPr fontId="2"/>
  </si>
  <si>
    <t>TCIA_00055</t>
    <phoneticPr fontId="2"/>
  </si>
  <si>
    <t>TCIA_00056</t>
    <phoneticPr fontId="2"/>
  </si>
  <si>
    <t>TCIA_00057</t>
    <phoneticPr fontId="2"/>
  </si>
  <si>
    <t>TCIA_00058</t>
    <phoneticPr fontId="2"/>
  </si>
  <si>
    <t>TCIA_00059</t>
    <phoneticPr fontId="2"/>
  </si>
  <si>
    <t>TCIA_00060</t>
    <phoneticPr fontId="2"/>
  </si>
  <si>
    <t>TCIA_00061</t>
    <phoneticPr fontId="2"/>
  </si>
  <si>
    <t>TCIA_00062</t>
    <phoneticPr fontId="2"/>
  </si>
  <si>
    <t>TCIA_00063</t>
    <phoneticPr fontId="2"/>
  </si>
  <si>
    <t>TCIA_00064</t>
    <phoneticPr fontId="2"/>
  </si>
  <si>
    <t>TCIA_00065</t>
    <phoneticPr fontId="2"/>
  </si>
  <si>
    <t>TCIA_00066</t>
    <phoneticPr fontId="2"/>
  </si>
  <si>
    <t>TCIA_00067</t>
    <phoneticPr fontId="2"/>
  </si>
  <si>
    <t>TCIA_00068</t>
    <phoneticPr fontId="2"/>
  </si>
  <si>
    <t>TCIA_00069</t>
    <phoneticPr fontId="2"/>
  </si>
  <si>
    <t>TCIA_00070</t>
    <phoneticPr fontId="2"/>
  </si>
  <si>
    <t>TCIA_00071</t>
    <phoneticPr fontId="2"/>
  </si>
  <si>
    <t>TCIA_00072</t>
    <phoneticPr fontId="2"/>
  </si>
  <si>
    <t>TCIA_00073</t>
    <phoneticPr fontId="2"/>
  </si>
  <si>
    <t>TCIA_00074</t>
    <phoneticPr fontId="2"/>
  </si>
  <si>
    <t>TCIA_00075</t>
    <phoneticPr fontId="2"/>
  </si>
  <si>
    <t>TCIA_00076</t>
    <phoneticPr fontId="2"/>
  </si>
  <si>
    <t>TCIA_00077</t>
    <phoneticPr fontId="2"/>
  </si>
  <si>
    <t>TCIA_00078</t>
    <phoneticPr fontId="2"/>
  </si>
  <si>
    <t>TCIA_00079</t>
    <phoneticPr fontId="2"/>
  </si>
  <si>
    <t>TCIA_00080</t>
    <phoneticPr fontId="2"/>
  </si>
  <si>
    <t>TCIA_00081</t>
    <phoneticPr fontId="2"/>
  </si>
  <si>
    <t>TCIA_00082</t>
    <phoneticPr fontId="2"/>
  </si>
  <si>
    <t>TCIA_00083</t>
    <phoneticPr fontId="2"/>
  </si>
  <si>
    <t>TCIA_00084</t>
    <phoneticPr fontId="2"/>
  </si>
  <si>
    <t>TCIA_00085</t>
    <phoneticPr fontId="2"/>
  </si>
  <si>
    <t>TCIA_00086</t>
    <phoneticPr fontId="2"/>
  </si>
  <si>
    <t>TCIA_00087</t>
    <phoneticPr fontId="2"/>
  </si>
  <si>
    <t>TCIA_00088</t>
    <phoneticPr fontId="2"/>
  </si>
  <si>
    <t>TCIA_00089</t>
    <phoneticPr fontId="2"/>
  </si>
  <si>
    <t>TCIA_00090</t>
    <phoneticPr fontId="2"/>
  </si>
  <si>
    <t>TCIA_00091</t>
    <phoneticPr fontId="2"/>
  </si>
  <si>
    <t>TCIA_00092</t>
    <phoneticPr fontId="2"/>
  </si>
  <si>
    <t>TCIA_00093</t>
    <phoneticPr fontId="2"/>
  </si>
  <si>
    <t>TCIA_00094</t>
    <phoneticPr fontId="2"/>
  </si>
  <si>
    <t>TCIA_00095</t>
    <phoneticPr fontId="2"/>
  </si>
  <si>
    <t>TCIA_00096</t>
    <phoneticPr fontId="2"/>
  </si>
  <si>
    <t>TCIA_00097</t>
    <phoneticPr fontId="2"/>
  </si>
  <si>
    <t>TCIA_00098</t>
    <phoneticPr fontId="2"/>
  </si>
  <si>
    <t>TCIA_00099</t>
    <phoneticPr fontId="2"/>
  </si>
  <si>
    <t>TCIA_00101</t>
    <phoneticPr fontId="2"/>
  </si>
  <si>
    <t>TCIA_00100</t>
    <phoneticPr fontId="2"/>
  </si>
  <si>
    <t>TCIA_00102</t>
    <phoneticPr fontId="2"/>
  </si>
  <si>
    <t>TCIA_00103</t>
    <phoneticPr fontId="2"/>
  </si>
  <si>
    <t>TCIA_00104</t>
    <phoneticPr fontId="2"/>
  </si>
  <si>
    <t>TCIA_00105</t>
    <phoneticPr fontId="2"/>
  </si>
  <si>
    <t>TCIA_00106</t>
    <phoneticPr fontId="2"/>
  </si>
  <si>
    <t>TCIA_00107</t>
    <phoneticPr fontId="2"/>
  </si>
  <si>
    <t>TCIA_00108</t>
    <phoneticPr fontId="2"/>
  </si>
  <si>
    <t>TCIA_00109</t>
    <phoneticPr fontId="2"/>
  </si>
  <si>
    <t>TCIA_00110</t>
    <phoneticPr fontId="2"/>
  </si>
  <si>
    <t>TCIA_00111</t>
    <phoneticPr fontId="2"/>
  </si>
  <si>
    <t>TCIA_00112</t>
    <phoneticPr fontId="2"/>
  </si>
  <si>
    <t>TCIA_00113</t>
    <phoneticPr fontId="2"/>
  </si>
  <si>
    <t>Rsearch ID</t>
    <phoneticPr fontId="2"/>
  </si>
  <si>
    <t>Patient number</t>
    <phoneticPr fontId="2"/>
  </si>
  <si>
    <t>F</t>
    <phoneticPr fontId="2"/>
  </si>
  <si>
    <t>M</t>
    <phoneticPr fontId="2"/>
  </si>
  <si>
    <t>Institution</t>
  </si>
  <si>
    <t>rT1/T2max</t>
  </si>
  <si>
    <t>rT1/T2 min</t>
  </si>
  <si>
    <t>rT1/T2 average</t>
  </si>
  <si>
    <t>rT1/T2 SD</t>
  </si>
  <si>
    <t>Inclusion</t>
  </si>
  <si>
    <t>T1WI_whole_Mean</t>
  </si>
  <si>
    <t>T1WI_whole_SD</t>
  </si>
  <si>
    <t>T1WI_whole_Var</t>
  </si>
  <si>
    <t>T1WI_whole_RMS</t>
  </si>
  <si>
    <t>T1WI_whole_Max</t>
  </si>
  <si>
    <t>T1WI_whole_Min</t>
  </si>
  <si>
    <t>T1WI_whole_Median</t>
  </si>
  <si>
    <t>T1WI_whole_Mode</t>
  </si>
  <si>
    <t>T1WI_whole_Entropy</t>
  </si>
  <si>
    <t>T1WI_whole_Kurtosis</t>
  </si>
  <si>
    <t>T1WI_whole_Skewness</t>
  </si>
  <si>
    <t>T1WI_whole_GLCMcontrast_1</t>
  </si>
  <si>
    <t>T1WI_whole_GLCMcontrast_2</t>
  </si>
  <si>
    <t>T1WI_whole_GLCMcontrast_3</t>
  </si>
  <si>
    <t>T1WI_whole_GLCMcorrelation_1</t>
  </si>
  <si>
    <t>T1WI_whole_GLCMcorrelation_2</t>
  </si>
  <si>
    <t>T1WI_whole_GLCMcorrelation_3</t>
  </si>
  <si>
    <t>T1WI_whole_GLCMenergy_1</t>
  </si>
  <si>
    <t>T1WI_whole_GLCMenergy_2</t>
  </si>
  <si>
    <t>T1WI_whole_GLCMenergy_3</t>
  </si>
  <si>
    <t>T1WI_whole_GLCMhomogeniety_1</t>
  </si>
  <si>
    <t>T1WI_whole_GLCMhomogeniety_2</t>
  </si>
  <si>
    <t>T1WI_whole_GLCMhomogeniety_3</t>
  </si>
  <si>
    <t>T1WI_whole_GLRLMSre</t>
  </si>
  <si>
    <t>T1WI_whole_GLRLMLre</t>
  </si>
  <si>
    <t>T1WI_whole_GLRLMGln</t>
  </si>
  <si>
    <t>T1WI_whole_GLRLMRp</t>
  </si>
  <si>
    <t>T1WI_whole_GLRLMRln</t>
  </si>
  <si>
    <t>T1WI_whole_GLRLMLrge</t>
  </si>
  <si>
    <t>T1WI_whole_GLRLMHrge</t>
  </si>
  <si>
    <t>T1WI_whole_GLCMcontrast_1_SD</t>
  </si>
  <si>
    <t>T1WI_whole_GLCMcontrast_2_SD</t>
  </si>
  <si>
    <t>T1WI_whole_GLCMcontrast_3_SD</t>
  </si>
  <si>
    <t>T1WI_whole_GLCMcorrelation_1_SD</t>
  </si>
  <si>
    <t>T1WI_whole_GLCMcorrelation_2_SD</t>
  </si>
  <si>
    <t>T1WI_whole_GLCMcorrelation_3_SD</t>
  </si>
  <si>
    <t>T1WI_whole_GLCMenergy_1_SD</t>
  </si>
  <si>
    <t>T1WI_whole_GLCMenergy_2_SD</t>
  </si>
  <si>
    <t>T1WI_whole_GLCMenergy_3_SD</t>
  </si>
  <si>
    <t>T1WI_whole_GLCMhomogeniety_1_SD</t>
  </si>
  <si>
    <t>T1WI_whole_GLCMhomogeniety_2_SD</t>
  </si>
  <si>
    <t>T1WI_whole_GLCMhomogeniety_3_SD</t>
  </si>
  <si>
    <t>T1WI_whole_GLRLMSre_SD</t>
  </si>
  <si>
    <t>T1WI_whole_GLRLMLre_SD</t>
  </si>
  <si>
    <t>T1WI_whole_GLRLMGln_SD</t>
  </si>
  <si>
    <t>T1WI_whole_GLRLMRp_SD</t>
  </si>
  <si>
    <t>T1WI_whole_GLRLMRln_SD</t>
  </si>
  <si>
    <t>T1WI_whole_GLRLMLrge_SD</t>
  </si>
  <si>
    <t>T1WI_whole_GLRLMHrge_SD</t>
  </si>
  <si>
    <t>T2WI_whole_Mean</t>
  </si>
  <si>
    <t>T2WI_whole_SD</t>
  </si>
  <si>
    <t>T2WI_whole_Var</t>
  </si>
  <si>
    <t>T2WI_whole_RMS</t>
  </si>
  <si>
    <t>T2WI_whole_Max</t>
  </si>
  <si>
    <t>T2WI_whole_Min</t>
  </si>
  <si>
    <t>T2WI_whole_Median</t>
  </si>
  <si>
    <t>T2WI_whole_Mode</t>
  </si>
  <si>
    <t>T2WI_whole_Entropy</t>
  </si>
  <si>
    <t>T2WI_whole_Kurtosis</t>
  </si>
  <si>
    <t>T2WI_whole_Skewness</t>
  </si>
  <si>
    <t>T2WI_whole_GLCMcontrast_1</t>
  </si>
  <si>
    <t>T2WI_whole_GLCMcontrast_2</t>
  </si>
  <si>
    <t>T2WI_whole_GLCMcontrast_3</t>
  </si>
  <si>
    <t>T2WI_whole_GLCMcorrelation_1</t>
  </si>
  <si>
    <t>T2WI_whole_GLCMcorrelation_2</t>
  </si>
  <si>
    <t>T2WI_whole_GLCMcorrelation_3</t>
  </si>
  <si>
    <t>T2WI_whole_GLCMenergy_1</t>
  </si>
  <si>
    <t>T2WI_whole_GLCMenergy_2</t>
  </si>
  <si>
    <t>T2WI_whole_GLCMenergy_3</t>
  </si>
  <si>
    <t>T2WI_whole_GLCMhomogeniety_1</t>
  </si>
  <si>
    <t>T2WI_whole_GLCMhomogeniety_2</t>
  </si>
  <si>
    <t>T2WI_whole_GLCMhomogeniety_3</t>
  </si>
  <si>
    <t>T2WI_whole_GLRLMSre</t>
  </si>
  <si>
    <t>T2WI_whole_GLRLMLre</t>
  </si>
  <si>
    <t>T2WI_whole_GLRLMGln</t>
  </si>
  <si>
    <t>T2WI_whole_GLRLMRp</t>
  </si>
  <si>
    <t>T2WI_whole_GLRLMRln</t>
  </si>
  <si>
    <t>T2WI_whole_GLRLMLrge</t>
  </si>
  <si>
    <t>T2WI_whole_GLRLMHrge</t>
  </si>
  <si>
    <t>T2WI_whole_GLCMcontrast_1_SD</t>
  </si>
  <si>
    <t>T2WI_whole_GLCMcontrast_2_SD</t>
  </si>
  <si>
    <t>T2WI_whole_GLCMcontrast_3_SD</t>
  </si>
  <si>
    <t>T2WI_whole_GLCMcorrelation_1_SD</t>
  </si>
  <si>
    <t>T2WI_whole_GLCMcorrelation_2_SD</t>
  </si>
  <si>
    <t>T2WI_whole_GLCMcorrelation_3_SD</t>
  </si>
  <si>
    <t>T2WI_whole_GLCMenergy_1_SD</t>
  </si>
  <si>
    <t>T2WI_whole_GLCMenergy_2_SD</t>
  </si>
  <si>
    <t>T2WI_whole_GLCMenergy_3_SD</t>
  </si>
  <si>
    <t>T2WI_whole_GLCMhomogeniety_1_SD</t>
  </si>
  <si>
    <t>T2WI_whole_GLCMhomogeniety_2_SD</t>
  </si>
  <si>
    <t>T2WI_whole_GLCMhomogeniety_3_SD</t>
  </si>
  <si>
    <t>T2WI_whole_GLRLMSre_SD</t>
  </si>
  <si>
    <t>T2WI_whole_GLRLMLre_SD</t>
  </si>
  <si>
    <t>T2WI_whole_GLRLMGln_SD</t>
  </si>
  <si>
    <t>T2WI_whole_GLRLMRp_SD</t>
  </si>
  <si>
    <t>T2WI_whole_GLRLMRln_SD</t>
  </si>
  <si>
    <t>T2WI_whole_GLRLMLrge_SD</t>
  </si>
  <si>
    <t>T2WI_whole_GLRLMHrge_SD</t>
  </si>
  <si>
    <t>rT1T2_whole_Mean</t>
  </si>
  <si>
    <t>rT1T2_whole_SD</t>
  </si>
  <si>
    <t>rT1T2_whole_Var</t>
  </si>
  <si>
    <t>rT1T2_whole_RMS</t>
  </si>
  <si>
    <t>rT1T2_whole_Max</t>
  </si>
  <si>
    <t>rT1T2_whole_Min</t>
  </si>
  <si>
    <t>rT1T2_whole_Median</t>
  </si>
  <si>
    <t>rT1T2_whole_Mode</t>
  </si>
  <si>
    <t>rT1T2_whole_Entropy</t>
  </si>
  <si>
    <t>rT1T2_whole_Kurtosis</t>
  </si>
  <si>
    <t>rT1T2_whole_Skewness</t>
  </si>
  <si>
    <t>rT1T2_whole_GLCMcontrast_1</t>
  </si>
  <si>
    <t>rT1T2_whole_GLCMcontrast_2</t>
  </si>
  <si>
    <t>rT1T2_whole_GLCMcontrast_3</t>
  </si>
  <si>
    <t>rT1T2_whole_GLCMcorrelation_1</t>
  </si>
  <si>
    <t>rT1T2_whole_GLCMcorrelation_2</t>
  </si>
  <si>
    <t>rT1T2_whole_GLCMcorrelation_3</t>
  </si>
  <si>
    <t>rT1T2_whole_GLCMenergy_1</t>
  </si>
  <si>
    <t>rT1T2_whole_GLCMenergy_2</t>
  </si>
  <si>
    <t>rT1T2_whole_GLCMenergy_3</t>
  </si>
  <si>
    <t>rT1T2_whole_GLCMhomogeniety_1</t>
  </si>
  <si>
    <t>rT1T2_whole_GLCMhomogeniety_2</t>
  </si>
  <si>
    <t>rT1T2_whole_GLCMhomogeniety_3</t>
  </si>
  <si>
    <t>rT1T2_whole_GLRLMSre</t>
  </si>
  <si>
    <t>rT1T2_whole_GLRLMLre</t>
  </si>
  <si>
    <t>rT1T2_whole_GLRLMGln</t>
  </si>
  <si>
    <t>rT1T2_whole_GLRLMRp</t>
  </si>
  <si>
    <t>rT1T2_whole_GLRLMRln</t>
  </si>
  <si>
    <t>rT1T2_whole_GLRLMLrge</t>
  </si>
  <si>
    <t>rT1T2_whole_GLRLMHrge</t>
  </si>
  <si>
    <t>rT1T2_whole_GLCMcontrast_1_SD</t>
  </si>
  <si>
    <t>rT1T2_whole_GLCMcontrast_2_SD</t>
  </si>
  <si>
    <t>rT1T2_whole_GLCMcontrast_3_SD</t>
  </si>
  <si>
    <t>rT1T2_whole_GLCMcorrelation_1_SD</t>
  </si>
  <si>
    <t>rT1T2_whole_GLCMcorrelation_2_SD</t>
  </si>
  <si>
    <t>rT1T2_whole_GLCMcorrelation_3_SD</t>
  </si>
  <si>
    <t>rT1T2_whole_GLCMenergy_1_SD</t>
  </si>
  <si>
    <t>rT1T2_whole_GLCMenergy_2_SD</t>
  </si>
  <si>
    <t>rT1T2_whole_GLCMenergy_3_SD</t>
  </si>
  <si>
    <t>rT1T2_whole_GLCMhomogeniety_1_SD</t>
  </si>
  <si>
    <t>rT1T2_whole_GLCMhomogeniety_2_SD</t>
  </si>
  <si>
    <t>rT1T2_whole_GLCMhomogeniety_3_SD</t>
  </si>
  <si>
    <t>rT1T2_whole_GLRLMSre_SD</t>
  </si>
  <si>
    <t>rT1T2_whole_GLRLMLre_SD</t>
  </si>
  <si>
    <t>rT1T2_whole_GLRLMGln_SD</t>
  </si>
  <si>
    <t>rT1T2_whole_GLRLMRp_SD</t>
  </si>
  <si>
    <t>rT1T2_whole_GLRLMRln_SD</t>
  </si>
  <si>
    <t>rT1T2_whole_GLRLMLrge_SD</t>
  </si>
  <si>
    <t>rT1T2_whole_GLRLMHrge_SD</t>
  </si>
  <si>
    <t>T1 and T2 t-SNE 1</t>
  </si>
  <si>
    <t>T1 and T2 t-SNE 2</t>
  </si>
  <si>
    <t>rT1/T2 t-SNE 1</t>
  </si>
  <si>
    <t>rT1/T2 t-SNE 2</t>
  </si>
  <si>
    <t>St.JHMC</t>
  </si>
  <si>
    <t>CWRU</t>
  </si>
  <si>
    <t>HFH</t>
  </si>
  <si>
    <t>TJU</t>
  </si>
  <si>
    <t>Institution (abbreviation)</t>
  </si>
  <si>
    <t>× Atypical (T2 very low)</t>
  </si>
  <si>
    <t>×  Hemorrahge, BRAF mutaion</t>
  </si>
  <si>
    <t>OICI</t>
  </si>
  <si>
    <t>OICI_00002</t>
  </si>
  <si>
    <t>○</t>
  </si>
  <si>
    <t xml:space="preserve">AOA </t>
  </si>
  <si>
    <t>c.395G&gt;A p.R132H COSM28746</t>
  </si>
  <si>
    <t>OICI_00007</t>
  </si>
  <si>
    <t>OICI_00008</t>
  </si>
  <si>
    <t>OICI_00010</t>
  </si>
  <si>
    <t>OICI_00011</t>
  </si>
  <si>
    <t>OICI_00018</t>
  </si>
  <si>
    <t>× No images</t>
  </si>
  <si>
    <t>OICI_00022</t>
  </si>
  <si>
    <t>× GBM, No images</t>
  </si>
  <si>
    <t>OICI_00024</t>
  </si>
  <si>
    <t>× GBM</t>
  </si>
  <si>
    <t xml:space="preserve">St. Joseph Hospital/Medical Center, Phoenix, AZ </t>
  </si>
  <si>
    <t>× Slice mismach</t>
  </si>
  <si>
    <t>× Insufficient images</t>
  </si>
  <si>
    <t>× Large motion artifact</t>
  </si>
  <si>
    <t>Magnetic filed strength</t>
  </si>
  <si>
    <t>Model</t>
  </si>
  <si>
    <t>TR for T1WI (msec)</t>
  </si>
  <si>
    <t>Comments</t>
  </si>
  <si>
    <t>SIGNA EXCITE</t>
  </si>
  <si>
    <t>DISCOVERY MR750w</t>
  </si>
  <si>
    <t>Achieva</t>
  </si>
  <si>
    <t>T2WI was achieved by 1.5 T Achieva</t>
  </si>
  <si>
    <t>Symphony</t>
  </si>
  <si>
    <t>TrioTim</t>
  </si>
  <si>
    <t>Spectra</t>
  </si>
  <si>
    <t>Signa HDxt</t>
  </si>
  <si>
    <t>MRT200PP3</t>
  </si>
  <si>
    <t>Prisma</t>
  </si>
  <si>
    <t>Aera</t>
  </si>
  <si>
    <t>SIGNA HDx</t>
  </si>
  <si>
    <t>Skyra</t>
  </si>
  <si>
    <t>Avanto</t>
  </si>
  <si>
    <t>Verio</t>
  </si>
  <si>
    <t>Ingenia</t>
  </si>
  <si>
    <t>OASIS</t>
  </si>
  <si>
    <t>GENESIS_SIGNA</t>
  </si>
  <si>
    <t>GENESIS</t>
  </si>
  <si>
    <t>Intera</t>
  </si>
  <si>
    <t>MAGNETOM VISION</t>
  </si>
  <si>
    <t>Intera Achieva</t>
  </si>
  <si>
    <t>TE for T1WI (msec)</t>
  </si>
  <si>
    <t>TR for T2WI (msec)</t>
  </si>
  <si>
    <t>TE for T2WI (msec)</t>
  </si>
  <si>
    <t>AMUH_00001</t>
  </si>
  <si>
    <t>VOI modificartion required, Dice score = 0.81</t>
  </si>
  <si>
    <t>VOI modificartion required, Dice score = 0.52</t>
  </si>
  <si>
    <t>VOI modificartion required, Dice score = 0.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000"/>
    <numFmt numFmtId="165" formatCode="00000"/>
    <numFmt numFmtId="166" formatCode="0.00000"/>
    <numFmt numFmtId="167" formatCode="0.0"/>
  </numFmts>
  <fonts count="3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2"/>
      <color theme="1"/>
      <name val="Calibri"/>
      <family val="2"/>
      <scheme val="minor"/>
    </font>
    <font>
      <sz val="11"/>
      <name val="ＭＳ Ｐゴシック"/>
      <family val="3"/>
      <charset val="128"/>
    </font>
    <font>
      <b/>
      <sz val="14"/>
      <name val="ＭＳ 明朝"/>
      <family val="1"/>
      <charset val="128"/>
    </font>
    <font>
      <b/>
      <sz val="11"/>
      <color rgb="FFFF0000"/>
      <name val="ＭＳ 明朝"/>
      <family val="1"/>
      <charset val="128"/>
    </font>
    <font>
      <b/>
      <sz val="11"/>
      <name val="ＭＳ 明朝"/>
      <family val="1"/>
      <charset val="128"/>
    </font>
    <font>
      <sz val="12"/>
      <color rgb="FF9C5700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ourier"/>
      <family val="2"/>
      <charset val="128"/>
    </font>
    <font>
      <sz val="11"/>
      <name val="Helvetica"/>
      <family val="2"/>
    </font>
    <font>
      <sz val="11"/>
      <color theme="1"/>
      <name val="Helvetica"/>
      <family val="2"/>
    </font>
    <font>
      <sz val="11"/>
      <color indexed="8"/>
      <name val="Helvetica"/>
      <family val="2"/>
    </font>
    <font>
      <sz val="11"/>
      <color theme="1"/>
      <name val="Courier"/>
      <family val="1"/>
    </font>
    <font>
      <sz val="12"/>
      <color rgb="FF3F3F76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indexed="8"/>
      <name val="Courier Bold"/>
    </font>
    <font>
      <sz val="11"/>
      <color rgb="FF3F3F76"/>
      <name val="Courier Bold"/>
    </font>
    <font>
      <sz val="11"/>
      <color rgb="FF006100"/>
      <name val="Courier Bold"/>
    </font>
    <font>
      <sz val="12"/>
      <color rgb="FF3F3F76"/>
      <name val="Courier Bold"/>
    </font>
    <font>
      <sz val="12"/>
      <color rgb="FF006100"/>
      <name val="Courier Bold"/>
    </font>
    <font>
      <b/>
      <sz val="11"/>
      <color rgb="FF3F3F76"/>
      <name val="Courier Bold"/>
    </font>
    <font>
      <b/>
      <sz val="11"/>
      <color rgb="FF006100"/>
      <name val="Courier Bold"/>
    </font>
    <font>
      <b/>
      <sz val="12"/>
      <color indexed="8"/>
      <name val="Courier Bold"/>
    </font>
    <font>
      <b/>
      <sz val="12"/>
      <color theme="0"/>
      <name val="Courier Bold"/>
    </font>
    <font>
      <b/>
      <sz val="12"/>
      <color theme="1"/>
      <name val="Courier Bold"/>
    </font>
    <font>
      <sz val="12"/>
      <color theme="1"/>
      <name val="Courier Bold"/>
    </font>
    <font>
      <sz val="12"/>
      <color theme="0"/>
      <name val="Courier Bold"/>
    </font>
    <font>
      <sz val="11"/>
      <color theme="1"/>
      <name val="Courier Bold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8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double">
        <color rgb="FFFF0000"/>
      </bottom>
      <diagonal/>
    </border>
    <border>
      <left style="thin">
        <color auto="1"/>
      </left>
      <right/>
      <top style="thin">
        <color indexed="64"/>
      </top>
      <bottom style="double">
        <color rgb="FFFF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double">
        <color rgb="FFFF0000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 style="double">
        <color rgb="FFFF0000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11">
    <xf numFmtId="0" fontId="0" fillId="0" borderId="0">
      <alignment vertical="center"/>
    </xf>
    <xf numFmtId="0" fontId="5" fillId="0" borderId="0"/>
    <xf numFmtId="0" fontId="5" fillId="0" borderId="0"/>
    <xf numFmtId="0" fontId="9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6" fillId="10" borderId="3" applyNumberFormat="0" applyAlignment="0" applyProtection="0"/>
    <xf numFmtId="0" fontId="17" fillId="11" borderId="0" applyNumberFormat="0" applyBorder="0" applyAlignment="0" applyProtection="0"/>
  </cellStyleXfs>
  <cellXfs count="112">
    <xf numFmtId="0" fontId="0" fillId="0" borderId="0" xfId="0">
      <alignment vertical="center"/>
    </xf>
    <xf numFmtId="0" fontId="5" fillId="0" borderId="0" xfId="1"/>
    <xf numFmtId="0" fontId="13" fillId="0" borderId="1" xfId="0" applyFont="1" applyBorder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14" fillId="0" borderId="1" xfId="0" quotePrefix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14" fontId="13" fillId="0" borderId="2" xfId="0" applyNumberFormat="1" applyFont="1" applyBorder="1" applyAlignment="1">
      <alignment horizontal="center" vertical="center"/>
    </xf>
    <xf numFmtId="0" fontId="14" fillId="0" borderId="2" xfId="0" quotePrefix="1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165" fontId="13" fillId="0" borderId="11" xfId="0" applyNumberFormat="1" applyFont="1" applyBorder="1" applyAlignment="1">
      <alignment horizontal="center" vertical="center"/>
    </xf>
    <xf numFmtId="165" fontId="13" fillId="0" borderId="6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166" fontId="13" fillId="0" borderId="1" xfId="0" applyNumberFormat="1" applyFont="1" applyBorder="1" applyAlignment="1">
      <alignment horizontal="center" vertical="center"/>
    </xf>
    <xf numFmtId="0" fontId="13" fillId="0" borderId="0" xfId="0" applyFont="1">
      <alignment vertical="center"/>
    </xf>
    <xf numFmtId="166" fontId="13" fillId="0" borderId="8" xfId="0" applyNumberFormat="1" applyFont="1" applyBorder="1" applyAlignment="1">
      <alignment horizontal="center" vertical="center"/>
    </xf>
    <xf numFmtId="2" fontId="12" fillId="0" borderId="1" xfId="1" applyNumberFormat="1" applyFont="1" applyBorder="1" applyAlignment="1">
      <alignment vertical="center"/>
    </xf>
    <xf numFmtId="1" fontId="12" fillId="0" borderId="1" xfId="1" applyNumberFormat="1" applyFont="1" applyBorder="1" applyAlignment="1">
      <alignment vertical="center"/>
    </xf>
    <xf numFmtId="0" fontId="12" fillId="0" borderId="1" xfId="1" applyFont="1" applyBorder="1" applyAlignment="1">
      <alignment vertical="center"/>
    </xf>
    <xf numFmtId="167" fontId="12" fillId="0" borderId="1" xfId="1" applyNumberFormat="1" applyFont="1" applyBorder="1" applyAlignment="1">
      <alignment vertical="center"/>
    </xf>
    <xf numFmtId="0" fontId="13" fillId="4" borderId="2" xfId="3" applyFont="1" applyBorder="1" applyAlignment="1">
      <alignment horizontal="center" vertical="center"/>
    </xf>
    <xf numFmtId="0" fontId="13" fillId="4" borderId="1" xfId="3" applyFont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/>
    </xf>
    <xf numFmtId="165" fontId="12" fillId="0" borderId="1" xfId="1" applyNumberFormat="1" applyFont="1" applyBorder="1" applyAlignment="1">
      <alignment horizontal="center" vertical="center"/>
    </xf>
    <xf numFmtId="164" fontId="12" fillId="0" borderId="1" xfId="1" applyNumberFormat="1" applyFont="1" applyBorder="1" applyAlignment="1">
      <alignment horizontal="center" vertical="center"/>
    </xf>
    <xf numFmtId="0" fontId="12" fillId="0" borderId="4" xfId="1" applyFont="1" applyBorder="1" applyAlignment="1">
      <alignment horizontal="center" vertical="center"/>
    </xf>
    <xf numFmtId="165" fontId="12" fillId="0" borderId="4" xfId="1" applyNumberFormat="1" applyFont="1" applyBorder="1" applyAlignment="1">
      <alignment horizontal="center" vertical="center"/>
    </xf>
    <xf numFmtId="164" fontId="12" fillId="0" borderId="4" xfId="1" applyNumberFormat="1" applyFont="1" applyBorder="1" applyAlignment="1">
      <alignment horizontal="center" vertical="center"/>
    </xf>
    <xf numFmtId="0" fontId="12" fillId="0" borderId="2" xfId="1" applyFont="1" applyBorder="1" applyAlignment="1">
      <alignment horizontal="center" vertical="center"/>
    </xf>
    <xf numFmtId="165" fontId="12" fillId="0" borderId="2" xfId="1" applyNumberFormat="1" applyFont="1" applyBorder="1" applyAlignment="1">
      <alignment horizontal="center" vertical="center"/>
    </xf>
    <xf numFmtId="164" fontId="12" fillId="0" borderId="2" xfId="1" applyNumberFormat="1" applyFont="1" applyBorder="1" applyAlignment="1">
      <alignment horizontal="center" vertical="center"/>
    </xf>
    <xf numFmtId="165" fontId="12" fillId="0" borderId="1" xfId="1" applyNumberFormat="1" applyFont="1" applyBorder="1" applyAlignment="1">
      <alignment horizontal="center" vertical="center" wrapText="1"/>
    </xf>
    <xf numFmtId="164" fontId="12" fillId="0" borderId="1" xfId="1" applyNumberFormat="1" applyFont="1" applyBorder="1" applyAlignment="1">
      <alignment horizontal="center" vertical="center" wrapText="1"/>
    </xf>
    <xf numFmtId="0" fontId="5" fillId="0" borderId="1" xfId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 wrapText="1"/>
    </xf>
    <xf numFmtId="167" fontId="13" fillId="0" borderId="1" xfId="0" applyNumberFormat="1" applyFont="1" applyBorder="1">
      <alignment vertical="center"/>
    </xf>
    <xf numFmtId="0" fontId="13" fillId="0" borderId="1" xfId="0" applyFont="1" applyBorder="1">
      <alignment vertical="center"/>
    </xf>
    <xf numFmtId="1" fontId="13" fillId="0" borderId="1" xfId="0" applyNumberFormat="1" applyFont="1" applyBorder="1">
      <alignment vertical="center"/>
    </xf>
    <xf numFmtId="2" fontId="13" fillId="0" borderId="1" xfId="0" applyNumberFormat="1" applyFont="1" applyBorder="1">
      <alignment vertical="center"/>
    </xf>
    <xf numFmtId="0" fontId="12" fillId="0" borderId="1" xfId="1" quotePrefix="1" applyFont="1" applyBorder="1" applyAlignment="1">
      <alignment horizontal="center" vertical="center"/>
    </xf>
    <xf numFmtId="0" fontId="12" fillId="0" borderId="2" xfId="1" quotePrefix="1" applyFont="1" applyBorder="1" applyAlignment="1">
      <alignment horizontal="center" vertical="center"/>
    </xf>
    <xf numFmtId="14" fontId="13" fillId="0" borderId="1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12" fillId="0" borderId="1" xfId="1" applyFont="1" applyBorder="1" applyAlignment="1">
      <alignment horizontal="left" vertical="center"/>
    </xf>
    <xf numFmtId="0" fontId="12" fillId="0" borderId="4" xfId="1" applyFont="1" applyBorder="1" applyAlignment="1">
      <alignment horizontal="left" vertical="center"/>
    </xf>
    <xf numFmtId="0" fontId="12" fillId="0" borderId="2" xfId="1" applyFont="1" applyBorder="1" applyAlignment="1">
      <alignment horizontal="left" vertical="center"/>
    </xf>
    <xf numFmtId="0" fontId="10" fillId="9" borderId="1" xfId="8" applyBorder="1" applyAlignment="1">
      <alignment horizontal="left" vertical="center" wrapText="1"/>
    </xf>
    <xf numFmtId="0" fontId="10" fillId="9" borderId="1" xfId="8" applyBorder="1" applyAlignment="1">
      <alignment horizontal="left" vertical="center"/>
    </xf>
    <xf numFmtId="0" fontId="10" fillId="9" borderId="4" xfId="8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166" fontId="12" fillId="0" borderId="1" xfId="1" applyNumberFormat="1" applyFont="1" applyBorder="1" applyAlignment="1">
      <alignment horizontal="center" vertical="center"/>
    </xf>
    <xf numFmtId="166" fontId="12" fillId="0" borderId="8" xfId="1" applyNumberFormat="1" applyFont="1" applyBorder="1" applyAlignment="1">
      <alignment horizontal="center" vertical="center"/>
    </xf>
    <xf numFmtId="166" fontId="12" fillId="0" borderId="4" xfId="1" applyNumberFormat="1" applyFont="1" applyBorder="1" applyAlignment="1">
      <alignment horizontal="center" vertical="center"/>
    </xf>
    <xf numFmtId="166" fontId="12" fillId="0" borderId="5" xfId="1" applyNumberFormat="1" applyFont="1" applyBorder="1" applyAlignment="1">
      <alignment horizontal="center" vertical="center"/>
    </xf>
    <xf numFmtId="166" fontId="12" fillId="0" borderId="2" xfId="1" applyNumberFormat="1" applyFont="1" applyBorder="1" applyAlignment="1">
      <alignment horizontal="center" vertical="center"/>
    </xf>
    <xf numFmtId="166" fontId="12" fillId="0" borderId="9" xfId="1" applyNumberFormat="1" applyFont="1" applyBorder="1" applyAlignment="1">
      <alignment horizontal="center" vertical="center"/>
    </xf>
    <xf numFmtId="166" fontId="13" fillId="0" borderId="2" xfId="0" applyNumberFormat="1" applyFont="1" applyBorder="1" applyAlignment="1">
      <alignment horizontal="center" vertical="center"/>
    </xf>
    <xf numFmtId="166" fontId="13" fillId="0" borderId="9" xfId="0" applyNumberFormat="1" applyFont="1" applyBorder="1" applyAlignment="1">
      <alignment horizontal="center" vertical="center"/>
    </xf>
    <xf numFmtId="0" fontId="12" fillId="0" borderId="8" xfId="1" applyFont="1" applyBorder="1" applyAlignment="1">
      <alignment horizontal="center" vertical="center"/>
    </xf>
    <xf numFmtId="0" fontId="12" fillId="0" borderId="5" xfId="1" applyFont="1" applyBorder="1" applyAlignment="1">
      <alignment horizontal="center" vertical="center"/>
    </xf>
    <xf numFmtId="0" fontId="12" fillId="0" borderId="9" xfId="1" applyFont="1" applyBorder="1" applyAlignment="1">
      <alignment horizontal="center" vertical="center"/>
    </xf>
    <xf numFmtId="0" fontId="5" fillId="0" borderId="8" xfId="1" applyBorder="1" applyAlignment="1">
      <alignment horizontal="center" vertical="center"/>
    </xf>
    <xf numFmtId="0" fontId="13" fillId="4" borderId="8" xfId="3" applyFont="1" applyBorder="1" applyAlignment="1">
      <alignment horizontal="center" vertical="center"/>
    </xf>
    <xf numFmtId="0" fontId="13" fillId="4" borderId="9" xfId="3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/>
    </xf>
    <xf numFmtId="0" fontId="19" fillId="10" borderId="3" xfId="9" applyFont="1" applyAlignment="1">
      <alignment horizontal="center" vertical="center"/>
    </xf>
    <xf numFmtId="0" fontId="20" fillId="11" borderId="3" xfId="10" applyFont="1" applyBorder="1" applyAlignment="1">
      <alignment horizontal="center" vertical="center"/>
    </xf>
    <xf numFmtId="0" fontId="18" fillId="2" borderId="7" xfId="0" applyFont="1" applyFill="1" applyBorder="1" applyAlignment="1">
      <alignment horizontal="center" vertical="center"/>
    </xf>
    <xf numFmtId="0" fontId="18" fillId="2" borderId="8" xfId="0" applyFont="1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 vertical="center"/>
    </xf>
    <xf numFmtId="0" fontId="21" fillId="10" borderId="10" xfId="9" applyFont="1" applyBorder="1" applyAlignment="1">
      <alignment horizontal="center" vertical="center"/>
    </xf>
    <xf numFmtId="0" fontId="22" fillId="11" borderId="10" xfId="10" applyFont="1" applyBorder="1" applyAlignment="1">
      <alignment horizontal="center" vertical="center"/>
    </xf>
    <xf numFmtId="0" fontId="23" fillId="10" borderId="3" xfId="9" applyFont="1" applyAlignment="1">
      <alignment horizontal="center" vertical="center"/>
    </xf>
    <xf numFmtId="0" fontId="24" fillId="11" borderId="3" xfId="10" applyFont="1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/>
    </xf>
    <xf numFmtId="0" fontId="26" fillId="6" borderId="1" xfId="5" applyFont="1" applyBorder="1" applyAlignment="1">
      <alignment horizontal="center" vertical="center" wrapText="1"/>
    </xf>
    <xf numFmtId="0" fontId="27" fillId="0" borderId="0" xfId="0" applyFont="1">
      <alignment vertical="center"/>
    </xf>
    <xf numFmtId="0" fontId="28" fillId="3" borderId="1" xfId="0" applyFont="1" applyFill="1" applyBorder="1" applyAlignment="1">
      <alignment horizontal="center" vertical="center"/>
    </xf>
    <xf numFmtId="0" fontId="28" fillId="5" borderId="1" xfId="4" applyFont="1" applyBorder="1" applyAlignment="1">
      <alignment horizontal="center" vertical="center"/>
    </xf>
    <xf numFmtId="0" fontId="29" fillId="6" borderId="1" xfId="5" applyFont="1" applyBorder="1" applyAlignment="1">
      <alignment horizontal="center" vertical="center" wrapText="1"/>
    </xf>
    <xf numFmtId="0" fontId="28" fillId="7" borderId="2" xfId="6" applyFont="1" applyBorder="1" applyAlignment="1">
      <alignment horizontal="center" vertical="center"/>
    </xf>
    <xf numFmtId="0" fontId="27" fillId="8" borderId="3" xfId="7" applyFont="1" applyBorder="1" applyAlignment="1">
      <alignment horizontal="center" vertical="center"/>
    </xf>
    <xf numFmtId="0" fontId="27" fillId="8" borderId="14" xfId="7" applyFont="1" applyBorder="1" applyAlignment="1">
      <alignment horizontal="center" vertical="center"/>
    </xf>
    <xf numFmtId="0" fontId="30" fillId="12" borderId="1" xfId="7" applyFont="1" applyFill="1" applyBorder="1" applyAlignment="1">
      <alignment horizontal="center" vertical="center"/>
    </xf>
    <xf numFmtId="0" fontId="28" fillId="0" borderId="0" xfId="0" applyFont="1">
      <alignment vertical="center"/>
    </xf>
    <xf numFmtId="0" fontId="19" fillId="10" borderId="1" xfId="9" applyFont="1" applyBorder="1" applyAlignment="1">
      <alignment horizontal="center" vertical="center"/>
    </xf>
    <xf numFmtId="167" fontId="12" fillId="0" borderId="2" xfId="1" applyNumberFormat="1" applyFont="1" applyBorder="1" applyAlignment="1">
      <alignment vertical="center"/>
    </xf>
    <xf numFmtId="0" fontId="12" fillId="0" borderId="2" xfId="1" applyFont="1" applyBorder="1" applyAlignment="1">
      <alignment vertical="center"/>
    </xf>
    <xf numFmtId="1" fontId="12" fillId="0" borderId="2" xfId="1" applyNumberFormat="1" applyFont="1" applyBorder="1" applyAlignment="1">
      <alignment vertical="center"/>
    </xf>
    <xf numFmtId="2" fontId="12" fillId="0" borderId="2" xfId="1" applyNumberFormat="1" applyFont="1" applyBorder="1" applyAlignment="1">
      <alignment vertical="center"/>
    </xf>
    <xf numFmtId="167" fontId="13" fillId="0" borderId="4" xfId="0" applyNumberFormat="1" applyFont="1" applyBorder="1">
      <alignment vertical="center"/>
    </xf>
    <xf numFmtId="0" fontId="13" fillId="0" borderId="4" xfId="0" applyFont="1" applyBorder="1">
      <alignment vertical="center"/>
    </xf>
    <xf numFmtId="1" fontId="12" fillId="0" borderId="4" xfId="1" applyNumberFormat="1" applyFont="1" applyBorder="1" applyAlignment="1">
      <alignment vertical="center"/>
    </xf>
    <xf numFmtId="2" fontId="12" fillId="0" borderId="4" xfId="1" applyNumberFormat="1" applyFont="1" applyBorder="1" applyAlignment="1">
      <alignment vertical="center"/>
    </xf>
    <xf numFmtId="0" fontId="12" fillId="0" borderId="4" xfId="1" applyFont="1" applyBorder="1" applyAlignment="1">
      <alignment vertical="center"/>
    </xf>
    <xf numFmtId="1" fontId="13" fillId="0" borderId="2" xfId="0" applyNumberFormat="1" applyFont="1" applyBorder="1">
      <alignment vertical="center"/>
    </xf>
    <xf numFmtId="167" fontId="12" fillId="0" borderId="4" xfId="1" applyNumberFormat="1" applyFont="1" applyBorder="1" applyAlignment="1">
      <alignment vertical="center"/>
    </xf>
  </cellXfs>
  <cellStyles count="11">
    <cellStyle name="40 % - Accent2" xfId="6" builtinId="35"/>
    <cellStyle name="60 % - Accent1" xfId="4" builtinId="32"/>
    <cellStyle name="Accent2" xfId="5" builtinId="33"/>
    <cellStyle name="Accent4" xfId="7" builtinId="41"/>
    <cellStyle name="Accent6" xfId="8" builtinId="49"/>
    <cellStyle name="Entrée" xfId="9" builtinId="20"/>
    <cellStyle name="Neutre" xfId="3" builtinId="28"/>
    <cellStyle name="Normal" xfId="0" builtinId="0"/>
    <cellStyle name="Satisfaisant" xfId="10" builtinId="26"/>
    <cellStyle name="標準 2" xfId="1" xr:uid="{53400791-39DE-5749-BCC7-12A8F81D227B}"/>
    <cellStyle name="標準 3 2" xfId="2" xr:uid="{A4C6A404-F6B2-714B-8780-BCB6A9B9FB3E}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466AA-E833-BE49-83C6-3DB806710D58}">
  <dimension ref="A1:X173"/>
  <sheetViews>
    <sheetView tabSelected="1" zoomScale="88" zoomScaleNormal="88" workbookViewId="0">
      <pane ySplit="1" topLeftCell="A2" activePane="bottomLeft" state="frozen"/>
      <selection pane="bottomLeft" activeCell="B8" sqref="B8"/>
    </sheetView>
  </sheetViews>
  <sheetFormatPr baseColWidth="10" defaultColWidth="64.5" defaultRowHeight="16"/>
  <cols>
    <col min="1" max="1" width="45.6640625" bestFit="1" customWidth="1"/>
    <col min="2" max="2" width="20" bestFit="1" customWidth="1"/>
    <col min="3" max="3" width="14.5" bestFit="1" customWidth="1"/>
    <col min="4" max="4" width="27.83203125" customWidth="1"/>
    <col min="5" max="6" width="5.33203125" customWidth="1"/>
    <col min="7" max="7" width="70.1640625" customWidth="1"/>
    <col min="8" max="9" width="5.33203125" bestFit="1" customWidth="1"/>
    <col min="10" max="10" width="65.83203125" customWidth="1"/>
    <col min="11" max="11" width="17" customWidth="1"/>
    <col min="12" max="12" width="13.1640625" bestFit="1" customWidth="1"/>
    <col min="13" max="13" width="14.5" bestFit="1" customWidth="1"/>
    <col min="14" max="14" width="20" bestFit="1" customWidth="1"/>
    <col min="15" max="15" width="13.1640625" bestFit="1" customWidth="1"/>
    <col min="16" max="16" width="28.5" style="19" bestFit="1" customWidth="1"/>
    <col min="17" max="17" width="21" style="19" customWidth="1"/>
    <col min="18" max="21" width="22.5" style="19" bestFit="1" customWidth="1"/>
    <col min="22" max="22" width="41.33203125" style="19" bestFit="1" customWidth="1"/>
  </cols>
  <sheetData>
    <row r="1" spans="1:22" s="99" customFormat="1" ht="17">
      <c r="A1" s="79" t="s">
        <v>242</v>
      </c>
      <c r="B1" s="79" t="s">
        <v>239</v>
      </c>
      <c r="C1" s="79" t="s">
        <v>238</v>
      </c>
      <c r="D1" s="79" t="s">
        <v>247</v>
      </c>
      <c r="E1" s="92" t="s">
        <v>2</v>
      </c>
      <c r="F1" s="92" t="s">
        <v>3</v>
      </c>
      <c r="G1" s="93" t="s">
        <v>0</v>
      </c>
      <c r="H1" s="93" t="s">
        <v>1</v>
      </c>
      <c r="I1" s="94" t="s">
        <v>4</v>
      </c>
      <c r="J1" s="95" t="s">
        <v>63</v>
      </c>
      <c r="K1" s="95" t="s">
        <v>64</v>
      </c>
      <c r="L1" s="96" t="s">
        <v>243</v>
      </c>
      <c r="M1" s="96" t="s">
        <v>244</v>
      </c>
      <c r="N1" s="96" t="s">
        <v>245</v>
      </c>
      <c r="O1" s="97" t="s">
        <v>246</v>
      </c>
      <c r="P1" s="98" t="s">
        <v>425</v>
      </c>
      <c r="Q1" s="98" t="s">
        <v>426</v>
      </c>
      <c r="R1" s="98" t="s">
        <v>427</v>
      </c>
      <c r="S1" s="98" t="s">
        <v>451</v>
      </c>
      <c r="T1" s="98" t="s">
        <v>452</v>
      </c>
      <c r="U1" s="98" t="s">
        <v>453</v>
      </c>
      <c r="V1" s="98" t="s">
        <v>428</v>
      </c>
    </row>
    <row r="2" spans="1:22">
      <c r="A2" s="28" t="s">
        <v>65</v>
      </c>
      <c r="B2" s="29">
        <v>1</v>
      </c>
      <c r="C2" s="29" t="str">
        <f>"AMUH_0000"&amp;1</f>
        <v>AMUH_00001</v>
      </c>
      <c r="D2" s="28" t="s">
        <v>73</v>
      </c>
      <c r="E2" s="28">
        <v>21</v>
      </c>
      <c r="F2" s="28" t="s">
        <v>7</v>
      </c>
      <c r="G2" s="28" t="s">
        <v>68</v>
      </c>
      <c r="H2" s="2">
        <v>2</v>
      </c>
      <c r="I2" s="28" t="s">
        <v>8</v>
      </c>
      <c r="J2" s="51"/>
      <c r="K2" s="28"/>
      <c r="L2" s="59">
        <v>0.90465700000000004</v>
      </c>
      <c r="M2" s="59">
        <v>0.24829999999999999</v>
      </c>
      <c r="N2" s="59">
        <v>0.39910699999999999</v>
      </c>
      <c r="O2" s="60">
        <v>6.8406400000000006E-2</v>
      </c>
      <c r="P2" s="41">
        <v>1.5</v>
      </c>
      <c r="Q2" s="42" t="s">
        <v>429</v>
      </c>
      <c r="R2" s="43">
        <v>500</v>
      </c>
      <c r="S2" s="44">
        <v>13</v>
      </c>
      <c r="T2" s="43">
        <v>3300</v>
      </c>
      <c r="U2" s="44">
        <v>103.32</v>
      </c>
      <c r="V2" s="42"/>
    </row>
    <row r="3" spans="1:22">
      <c r="A3" s="28" t="s">
        <v>65</v>
      </c>
      <c r="B3" s="29">
        <v>2</v>
      </c>
      <c r="C3" s="30" t="s">
        <v>75</v>
      </c>
      <c r="D3" s="28" t="s">
        <v>73</v>
      </c>
      <c r="E3" s="28">
        <v>37</v>
      </c>
      <c r="F3" s="28" t="s">
        <v>12</v>
      </c>
      <c r="G3" s="28" t="s">
        <v>69</v>
      </c>
      <c r="H3" s="2">
        <v>2</v>
      </c>
      <c r="I3" s="28" t="s">
        <v>8</v>
      </c>
      <c r="J3" s="51"/>
      <c r="K3" s="28"/>
      <c r="L3" s="59">
        <v>1.0532699999999999</v>
      </c>
      <c r="M3" s="59">
        <v>0.36552000000000001</v>
      </c>
      <c r="N3" s="59">
        <v>0.72286700000000004</v>
      </c>
      <c r="O3" s="60">
        <v>7.9771499999999995E-2</v>
      </c>
      <c r="P3" s="41">
        <v>1.5</v>
      </c>
      <c r="Q3" s="42" t="s">
        <v>429</v>
      </c>
      <c r="R3" s="43">
        <v>560</v>
      </c>
      <c r="S3" s="44">
        <v>14</v>
      </c>
      <c r="T3" s="43">
        <v>3300</v>
      </c>
      <c r="U3" s="44">
        <v>106.416</v>
      </c>
      <c r="V3" s="42"/>
    </row>
    <row r="4" spans="1:22">
      <c r="A4" s="28" t="s">
        <v>65</v>
      </c>
      <c r="B4" s="29">
        <v>3</v>
      </c>
      <c r="C4" s="30" t="s">
        <v>76</v>
      </c>
      <c r="D4" s="28" t="s">
        <v>73</v>
      </c>
      <c r="E4" s="28">
        <v>35</v>
      </c>
      <c r="F4" s="28" t="s">
        <v>12</v>
      </c>
      <c r="G4" s="28" t="s">
        <v>68</v>
      </c>
      <c r="H4" s="2">
        <v>2</v>
      </c>
      <c r="I4" s="45" t="s">
        <v>10</v>
      </c>
      <c r="J4" s="51"/>
      <c r="K4" s="28"/>
      <c r="L4" s="59">
        <v>1.15655</v>
      </c>
      <c r="M4" s="59">
        <v>0.466084</v>
      </c>
      <c r="N4" s="59">
        <v>0.91986199999999996</v>
      </c>
      <c r="O4" s="60">
        <v>9.8846000000000003E-2</v>
      </c>
      <c r="P4" s="41">
        <v>1.5</v>
      </c>
      <c r="Q4" s="42" t="s">
        <v>429</v>
      </c>
      <c r="R4" s="43">
        <v>540</v>
      </c>
      <c r="S4" s="44">
        <v>14</v>
      </c>
      <c r="T4" s="43">
        <v>3400</v>
      </c>
      <c r="U4" s="44">
        <v>96.447999999999993</v>
      </c>
      <c r="V4" s="42"/>
    </row>
    <row r="5" spans="1:22">
      <c r="A5" s="28" t="s">
        <v>65</v>
      </c>
      <c r="B5" s="29">
        <v>4</v>
      </c>
      <c r="C5" s="30" t="s">
        <v>77</v>
      </c>
      <c r="D5" s="28" t="s">
        <v>73</v>
      </c>
      <c r="E5" s="28">
        <v>28</v>
      </c>
      <c r="F5" s="28" t="s">
        <v>12</v>
      </c>
      <c r="G5" s="28" t="s">
        <v>70</v>
      </c>
      <c r="H5" s="2">
        <v>3</v>
      </c>
      <c r="I5" s="45" t="s">
        <v>10</v>
      </c>
      <c r="J5" s="51"/>
      <c r="K5" s="28"/>
      <c r="L5" s="59">
        <v>1.3264800000000001</v>
      </c>
      <c r="M5" s="59">
        <v>9.6960700000000004E-4</v>
      </c>
      <c r="N5" s="59">
        <v>0.727765</v>
      </c>
      <c r="O5" s="60">
        <v>0.16481799999999999</v>
      </c>
      <c r="P5" s="41">
        <v>3</v>
      </c>
      <c r="Q5" s="42" t="s">
        <v>430</v>
      </c>
      <c r="R5" s="43">
        <v>2167.56</v>
      </c>
      <c r="S5" s="44">
        <v>9.5920000000000005</v>
      </c>
      <c r="T5" s="43">
        <v>5000</v>
      </c>
      <c r="U5" s="44">
        <v>96.983999999999995</v>
      </c>
      <c r="V5" s="42"/>
    </row>
    <row r="6" spans="1:22">
      <c r="A6" s="28" t="s">
        <v>65</v>
      </c>
      <c r="B6" s="29">
        <v>5</v>
      </c>
      <c r="C6" s="30" t="s">
        <v>78</v>
      </c>
      <c r="D6" s="28" t="s">
        <v>73</v>
      </c>
      <c r="E6" s="28">
        <v>31</v>
      </c>
      <c r="F6" s="28" t="s">
        <v>7</v>
      </c>
      <c r="G6" s="28" t="s">
        <v>70</v>
      </c>
      <c r="H6" s="2">
        <v>3</v>
      </c>
      <c r="I6" s="28" t="s">
        <v>8</v>
      </c>
      <c r="J6" s="51"/>
      <c r="K6" s="28"/>
      <c r="L6" s="59">
        <v>0.84647399999999995</v>
      </c>
      <c r="M6" s="59">
        <v>0.30249999999999999</v>
      </c>
      <c r="N6" s="59">
        <v>0.55590499999999998</v>
      </c>
      <c r="O6" s="60">
        <v>8.8768399999999997E-2</v>
      </c>
      <c r="P6" s="41">
        <v>3</v>
      </c>
      <c r="Q6" s="42" t="s">
        <v>430</v>
      </c>
      <c r="R6" s="43">
        <v>2250</v>
      </c>
      <c r="S6" s="44">
        <v>9.6959999999999997</v>
      </c>
      <c r="T6" s="43">
        <v>5000</v>
      </c>
      <c r="U6" s="44">
        <v>102.29600000000001</v>
      </c>
      <c r="V6" s="42"/>
    </row>
    <row r="7" spans="1:22">
      <c r="A7" s="28" t="s">
        <v>65</v>
      </c>
      <c r="B7" s="29">
        <v>6</v>
      </c>
      <c r="C7" s="30" t="s">
        <v>79</v>
      </c>
      <c r="D7" s="26" t="s">
        <v>404</v>
      </c>
      <c r="E7" s="28">
        <v>18</v>
      </c>
      <c r="F7" s="28" t="s">
        <v>7</v>
      </c>
      <c r="G7" s="28" t="s">
        <v>68</v>
      </c>
      <c r="H7" s="2">
        <v>2</v>
      </c>
      <c r="I7" s="45" t="s">
        <v>10</v>
      </c>
      <c r="J7" s="51"/>
      <c r="K7" s="28"/>
      <c r="L7" s="59"/>
      <c r="M7" s="59"/>
      <c r="N7" s="59"/>
      <c r="O7" s="60"/>
      <c r="P7" s="41">
        <v>3</v>
      </c>
      <c r="Q7" s="42" t="s">
        <v>430</v>
      </c>
      <c r="R7" s="43">
        <v>2277.1999999999998</v>
      </c>
      <c r="S7" s="44">
        <v>9.2319999999999993</v>
      </c>
      <c r="T7" s="43">
        <v>5325</v>
      </c>
      <c r="U7" s="44">
        <v>103.836</v>
      </c>
      <c r="V7" s="42"/>
    </row>
    <row r="8" spans="1:22" ht="17" thickBot="1">
      <c r="A8" s="28" t="s">
        <v>65</v>
      </c>
      <c r="B8" s="32">
        <v>7</v>
      </c>
      <c r="C8" s="30" t="s">
        <v>80</v>
      </c>
      <c r="D8" s="28" t="s">
        <v>73</v>
      </c>
      <c r="E8" s="28">
        <v>47</v>
      </c>
      <c r="F8" s="28" t="s">
        <v>12</v>
      </c>
      <c r="G8" s="28" t="s">
        <v>68</v>
      </c>
      <c r="H8" s="2">
        <v>2</v>
      </c>
      <c r="I8" s="28" t="s">
        <v>8</v>
      </c>
      <c r="J8" s="51"/>
      <c r="K8" s="28"/>
      <c r="L8" s="59">
        <v>1.20539</v>
      </c>
      <c r="M8" s="59">
        <v>0.303705</v>
      </c>
      <c r="N8" s="59">
        <v>0.742923</v>
      </c>
      <c r="O8" s="60">
        <v>0.19281899999999999</v>
      </c>
      <c r="P8" s="41">
        <v>3</v>
      </c>
      <c r="Q8" s="42" t="s">
        <v>430</v>
      </c>
      <c r="R8" s="43">
        <v>2276.1</v>
      </c>
      <c r="S8" s="44">
        <v>9.1839999999999993</v>
      </c>
      <c r="T8" s="43">
        <v>5000</v>
      </c>
      <c r="U8" s="44">
        <v>106.428</v>
      </c>
      <c r="V8" s="42"/>
    </row>
    <row r="9" spans="1:22" ht="17" thickTop="1">
      <c r="A9" s="28" t="s">
        <v>65</v>
      </c>
      <c r="B9" s="35">
        <v>8</v>
      </c>
      <c r="C9" s="30" t="s">
        <v>81</v>
      </c>
      <c r="D9" s="28" t="s">
        <v>73</v>
      </c>
      <c r="E9" s="28">
        <v>82</v>
      </c>
      <c r="F9" s="28" t="s">
        <v>12</v>
      </c>
      <c r="G9" s="28" t="s">
        <v>69</v>
      </c>
      <c r="H9" s="2">
        <v>2</v>
      </c>
      <c r="I9" s="28" t="s">
        <v>8</v>
      </c>
      <c r="J9" s="51"/>
      <c r="K9" s="28"/>
      <c r="L9" s="59">
        <v>1.24699</v>
      </c>
      <c r="M9" s="59">
        <v>0.37403500000000001</v>
      </c>
      <c r="N9" s="59">
        <v>0.752973</v>
      </c>
      <c r="O9" s="60">
        <v>0.112358</v>
      </c>
      <c r="P9" s="41">
        <v>3</v>
      </c>
      <c r="Q9" s="42" t="s">
        <v>430</v>
      </c>
      <c r="R9" s="43">
        <v>2266.4</v>
      </c>
      <c r="S9" s="44">
        <v>9.0719999999999992</v>
      </c>
      <c r="T9" s="43">
        <v>5000</v>
      </c>
      <c r="U9" s="44">
        <v>106.68</v>
      </c>
      <c r="V9" s="42"/>
    </row>
    <row r="10" spans="1:22">
      <c r="A10" s="28" t="s">
        <v>65</v>
      </c>
      <c r="B10" s="29">
        <v>9</v>
      </c>
      <c r="C10" s="30" t="s">
        <v>82</v>
      </c>
      <c r="D10" s="28" t="s">
        <v>73</v>
      </c>
      <c r="E10" s="28">
        <v>52</v>
      </c>
      <c r="F10" s="28" t="s">
        <v>7</v>
      </c>
      <c r="G10" s="28" t="s">
        <v>68</v>
      </c>
      <c r="H10" s="2">
        <v>2</v>
      </c>
      <c r="I10" s="28" t="s">
        <v>8</v>
      </c>
      <c r="J10" s="51"/>
      <c r="K10" s="28"/>
      <c r="L10" s="59">
        <v>1.31002</v>
      </c>
      <c r="M10" s="59">
        <v>0.61125499999999999</v>
      </c>
      <c r="N10" s="59">
        <v>0.82373099999999999</v>
      </c>
      <c r="O10" s="60">
        <v>0.124525</v>
      </c>
      <c r="P10" s="41">
        <v>3</v>
      </c>
      <c r="Q10" s="42" t="s">
        <v>430</v>
      </c>
      <c r="R10" s="43">
        <v>2277.1999999999998</v>
      </c>
      <c r="S10" s="44">
        <v>9.2319999999999993</v>
      </c>
      <c r="T10" s="43">
        <v>5000</v>
      </c>
      <c r="U10" s="44">
        <v>107.184</v>
      </c>
      <c r="V10" s="42"/>
    </row>
    <row r="11" spans="1:22">
      <c r="A11" s="28" t="s">
        <v>65</v>
      </c>
      <c r="B11" s="29">
        <v>10</v>
      </c>
      <c r="C11" s="30" t="s">
        <v>95</v>
      </c>
      <c r="D11" s="28" t="s">
        <v>73</v>
      </c>
      <c r="E11" s="28">
        <v>34</v>
      </c>
      <c r="F11" s="28" t="s">
        <v>7</v>
      </c>
      <c r="G11" s="28" t="s">
        <v>70</v>
      </c>
      <c r="H11" s="2">
        <v>3</v>
      </c>
      <c r="I11" s="45" t="s">
        <v>10</v>
      </c>
      <c r="J11" s="51"/>
      <c r="K11" s="28"/>
      <c r="L11" s="59">
        <v>2.67814</v>
      </c>
      <c r="M11" s="59">
        <v>0.545103</v>
      </c>
      <c r="N11" s="59">
        <v>1.1189199999999999</v>
      </c>
      <c r="O11" s="60">
        <v>0.23658000000000001</v>
      </c>
      <c r="P11" s="41">
        <v>3</v>
      </c>
      <c r="Q11" s="42" t="s">
        <v>430</v>
      </c>
      <c r="R11" s="43">
        <v>2034.61</v>
      </c>
      <c r="S11" s="44">
        <v>7.5919999999999996</v>
      </c>
      <c r="T11" s="43">
        <v>4501</v>
      </c>
      <c r="U11" s="44">
        <v>102.48</v>
      </c>
      <c r="V11" s="42"/>
    </row>
    <row r="12" spans="1:22">
      <c r="A12" s="28" t="s">
        <v>65</v>
      </c>
      <c r="B12" s="29">
        <v>11</v>
      </c>
      <c r="C12" s="30" t="s">
        <v>83</v>
      </c>
      <c r="D12" s="28" t="s">
        <v>73</v>
      </c>
      <c r="E12" s="28">
        <v>43</v>
      </c>
      <c r="F12" s="28" t="s">
        <v>12</v>
      </c>
      <c r="G12" s="28" t="s">
        <v>70</v>
      </c>
      <c r="H12" s="2">
        <v>3</v>
      </c>
      <c r="I12" s="28" t="s">
        <v>8</v>
      </c>
      <c r="J12" s="51"/>
      <c r="K12" s="28"/>
      <c r="L12" s="59">
        <v>1.1107199999999999</v>
      </c>
      <c r="M12" s="59">
        <v>0.32780599999999999</v>
      </c>
      <c r="N12" s="59">
        <v>0.66366599999999998</v>
      </c>
      <c r="O12" s="60">
        <v>9.6026700000000006E-2</v>
      </c>
      <c r="P12" s="41">
        <v>3</v>
      </c>
      <c r="Q12" s="42" t="s">
        <v>430</v>
      </c>
      <c r="R12" s="43">
        <v>2036.45</v>
      </c>
      <c r="S12" s="44">
        <v>7.6639999999999997</v>
      </c>
      <c r="T12" s="43">
        <v>4545</v>
      </c>
      <c r="U12" s="44">
        <v>103.572</v>
      </c>
      <c r="V12" s="42"/>
    </row>
    <row r="13" spans="1:22">
      <c r="A13" s="28" t="s">
        <v>65</v>
      </c>
      <c r="B13" s="29">
        <v>12</v>
      </c>
      <c r="C13" s="30" t="s">
        <v>84</v>
      </c>
      <c r="D13" s="28" t="s">
        <v>73</v>
      </c>
      <c r="E13" s="28">
        <v>73</v>
      </c>
      <c r="F13" s="28" t="s">
        <v>7</v>
      </c>
      <c r="G13" s="28" t="s">
        <v>62</v>
      </c>
      <c r="H13" s="2">
        <v>2</v>
      </c>
      <c r="I13" s="28" t="s">
        <v>8</v>
      </c>
      <c r="J13" s="51"/>
      <c r="K13" s="28"/>
      <c r="L13" s="59">
        <v>1.35433</v>
      </c>
      <c r="M13" s="59">
        <v>0.50719499999999995</v>
      </c>
      <c r="N13" s="59">
        <v>0.90303299999999997</v>
      </c>
      <c r="O13" s="60">
        <v>8.0267900000000003E-2</v>
      </c>
      <c r="P13" s="41">
        <v>1.5</v>
      </c>
      <c r="Q13" s="42" t="s">
        <v>431</v>
      </c>
      <c r="R13" s="43">
        <v>521.451416015625</v>
      </c>
      <c r="S13" s="44">
        <v>12.4</v>
      </c>
      <c r="T13" s="43">
        <v>4177.8876953125</v>
      </c>
      <c r="U13" s="44">
        <v>90</v>
      </c>
      <c r="V13" s="42"/>
    </row>
    <row r="14" spans="1:22">
      <c r="A14" s="28" t="s">
        <v>65</v>
      </c>
      <c r="B14" s="29">
        <v>13</v>
      </c>
      <c r="C14" s="30" t="s">
        <v>85</v>
      </c>
      <c r="D14" s="28" t="s">
        <v>73</v>
      </c>
      <c r="E14" s="28">
        <v>44</v>
      </c>
      <c r="F14" s="28" t="s">
        <v>12</v>
      </c>
      <c r="G14" s="28" t="s">
        <v>62</v>
      </c>
      <c r="H14" s="2">
        <v>2</v>
      </c>
      <c r="I14" s="28" t="s">
        <v>8</v>
      </c>
      <c r="J14" s="51"/>
      <c r="K14" s="28"/>
      <c r="L14" s="59">
        <v>1.23085</v>
      </c>
      <c r="M14" s="59">
        <v>0.27992400000000001</v>
      </c>
      <c r="N14" s="59">
        <v>0.617394</v>
      </c>
      <c r="O14" s="60">
        <v>0.116454</v>
      </c>
      <c r="P14" s="41">
        <v>3</v>
      </c>
      <c r="Q14" s="42" t="s">
        <v>430</v>
      </c>
      <c r="R14" s="43">
        <v>1972.7</v>
      </c>
      <c r="S14" s="44">
        <v>7.68</v>
      </c>
      <c r="T14" s="43">
        <v>4361</v>
      </c>
      <c r="U14" s="44">
        <v>103.404</v>
      </c>
      <c r="V14" s="42"/>
    </row>
    <row r="15" spans="1:22">
      <c r="A15" s="28" t="s">
        <v>65</v>
      </c>
      <c r="B15" s="29">
        <v>14</v>
      </c>
      <c r="C15" s="30" t="s">
        <v>86</v>
      </c>
      <c r="D15" s="28" t="s">
        <v>73</v>
      </c>
      <c r="E15" s="28">
        <v>64</v>
      </c>
      <c r="F15" s="28" t="s">
        <v>12</v>
      </c>
      <c r="G15" s="28" t="s">
        <v>71</v>
      </c>
      <c r="H15" s="2">
        <v>3</v>
      </c>
      <c r="I15" s="45" t="s">
        <v>10</v>
      </c>
      <c r="J15" s="51"/>
      <c r="K15" s="28"/>
      <c r="L15" s="59">
        <v>1.13361</v>
      </c>
      <c r="M15" s="59">
        <v>0.46058199999999999</v>
      </c>
      <c r="N15" s="59">
        <v>0.83022300000000004</v>
      </c>
      <c r="O15" s="60">
        <v>8.5604799999999995E-2</v>
      </c>
      <c r="P15" s="41">
        <v>3</v>
      </c>
      <c r="Q15" s="42" t="s">
        <v>430</v>
      </c>
      <c r="R15" s="43">
        <v>2037.53</v>
      </c>
      <c r="S15" s="44">
        <v>7.6879999999999997</v>
      </c>
      <c r="T15" s="43">
        <v>4176.482421875</v>
      </c>
      <c r="U15" s="44">
        <v>90</v>
      </c>
      <c r="V15" s="42" t="s">
        <v>432</v>
      </c>
    </row>
    <row r="16" spans="1:22">
      <c r="A16" s="28" t="s">
        <v>65</v>
      </c>
      <c r="B16" s="29">
        <v>15</v>
      </c>
      <c r="C16" s="30" t="s">
        <v>87</v>
      </c>
      <c r="D16" s="28" t="s">
        <v>73</v>
      </c>
      <c r="E16" s="28">
        <v>48</v>
      </c>
      <c r="F16" s="28" t="s">
        <v>12</v>
      </c>
      <c r="G16" s="28" t="s">
        <v>71</v>
      </c>
      <c r="H16" s="2">
        <v>3</v>
      </c>
      <c r="I16" s="28" t="s">
        <v>8</v>
      </c>
      <c r="J16" s="51"/>
      <c r="K16" s="28"/>
      <c r="L16" s="59">
        <v>1.08066</v>
      </c>
      <c r="M16" s="59">
        <v>0.26266299999999998</v>
      </c>
      <c r="N16" s="59">
        <v>0.66818200000000005</v>
      </c>
      <c r="O16" s="60">
        <v>0.11966499999999999</v>
      </c>
      <c r="P16" s="41">
        <v>3</v>
      </c>
      <c r="Q16" s="42" t="s">
        <v>430</v>
      </c>
      <c r="R16" s="43">
        <v>2037.53</v>
      </c>
      <c r="S16" s="44">
        <v>7.6959999999999997</v>
      </c>
      <c r="T16" s="43">
        <v>5137</v>
      </c>
      <c r="U16" s="44">
        <v>107.312</v>
      </c>
      <c r="V16" s="42"/>
    </row>
    <row r="17" spans="1:24">
      <c r="A17" s="28" t="s">
        <v>65</v>
      </c>
      <c r="B17" s="29">
        <v>16</v>
      </c>
      <c r="C17" s="30" t="s">
        <v>88</v>
      </c>
      <c r="D17" s="28" t="s">
        <v>73</v>
      </c>
      <c r="E17" s="28">
        <v>43</v>
      </c>
      <c r="F17" s="28" t="s">
        <v>12</v>
      </c>
      <c r="G17" s="28" t="s">
        <v>71</v>
      </c>
      <c r="H17" s="2">
        <v>3</v>
      </c>
      <c r="I17" s="28" t="s">
        <v>8</v>
      </c>
      <c r="J17" s="51"/>
      <c r="K17" s="28"/>
      <c r="L17" s="59">
        <v>1.4864299999999999</v>
      </c>
      <c r="M17" s="59">
        <v>0.20790700000000001</v>
      </c>
      <c r="N17" s="59">
        <v>0.47091</v>
      </c>
      <c r="O17" s="60">
        <v>0.11649900000000001</v>
      </c>
      <c r="P17" s="41">
        <v>3</v>
      </c>
      <c r="Q17" s="42" t="s">
        <v>430</v>
      </c>
      <c r="R17" s="43">
        <v>2254.1999999999998</v>
      </c>
      <c r="S17" s="44">
        <v>10.183999999999999</v>
      </c>
      <c r="T17" s="43">
        <v>4370</v>
      </c>
      <c r="U17" s="44">
        <v>103.74</v>
      </c>
      <c r="V17" s="42"/>
    </row>
    <row r="18" spans="1:24">
      <c r="A18" s="28" t="s">
        <v>65</v>
      </c>
      <c r="B18" s="29">
        <v>17</v>
      </c>
      <c r="C18" s="30" t="s">
        <v>89</v>
      </c>
      <c r="D18" s="28" t="s">
        <v>73</v>
      </c>
      <c r="E18" s="28">
        <v>43</v>
      </c>
      <c r="F18" s="28" t="s">
        <v>12</v>
      </c>
      <c r="G18" s="28" t="s">
        <v>62</v>
      </c>
      <c r="H18" s="2">
        <v>2</v>
      </c>
      <c r="I18" s="28" t="s">
        <v>8</v>
      </c>
      <c r="J18" s="51"/>
      <c r="K18" s="28"/>
      <c r="L18" s="59">
        <v>1.37731</v>
      </c>
      <c r="M18" s="59">
        <v>0.32184099999999999</v>
      </c>
      <c r="N18" s="59">
        <v>0.74825200000000003</v>
      </c>
      <c r="O18" s="60">
        <v>0.16459499999999999</v>
      </c>
      <c r="P18" s="41">
        <v>3</v>
      </c>
      <c r="Q18" s="42" t="s">
        <v>430</v>
      </c>
      <c r="R18" s="43">
        <v>1974.53</v>
      </c>
      <c r="S18" s="44">
        <v>7.7119999999999997</v>
      </c>
      <c r="T18" s="43">
        <v>4326</v>
      </c>
      <c r="U18" s="44">
        <v>102.648</v>
      </c>
      <c r="V18" s="42"/>
    </row>
    <row r="19" spans="1:24">
      <c r="A19" s="28" t="s">
        <v>65</v>
      </c>
      <c r="B19" s="29">
        <v>18</v>
      </c>
      <c r="C19" s="30" t="s">
        <v>90</v>
      </c>
      <c r="D19" s="28" t="s">
        <v>73</v>
      </c>
      <c r="E19" s="28">
        <v>75</v>
      </c>
      <c r="F19" s="28" t="s">
        <v>12</v>
      </c>
      <c r="G19" s="28" t="s">
        <v>71</v>
      </c>
      <c r="H19" s="2">
        <v>3</v>
      </c>
      <c r="I19" s="45" t="s">
        <v>10</v>
      </c>
      <c r="J19" s="51"/>
      <c r="K19" s="28"/>
      <c r="L19" s="59">
        <v>1.33687</v>
      </c>
      <c r="M19" s="59">
        <v>0.30995800000000001</v>
      </c>
      <c r="N19" s="59">
        <v>0.74923399999999996</v>
      </c>
      <c r="O19" s="60">
        <v>0.148621</v>
      </c>
      <c r="P19" s="41">
        <v>3</v>
      </c>
      <c r="Q19" s="42" t="s">
        <v>430</v>
      </c>
      <c r="R19" s="43">
        <v>1976.06</v>
      </c>
      <c r="S19" s="44">
        <v>7.7519999999999998</v>
      </c>
      <c r="T19" s="43">
        <v>4932</v>
      </c>
      <c r="U19" s="44">
        <v>107.236</v>
      </c>
      <c r="V19" s="42"/>
    </row>
    <row r="20" spans="1:24">
      <c r="A20" s="28" t="s">
        <v>65</v>
      </c>
      <c r="B20" s="29">
        <v>19</v>
      </c>
      <c r="C20" s="30" t="s">
        <v>91</v>
      </c>
      <c r="D20" s="28" t="s">
        <v>73</v>
      </c>
      <c r="E20" s="28">
        <v>65</v>
      </c>
      <c r="F20" s="28" t="s">
        <v>12</v>
      </c>
      <c r="G20" s="28" t="s">
        <v>71</v>
      </c>
      <c r="H20" s="2">
        <v>3</v>
      </c>
      <c r="I20" s="45" t="s">
        <v>10</v>
      </c>
      <c r="J20" s="51"/>
      <c r="K20" s="28"/>
      <c r="L20" s="59">
        <v>1.2224699999999999</v>
      </c>
      <c r="M20" s="59">
        <v>0.32153900000000002</v>
      </c>
      <c r="N20" s="59">
        <v>0.68664599999999998</v>
      </c>
      <c r="O20" s="60">
        <v>0.11346100000000001</v>
      </c>
      <c r="P20" s="41">
        <v>3</v>
      </c>
      <c r="Q20" s="42" t="s">
        <v>430</v>
      </c>
      <c r="R20" s="43">
        <v>2199.9</v>
      </c>
      <c r="S20" s="44">
        <v>8.3759999999999994</v>
      </c>
      <c r="T20" s="43">
        <v>5368</v>
      </c>
      <c r="U20" s="44">
        <v>104.108</v>
      </c>
      <c r="V20" s="42"/>
    </row>
    <row r="21" spans="1:24">
      <c r="A21" s="28" t="s">
        <v>65</v>
      </c>
      <c r="B21" s="29">
        <v>20</v>
      </c>
      <c r="C21" s="30" t="s">
        <v>92</v>
      </c>
      <c r="D21" s="28" t="s">
        <v>73</v>
      </c>
      <c r="E21" s="28">
        <v>41</v>
      </c>
      <c r="F21" s="28" t="s">
        <v>7</v>
      </c>
      <c r="G21" s="28" t="s">
        <v>69</v>
      </c>
      <c r="H21" s="2">
        <v>2</v>
      </c>
      <c r="I21" s="28" t="s">
        <v>8</v>
      </c>
      <c r="J21" s="51"/>
      <c r="K21" s="28"/>
      <c r="L21" s="59">
        <v>0.98218899999999998</v>
      </c>
      <c r="M21" s="59">
        <v>0.28992400000000002</v>
      </c>
      <c r="N21" s="59">
        <v>0.55156499999999997</v>
      </c>
      <c r="O21" s="60">
        <v>9.4844800000000007E-2</v>
      </c>
      <c r="P21" s="41">
        <v>3</v>
      </c>
      <c r="Q21" s="42" t="s">
        <v>430</v>
      </c>
      <c r="R21" s="43">
        <v>2199.5</v>
      </c>
      <c r="S21" s="44">
        <v>8.3680000000000003</v>
      </c>
      <c r="T21" s="43">
        <v>5374</v>
      </c>
      <c r="U21" s="21">
        <v>104.244</v>
      </c>
      <c r="V21" s="42"/>
    </row>
    <row r="22" spans="1:24">
      <c r="A22" s="28" t="s">
        <v>65</v>
      </c>
      <c r="B22" s="29">
        <v>21</v>
      </c>
      <c r="C22" s="30" t="s">
        <v>93</v>
      </c>
      <c r="D22" s="28" t="s">
        <v>73</v>
      </c>
      <c r="E22" s="28">
        <v>41</v>
      </c>
      <c r="F22" s="28" t="s">
        <v>7</v>
      </c>
      <c r="G22" s="28" t="s">
        <v>68</v>
      </c>
      <c r="H22" s="2">
        <v>2</v>
      </c>
      <c r="I22" s="28" t="s">
        <v>8</v>
      </c>
      <c r="J22" s="51"/>
      <c r="K22" s="28"/>
      <c r="L22" s="59">
        <v>1.22522</v>
      </c>
      <c r="M22" s="59">
        <v>0.28018999999999999</v>
      </c>
      <c r="N22" s="59">
        <v>0.63495100000000004</v>
      </c>
      <c r="O22" s="60">
        <v>0.10227700000000001</v>
      </c>
      <c r="P22" s="41">
        <v>3</v>
      </c>
      <c r="Q22" s="42" t="s">
        <v>430</v>
      </c>
      <c r="R22" s="43">
        <v>2197.8000000000002</v>
      </c>
      <c r="S22" s="44">
        <v>8.3119999999999994</v>
      </c>
      <c r="T22" s="22">
        <v>5370</v>
      </c>
      <c r="U22" s="21">
        <v>104.176</v>
      </c>
      <c r="V22" s="42"/>
    </row>
    <row r="23" spans="1:24">
      <c r="A23" s="28" t="s">
        <v>65</v>
      </c>
      <c r="B23" s="29">
        <v>22</v>
      </c>
      <c r="C23" s="30" t="s">
        <v>94</v>
      </c>
      <c r="D23" s="26" t="s">
        <v>405</v>
      </c>
      <c r="E23" s="28">
        <v>36</v>
      </c>
      <c r="F23" s="28" t="s">
        <v>12</v>
      </c>
      <c r="G23" s="28" t="s">
        <v>72</v>
      </c>
      <c r="H23" s="2"/>
      <c r="I23" s="45" t="s">
        <v>10</v>
      </c>
      <c r="J23" s="51"/>
      <c r="K23" s="28"/>
      <c r="L23" s="59"/>
      <c r="M23" s="59"/>
      <c r="N23" s="59"/>
      <c r="O23" s="60"/>
      <c r="P23" s="41">
        <v>3</v>
      </c>
      <c r="Q23" s="42" t="s">
        <v>430</v>
      </c>
      <c r="R23" s="43">
        <v>2200.5</v>
      </c>
      <c r="S23" s="21">
        <v>8.3680000000000003</v>
      </c>
      <c r="T23" s="22">
        <v>5592</v>
      </c>
      <c r="U23" s="21">
        <v>104.176</v>
      </c>
      <c r="V23" s="42"/>
    </row>
    <row r="24" spans="1:24">
      <c r="A24" s="28" t="s">
        <v>65</v>
      </c>
      <c r="B24" s="29">
        <v>23</v>
      </c>
      <c r="C24" s="30" t="s">
        <v>96</v>
      </c>
      <c r="D24" s="28" t="s">
        <v>73</v>
      </c>
      <c r="E24" s="28">
        <v>34</v>
      </c>
      <c r="F24" s="28" t="s">
        <v>7</v>
      </c>
      <c r="G24" s="28" t="s">
        <v>69</v>
      </c>
      <c r="H24" s="2">
        <v>2</v>
      </c>
      <c r="I24" s="28" t="s">
        <v>8</v>
      </c>
      <c r="J24" s="51"/>
      <c r="K24" s="28"/>
      <c r="L24" s="59">
        <v>1.16005</v>
      </c>
      <c r="M24" s="59">
        <v>0.22692999999999999</v>
      </c>
      <c r="N24" s="59">
        <v>0.71482199999999996</v>
      </c>
      <c r="O24" s="60">
        <v>0.13370199999999999</v>
      </c>
      <c r="P24" s="41">
        <v>3</v>
      </c>
      <c r="Q24" s="42" t="s">
        <v>430</v>
      </c>
      <c r="R24" s="22">
        <v>2201</v>
      </c>
      <c r="S24" s="21">
        <v>8.4079999999999995</v>
      </c>
      <c r="T24" s="22">
        <v>5367</v>
      </c>
      <c r="U24" s="21">
        <v>104.176</v>
      </c>
      <c r="V24" s="42"/>
    </row>
    <row r="25" spans="1:24">
      <c r="A25" s="28" t="s">
        <v>65</v>
      </c>
      <c r="B25" s="29">
        <v>24</v>
      </c>
      <c r="C25" s="30" t="s">
        <v>97</v>
      </c>
      <c r="D25" s="28" t="s">
        <v>73</v>
      </c>
      <c r="E25" s="28">
        <v>76</v>
      </c>
      <c r="F25" s="28" t="s">
        <v>12</v>
      </c>
      <c r="G25" s="28" t="s">
        <v>68</v>
      </c>
      <c r="H25" s="2">
        <v>2</v>
      </c>
      <c r="I25" s="28" t="s">
        <v>8</v>
      </c>
      <c r="J25" s="51"/>
      <c r="K25" s="28"/>
      <c r="L25" s="59">
        <v>0.90053099999999997</v>
      </c>
      <c r="M25" s="59">
        <v>0.29261599999999999</v>
      </c>
      <c r="N25" s="59">
        <v>0.54226200000000002</v>
      </c>
      <c r="O25" s="60">
        <v>9.3278100000000003E-2</v>
      </c>
      <c r="P25" s="41">
        <v>3</v>
      </c>
      <c r="Q25" s="42" t="s">
        <v>430</v>
      </c>
      <c r="R25" s="22">
        <v>2247.9</v>
      </c>
      <c r="S25" s="21">
        <v>8.4960000000000004</v>
      </c>
      <c r="T25" s="22">
        <v>5147</v>
      </c>
      <c r="U25" s="21">
        <v>104.312</v>
      </c>
      <c r="V25" s="23"/>
      <c r="W25" s="1"/>
      <c r="X25" s="1"/>
    </row>
    <row r="26" spans="1:24">
      <c r="A26" s="28" t="s">
        <v>65</v>
      </c>
      <c r="B26" s="29">
        <v>25</v>
      </c>
      <c r="C26" s="30" t="s">
        <v>98</v>
      </c>
      <c r="D26" s="28" t="s">
        <v>73</v>
      </c>
      <c r="E26" s="28">
        <v>69</v>
      </c>
      <c r="F26" s="28" t="s">
        <v>66</v>
      </c>
      <c r="G26" s="28" t="s">
        <v>68</v>
      </c>
      <c r="H26" s="2">
        <v>2</v>
      </c>
      <c r="I26" s="45" t="s">
        <v>10</v>
      </c>
      <c r="J26" s="51"/>
      <c r="K26" s="28"/>
      <c r="L26" s="59">
        <v>0.91844499999999996</v>
      </c>
      <c r="M26" s="59">
        <v>0.343391</v>
      </c>
      <c r="N26" s="59">
        <v>0.61784799999999995</v>
      </c>
      <c r="O26" s="60">
        <v>7.5620900000000005E-2</v>
      </c>
      <c r="P26" s="41">
        <v>3</v>
      </c>
      <c r="Q26" s="42" t="s">
        <v>430</v>
      </c>
      <c r="R26" s="22">
        <v>3959.2</v>
      </c>
      <c r="S26" s="21">
        <v>16.192</v>
      </c>
      <c r="T26" s="22">
        <v>5348</v>
      </c>
      <c r="U26" s="21">
        <v>103.7</v>
      </c>
      <c r="V26" s="23"/>
      <c r="W26" s="1"/>
      <c r="X26" s="1"/>
    </row>
    <row r="27" spans="1:24">
      <c r="A27" s="28" t="s">
        <v>65</v>
      </c>
      <c r="B27" s="29">
        <v>26</v>
      </c>
      <c r="C27" s="30" t="s">
        <v>99</v>
      </c>
      <c r="D27" s="28" t="s">
        <v>73</v>
      </c>
      <c r="E27" s="28">
        <v>44</v>
      </c>
      <c r="F27" s="28" t="s">
        <v>67</v>
      </c>
      <c r="G27" s="28" t="s">
        <v>70</v>
      </c>
      <c r="H27" s="2">
        <v>3</v>
      </c>
      <c r="I27" s="45" t="s">
        <v>10</v>
      </c>
      <c r="J27" s="51"/>
      <c r="K27" s="28"/>
      <c r="L27" s="59">
        <v>1.02077</v>
      </c>
      <c r="M27" s="59">
        <v>0.37124299999999999</v>
      </c>
      <c r="N27" s="59">
        <v>0.69256499999999999</v>
      </c>
      <c r="O27" s="60">
        <v>6.2157400000000002E-2</v>
      </c>
      <c r="P27" s="41">
        <v>3</v>
      </c>
      <c r="Q27" s="42" t="s">
        <v>430</v>
      </c>
      <c r="R27" s="22">
        <v>2200.9</v>
      </c>
      <c r="S27" s="21">
        <v>8.4079999999999995</v>
      </c>
      <c r="T27" s="22">
        <v>5373</v>
      </c>
      <c r="U27" s="21">
        <v>104.312</v>
      </c>
      <c r="V27" s="23"/>
      <c r="W27" s="1"/>
      <c r="X27" s="1"/>
    </row>
    <row r="28" spans="1:24" ht="17" thickBot="1">
      <c r="A28" s="31" t="s">
        <v>65</v>
      </c>
      <c r="B28" s="32">
        <v>27</v>
      </c>
      <c r="C28" s="33" t="s">
        <v>100</v>
      </c>
      <c r="D28" s="31" t="s">
        <v>73</v>
      </c>
      <c r="E28" s="31">
        <v>53</v>
      </c>
      <c r="F28" s="31" t="s">
        <v>66</v>
      </c>
      <c r="G28" s="31" t="s">
        <v>60</v>
      </c>
      <c r="H28" s="11">
        <v>2</v>
      </c>
      <c r="I28" s="31" t="s">
        <v>8</v>
      </c>
      <c r="J28" s="52"/>
      <c r="K28" s="52"/>
      <c r="L28" s="61">
        <v>1.2460100000000001</v>
      </c>
      <c r="M28" s="61">
        <v>0.20428399999999999</v>
      </c>
      <c r="N28" s="61">
        <v>0.65493800000000002</v>
      </c>
      <c r="O28" s="62">
        <v>0.114963</v>
      </c>
      <c r="P28" s="105">
        <v>3</v>
      </c>
      <c r="Q28" s="106" t="s">
        <v>430</v>
      </c>
      <c r="R28" s="107">
        <v>2420</v>
      </c>
      <c r="S28" s="108">
        <v>9</v>
      </c>
      <c r="T28" s="107">
        <v>4500</v>
      </c>
      <c r="U28" s="108">
        <v>101</v>
      </c>
      <c r="V28" s="109"/>
      <c r="W28" s="1"/>
      <c r="X28" s="1"/>
    </row>
    <row r="29" spans="1:24" ht="17" thickTop="1">
      <c r="A29" s="34" t="s">
        <v>47</v>
      </c>
      <c r="B29" s="35">
        <v>1</v>
      </c>
      <c r="C29" s="36" t="s">
        <v>101</v>
      </c>
      <c r="D29" s="34" t="s">
        <v>73</v>
      </c>
      <c r="E29" s="34">
        <v>29</v>
      </c>
      <c r="F29" s="34" t="s">
        <v>240</v>
      </c>
      <c r="G29" s="34" t="s">
        <v>48</v>
      </c>
      <c r="H29" s="6">
        <v>3</v>
      </c>
      <c r="I29" s="46" t="s">
        <v>10</v>
      </c>
      <c r="J29" s="53" t="s">
        <v>16</v>
      </c>
      <c r="K29" s="53" t="s">
        <v>17</v>
      </c>
      <c r="L29" s="63">
        <v>1.00681</v>
      </c>
      <c r="M29" s="63">
        <v>0.34671400000000002</v>
      </c>
      <c r="N29" s="63">
        <v>0.56977999999999995</v>
      </c>
      <c r="O29" s="64">
        <v>0.154445</v>
      </c>
      <c r="P29" s="101">
        <v>1.5</v>
      </c>
      <c r="Q29" s="102" t="s">
        <v>433</v>
      </c>
      <c r="R29" s="103">
        <v>450</v>
      </c>
      <c r="S29" s="104">
        <v>9.9</v>
      </c>
      <c r="T29" s="103">
        <v>4520</v>
      </c>
      <c r="U29" s="104">
        <v>90</v>
      </c>
      <c r="V29" s="102"/>
      <c r="W29" s="1"/>
      <c r="X29" s="1"/>
    </row>
    <row r="30" spans="1:24" ht="17">
      <c r="A30" s="28" t="s">
        <v>406</v>
      </c>
      <c r="B30" s="37">
        <v>2</v>
      </c>
      <c r="C30" s="38" t="s">
        <v>407</v>
      </c>
      <c r="D30" s="39" t="s">
        <v>408</v>
      </c>
      <c r="E30" s="28">
        <v>88</v>
      </c>
      <c r="F30" s="28" t="s">
        <v>7</v>
      </c>
      <c r="G30" s="28" t="s">
        <v>409</v>
      </c>
      <c r="H30" s="2">
        <v>3</v>
      </c>
      <c r="I30" s="28" t="s">
        <v>8</v>
      </c>
      <c r="J30" s="54" t="s">
        <v>410</v>
      </c>
      <c r="K30" s="51" t="s">
        <v>39</v>
      </c>
      <c r="L30" s="59">
        <v>0.989147</v>
      </c>
      <c r="M30" s="59">
        <v>0.30132700000000001</v>
      </c>
      <c r="N30" s="59">
        <v>0.59564799999999996</v>
      </c>
      <c r="O30" s="60">
        <v>0.115373</v>
      </c>
      <c r="P30" s="24">
        <v>1.5</v>
      </c>
      <c r="Q30" s="23" t="s">
        <v>433</v>
      </c>
      <c r="R30" s="22">
        <v>545</v>
      </c>
      <c r="S30" s="21">
        <v>12</v>
      </c>
      <c r="T30" s="22">
        <v>3800</v>
      </c>
      <c r="U30" s="44">
        <v>91</v>
      </c>
      <c r="V30" s="23"/>
      <c r="W30" s="1"/>
      <c r="X30" s="1"/>
    </row>
    <row r="31" spans="1:24">
      <c r="A31" s="28" t="s">
        <v>47</v>
      </c>
      <c r="B31" s="29">
        <v>3</v>
      </c>
      <c r="C31" s="30" t="s">
        <v>102</v>
      </c>
      <c r="D31" s="28" t="s">
        <v>73</v>
      </c>
      <c r="E31" s="28">
        <v>52</v>
      </c>
      <c r="F31" s="28" t="s">
        <v>241</v>
      </c>
      <c r="G31" s="28" t="s">
        <v>48</v>
      </c>
      <c r="H31" s="2">
        <v>3</v>
      </c>
      <c r="I31" s="28" t="s">
        <v>8</v>
      </c>
      <c r="J31" s="55" t="s">
        <v>18</v>
      </c>
      <c r="K31" s="51" t="s">
        <v>17</v>
      </c>
      <c r="L31" s="59">
        <v>1.3400399999999999</v>
      </c>
      <c r="M31" s="59">
        <v>0.21631800000000001</v>
      </c>
      <c r="N31" s="59">
        <v>0.58401599999999998</v>
      </c>
      <c r="O31" s="60">
        <v>0.160659</v>
      </c>
      <c r="P31" s="24">
        <v>3</v>
      </c>
      <c r="Q31" s="42" t="s">
        <v>434</v>
      </c>
      <c r="R31" s="22">
        <v>230</v>
      </c>
      <c r="S31" s="21">
        <v>2.4300000000000002</v>
      </c>
      <c r="T31" s="43">
        <v>4500</v>
      </c>
      <c r="U31" s="21">
        <v>89</v>
      </c>
      <c r="V31" s="23"/>
      <c r="W31" s="1"/>
      <c r="X31" s="1"/>
    </row>
    <row r="32" spans="1:24">
      <c r="A32" s="28" t="s">
        <v>47</v>
      </c>
      <c r="B32" s="29">
        <v>4</v>
      </c>
      <c r="C32" s="30" t="s">
        <v>103</v>
      </c>
      <c r="D32" s="28" t="s">
        <v>73</v>
      </c>
      <c r="E32" s="28">
        <v>45</v>
      </c>
      <c r="F32" s="28" t="s">
        <v>241</v>
      </c>
      <c r="G32" s="28" t="s">
        <v>49</v>
      </c>
      <c r="H32" s="2">
        <v>3</v>
      </c>
      <c r="I32" s="28" t="s">
        <v>8</v>
      </c>
      <c r="J32" s="55" t="s">
        <v>18</v>
      </c>
      <c r="K32" s="51" t="s">
        <v>17</v>
      </c>
      <c r="L32" s="59">
        <v>1.1293</v>
      </c>
      <c r="M32" s="59">
        <v>0.25110199999999999</v>
      </c>
      <c r="N32" s="59">
        <v>0.58733900000000006</v>
      </c>
      <c r="O32" s="60">
        <v>0.12199400000000001</v>
      </c>
      <c r="P32" s="24">
        <v>3</v>
      </c>
      <c r="Q32" s="42" t="s">
        <v>434</v>
      </c>
      <c r="R32" s="43">
        <v>230</v>
      </c>
      <c r="S32" s="21">
        <v>2.4300000000000002</v>
      </c>
      <c r="T32" s="22">
        <v>4500</v>
      </c>
      <c r="U32" s="21">
        <v>89</v>
      </c>
      <c r="V32" s="23"/>
      <c r="W32" s="1"/>
      <c r="X32" s="1"/>
    </row>
    <row r="33" spans="1:24">
      <c r="A33" s="28" t="s">
        <v>47</v>
      </c>
      <c r="B33" s="29">
        <v>5</v>
      </c>
      <c r="C33" s="30" t="s">
        <v>104</v>
      </c>
      <c r="D33" s="28" t="s">
        <v>73</v>
      </c>
      <c r="E33" s="28">
        <v>44</v>
      </c>
      <c r="F33" s="28" t="s">
        <v>241</v>
      </c>
      <c r="G33" s="28" t="s">
        <v>50</v>
      </c>
      <c r="H33" s="2">
        <v>2</v>
      </c>
      <c r="I33" s="45" t="s">
        <v>10</v>
      </c>
      <c r="J33" s="51" t="s">
        <v>19</v>
      </c>
      <c r="K33" s="51" t="s">
        <v>20</v>
      </c>
      <c r="L33" s="59">
        <v>0.97872000000000003</v>
      </c>
      <c r="M33" s="59">
        <v>0.37341400000000002</v>
      </c>
      <c r="N33" s="59">
        <v>0.60647899999999999</v>
      </c>
      <c r="O33" s="60">
        <v>0.13569100000000001</v>
      </c>
      <c r="P33" s="24">
        <v>3</v>
      </c>
      <c r="Q33" s="42" t="s">
        <v>434</v>
      </c>
      <c r="R33" s="43">
        <v>210</v>
      </c>
      <c r="S33" s="21">
        <v>2.4300000000000002</v>
      </c>
      <c r="T33" s="22">
        <v>4680</v>
      </c>
      <c r="U33" s="21">
        <v>89</v>
      </c>
      <c r="V33" s="23"/>
      <c r="W33" s="1"/>
      <c r="X33" s="1"/>
    </row>
    <row r="34" spans="1:24">
      <c r="A34" s="28" t="s">
        <v>47</v>
      </c>
      <c r="B34" s="29">
        <v>6</v>
      </c>
      <c r="C34" s="30" t="s">
        <v>105</v>
      </c>
      <c r="D34" s="28" t="s">
        <v>73</v>
      </c>
      <c r="E34" s="28">
        <v>36</v>
      </c>
      <c r="F34" s="28" t="s">
        <v>240</v>
      </c>
      <c r="G34" s="28" t="s">
        <v>51</v>
      </c>
      <c r="H34" s="2">
        <v>2</v>
      </c>
      <c r="I34" s="28" t="s">
        <v>8</v>
      </c>
      <c r="J34" s="55" t="s">
        <v>21</v>
      </c>
      <c r="K34" s="51" t="s">
        <v>20</v>
      </c>
      <c r="L34" s="59">
        <v>0.97081399999999995</v>
      </c>
      <c r="M34" s="59">
        <v>0.53136899999999998</v>
      </c>
      <c r="N34" s="59">
        <v>0.73479499999999998</v>
      </c>
      <c r="O34" s="60">
        <v>8.0825499999999995E-2</v>
      </c>
      <c r="P34" s="24">
        <v>3</v>
      </c>
      <c r="Q34" s="42" t="s">
        <v>434</v>
      </c>
      <c r="R34" s="22">
        <v>230</v>
      </c>
      <c r="S34" s="21">
        <v>2.4300000000000002</v>
      </c>
      <c r="T34" s="22">
        <v>4500</v>
      </c>
      <c r="U34" s="21">
        <v>89</v>
      </c>
      <c r="V34" s="23"/>
      <c r="W34" s="1"/>
      <c r="X34" s="1"/>
    </row>
    <row r="35" spans="1:24">
      <c r="A35" s="28" t="s">
        <v>47</v>
      </c>
      <c r="B35" s="37">
        <v>7</v>
      </c>
      <c r="C35" s="38" t="s">
        <v>411</v>
      </c>
      <c r="D35" s="28" t="s">
        <v>73</v>
      </c>
      <c r="E35" s="28">
        <v>68</v>
      </c>
      <c r="F35" s="28">
        <v>3</v>
      </c>
      <c r="G35" s="28" t="s">
        <v>52</v>
      </c>
      <c r="H35" s="2">
        <v>3</v>
      </c>
      <c r="I35" s="28" t="s">
        <v>8</v>
      </c>
      <c r="J35" s="55" t="s">
        <v>21</v>
      </c>
      <c r="K35" s="51" t="s">
        <v>20</v>
      </c>
      <c r="L35" s="59">
        <v>1.0187900000000001</v>
      </c>
      <c r="M35" s="59">
        <v>0.28923199999999999</v>
      </c>
      <c r="N35" s="59">
        <v>0.63414800000000004</v>
      </c>
      <c r="O35" s="60">
        <v>0.13649500000000001</v>
      </c>
      <c r="P35" s="24">
        <v>3</v>
      </c>
      <c r="Q35" s="23" t="s">
        <v>435</v>
      </c>
      <c r="R35" s="22">
        <v>2500</v>
      </c>
      <c r="S35" s="21">
        <v>10</v>
      </c>
      <c r="T35" s="43">
        <v>5000</v>
      </c>
      <c r="U35" s="21">
        <v>90</v>
      </c>
      <c r="V35" s="23"/>
      <c r="W35" s="1"/>
      <c r="X35" s="1"/>
    </row>
    <row r="36" spans="1:24">
      <c r="A36" s="28" t="s">
        <v>47</v>
      </c>
      <c r="B36" s="37">
        <v>8</v>
      </c>
      <c r="C36" s="38" t="s">
        <v>412</v>
      </c>
      <c r="D36" s="28" t="s">
        <v>73</v>
      </c>
      <c r="E36" s="28">
        <v>70</v>
      </c>
      <c r="F36" s="28" t="s">
        <v>12</v>
      </c>
      <c r="G36" s="28" t="s">
        <v>53</v>
      </c>
      <c r="H36" s="2">
        <v>2</v>
      </c>
      <c r="I36" s="45" t="s">
        <v>10</v>
      </c>
      <c r="J36" s="51" t="s">
        <v>19</v>
      </c>
      <c r="K36" s="51" t="s">
        <v>20</v>
      </c>
      <c r="L36" s="59">
        <v>1.22698</v>
      </c>
      <c r="M36" s="59">
        <v>0.31421900000000003</v>
      </c>
      <c r="N36" s="59">
        <v>0.83490600000000004</v>
      </c>
      <c r="O36" s="60">
        <v>0.12195499999999999</v>
      </c>
      <c r="P36" s="24">
        <v>3</v>
      </c>
      <c r="Q36" s="23" t="s">
        <v>436</v>
      </c>
      <c r="R36" s="22">
        <v>2863.32</v>
      </c>
      <c r="S36" s="44">
        <v>17.776</v>
      </c>
      <c r="T36" s="43">
        <v>4800</v>
      </c>
      <c r="U36" s="21">
        <v>90.432000000000002</v>
      </c>
      <c r="V36" s="23"/>
      <c r="W36" s="1"/>
      <c r="X36" s="1"/>
    </row>
    <row r="37" spans="1:24">
      <c r="A37" s="28" t="s">
        <v>47</v>
      </c>
      <c r="B37" s="29">
        <v>9</v>
      </c>
      <c r="C37" s="30" t="s">
        <v>106</v>
      </c>
      <c r="D37" s="28" t="s">
        <v>73</v>
      </c>
      <c r="E37" s="28">
        <v>49</v>
      </c>
      <c r="F37" s="28" t="s">
        <v>7</v>
      </c>
      <c r="G37" s="28" t="s">
        <v>54</v>
      </c>
      <c r="H37" s="2">
        <v>2</v>
      </c>
      <c r="I37" s="45" t="s">
        <v>10</v>
      </c>
      <c r="J37" s="51" t="s">
        <v>19</v>
      </c>
      <c r="K37" s="51" t="s">
        <v>20</v>
      </c>
      <c r="L37" s="59">
        <v>1.0625500000000001</v>
      </c>
      <c r="M37" s="59">
        <v>0.38957399999999998</v>
      </c>
      <c r="N37" s="59">
        <v>0.653613</v>
      </c>
      <c r="O37" s="60">
        <v>0.11114499999999999</v>
      </c>
      <c r="P37" s="24">
        <v>3</v>
      </c>
      <c r="Q37" s="42" t="s">
        <v>434</v>
      </c>
      <c r="R37" s="22">
        <v>230</v>
      </c>
      <c r="S37" s="44">
        <v>2.4300000000000002</v>
      </c>
      <c r="T37" s="43">
        <v>4500</v>
      </c>
      <c r="U37" s="21">
        <v>89</v>
      </c>
      <c r="V37" s="23"/>
      <c r="W37" s="1"/>
      <c r="X37" s="1"/>
    </row>
    <row r="38" spans="1:24">
      <c r="A38" s="28" t="s">
        <v>47</v>
      </c>
      <c r="B38" s="37">
        <v>10</v>
      </c>
      <c r="C38" s="38" t="s">
        <v>413</v>
      </c>
      <c r="D38" s="28" t="s">
        <v>73</v>
      </c>
      <c r="E38" s="28">
        <v>44</v>
      </c>
      <c r="F38" s="28" t="s">
        <v>7</v>
      </c>
      <c r="G38" s="28" t="s">
        <v>54</v>
      </c>
      <c r="H38" s="2">
        <v>2</v>
      </c>
      <c r="I38" s="45" t="s">
        <v>10</v>
      </c>
      <c r="J38" s="51" t="s">
        <v>19</v>
      </c>
      <c r="K38" s="51" t="s">
        <v>20</v>
      </c>
      <c r="L38" s="59">
        <v>1.44011</v>
      </c>
      <c r="M38" s="59">
        <v>0.87642799999999998</v>
      </c>
      <c r="N38" s="59">
        <v>1.1688799999999999</v>
      </c>
      <c r="O38" s="60">
        <v>9.6945799999999999E-2</v>
      </c>
      <c r="P38" s="24">
        <v>1.5</v>
      </c>
      <c r="Q38" s="42" t="s">
        <v>437</v>
      </c>
      <c r="R38" s="43">
        <v>402.9</v>
      </c>
      <c r="S38" s="21">
        <v>15</v>
      </c>
      <c r="T38" s="22">
        <v>3657</v>
      </c>
      <c r="U38" s="21">
        <v>120</v>
      </c>
      <c r="V38" s="23"/>
      <c r="W38" s="1"/>
      <c r="X38" s="1"/>
    </row>
    <row r="39" spans="1:24">
      <c r="A39" s="28" t="s">
        <v>47</v>
      </c>
      <c r="B39" s="37">
        <v>11</v>
      </c>
      <c r="C39" s="38" t="s">
        <v>414</v>
      </c>
      <c r="D39" s="28" t="s">
        <v>73</v>
      </c>
      <c r="E39" s="28">
        <v>37</v>
      </c>
      <c r="F39" s="28" t="s">
        <v>22</v>
      </c>
      <c r="G39" s="28" t="s">
        <v>52</v>
      </c>
      <c r="H39" s="2">
        <v>3</v>
      </c>
      <c r="I39" s="28" t="s">
        <v>8</v>
      </c>
      <c r="J39" s="55" t="s">
        <v>23</v>
      </c>
      <c r="K39" s="51" t="s">
        <v>20</v>
      </c>
      <c r="L39" s="59">
        <v>1.04495</v>
      </c>
      <c r="M39" s="59">
        <v>0.245893</v>
      </c>
      <c r="N39" s="59">
        <v>0.51912199999999997</v>
      </c>
      <c r="O39" s="60">
        <v>0.14688899999999999</v>
      </c>
      <c r="P39" s="24">
        <v>1.5</v>
      </c>
      <c r="Q39" s="42" t="s">
        <v>437</v>
      </c>
      <c r="R39" s="22">
        <v>450</v>
      </c>
      <c r="S39" s="21">
        <v>15</v>
      </c>
      <c r="T39" s="22">
        <v>4000</v>
      </c>
      <c r="U39" s="21">
        <v>120</v>
      </c>
      <c r="V39" s="23"/>
      <c r="W39" s="1"/>
      <c r="X39" s="1"/>
    </row>
    <row r="40" spans="1:24">
      <c r="A40" s="28" t="s">
        <v>47</v>
      </c>
      <c r="B40" s="29">
        <v>12</v>
      </c>
      <c r="C40" s="30" t="s">
        <v>107</v>
      </c>
      <c r="D40" s="28" t="s">
        <v>73</v>
      </c>
      <c r="E40" s="28">
        <v>79</v>
      </c>
      <c r="F40" s="28" t="s">
        <v>12</v>
      </c>
      <c r="G40" s="28" t="s">
        <v>54</v>
      </c>
      <c r="H40" s="2">
        <v>2</v>
      </c>
      <c r="I40" s="45" t="s">
        <v>10</v>
      </c>
      <c r="J40" s="51" t="s">
        <v>24</v>
      </c>
      <c r="K40" s="51" t="s">
        <v>25</v>
      </c>
      <c r="L40" s="59">
        <v>1.2212799999999999</v>
      </c>
      <c r="M40" s="59">
        <v>0.45871600000000001</v>
      </c>
      <c r="N40" s="59">
        <v>0.81540900000000005</v>
      </c>
      <c r="O40" s="60">
        <v>0.105784</v>
      </c>
      <c r="P40" s="24">
        <v>3</v>
      </c>
      <c r="Q40" s="42" t="s">
        <v>434</v>
      </c>
      <c r="R40" s="22">
        <v>230</v>
      </c>
      <c r="S40" s="21">
        <v>2.4300000000000002</v>
      </c>
      <c r="T40" s="22">
        <v>4500</v>
      </c>
      <c r="U40" s="21">
        <v>89</v>
      </c>
      <c r="V40" s="23"/>
      <c r="W40" s="1"/>
      <c r="X40" s="1"/>
    </row>
    <row r="41" spans="1:24">
      <c r="A41" s="28" t="s">
        <v>47</v>
      </c>
      <c r="B41" s="29">
        <v>13</v>
      </c>
      <c r="C41" s="30" t="s">
        <v>108</v>
      </c>
      <c r="D41" s="28" t="s">
        <v>73</v>
      </c>
      <c r="E41" s="28">
        <v>47</v>
      </c>
      <c r="F41" s="28" t="s">
        <v>12</v>
      </c>
      <c r="G41" s="28" t="s">
        <v>26</v>
      </c>
      <c r="H41" s="2"/>
      <c r="I41" s="45" t="s">
        <v>10</v>
      </c>
      <c r="J41" s="51" t="s">
        <v>24</v>
      </c>
      <c r="K41" s="51" t="s">
        <v>27</v>
      </c>
      <c r="L41" s="59">
        <v>1.0422499999999999</v>
      </c>
      <c r="M41" s="59">
        <v>0.56546300000000005</v>
      </c>
      <c r="N41" s="59">
        <v>0.85425300000000004</v>
      </c>
      <c r="O41" s="60">
        <v>8.0366699999999999E-2</v>
      </c>
      <c r="P41" s="24">
        <v>3</v>
      </c>
      <c r="Q41" s="42" t="s">
        <v>434</v>
      </c>
      <c r="R41" s="22">
        <v>200</v>
      </c>
      <c r="S41" s="21">
        <v>2.4300000000000002</v>
      </c>
      <c r="T41" s="22">
        <v>3000</v>
      </c>
      <c r="U41" s="21">
        <v>89</v>
      </c>
      <c r="V41" s="23"/>
      <c r="W41" s="1"/>
      <c r="X41" s="1"/>
    </row>
    <row r="42" spans="1:24">
      <c r="A42" s="28" t="s">
        <v>47</v>
      </c>
      <c r="B42" s="29">
        <v>14</v>
      </c>
      <c r="C42" s="30" t="s">
        <v>109</v>
      </c>
      <c r="D42" s="28" t="s">
        <v>73</v>
      </c>
      <c r="E42" s="28">
        <v>75</v>
      </c>
      <c r="F42" s="28" t="s">
        <v>7</v>
      </c>
      <c r="G42" s="28" t="s">
        <v>55</v>
      </c>
      <c r="H42" s="2">
        <v>3</v>
      </c>
      <c r="I42" s="45" t="s">
        <v>10</v>
      </c>
      <c r="J42" s="51" t="s">
        <v>24</v>
      </c>
      <c r="K42" s="51" t="s">
        <v>27</v>
      </c>
      <c r="L42" s="59">
        <v>1.26474</v>
      </c>
      <c r="M42" s="59">
        <v>0.55007200000000001</v>
      </c>
      <c r="N42" s="59">
        <v>1.00804</v>
      </c>
      <c r="O42" s="60">
        <v>0.11700000000000001</v>
      </c>
      <c r="P42" s="24">
        <v>3</v>
      </c>
      <c r="Q42" s="42" t="s">
        <v>434</v>
      </c>
      <c r="R42" s="22">
        <v>240</v>
      </c>
      <c r="S42" s="21">
        <v>2.52</v>
      </c>
      <c r="T42" s="22">
        <v>5000</v>
      </c>
      <c r="U42" s="21">
        <v>104</v>
      </c>
      <c r="V42" s="23"/>
      <c r="W42" s="1"/>
      <c r="X42" s="1"/>
    </row>
    <row r="43" spans="1:24">
      <c r="A43" s="28" t="s">
        <v>47</v>
      </c>
      <c r="B43" s="29">
        <v>15</v>
      </c>
      <c r="C43" s="30" t="s">
        <v>110</v>
      </c>
      <c r="D43" s="28" t="s">
        <v>73</v>
      </c>
      <c r="E43" s="28">
        <v>27</v>
      </c>
      <c r="F43" s="28" t="s">
        <v>12</v>
      </c>
      <c r="G43" s="28" t="s">
        <v>56</v>
      </c>
      <c r="H43" s="2">
        <v>3</v>
      </c>
      <c r="I43" s="28" t="s">
        <v>8</v>
      </c>
      <c r="J43" s="55" t="s">
        <v>28</v>
      </c>
      <c r="K43" s="51" t="s">
        <v>27</v>
      </c>
      <c r="L43" s="59">
        <v>1.2118</v>
      </c>
      <c r="M43" s="59">
        <v>0.40182099999999998</v>
      </c>
      <c r="N43" s="59">
        <v>0.68727499999999997</v>
      </c>
      <c r="O43" s="60">
        <v>8.6362400000000006E-2</v>
      </c>
      <c r="P43" s="24">
        <v>3</v>
      </c>
      <c r="Q43" s="42" t="s">
        <v>434</v>
      </c>
      <c r="R43" s="22">
        <v>240</v>
      </c>
      <c r="S43" s="21">
        <v>2.52</v>
      </c>
      <c r="T43" s="22">
        <v>2500</v>
      </c>
      <c r="U43" s="21">
        <v>300</v>
      </c>
      <c r="V43" s="23"/>
      <c r="W43" s="1"/>
      <c r="X43" s="1"/>
    </row>
    <row r="44" spans="1:24">
      <c r="A44" s="28" t="s">
        <v>47</v>
      </c>
      <c r="B44" s="29">
        <v>16</v>
      </c>
      <c r="C44" s="30" t="s">
        <v>111</v>
      </c>
      <c r="D44" s="28" t="s">
        <v>73</v>
      </c>
      <c r="E44" s="28">
        <v>29</v>
      </c>
      <c r="F44" s="28" t="s">
        <v>12</v>
      </c>
      <c r="G44" s="28" t="s">
        <v>54</v>
      </c>
      <c r="H44" s="2">
        <v>2</v>
      </c>
      <c r="I44" s="28" t="s">
        <v>8</v>
      </c>
      <c r="J44" s="55" t="s">
        <v>28</v>
      </c>
      <c r="K44" s="51" t="s">
        <v>27</v>
      </c>
      <c r="L44" s="59">
        <v>1.0185500000000001</v>
      </c>
      <c r="M44" s="59">
        <v>0.31989499999999998</v>
      </c>
      <c r="N44" s="59">
        <v>0.61893900000000002</v>
      </c>
      <c r="O44" s="60">
        <v>9.2087799999999997E-2</v>
      </c>
      <c r="P44" s="24">
        <v>3</v>
      </c>
      <c r="Q44" s="42" t="s">
        <v>434</v>
      </c>
      <c r="R44" s="22">
        <v>240</v>
      </c>
      <c r="S44" s="21">
        <v>2.52</v>
      </c>
      <c r="T44" s="22">
        <v>5000</v>
      </c>
      <c r="U44" s="21">
        <v>104</v>
      </c>
      <c r="V44" s="23"/>
      <c r="W44" s="1"/>
      <c r="X44" s="1"/>
    </row>
    <row r="45" spans="1:24">
      <c r="A45" s="28" t="s">
        <v>47</v>
      </c>
      <c r="B45" s="29">
        <v>17</v>
      </c>
      <c r="C45" s="30" t="s">
        <v>112</v>
      </c>
      <c r="D45" s="28" t="s">
        <v>73</v>
      </c>
      <c r="E45" s="28">
        <v>39</v>
      </c>
      <c r="F45" s="28" t="s">
        <v>12</v>
      </c>
      <c r="G45" s="28" t="s">
        <v>57</v>
      </c>
      <c r="H45" s="2">
        <v>2</v>
      </c>
      <c r="I45" s="28" t="s">
        <v>8</v>
      </c>
      <c r="J45" s="55" t="s">
        <v>29</v>
      </c>
      <c r="K45" s="51" t="s">
        <v>27</v>
      </c>
      <c r="L45" s="59">
        <v>1.22946</v>
      </c>
      <c r="M45" s="59">
        <v>0.58772500000000005</v>
      </c>
      <c r="N45" s="59">
        <v>0.85176600000000002</v>
      </c>
      <c r="O45" s="60">
        <v>9.3830999999999998E-2</v>
      </c>
      <c r="P45" s="24">
        <v>3</v>
      </c>
      <c r="Q45" s="42" t="s">
        <v>434</v>
      </c>
      <c r="R45" s="22">
        <v>240</v>
      </c>
      <c r="S45" s="21">
        <v>2.52</v>
      </c>
      <c r="T45" s="22">
        <v>5000</v>
      </c>
      <c r="U45" s="21">
        <v>104</v>
      </c>
      <c r="V45" s="23"/>
      <c r="W45" s="1"/>
      <c r="X45" s="1"/>
    </row>
    <row r="46" spans="1:24">
      <c r="A46" s="28" t="s">
        <v>47</v>
      </c>
      <c r="B46" s="37">
        <v>18</v>
      </c>
      <c r="C46" s="38" t="s">
        <v>415</v>
      </c>
      <c r="D46" s="28" t="s">
        <v>73</v>
      </c>
      <c r="E46" s="28">
        <v>39</v>
      </c>
      <c r="F46" s="28" t="s">
        <v>30</v>
      </c>
      <c r="G46" s="28" t="s">
        <v>58</v>
      </c>
      <c r="H46" s="2">
        <v>3</v>
      </c>
      <c r="I46" s="28" t="s">
        <v>8</v>
      </c>
      <c r="J46" s="55" t="s">
        <v>31</v>
      </c>
      <c r="K46" s="51" t="s">
        <v>32</v>
      </c>
      <c r="L46" s="59">
        <v>1.04603</v>
      </c>
      <c r="M46" s="59">
        <v>0.22343099999999999</v>
      </c>
      <c r="N46" s="59">
        <v>0.47514200000000001</v>
      </c>
      <c r="O46" s="60">
        <v>0.13725000000000001</v>
      </c>
      <c r="P46" s="24">
        <v>3</v>
      </c>
      <c r="Q46" s="23" t="s">
        <v>431</v>
      </c>
      <c r="R46" s="22">
        <v>2412.49755859375</v>
      </c>
      <c r="S46" s="21">
        <v>21.83</v>
      </c>
      <c r="T46" s="22">
        <v>5140.677734375</v>
      </c>
      <c r="U46" s="21">
        <v>100</v>
      </c>
      <c r="V46" s="23"/>
      <c r="W46" s="1"/>
      <c r="X46" s="1"/>
    </row>
    <row r="47" spans="1:24">
      <c r="A47" s="28" t="s">
        <v>47</v>
      </c>
      <c r="B47" s="29">
        <v>19</v>
      </c>
      <c r="C47" s="30" t="s">
        <v>113</v>
      </c>
      <c r="D47" s="28" t="s">
        <v>73</v>
      </c>
      <c r="E47" s="28">
        <v>76</v>
      </c>
      <c r="F47" s="28" t="s">
        <v>12</v>
      </c>
      <c r="G47" s="28" t="s">
        <v>54</v>
      </c>
      <c r="H47" s="2">
        <v>2</v>
      </c>
      <c r="I47" s="45" t="s">
        <v>10</v>
      </c>
      <c r="J47" s="51" t="s">
        <v>33</v>
      </c>
      <c r="K47" s="51" t="s">
        <v>34</v>
      </c>
      <c r="L47" s="59">
        <v>1.13931</v>
      </c>
      <c r="M47" s="59">
        <v>0.45425599999999999</v>
      </c>
      <c r="N47" s="59">
        <v>0.71579300000000001</v>
      </c>
      <c r="O47" s="60">
        <v>8.4077600000000002E-2</v>
      </c>
      <c r="P47" s="24">
        <v>3</v>
      </c>
      <c r="Q47" s="42" t="s">
        <v>438</v>
      </c>
      <c r="R47" s="22">
        <v>240</v>
      </c>
      <c r="S47" s="21">
        <v>2.52</v>
      </c>
      <c r="T47" s="22">
        <v>5000</v>
      </c>
      <c r="U47" s="21">
        <v>104</v>
      </c>
      <c r="V47" s="23"/>
      <c r="W47" s="1"/>
      <c r="X47" s="1"/>
    </row>
    <row r="48" spans="1:24">
      <c r="A48" s="28" t="s">
        <v>47</v>
      </c>
      <c r="B48" s="29">
        <v>20</v>
      </c>
      <c r="C48" s="30" t="s">
        <v>114</v>
      </c>
      <c r="D48" s="26" t="s">
        <v>416</v>
      </c>
      <c r="E48" s="28">
        <v>42</v>
      </c>
      <c r="F48" s="28" t="s">
        <v>30</v>
      </c>
      <c r="G48" s="28" t="s">
        <v>59</v>
      </c>
      <c r="H48" s="2">
        <v>3</v>
      </c>
      <c r="I48" s="28" t="s">
        <v>8</v>
      </c>
      <c r="J48" s="55" t="s">
        <v>35</v>
      </c>
      <c r="K48" s="51" t="s">
        <v>34</v>
      </c>
      <c r="L48" s="59"/>
      <c r="M48" s="59"/>
      <c r="N48" s="59"/>
      <c r="O48" s="60"/>
      <c r="P48" s="24"/>
      <c r="Q48" s="23"/>
      <c r="R48" s="22"/>
      <c r="S48" s="21"/>
      <c r="T48" s="22"/>
      <c r="U48" s="21"/>
      <c r="V48" s="23"/>
      <c r="W48" s="1"/>
      <c r="X48" s="1"/>
    </row>
    <row r="49" spans="1:24">
      <c r="A49" s="28" t="s">
        <v>47</v>
      </c>
      <c r="B49" s="29">
        <v>21</v>
      </c>
      <c r="C49" s="30" t="s">
        <v>115</v>
      </c>
      <c r="D49" s="28" t="s">
        <v>73</v>
      </c>
      <c r="E49" s="28">
        <v>29</v>
      </c>
      <c r="F49" s="28" t="s">
        <v>7</v>
      </c>
      <c r="G49" s="28" t="s">
        <v>60</v>
      </c>
      <c r="H49" s="2">
        <v>2</v>
      </c>
      <c r="I49" s="28" t="s">
        <v>8</v>
      </c>
      <c r="J49" s="55" t="s">
        <v>35</v>
      </c>
      <c r="K49" s="51" t="s">
        <v>34</v>
      </c>
      <c r="L49" s="59">
        <v>1.06809</v>
      </c>
      <c r="M49" s="59">
        <v>0.75337200000000004</v>
      </c>
      <c r="N49" s="59">
        <v>0.92337400000000003</v>
      </c>
      <c r="O49" s="60">
        <v>5.0494299999999999E-2</v>
      </c>
      <c r="P49" s="24">
        <v>3</v>
      </c>
      <c r="Q49" s="42" t="s">
        <v>438</v>
      </c>
      <c r="R49" s="22">
        <v>240</v>
      </c>
      <c r="S49" s="21">
        <v>2.52</v>
      </c>
      <c r="T49" s="22">
        <v>5000</v>
      </c>
      <c r="U49" s="21">
        <v>104</v>
      </c>
      <c r="V49" s="23"/>
      <c r="W49" s="1"/>
      <c r="X49" s="1"/>
    </row>
    <row r="50" spans="1:24">
      <c r="A50" s="28" t="s">
        <v>47</v>
      </c>
      <c r="B50" s="37">
        <v>22</v>
      </c>
      <c r="C50" s="38" t="s">
        <v>417</v>
      </c>
      <c r="D50" s="39" t="s">
        <v>408</v>
      </c>
      <c r="E50" s="28">
        <v>40</v>
      </c>
      <c r="F50" s="28" t="s">
        <v>12</v>
      </c>
      <c r="G50" s="28" t="s">
        <v>54</v>
      </c>
      <c r="H50" s="2">
        <v>2</v>
      </c>
      <c r="I50" s="28" t="s">
        <v>8</v>
      </c>
      <c r="J50" s="55" t="s">
        <v>28</v>
      </c>
      <c r="K50" s="51" t="s">
        <v>34</v>
      </c>
      <c r="L50" s="59">
        <v>0.96992100000000003</v>
      </c>
      <c r="M50" s="59">
        <v>0.351771</v>
      </c>
      <c r="N50" s="59">
        <v>0.54864199999999996</v>
      </c>
      <c r="O50" s="60">
        <v>8.75142E-2</v>
      </c>
      <c r="P50" s="24">
        <v>3</v>
      </c>
      <c r="Q50" s="42" t="s">
        <v>438</v>
      </c>
      <c r="R50" s="22">
        <v>240</v>
      </c>
      <c r="S50" s="21">
        <v>2.52</v>
      </c>
      <c r="T50" s="22">
        <v>5000</v>
      </c>
      <c r="U50" s="21">
        <v>104</v>
      </c>
      <c r="V50" s="23"/>
      <c r="W50" s="1"/>
      <c r="X50" s="1"/>
    </row>
    <row r="51" spans="1:24">
      <c r="A51" s="28" t="s">
        <v>47</v>
      </c>
      <c r="B51" s="29">
        <v>23</v>
      </c>
      <c r="C51" s="30" t="s">
        <v>116</v>
      </c>
      <c r="D51" s="26" t="s">
        <v>418</v>
      </c>
      <c r="E51" s="28">
        <v>77</v>
      </c>
      <c r="F51" s="28" t="s">
        <v>30</v>
      </c>
      <c r="G51" s="28" t="s">
        <v>61</v>
      </c>
      <c r="H51" s="2">
        <v>4</v>
      </c>
      <c r="I51" s="45" t="s">
        <v>10</v>
      </c>
      <c r="J51" s="51" t="s">
        <v>36</v>
      </c>
      <c r="K51" s="51" t="s">
        <v>37</v>
      </c>
      <c r="L51" s="59"/>
      <c r="M51" s="59"/>
      <c r="N51" s="59"/>
      <c r="O51" s="60"/>
      <c r="P51" s="24"/>
      <c r="Q51" s="23"/>
      <c r="R51" s="43"/>
      <c r="S51" s="44"/>
      <c r="T51" s="43"/>
      <c r="U51" s="44"/>
      <c r="V51" s="23"/>
      <c r="W51" s="1"/>
      <c r="X51" s="1"/>
    </row>
    <row r="52" spans="1:24">
      <c r="A52" s="28" t="s">
        <v>47</v>
      </c>
      <c r="B52" s="37">
        <v>24</v>
      </c>
      <c r="C52" s="38" t="s">
        <v>419</v>
      </c>
      <c r="D52" s="28" t="s">
        <v>73</v>
      </c>
      <c r="E52" s="28">
        <v>48</v>
      </c>
      <c r="F52" s="28" t="s">
        <v>7</v>
      </c>
      <c r="G52" s="28" t="s">
        <v>54</v>
      </c>
      <c r="H52" s="2">
        <v>2</v>
      </c>
      <c r="I52" s="45" t="s">
        <v>10</v>
      </c>
      <c r="J52" s="51" t="s">
        <v>38</v>
      </c>
      <c r="K52" s="51" t="s">
        <v>39</v>
      </c>
      <c r="L52" s="59">
        <v>1.16472</v>
      </c>
      <c r="M52" s="59">
        <v>0.63491900000000001</v>
      </c>
      <c r="N52" s="59">
        <v>0.86005600000000004</v>
      </c>
      <c r="O52" s="60">
        <v>8.0266500000000005E-2</v>
      </c>
      <c r="P52" s="24">
        <v>3</v>
      </c>
      <c r="Q52" s="42" t="s">
        <v>438</v>
      </c>
      <c r="R52" s="22">
        <v>240</v>
      </c>
      <c r="S52" s="21">
        <v>2.52</v>
      </c>
      <c r="T52" s="22">
        <v>5000</v>
      </c>
      <c r="U52" s="21">
        <v>104</v>
      </c>
      <c r="V52" s="23"/>
      <c r="W52" s="1"/>
      <c r="X52" s="1"/>
    </row>
    <row r="53" spans="1:24">
      <c r="A53" s="28" t="s">
        <v>47</v>
      </c>
      <c r="B53" s="29">
        <v>25</v>
      </c>
      <c r="C53" s="30" t="s">
        <v>117</v>
      </c>
      <c r="D53" s="28" t="s">
        <v>73</v>
      </c>
      <c r="E53" s="28">
        <v>35</v>
      </c>
      <c r="F53" s="28" t="s">
        <v>7</v>
      </c>
      <c r="G53" s="28" t="s">
        <v>56</v>
      </c>
      <c r="H53" s="2">
        <v>3</v>
      </c>
      <c r="I53" s="28" t="s">
        <v>8</v>
      </c>
      <c r="J53" s="55" t="s">
        <v>40</v>
      </c>
      <c r="K53" s="51" t="s">
        <v>34</v>
      </c>
      <c r="L53" s="59">
        <v>1.1673899999999999</v>
      </c>
      <c r="M53" s="59">
        <v>0.37560900000000003</v>
      </c>
      <c r="N53" s="59">
        <v>0.709789</v>
      </c>
      <c r="O53" s="60">
        <v>0.106179</v>
      </c>
      <c r="P53" s="24">
        <v>3</v>
      </c>
      <c r="Q53" s="42" t="s">
        <v>438</v>
      </c>
      <c r="R53" s="22">
        <v>240</v>
      </c>
      <c r="S53" s="21">
        <v>2.52</v>
      </c>
      <c r="T53" s="22">
        <v>5000</v>
      </c>
      <c r="U53" s="21">
        <v>104</v>
      </c>
      <c r="V53" s="23"/>
      <c r="W53" s="1"/>
      <c r="X53" s="1"/>
    </row>
    <row r="54" spans="1:24">
      <c r="A54" s="28" t="s">
        <v>47</v>
      </c>
      <c r="B54" s="29">
        <v>26</v>
      </c>
      <c r="C54" s="30" t="s">
        <v>118</v>
      </c>
      <c r="D54" s="28" t="s">
        <v>73</v>
      </c>
      <c r="E54" s="28">
        <v>68</v>
      </c>
      <c r="F54" s="28" t="s">
        <v>7</v>
      </c>
      <c r="G54" s="28" t="s">
        <v>55</v>
      </c>
      <c r="H54" s="2">
        <v>3</v>
      </c>
      <c r="I54" s="45" t="s">
        <v>10</v>
      </c>
      <c r="J54" s="51" t="s">
        <v>41</v>
      </c>
      <c r="K54" s="51" t="s">
        <v>42</v>
      </c>
      <c r="L54" s="59">
        <v>1.4993000000000001</v>
      </c>
      <c r="M54" s="59">
        <v>0.55983700000000003</v>
      </c>
      <c r="N54" s="59">
        <v>1.11435</v>
      </c>
      <c r="O54" s="60">
        <v>0.112627</v>
      </c>
      <c r="P54" s="24">
        <v>3</v>
      </c>
      <c r="Q54" s="42" t="s">
        <v>438</v>
      </c>
      <c r="R54" s="22">
        <v>240</v>
      </c>
      <c r="S54" s="21">
        <v>2.52</v>
      </c>
      <c r="T54" s="22">
        <v>5000</v>
      </c>
      <c r="U54" s="21">
        <v>104</v>
      </c>
      <c r="V54" s="23"/>
      <c r="W54" s="1"/>
      <c r="X54" s="1"/>
    </row>
    <row r="55" spans="1:24">
      <c r="A55" s="28" t="s">
        <v>47</v>
      </c>
      <c r="B55" s="29">
        <v>27</v>
      </c>
      <c r="C55" s="30" t="s">
        <v>119</v>
      </c>
      <c r="D55" s="28" t="s">
        <v>73</v>
      </c>
      <c r="E55" s="28">
        <v>48</v>
      </c>
      <c r="F55" s="28" t="s">
        <v>7</v>
      </c>
      <c r="G55" s="28" t="s">
        <v>60</v>
      </c>
      <c r="H55" s="2">
        <v>2</v>
      </c>
      <c r="I55" s="28" t="s">
        <v>8</v>
      </c>
      <c r="J55" s="55" t="s">
        <v>40</v>
      </c>
      <c r="K55" s="51" t="s">
        <v>34</v>
      </c>
      <c r="L55" s="59">
        <v>1.0779799999999999</v>
      </c>
      <c r="M55" s="59">
        <v>0.62521099999999996</v>
      </c>
      <c r="N55" s="59">
        <v>0.858066</v>
      </c>
      <c r="O55" s="60">
        <v>8.1014699999999995E-2</v>
      </c>
      <c r="P55" s="24">
        <v>3</v>
      </c>
      <c r="Q55" s="42" t="s">
        <v>438</v>
      </c>
      <c r="R55" s="22">
        <v>240</v>
      </c>
      <c r="S55" s="21">
        <v>4</v>
      </c>
      <c r="T55" s="22">
        <v>4500</v>
      </c>
      <c r="U55" s="21">
        <v>96</v>
      </c>
      <c r="V55" s="23"/>
      <c r="W55" s="1"/>
      <c r="X55" s="1"/>
    </row>
    <row r="56" spans="1:24">
      <c r="A56" s="28" t="s">
        <v>47</v>
      </c>
      <c r="B56" s="29">
        <v>28</v>
      </c>
      <c r="C56" s="30" t="s">
        <v>120</v>
      </c>
      <c r="D56" s="28" t="s">
        <v>73</v>
      </c>
      <c r="E56" s="28">
        <v>68</v>
      </c>
      <c r="F56" s="28" t="s">
        <v>12</v>
      </c>
      <c r="G56" s="28" t="s">
        <v>55</v>
      </c>
      <c r="H56" s="2">
        <v>3</v>
      </c>
      <c r="I56" s="45" t="s">
        <v>10</v>
      </c>
      <c r="J56" s="51" t="s">
        <v>33</v>
      </c>
      <c r="K56" s="51" t="s">
        <v>34</v>
      </c>
      <c r="L56" s="59">
        <v>0.90833699999999995</v>
      </c>
      <c r="M56" s="59">
        <v>0.339806</v>
      </c>
      <c r="N56" s="59">
        <v>0.59072899999999995</v>
      </c>
      <c r="O56" s="60">
        <v>8.9423600000000006E-2</v>
      </c>
      <c r="P56" s="24">
        <v>1.5</v>
      </c>
      <c r="Q56" s="23" t="s">
        <v>431</v>
      </c>
      <c r="R56" s="22">
        <v>499.99951171875</v>
      </c>
      <c r="S56" s="21">
        <v>13</v>
      </c>
      <c r="T56" s="22">
        <v>5142.3623046875</v>
      </c>
      <c r="U56" s="21">
        <v>100</v>
      </c>
      <c r="V56" s="23"/>
      <c r="W56" s="1"/>
      <c r="X56" s="1"/>
    </row>
    <row r="57" spans="1:24">
      <c r="A57" s="28" t="s">
        <v>47</v>
      </c>
      <c r="B57" s="29">
        <v>29</v>
      </c>
      <c r="C57" s="30" t="s">
        <v>121</v>
      </c>
      <c r="D57" s="28" t="s">
        <v>73</v>
      </c>
      <c r="E57" s="28">
        <v>81</v>
      </c>
      <c r="F57" s="28" t="s">
        <v>7</v>
      </c>
      <c r="G57" s="28" t="s">
        <v>26</v>
      </c>
      <c r="H57" s="2"/>
      <c r="I57" s="45" t="s">
        <v>10</v>
      </c>
      <c r="J57" s="51" t="s">
        <v>33</v>
      </c>
      <c r="K57" s="51" t="s">
        <v>34</v>
      </c>
      <c r="L57" s="59">
        <v>1.2944199999999999</v>
      </c>
      <c r="M57" s="59">
        <v>0.73771799999999998</v>
      </c>
      <c r="N57" s="59">
        <v>1.0499000000000001</v>
      </c>
      <c r="O57" s="60">
        <v>9.3730599999999997E-2</v>
      </c>
      <c r="P57" s="24">
        <v>1.5</v>
      </c>
      <c r="Q57" s="23" t="s">
        <v>439</v>
      </c>
      <c r="R57" s="22">
        <v>240</v>
      </c>
      <c r="S57" s="21">
        <v>4</v>
      </c>
      <c r="T57" s="22">
        <v>7200</v>
      </c>
      <c r="U57" s="21">
        <v>69</v>
      </c>
      <c r="V57" s="23"/>
      <c r="W57" s="1"/>
      <c r="X57" s="1"/>
    </row>
    <row r="58" spans="1:24">
      <c r="A58" s="28" t="s">
        <v>47</v>
      </c>
      <c r="B58" s="29">
        <v>30</v>
      </c>
      <c r="C58" s="30" t="s">
        <v>122</v>
      </c>
      <c r="D58" s="28" t="s">
        <v>73</v>
      </c>
      <c r="E58" s="28">
        <v>34</v>
      </c>
      <c r="F58" s="28" t="s">
        <v>12</v>
      </c>
      <c r="G58" s="28" t="s">
        <v>62</v>
      </c>
      <c r="H58" s="2">
        <v>2</v>
      </c>
      <c r="I58" s="28" t="s">
        <v>8</v>
      </c>
      <c r="J58" s="55" t="s">
        <v>35</v>
      </c>
      <c r="K58" s="51" t="s">
        <v>34</v>
      </c>
      <c r="L58" s="59">
        <v>0.93419099999999999</v>
      </c>
      <c r="M58" s="59">
        <v>0.24168700000000001</v>
      </c>
      <c r="N58" s="59">
        <v>0.40351399999999998</v>
      </c>
      <c r="O58" s="60">
        <v>8.3024200000000006E-2</v>
      </c>
      <c r="P58" s="24">
        <v>3</v>
      </c>
      <c r="Q58" s="42" t="s">
        <v>438</v>
      </c>
      <c r="R58" s="22">
        <v>240</v>
      </c>
      <c r="S58" s="21">
        <v>2.52</v>
      </c>
      <c r="T58" s="22">
        <v>5000</v>
      </c>
      <c r="U58" s="21">
        <v>104</v>
      </c>
      <c r="V58" s="23"/>
      <c r="W58" s="1"/>
      <c r="X58" s="1"/>
    </row>
    <row r="59" spans="1:24">
      <c r="A59" s="28" t="s">
        <v>47</v>
      </c>
      <c r="B59" s="29">
        <v>31</v>
      </c>
      <c r="C59" s="30" t="s">
        <v>123</v>
      </c>
      <c r="D59" s="26" t="s">
        <v>420</v>
      </c>
      <c r="E59" s="28">
        <v>30</v>
      </c>
      <c r="F59" s="28" t="s">
        <v>12</v>
      </c>
      <c r="G59" s="28" t="s">
        <v>61</v>
      </c>
      <c r="H59" s="2">
        <v>4</v>
      </c>
      <c r="I59" s="28" t="s">
        <v>8</v>
      </c>
      <c r="J59" s="55" t="s">
        <v>43</v>
      </c>
      <c r="K59" s="51" t="s">
        <v>44</v>
      </c>
      <c r="L59" s="59"/>
      <c r="M59" s="59"/>
      <c r="N59" s="59"/>
      <c r="O59" s="60"/>
      <c r="P59" s="24">
        <v>3</v>
      </c>
      <c r="Q59" s="42" t="s">
        <v>438</v>
      </c>
      <c r="R59" s="22">
        <v>240</v>
      </c>
      <c r="S59" s="21">
        <v>2.52</v>
      </c>
      <c r="T59" s="22">
        <v>5000</v>
      </c>
      <c r="U59" s="21">
        <v>104</v>
      </c>
      <c r="V59" s="23"/>
      <c r="W59" s="1"/>
      <c r="X59" s="1"/>
    </row>
    <row r="60" spans="1:24" ht="17" thickBot="1">
      <c r="A60" s="31" t="s">
        <v>47</v>
      </c>
      <c r="B60" s="32">
        <v>32</v>
      </c>
      <c r="C60" s="33" t="s">
        <v>124</v>
      </c>
      <c r="D60" s="31" t="s">
        <v>73</v>
      </c>
      <c r="E60" s="31">
        <v>37</v>
      </c>
      <c r="F60" s="31" t="s">
        <v>12</v>
      </c>
      <c r="G60" s="31" t="s">
        <v>57</v>
      </c>
      <c r="H60" s="31">
        <v>2</v>
      </c>
      <c r="I60" s="31" t="s">
        <v>8</v>
      </c>
      <c r="J60" s="56" t="s">
        <v>45</v>
      </c>
      <c r="K60" s="52" t="s">
        <v>46</v>
      </c>
      <c r="L60" s="61">
        <v>1.33229</v>
      </c>
      <c r="M60" s="61">
        <v>0.34492899999999999</v>
      </c>
      <c r="N60" s="61">
        <v>0.78471299999999999</v>
      </c>
      <c r="O60" s="62">
        <v>0.15336</v>
      </c>
      <c r="P60" s="111">
        <v>3</v>
      </c>
      <c r="Q60" s="106" t="s">
        <v>438</v>
      </c>
      <c r="R60" s="107">
        <v>240</v>
      </c>
      <c r="S60" s="108">
        <v>2.52</v>
      </c>
      <c r="T60" s="107">
        <v>5000</v>
      </c>
      <c r="U60" s="108">
        <v>104</v>
      </c>
      <c r="V60" s="109"/>
      <c r="W60" s="1"/>
      <c r="X60" s="1"/>
    </row>
    <row r="61" spans="1:24" ht="17" thickTop="1">
      <c r="A61" s="6" t="s">
        <v>421</v>
      </c>
      <c r="B61" s="7">
        <v>1</v>
      </c>
      <c r="C61" s="8" t="s">
        <v>125</v>
      </c>
      <c r="D61" s="25" t="s">
        <v>422</v>
      </c>
      <c r="E61" s="6">
        <v>20</v>
      </c>
      <c r="F61" s="6" t="s">
        <v>7</v>
      </c>
      <c r="G61" s="9" t="s">
        <v>6</v>
      </c>
      <c r="H61" s="6">
        <v>2</v>
      </c>
      <c r="I61" s="10" t="s">
        <v>8</v>
      </c>
      <c r="J61" s="57"/>
      <c r="K61" s="6"/>
      <c r="L61" s="65"/>
      <c r="M61" s="65"/>
      <c r="N61" s="65"/>
      <c r="O61" s="66"/>
      <c r="P61" s="101">
        <v>3</v>
      </c>
      <c r="Q61" s="102" t="s">
        <v>440</v>
      </c>
      <c r="R61" s="103">
        <v>6.3920000000000003</v>
      </c>
      <c r="S61" s="104">
        <v>2.524</v>
      </c>
      <c r="T61" s="110">
        <v>4500</v>
      </c>
      <c r="U61" s="104">
        <v>81.072000000000003</v>
      </c>
      <c r="V61" s="102"/>
      <c r="W61" s="1"/>
      <c r="X61" s="1"/>
    </row>
    <row r="62" spans="1:24">
      <c r="A62" s="2" t="s">
        <v>5</v>
      </c>
      <c r="B62" s="3">
        <v>2</v>
      </c>
      <c r="C62" s="4" t="s">
        <v>126</v>
      </c>
      <c r="D62" s="2" t="s">
        <v>74</v>
      </c>
      <c r="E62" s="2">
        <v>36</v>
      </c>
      <c r="F62" s="2" t="s">
        <v>7</v>
      </c>
      <c r="G62" s="2" t="s">
        <v>9</v>
      </c>
      <c r="H62" s="2">
        <v>2</v>
      </c>
      <c r="I62" s="5" t="s">
        <v>8</v>
      </c>
      <c r="J62" s="58"/>
      <c r="K62" s="2"/>
      <c r="L62" s="18">
        <v>1.2927329540252701</v>
      </c>
      <c r="M62" s="18">
        <v>0.29907846450805697</v>
      </c>
      <c r="N62" s="18">
        <v>0.53132232654886502</v>
      </c>
      <c r="O62" s="20">
        <v>0.12587853084085701</v>
      </c>
      <c r="P62" s="24">
        <v>3</v>
      </c>
      <c r="Q62" s="23" t="s">
        <v>440</v>
      </c>
      <c r="R62" s="22">
        <v>6.76</v>
      </c>
      <c r="S62" s="44">
        <v>2.7839999999999998</v>
      </c>
      <c r="T62" s="43">
        <v>4500</v>
      </c>
      <c r="U62" s="21">
        <v>81.072000000000003</v>
      </c>
      <c r="V62" s="23"/>
      <c r="W62" s="1"/>
      <c r="X62" s="1"/>
    </row>
    <row r="63" spans="1:24">
      <c r="A63" s="2" t="s">
        <v>5</v>
      </c>
      <c r="B63" s="3">
        <v>3</v>
      </c>
      <c r="C63" s="4" t="s">
        <v>127</v>
      </c>
      <c r="D63" s="2" t="s">
        <v>74</v>
      </c>
      <c r="E63" s="2">
        <v>70</v>
      </c>
      <c r="F63" s="2" t="s">
        <v>7</v>
      </c>
      <c r="G63" s="2" t="s">
        <v>9</v>
      </c>
      <c r="H63" s="2">
        <v>3</v>
      </c>
      <c r="I63" s="5" t="s">
        <v>10</v>
      </c>
      <c r="J63" s="58"/>
      <c r="K63" s="2"/>
      <c r="L63" s="18">
        <v>1.30320513248444</v>
      </c>
      <c r="M63" s="18">
        <v>0.658841252326965</v>
      </c>
      <c r="N63" s="18">
        <v>0.96641520604497999</v>
      </c>
      <c r="O63" s="20">
        <v>7.4836282658969494E-2</v>
      </c>
      <c r="P63" s="24">
        <v>1.5</v>
      </c>
      <c r="Q63" s="23" t="s">
        <v>436</v>
      </c>
      <c r="R63" s="43">
        <v>9.3520000000000003</v>
      </c>
      <c r="S63" s="44">
        <v>4.476</v>
      </c>
      <c r="T63" s="43">
        <v>4400</v>
      </c>
      <c r="U63" s="21">
        <v>91.732870000000005</v>
      </c>
      <c r="V63" s="23"/>
      <c r="W63" s="1"/>
      <c r="X63" s="1"/>
    </row>
    <row r="64" spans="1:24">
      <c r="A64" s="2" t="s">
        <v>5</v>
      </c>
      <c r="B64" s="3">
        <v>4</v>
      </c>
      <c r="C64" s="4" t="s">
        <v>128</v>
      </c>
      <c r="D64" s="2" t="s">
        <v>74</v>
      </c>
      <c r="E64" s="2">
        <v>30</v>
      </c>
      <c r="F64" s="2" t="s">
        <v>7</v>
      </c>
      <c r="G64" s="47" t="s">
        <v>9</v>
      </c>
      <c r="H64" s="2">
        <v>3</v>
      </c>
      <c r="I64" s="5" t="s">
        <v>8</v>
      </c>
      <c r="J64" s="58"/>
      <c r="K64" s="2"/>
      <c r="L64" s="18">
        <v>1.2050609588623</v>
      </c>
      <c r="M64" s="18">
        <v>0.468014866113663</v>
      </c>
      <c r="N64" s="18">
        <v>0.875939932618234</v>
      </c>
      <c r="O64" s="20">
        <v>9.6045785711314599E-2</v>
      </c>
      <c r="P64" s="24">
        <v>1.5</v>
      </c>
      <c r="Q64" s="42" t="s">
        <v>429</v>
      </c>
      <c r="R64" s="43">
        <v>766.66399999999999</v>
      </c>
      <c r="S64" s="44">
        <v>17</v>
      </c>
      <c r="T64" s="43">
        <v>5400</v>
      </c>
      <c r="U64" s="21">
        <v>113.36</v>
      </c>
      <c r="V64" s="23"/>
      <c r="W64" s="1"/>
      <c r="X64" s="1"/>
    </row>
    <row r="65" spans="1:24">
      <c r="A65" s="2" t="s">
        <v>5</v>
      </c>
      <c r="B65" s="3">
        <v>5</v>
      </c>
      <c r="C65" s="4" t="s">
        <v>129</v>
      </c>
      <c r="D65" s="2" t="s">
        <v>74</v>
      </c>
      <c r="E65" s="2">
        <v>49</v>
      </c>
      <c r="F65" s="2" t="s">
        <v>7</v>
      </c>
      <c r="G65" s="47" t="s">
        <v>6</v>
      </c>
      <c r="H65" s="2">
        <v>2</v>
      </c>
      <c r="I65" s="5" t="s">
        <v>8</v>
      </c>
      <c r="J65" s="58"/>
      <c r="K65" s="2"/>
      <c r="L65" s="18">
        <v>1.13475406169891</v>
      </c>
      <c r="M65" s="18">
        <v>0.47470316290855402</v>
      </c>
      <c r="N65" s="18">
        <v>0.84416139232274201</v>
      </c>
      <c r="O65" s="20">
        <v>0.107894407270168</v>
      </c>
      <c r="P65" s="24">
        <v>1.5</v>
      </c>
      <c r="Q65" s="42" t="s">
        <v>429</v>
      </c>
      <c r="R65" s="43">
        <v>683.33199999999999</v>
      </c>
      <c r="S65" s="44">
        <v>17</v>
      </c>
      <c r="T65" s="43">
        <v>4450</v>
      </c>
      <c r="U65" s="44">
        <v>80.584000000000003</v>
      </c>
      <c r="V65" s="23"/>
      <c r="W65" s="1"/>
      <c r="X65" s="1"/>
    </row>
    <row r="66" spans="1:24">
      <c r="A66" s="2" t="s">
        <v>5</v>
      </c>
      <c r="B66" s="3">
        <v>6</v>
      </c>
      <c r="C66" s="4" t="s">
        <v>130</v>
      </c>
      <c r="D66" s="2" t="s">
        <v>74</v>
      </c>
      <c r="E66" s="2">
        <v>32</v>
      </c>
      <c r="F66" s="2" t="s">
        <v>12</v>
      </c>
      <c r="G66" s="2" t="s">
        <v>11</v>
      </c>
      <c r="H66" s="2">
        <v>3</v>
      </c>
      <c r="I66" s="5" t="s">
        <v>8</v>
      </c>
      <c r="J66" s="58"/>
      <c r="K66" s="2"/>
      <c r="L66" s="18">
        <v>1.32854056358337</v>
      </c>
      <c r="M66" s="18">
        <v>0.42757430672645602</v>
      </c>
      <c r="N66" s="18">
        <v>0.82490831872051396</v>
      </c>
      <c r="O66" s="20">
        <v>0.105651027114483</v>
      </c>
      <c r="P66" s="41">
        <v>1.5</v>
      </c>
      <c r="Q66" s="42" t="s">
        <v>429</v>
      </c>
      <c r="R66" s="43">
        <v>750</v>
      </c>
      <c r="S66" s="44">
        <v>17</v>
      </c>
      <c r="T66" s="43">
        <v>5200</v>
      </c>
      <c r="U66" s="44">
        <v>112.52800000000001</v>
      </c>
      <c r="V66" s="23"/>
      <c r="W66" s="1"/>
      <c r="X66" s="1"/>
    </row>
    <row r="67" spans="1:24">
      <c r="A67" s="2" t="s">
        <v>5</v>
      </c>
      <c r="B67" s="3">
        <v>7</v>
      </c>
      <c r="C67" s="4" t="s">
        <v>131</v>
      </c>
      <c r="D67" s="2" t="s">
        <v>74</v>
      </c>
      <c r="E67" s="2">
        <v>36</v>
      </c>
      <c r="F67" s="2" t="s">
        <v>12</v>
      </c>
      <c r="G67" s="2" t="s">
        <v>11</v>
      </c>
      <c r="H67" s="2">
        <v>3</v>
      </c>
      <c r="I67" s="5" t="s">
        <v>8</v>
      </c>
      <c r="J67" s="58"/>
      <c r="K67" s="2"/>
      <c r="L67" s="18">
        <v>1.2352031469345099</v>
      </c>
      <c r="M67" s="18">
        <v>0.44348531961441001</v>
      </c>
      <c r="N67" s="18">
        <v>0.86088804549339804</v>
      </c>
      <c r="O67" s="20">
        <v>0.14015851536510801</v>
      </c>
      <c r="P67" s="41">
        <v>1.5</v>
      </c>
      <c r="Q67" s="42" t="s">
        <v>429</v>
      </c>
      <c r="R67" s="43">
        <v>750</v>
      </c>
      <c r="S67" s="44">
        <v>17</v>
      </c>
      <c r="T67" s="43">
        <v>5200</v>
      </c>
      <c r="U67" s="44">
        <v>112.944</v>
      </c>
      <c r="V67" s="23"/>
      <c r="W67" s="1"/>
      <c r="X67" s="1"/>
    </row>
    <row r="68" spans="1:24">
      <c r="A68" s="2" t="s">
        <v>5</v>
      </c>
      <c r="B68" s="3">
        <v>8</v>
      </c>
      <c r="C68" s="4" t="s">
        <v>132</v>
      </c>
      <c r="D68" s="2" t="s">
        <v>74</v>
      </c>
      <c r="E68" s="2">
        <v>40</v>
      </c>
      <c r="F68" s="2" t="s">
        <v>7</v>
      </c>
      <c r="G68" s="2" t="s">
        <v>11</v>
      </c>
      <c r="H68" s="2">
        <v>2</v>
      </c>
      <c r="I68" s="5" t="s">
        <v>8</v>
      </c>
      <c r="J68" s="58"/>
      <c r="K68" s="2"/>
      <c r="L68" s="18">
        <v>1.10746681690216</v>
      </c>
      <c r="M68" s="18">
        <v>0.56893885135650601</v>
      </c>
      <c r="N68" s="18">
        <v>0.82797383170078198</v>
      </c>
      <c r="O68" s="20">
        <v>6.1865693717774402E-2</v>
      </c>
      <c r="P68" s="41">
        <v>1.5</v>
      </c>
      <c r="Q68" s="42" t="s">
        <v>429</v>
      </c>
      <c r="R68" s="43">
        <v>666.66399999999999</v>
      </c>
      <c r="S68" s="44">
        <v>17</v>
      </c>
      <c r="T68" s="43">
        <v>4100</v>
      </c>
      <c r="U68" s="44">
        <v>87.424000000000007</v>
      </c>
      <c r="V68" s="42"/>
    </row>
    <row r="69" spans="1:24">
      <c r="A69" s="2" t="s">
        <v>5</v>
      </c>
      <c r="B69" s="3">
        <v>9</v>
      </c>
      <c r="C69" s="4" t="s">
        <v>133</v>
      </c>
      <c r="D69" s="2" t="s">
        <v>74</v>
      </c>
      <c r="E69" s="2">
        <v>54</v>
      </c>
      <c r="F69" s="2" t="s">
        <v>12</v>
      </c>
      <c r="G69" s="2" t="s">
        <v>6</v>
      </c>
      <c r="H69" s="2">
        <v>3</v>
      </c>
      <c r="I69" s="5" t="s">
        <v>8</v>
      </c>
      <c r="J69" s="58"/>
      <c r="K69" s="2"/>
      <c r="L69" s="18">
        <v>1.7070335149764999</v>
      </c>
      <c r="M69" s="18">
        <v>0.308719962835312</v>
      </c>
      <c r="N69" s="18">
        <v>0.835107489910763</v>
      </c>
      <c r="O69" s="20">
        <v>0.160734671547407</v>
      </c>
      <c r="P69" s="41">
        <v>1.5</v>
      </c>
      <c r="Q69" s="42" t="s">
        <v>429</v>
      </c>
      <c r="R69" s="43">
        <v>666.66399999999999</v>
      </c>
      <c r="S69" s="44">
        <v>17</v>
      </c>
      <c r="T69" s="43">
        <v>4800</v>
      </c>
      <c r="U69" s="44">
        <v>116.532</v>
      </c>
      <c r="V69" s="42"/>
    </row>
    <row r="70" spans="1:24">
      <c r="A70" s="2" t="s">
        <v>5</v>
      </c>
      <c r="B70" s="3">
        <v>10</v>
      </c>
      <c r="C70" s="4" t="s">
        <v>137</v>
      </c>
      <c r="D70" s="2" t="s">
        <v>74</v>
      </c>
      <c r="E70" s="2">
        <v>31</v>
      </c>
      <c r="F70" s="2" t="s">
        <v>12</v>
      </c>
      <c r="G70" s="2" t="s">
        <v>11</v>
      </c>
      <c r="H70" s="2">
        <v>3</v>
      </c>
      <c r="I70" s="5" t="s">
        <v>8</v>
      </c>
      <c r="J70" s="58"/>
      <c r="K70" s="2"/>
      <c r="L70" s="18">
        <v>1.0602873563766499</v>
      </c>
      <c r="M70" s="18">
        <v>0.29710859060287498</v>
      </c>
      <c r="N70" s="18">
        <v>0.54104458691873003</v>
      </c>
      <c r="O70" s="20">
        <v>0.104855750937942</v>
      </c>
      <c r="P70" s="41">
        <v>3</v>
      </c>
      <c r="Q70" s="42" t="s">
        <v>429</v>
      </c>
      <c r="R70" s="43">
        <v>6.7729999999999997</v>
      </c>
      <c r="S70" s="44">
        <v>2.7719999999999998</v>
      </c>
      <c r="T70" s="43">
        <v>4200</v>
      </c>
      <c r="U70" s="44">
        <v>82.751999999999995</v>
      </c>
      <c r="V70" s="42"/>
    </row>
    <row r="71" spans="1:24">
      <c r="A71" s="2" t="s">
        <v>5</v>
      </c>
      <c r="B71" s="3">
        <v>11</v>
      </c>
      <c r="C71" s="4" t="s">
        <v>136</v>
      </c>
      <c r="D71" s="2" t="s">
        <v>74</v>
      </c>
      <c r="E71" s="2">
        <v>44</v>
      </c>
      <c r="F71" s="2" t="s">
        <v>7</v>
      </c>
      <c r="G71" s="2" t="s">
        <v>9</v>
      </c>
      <c r="H71" s="2">
        <v>2</v>
      </c>
      <c r="I71" s="5" t="s">
        <v>8</v>
      </c>
      <c r="J71" s="58"/>
      <c r="K71" s="2"/>
      <c r="L71" s="18">
        <v>1.1087791919708301</v>
      </c>
      <c r="M71" s="18">
        <v>0.39188820123672502</v>
      </c>
      <c r="N71" s="18">
        <v>0.67743461925461301</v>
      </c>
      <c r="O71" s="20">
        <v>9.1128805631974202E-2</v>
      </c>
      <c r="P71" s="41">
        <v>1.5</v>
      </c>
      <c r="Q71" s="42" t="s">
        <v>429</v>
      </c>
      <c r="R71" s="43">
        <v>666.66399999999999</v>
      </c>
      <c r="S71" s="44">
        <v>17</v>
      </c>
      <c r="T71" s="43">
        <v>4550</v>
      </c>
      <c r="U71" s="44">
        <v>93.248000000000005</v>
      </c>
      <c r="V71" s="42"/>
    </row>
    <row r="72" spans="1:24">
      <c r="A72" s="2" t="s">
        <v>5</v>
      </c>
      <c r="B72" s="3">
        <v>12</v>
      </c>
      <c r="C72" s="4" t="s">
        <v>135</v>
      </c>
      <c r="D72" s="26" t="s">
        <v>423</v>
      </c>
      <c r="E72" s="2">
        <v>20</v>
      </c>
      <c r="F72" s="2" t="s">
        <v>7</v>
      </c>
      <c r="G72" s="2" t="s">
        <v>6</v>
      </c>
      <c r="H72" s="2">
        <v>2</v>
      </c>
      <c r="I72" s="5" t="s">
        <v>8</v>
      </c>
      <c r="J72" s="58"/>
      <c r="K72" s="2"/>
      <c r="L72" s="18"/>
      <c r="M72" s="18"/>
      <c r="N72" s="18"/>
      <c r="O72" s="20"/>
      <c r="P72" s="41">
        <v>3</v>
      </c>
      <c r="Q72" s="42" t="s">
        <v>440</v>
      </c>
      <c r="R72" s="43"/>
      <c r="S72" s="44"/>
      <c r="T72" s="43">
        <v>4000</v>
      </c>
      <c r="U72" s="44">
        <v>119.16</v>
      </c>
      <c r="V72" s="42"/>
    </row>
    <row r="73" spans="1:24">
      <c r="A73" s="2" t="s">
        <v>5</v>
      </c>
      <c r="B73" s="3">
        <v>13</v>
      </c>
      <c r="C73" s="4" t="s">
        <v>134</v>
      </c>
      <c r="D73" s="2" t="s">
        <v>74</v>
      </c>
      <c r="E73" s="2">
        <v>62</v>
      </c>
      <c r="F73" s="2" t="s">
        <v>12</v>
      </c>
      <c r="G73" s="2" t="s">
        <v>6</v>
      </c>
      <c r="H73" s="2">
        <v>2</v>
      </c>
      <c r="I73" s="5" t="s">
        <v>10</v>
      </c>
      <c r="J73" s="58"/>
      <c r="K73" s="2"/>
      <c r="L73" s="18">
        <v>1.4293084144592301</v>
      </c>
      <c r="M73" s="18">
        <v>0.62132900953292802</v>
      </c>
      <c r="N73" s="18">
        <v>1.0209237946376799</v>
      </c>
      <c r="O73" s="20">
        <v>0.102442340476781</v>
      </c>
      <c r="P73" s="41">
        <v>3</v>
      </c>
      <c r="Q73" s="42" t="s">
        <v>429</v>
      </c>
      <c r="R73" s="43">
        <v>550</v>
      </c>
      <c r="S73" s="44">
        <v>18</v>
      </c>
      <c r="T73" s="43">
        <v>5000</v>
      </c>
      <c r="U73" s="44">
        <v>112.71599999999999</v>
      </c>
      <c r="V73" s="42"/>
    </row>
    <row r="74" spans="1:24">
      <c r="A74" s="2" t="s">
        <v>5</v>
      </c>
      <c r="B74" s="3">
        <v>14</v>
      </c>
      <c r="C74" s="4" t="s">
        <v>138</v>
      </c>
      <c r="D74" s="2" t="s">
        <v>74</v>
      </c>
      <c r="E74" s="2">
        <v>53</v>
      </c>
      <c r="F74" s="2" t="s">
        <v>12</v>
      </c>
      <c r="G74" s="2" t="s">
        <v>9</v>
      </c>
      <c r="H74" s="2">
        <v>3</v>
      </c>
      <c r="I74" s="5" t="s">
        <v>8</v>
      </c>
      <c r="J74" s="58"/>
      <c r="K74" s="2"/>
      <c r="L74" s="18">
        <v>1.3914589881896999</v>
      </c>
      <c r="M74" s="18">
        <v>0.58163499832153298</v>
      </c>
      <c r="N74" s="18">
        <v>1.0124301104228599</v>
      </c>
      <c r="O74" s="20">
        <v>0.127476562419683</v>
      </c>
      <c r="P74" s="41">
        <v>1.5</v>
      </c>
      <c r="Q74" s="42" t="s">
        <v>429</v>
      </c>
      <c r="R74" s="43">
        <v>716.66399999999999</v>
      </c>
      <c r="S74" s="44">
        <v>17</v>
      </c>
      <c r="T74" s="43">
        <v>5300</v>
      </c>
      <c r="U74" s="44">
        <v>112.736</v>
      </c>
      <c r="V74" s="42"/>
    </row>
    <row r="75" spans="1:24">
      <c r="A75" s="2" t="s">
        <v>5</v>
      </c>
      <c r="B75" s="3">
        <v>15</v>
      </c>
      <c r="C75" s="4" t="s">
        <v>139</v>
      </c>
      <c r="D75" s="2" t="s">
        <v>74</v>
      </c>
      <c r="E75" s="2">
        <v>35</v>
      </c>
      <c r="F75" s="2" t="s">
        <v>12</v>
      </c>
      <c r="G75" s="2" t="s">
        <v>6</v>
      </c>
      <c r="H75" s="2">
        <v>3</v>
      </c>
      <c r="I75" s="5" t="s">
        <v>8</v>
      </c>
      <c r="J75" s="58"/>
      <c r="K75" s="2"/>
      <c r="L75" s="18">
        <v>1.8721849918365501</v>
      </c>
      <c r="M75" s="18">
        <v>0.29582992196083102</v>
      </c>
      <c r="N75" s="18">
        <v>0.79822653838357005</v>
      </c>
      <c r="O75" s="20">
        <v>0.21772641617178101</v>
      </c>
      <c r="P75" s="41">
        <v>1.5</v>
      </c>
      <c r="Q75" s="42" t="s">
        <v>429</v>
      </c>
      <c r="R75" s="43">
        <v>9.3719999999999999</v>
      </c>
      <c r="S75" s="44">
        <v>4.484</v>
      </c>
      <c r="T75" s="43">
        <v>5000</v>
      </c>
      <c r="U75" s="44">
        <v>112.42400000000001</v>
      </c>
      <c r="V75" s="42"/>
    </row>
    <row r="76" spans="1:24">
      <c r="A76" s="2" t="s">
        <v>5</v>
      </c>
      <c r="B76" s="3">
        <v>16</v>
      </c>
      <c r="C76" s="4" t="s">
        <v>140</v>
      </c>
      <c r="D76" s="2" t="s">
        <v>74</v>
      </c>
      <c r="E76" s="2">
        <v>39</v>
      </c>
      <c r="F76" s="2" t="s">
        <v>12</v>
      </c>
      <c r="G76" s="2" t="s">
        <v>9</v>
      </c>
      <c r="H76" s="2">
        <v>3</v>
      </c>
      <c r="I76" s="5" t="s">
        <v>8</v>
      </c>
      <c r="J76" s="58"/>
      <c r="K76" s="2"/>
      <c r="L76" s="18">
        <v>1.68835973739624</v>
      </c>
      <c r="M76" s="18">
        <v>0.45129054784774802</v>
      </c>
      <c r="N76" s="18">
        <v>0.96732905412258896</v>
      </c>
      <c r="O76" s="20">
        <v>0.17399581110336801</v>
      </c>
      <c r="P76" s="41">
        <v>3</v>
      </c>
      <c r="Q76" s="42" t="s">
        <v>429</v>
      </c>
      <c r="R76" s="43">
        <v>550</v>
      </c>
      <c r="S76" s="44">
        <v>17</v>
      </c>
      <c r="T76" s="43">
        <v>5000</v>
      </c>
      <c r="U76" s="44">
        <v>113.79600000000001</v>
      </c>
      <c r="V76" s="42"/>
    </row>
    <row r="77" spans="1:24">
      <c r="A77" s="2" t="s">
        <v>5</v>
      </c>
      <c r="B77" s="3">
        <v>17</v>
      </c>
      <c r="C77" s="4" t="s">
        <v>141</v>
      </c>
      <c r="D77" s="2" t="s">
        <v>74</v>
      </c>
      <c r="E77" s="2">
        <v>60</v>
      </c>
      <c r="F77" s="2" t="s">
        <v>7</v>
      </c>
      <c r="G77" s="2" t="s">
        <v>9</v>
      </c>
      <c r="H77" s="2">
        <v>3</v>
      </c>
      <c r="I77" s="5" t="s">
        <v>10</v>
      </c>
      <c r="J77" s="58"/>
      <c r="K77" s="2"/>
      <c r="L77" s="18">
        <v>1.32130134105682</v>
      </c>
      <c r="M77" s="18">
        <v>0.87589448690414395</v>
      </c>
      <c r="N77" s="18">
        <v>1.09909934426986</v>
      </c>
      <c r="O77" s="20">
        <v>6.6295746817554499E-2</v>
      </c>
      <c r="P77" s="41">
        <v>1.5</v>
      </c>
      <c r="Q77" s="42" t="s">
        <v>429</v>
      </c>
      <c r="R77" s="43">
        <v>716.66399999999999</v>
      </c>
      <c r="S77" s="44">
        <v>17</v>
      </c>
      <c r="T77" s="43">
        <v>5200</v>
      </c>
      <c r="U77" s="44">
        <v>113.256</v>
      </c>
      <c r="V77" s="42"/>
    </row>
    <row r="78" spans="1:24">
      <c r="A78" s="2" t="s">
        <v>5</v>
      </c>
      <c r="B78" s="3">
        <v>18</v>
      </c>
      <c r="C78" s="4" t="s">
        <v>142</v>
      </c>
      <c r="D78" s="2" t="s">
        <v>74</v>
      </c>
      <c r="E78" s="2">
        <v>41</v>
      </c>
      <c r="F78" s="2" t="s">
        <v>7</v>
      </c>
      <c r="G78" s="2" t="s">
        <v>6</v>
      </c>
      <c r="H78" s="2">
        <v>3</v>
      </c>
      <c r="I78" s="5" t="s">
        <v>8</v>
      </c>
      <c r="J78" s="58"/>
      <c r="K78" s="2"/>
      <c r="L78" s="18">
        <v>1.5131534337997401</v>
      </c>
      <c r="M78" s="18">
        <v>0.57119309902191195</v>
      </c>
      <c r="N78" s="18">
        <v>1.1208720715350999</v>
      </c>
      <c r="O78" s="20">
        <v>0.12812833882434299</v>
      </c>
      <c r="P78" s="41">
        <v>1.5</v>
      </c>
      <c r="Q78" s="42" t="s">
        <v>429</v>
      </c>
      <c r="R78" s="43">
        <v>666.66399999999999</v>
      </c>
      <c r="S78" s="44">
        <v>17</v>
      </c>
      <c r="T78" s="43">
        <v>5000</v>
      </c>
      <c r="U78" s="44">
        <v>112.84</v>
      </c>
      <c r="V78" s="42"/>
    </row>
    <row r="79" spans="1:24">
      <c r="A79" s="2" t="s">
        <v>5</v>
      </c>
      <c r="B79" s="3">
        <v>19</v>
      </c>
      <c r="C79" s="4" t="s">
        <v>143</v>
      </c>
      <c r="D79" s="2" t="s">
        <v>74</v>
      </c>
      <c r="E79" s="2">
        <v>29</v>
      </c>
      <c r="F79" s="2" t="s">
        <v>12</v>
      </c>
      <c r="G79" s="2" t="s">
        <v>11</v>
      </c>
      <c r="H79" s="2">
        <v>3</v>
      </c>
      <c r="I79" s="5" t="s">
        <v>8</v>
      </c>
      <c r="J79" s="58"/>
      <c r="K79" s="2"/>
      <c r="L79" s="18">
        <v>1.44466805458069</v>
      </c>
      <c r="M79" s="18">
        <v>0.48423373699188199</v>
      </c>
      <c r="N79" s="18">
        <v>0.844166857138549</v>
      </c>
      <c r="O79" s="20">
        <v>0.15499446251457799</v>
      </c>
      <c r="P79" s="41">
        <v>1.5</v>
      </c>
      <c r="Q79" s="42" t="s">
        <v>429</v>
      </c>
      <c r="R79" s="43">
        <v>783.33199999999999</v>
      </c>
      <c r="S79" s="44">
        <v>17</v>
      </c>
      <c r="T79" s="43">
        <v>5600</v>
      </c>
      <c r="U79" s="44">
        <v>112.84</v>
      </c>
      <c r="V79" s="42"/>
    </row>
    <row r="80" spans="1:24">
      <c r="A80" s="2" t="s">
        <v>5</v>
      </c>
      <c r="B80" s="3">
        <v>20</v>
      </c>
      <c r="C80" s="4" t="s">
        <v>144</v>
      </c>
      <c r="D80" s="2" t="s">
        <v>74</v>
      </c>
      <c r="E80" s="2">
        <v>29</v>
      </c>
      <c r="F80" s="2" t="s">
        <v>7</v>
      </c>
      <c r="G80" s="2" t="s">
        <v>9</v>
      </c>
      <c r="H80" s="2">
        <v>3</v>
      </c>
      <c r="I80" s="5" t="s">
        <v>8</v>
      </c>
      <c r="J80" s="58"/>
      <c r="K80" s="2"/>
      <c r="L80" s="18">
        <v>1.0098619461059599</v>
      </c>
      <c r="M80" s="18">
        <v>0.53646951913833596</v>
      </c>
      <c r="N80" s="18">
        <v>0.788106636342494</v>
      </c>
      <c r="O80" s="20">
        <v>5.3104351717516603E-2</v>
      </c>
      <c r="P80" s="41">
        <v>1.5</v>
      </c>
      <c r="Q80" s="42" t="s">
        <v>429</v>
      </c>
      <c r="R80" s="43">
        <v>666.66399999999999</v>
      </c>
      <c r="S80" s="44">
        <v>17</v>
      </c>
      <c r="T80" s="43">
        <v>5000</v>
      </c>
      <c r="U80" s="44">
        <v>113.36</v>
      </c>
      <c r="V80" s="42"/>
    </row>
    <row r="81" spans="1:22">
      <c r="A81" s="2" t="s">
        <v>5</v>
      </c>
      <c r="B81" s="3">
        <v>21</v>
      </c>
      <c r="C81" s="4" t="s">
        <v>145</v>
      </c>
      <c r="D81" s="2" t="s">
        <v>74</v>
      </c>
      <c r="E81" s="2">
        <v>60</v>
      </c>
      <c r="F81" s="2" t="s">
        <v>12</v>
      </c>
      <c r="G81" s="2" t="s">
        <v>6</v>
      </c>
      <c r="H81" s="2">
        <v>3</v>
      </c>
      <c r="I81" s="5" t="s">
        <v>8</v>
      </c>
      <c r="J81" s="58"/>
      <c r="K81" s="2"/>
      <c r="L81" s="18">
        <v>1.32870268821716</v>
      </c>
      <c r="M81" s="18">
        <v>0.47334235906601002</v>
      </c>
      <c r="N81" s="18">
        <v>0.84425431882717294</v>
      </c>
      <c r="O81" s="20">
        <v>0.113868036708367</v>
      </c>
      <c r="P81" s="41">
        <v>1.5</v>
      </c>
      <c r="Q81" s="42" t="s">
        <v>429</v>
      </c>
      <c r="R81" s="43">
        <v>683.33199999999999</v>
      </c>
      <c r="S81" s="44">
        <v>17</v>
      </c>
      <c r="T81" s="43">
        <v>5000</v>
      </c>
      <c r="U81" s="44">
        <v>112.944</v>
      </c>
      <c r="V81" s="42"/>
    </row>
    <row r="82" spans="1:22">
      <c r="A82" s="2" t="s">
        <v>5</v>
      </c>
      <c r="B82" s="3">
        <v>22</v>
      </c>
      <c r="C82" s="4" t="s">
        <v>146</v>
      </c>
      <c r="D82" s="2" t="s">
        <v>74</v>
      </c>
      <c r="E82" s="2">
        <v>75</v>
      </c>
      <c r="F82" s="2" t="s">
        <v>12</v>
      </c>
      <c r="G82" s="2" t="s">
        <v>6</v>
      </c>
      <c r="H82" s="2">
        <v>3</v>
      </c>
      <c r="I82" s="5" t="s">
        <v>8</v>
      </c>
      <c r="J82" s="58"/>
      <c r="K82" s="2"/>
      <c r="L82" s="18">
        <v>1.75566577911377</v>
      </c>
      <c r="M82" s="18">
        <v>0.44558626413345298</v>
      </c>
      <c r="N82" s="18">
        <v>0.88449883716659805</v>
      </c>
      <c r="O82" s="20">
        <v>0.15632721887694401</v>
      </c>
      <c r="P82" s="41">
        <v>1.5</v>
      </c>
      <c r="Q82" s="42" t="s">
        <v>429</v>
      </c>
      <c r="R82" s="43">
        <v>23</v>
      </c>
      <c r="S82" s="44">
        <v>4.5999999999999996</v>
      </c>
      <c r="T82" s="43">
        <v>4600</v>
      </c>
      <c r="U82" s="44">
        <v>86.352000000000004</v>
      </c>
      <c r="V82" s="42"/>
    </row>
    <row r="83" spans="1:22">
      <c r="A83" s="2" t="s">
        <v>5</v>
      </c>
      <c r="B83" s="3">
        <v>23</v>
      </c>
      <c r="C83" s="4" t="s">
        <v>147</v>
      </c>
      <c r="D83" s="2" t="s">
        <v>74</v>
      </c>
      <c r="E83" s="2">
        <v>51</v>
      </c>
      <c r="F83" s="2" t="s">
        <v>7</v>
      </c>
      <c r="G83" s="2" t="s">
        <v>6</v>
      </c>
      <c r="H83" s="2">
        <v>2</v>
      </c>
      <c r="I83" s="5" t="s">
        <v>8</v>
      </c>
      <c r="J83" s="58"/>
      <c r="K83" s="2"/>
      <c r="L83" s="18">
        <v>0.88199979066848799</v>
      </c>
      <c r="M83" s="18">
        <v>0.29164841771125799</v>
      </c>
      <c r="N83" s="18">
        <v>0.46519767491452102</v>
      </c>
      <c r="O83" s="20">
        <v>9.1073337988797298E-2</v>
      </c>
      <c r="P83" s="41">
        <v>1.5</v>
      </c>
      <c r="Q83" s="42" t="s">
        <v>429</v>
      </c>
      <c r="R83" s="43">
        <v>683.33199999999999</v>
      </c>
      <c r="S83" s="44">
        <v>17</v>
      </c>
      <c r="T83" s="43">
        <v>5000</v>
      </c>
      <c r="U83" s="44">
        <v>112.736</v>
      </c>
      <c r="V83" s="42"/>
    </row>
    <row r="84" spans="1:22">
      <c r="A84" s="2" t="s">
        <v>5</v>
      </c>
      <c r="B84" s="3">
        <v>24</v>
      </c>
      <c r="C84" s="4" t="s">
        <v>148</v>
      </c>
      <c r="D84" s="26" t="s">
        <v>422</v>
      </c>
      <c r="E84" s="2">
        <v>43</v>
      </c>
      <c r="F84" s="2" t="s">
        <v>12</v>
      </c>
      <c r="G84" s="2" t="s">
        <v>11</v>
      </c>
      <c r="H84" s="2">
        <v>2</v>
      </c>
      <c r="I84" s="5" t="s">
        <v>8</v>
      </c>
      <c r="J84" s="58"/>
      <c r="K84" s="2"/>
      <c r="L84" s="18"/>
      <c r="M84" s="18"/>
      <c r="N84" s="18"/>
      <c r="O84" s="20"/>
      <c r="P84" s="41">
        <v>1.5</v>
      </c>
      <c r="Q84" s="42" t="s">
        <v>429</v>
      </c>
      <c r="R84" s="43">
        <v>666.66399999999999</v>
      </c>
      <c r="S84" s="44">
        <v>17</v>
      </c>
      <c r="T84" s="43">
        <v>4766.66</v>
      </c>
      <c r="U84" s="44">
        <v>93.248000000000005</v>
      </c>
      <c r="V84" s="42"/>
    </row>
    <row r="85" spans="1:22">
      <c r="A85" s="2" t="s">
        <v>5</v>
      </c>
      <c r="B85" s="3">
        <v>25</v>
      </c>
      <c r="C85" s="4" t="s">
        <v>149</v>
      </c>
      <c r="D85" s="26" t="s">
        <v>422</v>
      </c>
      <c r="E85" s="2">
        <v>38</v>
      </c>
      <c r="F85" s="2" t="s">
        <v>12</v>
      </c>
      <c r="G85" s="2" t="s">
        <v>6</v>
      </c>
      <c r="H85" s="2">
        <v>2</v>
      </c>
      <c r="I85" s="5" t="s">
        <v>8</v>
      </c>
      <c r="J85" s="58"/>
      <c r="K85" s="2"/>
      <c r="L85" s="18"/>
      <c r="M85" s="18"/>
      <c r="N85" s="18"/>
      <c r="O85" s="20"/>
      <c r="P85" s="41">
        <v>3</v>
      </c>
      <c r="Q85" s="42" t="s">
        <v>440</v>
      </c>
      <c r="R85" s="43">
        <v>6.76</v>
      </c>
      <c r="S85" s="44">
        <v>2.7839999999999998</v>
      </c>
      <c r="T85" s="43">
        <v>4650</v>
      </c>
      <c r="U85" s="44">
        <v>81.072000000000003</v>
      </c>
      <c r="V85" s="42"/>
    </row>
    <row r="86" spans="1:22">
      <c r="A86" s="2" t="s">
        <v>5</v>
      </c>
      <c r="B86" s="3">
        <v>26</v>
      </c>
      <c r="C86" s="4" t="s">
        <v>150</v>
      </c>
      <c r="D86" s="2" t="s">
        <v>74</v>
      </c>
      <c r="E86" s="2">
        <v>58</v>
      </c>
      <c r="F86" s="2" t="s">
        <v>12</v>
      </c>
      <c r="G86" s="2" t="s">
        <v>11</v>
      </c>
      <c r="H86" s="2">
        <v>3</v>
      </c>
      <c r="I86" s="5" t="s">
        <v>8</v>
      </c>
      <c r="J86" s="58"/>
      <c r="K86" s="2"/>
      <c r="L86" s="18">
        <v>1.3328095674514799</v>
      </c>
      <c r="M86" s="18">
        <v>0.366747707128525</v>
      </c>
      <c r="N86" s="18">
        <v>0.76697312958581798</v>
      </c>
      <c r="O86" s="20">
        <v>0.164992042173013</v>
      </c>
      <c r="P86" s="41">
        <v>1.5</v>
      </c>
      <c r="Q86" s="42" t="s">
        <v>429</v>
      </c>
      <c r="R86" s="43">
        <v>450</v>
      </c>
      <c r="S86" s="44">
        <v>17</v>
      </c>
      <c r="T86" s="43">
        <v>5000</v>
      </c>
      <c r="U86" s="44">
        <v>112.63200000000001</v>
      </c>
      <c r="V86" s="42"/>
    </row>
    <row r="87" spans="1:22">
      <c r="A87" s="2" t="s">
        <v>5</v>
      </c>
      <c r="B87" s="3">
        <v>27</v>
      </c>
      <c r="C87" s="4" t="s">
        <v>152</v>
      </c>
      <c r="D87" s="2" t="s">
        <v>74</v>
      </c>
      <c r="E87" s="2">
        <v>21</v>
      </c>
      <c r="F87" s="2" t="s">
        <v>12</v>
      </c>
      <c r="G87" s="2" t="s">
        <v>6</v>
      </c>
      <c r="H87" s="2">
        <v>2</v>
      </c>
      <c r="I87" s="5" t="s">
        <v>8</v>
      </c>
      <c r="J87" s="58"/>
      <c r="K87" s="2"/>
      <c r="L87" s="18">
        <v>1.2772864103317301</v>
      </c>
      <c r="M87" s="18">
        <v>0.63617616891860995</v>
      </c>
      <c r="N87" s="18">
        <v>0.92661399754742002</v>
      </c>
      <c r="O87" s="20">
        <v>9.8378441808100903E-2</v>
      </c>
      <c r="P87" s="41">
        <v>1.5</v>
      </c>
      <c r="Q87" s="42" t="s">
        <v>429</v>
      </c>
      <c r="R87" s="43">
        <v>666.66399999999999</v>
      </c>
      <c r="S87" s="44">
        <v>17</v>
      </c>
      <c r="T87" s="43">
        <v>5000</v>
      </c>
      <c r="U87" s="44">
        <v>113.36</v>
      </c>
      <c r="V87" s="42"/>
    </row>
    <row r="88" spans="1:22">
      <c r="A88" s="2" t="s">
        <v>5</v>
      </c>
      <c r="B88" s="3">
        <v>28</v>
      </c>
      <c r="C88" s="4" t="s">
        <v>151</v>
      </c>
      <c r="D88" s="2" t="s">
        <v>74</v>
      </c>
      <c r="E88" s="2">
        <v>61</v>
      </c>
      <c r="F88" s="2" t="s">
        <v>12</v>
      </c>
      <c r="G88" s="2" t="s">
        <v>11</v>
      </c>
      <c r="H88" s="2">
        <v>2</v>
      </c>
      <c r="I88" s="5" t="s">
        <v>8</v>
      </c>
      <c r="J88" s="58"/>
      <c r="K88" s="2"/>
      <c r="L88" s="18">
        <v>1.7783497571945199</v>
      </c>
      <c r="M88" s="18">
        <v>0.23456537723541299</v>
      </c>
      <c r="N88" s="18">
        <v>0.61351866407573397</v>
      </c>
      <c r="O88" s="20">
        <v>0.114077761767647</v>
      </c>
      <c r="P88" s="41">
        <v>3</v>
      </c>
      <c r="Q88" s="42" t="s">
        <v>429</v>
      </c>
      <c r="R88" s="43">
        <v>5.8879999999999999</v>
      </c>
      <c r="S88" s="44">
        <v>2.1240000000000001</v>
      </c>
      <c r="T88" s="43">
        <v>5500</v>
      </c>
      <c r="U88" s="44">
        <v>81.433999999999997</v>
      </c>
      <c r="V88" s="42"/>
    </row>
    <row r="89" spans="1:22">
      <c r="A89" s="2" t="s">
        <v>13</v>
      </c>
      <c r="B89" s="3">
        <v>29</v>
      </c>
      <c r="C89" s="4" t="s">
        <v>153</v>
      </c>
      <c r="D89" s="2" t="s">
        <v>74</v>
      </c>
      <c r="E89" s="2">
        <v>74</v>
      </c>
      <c r="F89" s="2" t="s">
        <v>7</v>
      </c>
      <c r="G89" s="2" t="s">
        <v>11</v>
      </c>
      <c r="H89" s="2">
        <v>2</v>
      </c>
      <c r="I89" s="5" t="s">
        <v>8</v>
      </c>
      <c r="J89" s="58"/>
      <c r="K89" s="2"/>
      <c r="L89" s="18">
        <v>1.19758117198944</v>
      </c>
      <c r="M89" s="18">
        <v>0.75425249338150002</v>
      </c>
      <c r="N89" s="18">
        <v>0.95002586191350802</v>
      </c>
      <c r="O89" s="20">
        <v>8.0331780738260805E-2</v>
      </c>
      <c r="P89" s="41">
        <v>3</v>
      </c>
      <c r="Q89" s="42" t="s">
        <v>441</v>
      </c>
      <c r="R89" s="43">
        <v>2200</v>
      </c>
      <c r="S89" s="44">
        <v>2.4500000000000002</v>
      </c>
      <c r="T89" s="43">
        <v>6000</v>
      </c>
      <c r="U89" s="44">
        <v>104</v>
      </c>
      <c r="V89" s="42"/>
    </row>
    <row r="90" spans="1:22">
      <c r="A90" s="2" t="s">
        <v>13</v>
      </c>
      <c r="B90" s="3">
        <v>30</v>
      </c>
      <c r="C90" s="4" t="s">
        <v>154</v>
      </c>
      <c r="D90" s="26" t="s">
        <v>422</v>
      </c>
      <c r="E90" s="2">
        <v>44</v>
      </c>
      <c r="F90" s="2" t="s">
        <v>7</v>
      </c>
      <c r="G90" s="2" t="s">
        <v>6</v>
      </c>
      <c r="H90" s="2">
        <v>2</v>
      </c>
      <c r="I90" s="5" t="s">
        <v>8</v>
      </c>
      <c r="J90" s="58"/>
      <c r="K90" s="2"/>
      <c r="L90" s="18"/>
      <c r="M90" s="18"/>
      <c r="N90" s="18"/>
      <c r="O90" s="20"/>
      <c r="P90" s="41">
        <v>3</v>
      </c>
      <c r="Q90" s="42" t="s">
        <v>441</v>
      </c>
      <c r="R90" s="43"/>
      <c r="S90" s="44"/>
      <c r="T90" s="43">
        <v>5500</v>
      </c>
      <c r="U90" s="44">
        <v>94</v>
      </c>
      <c r="V90" s="42"/>
    </row>
    <row r="91" spans="1:22">
      <c r="A91" s="2" t="s">
        <v>5</v>
      </c>
      <c r="B91" s="3">
        <v>31</v>
      </c>
      <c r="C91" s="4" t="s">
        <v>155</v>
      </c>
      <c r="D91" s="2" t="s">
        <v>74</v>
      </c>
      <c r="E91" s="2">
        <v>67</v>
      </c>
      <c r="F91" s="2" t="s">
        <v>12</v>
      </c>
      <c r="G91" s="2" t="s">
        <v>11</v>
      </c>
      <c r="H91" s="2">
        <v>3</v>
      </c>
      <c r="I91" s="5" t="s">
        <v>8</v>
      </c>
      <c r="J91" s="58"/>
      <c r="K91" s="2"/>
      <c r="L91" s="18">
        <v>1.4130992889404299</v>
      </c>
      <c r="M91" s="18">
        <v>0.47410637140273998</v>
      </c>
      <c r="N91" s="18">
        <v>0.92800270589908396</v>
      </c>
      <c r="O91" s="20">
        <v>0.152533383806739</v>
      </c>
      <c r="P91" s="41">
        <v>1.5</v>
      </c>
      <c r="Q91" s="42" t="s">
        <v>429</v>
      </c>
      <c r="R91" s="43">
        <v>9.3879999999999999</v>
      </c>
      <c r="S91" s="44">
        <v>4.4880000000000004</v>
      </c>
      <c r="T91" s="43">
        <v>5000</v>
      </c>
      <c r="U91" s="44">
        <v>113.464</v>
      </c>
      <c r="V91" s="42"/>
    </row>
    <row r="92" spans="1:22">
      <c r="A92" s="2" t="s">
        <v>13</v>
      </c>
      <c r="B92" s="3">
        <v>32</v>
      </c>
      <c r="C92" s="4" t="s">
        <v>156</v>
      </c>
      <c r="D92" s="2" t="s">
        <v>74</v>
      </c>
      <c r="E92" s="2">
        <v>37</v>
      </c>
      <c r="F92" s="2" t="s">
        <v>7</v>
      </c>
      <c r="G92" s="2" t="s">
        <v>9</v>
      </c>
      <c r="H92" s="2">
        <v>3</v>
      </c>
      <c r="I92" s="5" t="s">
        <v>8</v>
      </c>
      <c r="J92" s="58"/>
      <c r="K92" s="2"/>
      <c r="L92" s="18">
        <v>1.3994214534759499</v>
      </c>
      <c r="M92" s="18">
        <v>0.67646795511245705</v>
      </c>
      <c r="N92" s="18">
        <v>0.97289101706125303</v>
      </c>
      <c r="O92" s="20">
        <v>0.120794500513921</v>
      </c>
      <c r="P92" s="41">
        <v>3</v>
      </c>
      <c r="Q92" s="42" t="s">
        <v>441</v>
      </c>
      <c r="R92" s="43">
        <v>2200</v>
      </c>
      <c r="S92" s="44">
        <v>2.4500000000000002</v>
      </c>
      <c r="T92" s="43">
        <v>6000</v>
      </c>
      <c r="U92" s="44">
        <v>104</v>
      </c>
      <c r="V92" s="42"/>
    </row>
    <row r="93" spans="1:22">
      <c r="A93" s="2" t="s">
        <v>5</v>
      </c>
      <c r="B93" s="3">
        <v>33</v>
      </c>
      <c r="C93" s="4" t="s">
        <v>157</v>
      </c>
      <c r="D93" s="2" t="s">
        <v>74</v>
      </c>
      <c r="E93" s="2">
        <v>28</v>
      </c>
      <c r="F93" s="2" t="s">
        <v>12</v>
      </c>
      <c r="G93" s="2" t="s">
        <v>11</v>
      </c>
      <c r="H93" s="2">
        <v>2</v>
      </c>
      <c r="I93" s="5" t="s">
        <v>8</v>
      </c>
      <c r="J93" s="58"/>
      <c r="K93" s="2"/>
      <c r="L93" s="18">
        <v>1.4610018730163601</v>
      </c>
      <c r="M93" s="18">
        <v>0.32717704772949202</v>
      </c>
      <c r="N93" s="18">
        <v>0.766824969942694</v>
      </c>
      <c r="O93" s="20">
        <v>0.163384975078606</v>
      </c>
      <c r="P93" s="41">
        <v>1.5</v>
      </c>
      <c r="Q93" s="42" t="s">
        <v>429</v>
      </c>
      <c r="R93" s="43">
        <v>9.4280000000000008</v>
      </c>
      <c r="S93" s="44">
        <v>4.54</v>
      </c>
      <c r="T93" s="43">
        <v>5000</v>
      </c>
      <c r="U93" s="44">
        <v>112.63200000000001</v>
      </c>
      <c r="V93" s="42"/>
    </row>
    <row r="94" spans="1:22">
      <c r="A94" s="2" t="s">
        <v>13</v>
      </c>
      <c r="B94" s="3">
        <v>34</v>
      </c>
      <c r="C94" s="4" t="s">
        <v>158</v>
      </c>
      <c r="D94" s="2" t="s">
        <v>74</v>
      </c>
      <c r="E94" s="2">
        <v>60</v>
      </c>
      <c r="F94" s="2" t="s">
        <v>12</v>
      </c>
      <c r="G94" s="2" t="s">
        <v>6</v>
      </c>
      <c r="H94" s="2">
        <v>2</v>
      </c>
      <c r="I94" s="5" t="s">
        <v>8</v>
      </c>
      <c r="J94" s="58"/>
      <c r="K94" s="2"/>
      <c r="L94" s="18">
        <v>1.1130409240722701</v>
      </c>
      <c r="M94" s="18">
        <v>0.41896972060203602</v>
      </c>
      <c r="N94" s="18">
        <v>0.70906546294299599</v>
      </c>
      <c r="O94" s="20">
        <v>0.146468383404606</v>
      </c>
      <c r="P94" s="41">
        <v>1.5</v>
      </c>
      <c r="Q94" s="42" t="s">
        <v>442</v>
      </c>
      <c r="R94" s="43">
        <v>2160</v>
      </c>
      <c r="S94" s="44">
        <v>2.81</v>
      </c>
      <c r="T94" s="43">
        <v>5000</v>
      </c>
      <c r="U94" s="44">
        <v>91</v>
      </c>
      <c r="V94" s="42"/>
    </row>
    <row r="95" spans="1:22">
      <c r="A95" s="2" t="s">
        <v>13</v>
      </c>
      <c r="B95" s="3">
        <v>35</v>
      </c>
      <c r="C95" s="4" t="s">
        <v>159</v>
      </c>
      <c r="D95" s="2" t="s">
        <v>74</v>
      </c>
      <c r="E95" s="2">
        <v>28</v>
      </c>
      <c r="F95" s="2" t="s">
        <v>12</v>
      </c>
      <c r="G95" s="2" t="s">
        <v>6</v>
      </c>
      <c r="H95" s="2">
        <v>2</v>
      </c>
      <c r="I95" s="5" t="s">
        <v>8</v>
      </c>
      <c r="J95" s="58"/>
      <c r="K95" s="2"/>
      <c r="L95" s="18">
        <v>1.42455053329468</v>
      </c>
      <c r="M95" s="18">
        <v>0.342932969331741</v>
      </c>
      <c r="N95" s="18">
        <v>0.85800320397061003</v>
      </c>
      <c r="O95" s="20">
        <v>0.16529737786738</v>
      </c>
      <c r="P95" s="41">
        <v>3</v>
      </c>
      <c r="Q95" s="42" t="s">
        <v>443</v>
      </c>
      <c r="R95" s="43">
        <v>1900</v>
      </c>
      <c r="S95" s="44">
        <v>2.75</v>
      </c>
      <c r="T95" s="43">
        <v>5000</v>
      </c>
      <c r="U95" s="44">
        <v>96</v>
      </c>
      <c r="V95" s="42"/>
    </row>
    <row r="96" spans="1:22">
      <c r="A96" s="2" t="s">
        <v>13</v>
      </c>
      <c r="B96" s="3">
        <v>36</v>
      </c>
      <c r="C96" s="4" t="s">
        <v>160</v>
      </c>
      <c r="D96" s="2" t="s">
        <v>74</v>
      </c>
      <c r="E96" s="2">
        <v>59</v>
      </c>
      <c r="F96" s="2" t="s">
        <v>7</v>
      </c>
      <c r="G96" s="2" t="s">
        <v>9</v>
      </c>
      <c r="H96" s="2">
        <v>3</v>
      </c>
      <c r="I96" s="5" t="s">
        <v>10</v>
      </c>
      <c r="J96" s="58"/>
      <c r="K96" s="2"/>
      <c r="L96" s="18">
        <v>1.34578144550323</v>
      </c>
      <c r="M96" s="18">
        <v>0.52635490894317605</v>
      </c>
      <c r="N96" s="18">
        <v>0.87528395363438505</v>
      </c>
      <c r="O96" s="20">
        <v>0.119253788985637</v>
      </c>
      <c r="P96" s="41">
        <v>1.5</v>
      </c>
      <c r="Q96" s="42" t="s">
        <v>433</v>
      </c>
      <c r="R96" s="43">
        <v>2160</v>
      </c>
      <c r="S96" s="44">
        <v>3.45</v>
      </c>
      <c r="T96" s="43">
        <v>4190</v>
      </c>
      <c r="U96" s="44">
        <v>94</v>
      </c>
      <c r="V96" s="42"/>
    </row>
    <row r="97" spans="1:22">
      <c r="A97" s="2" t="s">
        <v>13</v>
      </c>
      <c r="B97" s="3">
        <v>37</v>
      </c>
      <c r="C97" s="4" t="s">
        <v>161</v>
      </c>
      <c r="D97" s="26" t="s">
        <v>422</v>
      </c>
      <c r="E97" s="2">
        <v>49</v>
      </c>
      <c r="F97" s="2" t="s">
        <v>12</v>
      </c>
      <c r="G97" s="2" t="s">
        <v>11</v>
      </c>
      <c r="H97" s="2">
        <v>2</v>
      </c>
      <c r="I97" s="5" t="s">
        <v>8</v>
      </c>
      <c r="J97" s="58"/>
      <c r="K97" s="2"/>
      <c r="L97" s="18"/>
      <c r="M97" s="18"/>
      <c r="N97" s="18"/>
      <c r="O97" s="20"/>
      <c r="P97" s="41">
        <v>3</v>
      </c>
      <c r="Q97" s="42" t="s">
        <v>443</v>
      </c>
      <c r="R97" s="43"/>
      <c r="S97" s="44"/>
      <c r="T97" s="43">
        <v>5000</v>
      </c>
      <c r="U97" s="44">
        <v>93</v>
      </c>
      <c r="V97" s="42"/>
    </row>
    <row r="98" spans="1:22">
      <c r="A98" s="2" t="s">
        <v>13</v>
      </c>
      <c r="B98" s="3">
        <v>38</v>
      </c>
      <c r="C98" s="4" t="s">
        <v>162</v>
      </c>
      <c r="D98" s="2" t="s">
        <v>74</v>
      </c>
      <c r="E98" s="2">
        <v>23</v>
      </c>
      <c r="F98" s="2" t="s">
        <v>7</v>
      </c>
      <c r="G98" s="2" t="s">
        <v>9</v>
      </c>
      <c r="H98" s="2">
        <v>2</v>
      </c>
      <c r="I98" s="5" t="s">
        <v>8</v>
      </c>
      <c r="J98" s="58"/>
      <c r="K98" s="2"/>
      <c r="L98" s="18">
        <v>1.0853638648986801</v>
      </c>
      <c r="M98" s="18">
        <v>0.20047847926616699</v>
      </c>
      <c r="N98" s="18">
        <v>0.26527737676658197</v>
      </c>
      <c r="O98" s="20">
        <v>5.0927189125856899E-2</v>
      </c>
      <c r="P98" s="41">
        <v>1.5</v>
      </c>
      <c r="Q98" s="42" t="s">
        <v>433</v>
      </c>
      <c r="R98" s="43">
        <v>2160</v>
      </c>
      <c r="S98" s="44">
        <v>3.45</v>
      </c>
      <c r="T98" s="43">
        <v>4300</v>
      </c>
      <c r="U98" s="44">
        <v>91</v>
      </c>
      <c r="V98" s="42"/>
    </row>
    <row r="99" spans="1:22">
      <c r="A99" s="2" t="s">
        <v>13</v>
      </c>
      <c r="B99" s="3">
        <v>39</v>
      </c>
      <c r="C99" s="4" t="s">
        <v>163</v>
      </c>
      <c r="D99" s="2" t="s">
        <v>74</v>
      </c>
      <c r="E99" s="2">
        <v>30</v>
      </c>
      <c r="F99" s="2" t="s">
        <v>12</v>
      </c>
      <c r="G99" s="2" t="s">
        <v>9</v>
      </c>
      <c r="H99" s="2">
        <v>2</v>
      </c>
      <c r="I99" s="5" t="s">
        <v>8</v>
      </c>
      <c r="J99" s="58"/>
      <c r="K99" s="2"/>
      <c r="L99" s="18">
        <v>1.3028153181076001</v>
      </c>
      <c r="M99" s="18">
        <v>0.29919460415840099</v>
      </c>
      <c r="N99" s="18">
        <v>0.72494071696835805</v>
      </c>
      <c r="O99" s="20">
        <v>0.187881344492142</v>
      </c>
      <c r="P99" s="41">
        <v>1.5</v>
      </c>
      <c r="Q99" s="42" t="s">
        <v>433</v>
      </c>
      <c r="R99" s="43">
        <v>2160</v>
      </c>
      <c r="S99" s="44">
        <v>3.45</v>
      </c>
      <c r="T99" s="43">
        <v>4300</v>
      </c>
      <c r="U99" s="44">
        <v>91</v>
      </c>
      <c r="V99" s="42"/>
    </row>
    <row r="100" spans="1:22">
      <c r="A100" s="2" t="s">
        <v>13</v>
      </c>
      <c r="B100" s="3">
        <v>40</v>
      </c>
      <c r="C100" s="4" t="s">
        <v>164</v>
      </c>
      <c r="D100" s="2" t="s">
        <v>74</v>
      </c>
      <c r="E100" s="2">
        <v>33</v>
      </c>
      <c r="F100" s="2" t="s">
        <v>7</v>
      </c>
      <c r="G100" s="2" t="s">
        <v>6</v>
      </c>
      <c r="H100" s="2">
        <v>2</v>
      </c>
      <c r="I100" s="5" t="s">
        <v>8</v>
      </c>
      <c r="J100" s="58"/>
      <c r="K100" s="2"/>
      <c r="L100" s="18">
        <v>1.2094212770462001</v>
      </c>
      <c r="M100" s="18">
        <v>0.29671305418014499</v>
      </c>
      <c r="N100" s="18">
        <v>0.65420638879676596</v>
      </c>
      <c r="O100" s="20">
        <v>0.18492869272964199</v>
      </c>
      <c r="P100" s="41">
        <v>3</v>
      </c>
      <c r="Q100" s="42" t="s">
        <v>443</v>
      </c>
      <c r="R100" s="43">
        <v>1900</v>
      </c>
      <c r="S100" s="44">
        <v>2.75</v>
      </c>
      <c r="T100" s="43">
        <v>5000</v>
      </c>
      <c r="U100" s="44">
        <v>93</v>
      </c>
      <c r="V100" s="42"/>
    </row>
    <row r="101" spans="1:22">
      <c r="A101" s="2" t="s">
        <v>13</v>
      </c>
      <c r="B101" s="3">
        <v>41</v>
      </c>
      <c r="C101" s="4" t="s">
        <v>165</v>
      </c>
      <c r="D101" s="2" t="s">
        <v>74</v>
      </c>
      <c r="E101" s="2">
        <v>49</v>
      </c>
      <c r="F101" s="2" t="s">
        <v>7</v>
      </c>
      <c r="G101" s="2" t="s">
        <v>11</v>
      </c>
      <c r="H101" s="2">
        <v>2</v>
      </c>
      <c r="I101" s="5" t="s">
        <v>10</v>
      </c>
      <c r="J101" s="58"/>
      <c r="K101" s="2"/>
      <c r="L101" s="18">
        <v>0.96430766582489003</v>
      </c>
      <c r="M101" s="18">
        <v>0.26822972297668501</v>
      </c>
      <c r="N101" s="18">
        <v>0.55205841733912897</v>
      </c>
      <c r="O101" s="20">
        <v>0.14724442682664099</v>
      </c>
      <c r="P101" s="41">
        <v>1.5</v>
      </c>
      <c r="Q101" s="42" t="s">
        <v>433</v>
      </c>
      <c r="R101" s="43">
        <v>2160</v>
      </c>
      <c r="S101" s="44">
        <v>3.45</v>
      </c>
      <c r="T101" s="43">
        <v>4300</v>
      </c>
      <c r="U101" s="44">
        <v>91</v>
      </c>
      <c r="V101" s="42"/>
    </row>
    <row r="102" spans="1:22">
      <c r="A102" s="2" t="s">
        <v>13</v>
      </c>
      <c r="B102" s="3">
        <v>42</v>
      </c>
      <c r="C102" s="4" t="s">
        <v>166</v>
      </c>
      <c r="D102" s="2" t="s">
        <v>74</v>
      </c>
      <c r="E102" s="2">
        <v>27</v>
      </c>
      <c r="F102" s="2" t="s">
        <v>7</v>
      </c>
      <c r="G102" s="2" t="s">
        <v>6</v>
      </c>
      <c r="H102" s="2">
        <v>2</v>
      </c>
      <c r="I102" s="5" t="s">
        <v>8</v>
      </c>
      <c r="J102" s="58"/>
      <c r="K102" s="2"/>
      <c r="L102" s="18">
        <v>1.07360923290253</v>
      </c>
      <c r="M102" s="18">
        <v>0.35838514566421498</v>
      </c>
      <c r="N102" s="18">
        <v>0.61251791757739504</v>
      </c>
      <c r="O102" s="20">
        <v>0.109892698330168</v>
      </c>
      <c r="P102" s="41">
        <v>1.5</v>
      </c>
      <c r="Q102" s="42" t="s">
        <v>433</v>
      </c>
      <c r="R102" s="43">
        <v>2160</v>
      </c>
      <c r="S102" s="44">
        <v>3.45</v>
      </c>
      <c r="T102" s="43">
        <v>4230</v>
      </c>
      <c r="U102" s="44">
        <v>90</v>
      </c>
      <c r="V102" s="42"/>
    </row>
    <row r="103" spans="1:22">
      <c r="A103" s="2" t="s">
        <v>13</v>
      </c>
      <c r="B103" s="3">
        <v>43</v>
      </c>
      <c r="C103" s="4" t="s">
        <v>167</v>
      </c>
      <c r="D103" s="2" t="s">
        <v>74</v>
      </c>
      <c r="E103" s="2">
        <v>70</v>
      </c>
      <c r="F103" s="2" t="s">
        <v>12</v>
      </c>
      <c r="G103" s="2" t="s">
        <v>6</v>
      </c>
      <c r="H103" s="2">
        <v>2</v>
      </c>
      <c r="I103" s="5" t="s">
        <v>8</v>
      </c>
      <c r="J103" s="58"/>
      <c r="K103" s="2"/>
      <c r="L103" s="18">
        <v>1.1876406669616699</v>
      </c>
      <c r="M103" s="18">
        <v>0.45626223087310802</v>
      </c>
      <c r="N103" s="18">
        <v>0.68879154059854597</v>
      </c>
      <c r="O103" s="20">
        <v>0.12636411439310699</v>
      </c>
      <c r="P103" s="41">
        <v>3</v>
      </c>
      <c r="Q103" s="42" t="s">
        <v>443</v>
      </c>
      <c r="R103" s="43">
        <v>1900</v>
      </c>
      <c r="S103" s="44">
        <v>2.75</v>
      </c>
      <c r="T103" s="43">
        <v>5251</v>
      </c>
      <c r="U103" s="44">
        <v>93</v>
      </c>
      <c r="V103" s="42"/>
    </row>
    <row r="104" spans="1:22">
      <c r="A104" s="2" t="s">
        <v>13</v>
      </c>
      <c r="B104" s="3">
        <v>44</v>
      </c>
      <c r="C104" s="4" t="s">
        <v>168</v>
      </c>
      <c r="D104" s="2" t="s">
        <v>74</v>
      </c>
      <c r="E104" s="2">
        <v>63</v>
      </c>
      <c r="F104" s="2" t="s">
        <v>12</v>
      </c>
      <c r="G104" s="2" t="s">
        <v>6</v>
      </c>
      <c r="H104" s="2">
        <v>3</v>
      </c>
      <c r="I104" s="5" t="s">
        <v>10</v>
      </c>
      <c r="J104" s="58"/>
      <c r="K104" s="2"/>
      <c r="L104" s="18">
        <v>1.7294342517852801</v>
      </c>
      <c r="M104" s="18">
        <v>0.41713434457778897</v>
      </c>
      <c r="N104" s="18">
        <v>1.03430837504689</v>
      </c>
      <c r="O104" s="20">
        <v>0.238303675204285</v>
      </c>
      <c r="P104" s="41">
        <v>1.5</v>
      </c>
      <c r="Q104" s="42" t="s">
        <v>442</v>
      </c>
      <c r="R104" s="43">
        <v>529</v>
      </c>
      <c r="S104" s="44">
        <v>12</v>
      </c>
      <c r="T104" s="43">
        <v>5000</v>
      </c>
      <c r="U104" s="44">
        <v>91</v>
      </c>
      <c r="V104" s="42"/>
    </row>
    <row r="105" spans="1:22">
      <c r="A105" s="2" t="s">
        <v>13</v>
      </c>
      <c r="B105" s="3">
        <v>45</v>
      </c>
      <c r="C105" s="4" t="s">
        <v>169</v>
      </c>
      <c r="D105" s="2" t="s">
        <v>74</v>
      </c>
      <c r="E105" s="2">
        <v>62</v>
      </c>
      <c r="F105" s="2" t="s">
        <v>12</v>
      </c>
      <c r="G105" s="2" t="s">
        <v>6</v>
      </c>
      <c r="H105" s="2">
        <v>2</v>
      </c>
      <c r="I105" s="5" t="s">
        <v>8</v>
      </c>
      <c r="J105" s="58"/>
      <c r="K105" s="2"/>
      <c r="L105" s="18">
        <v>1.4665620326995801</v>
      </c>
      <c r="M105" s="18">
        <v>0.443045973777771</v>
      </c>
      <c r="N105" s="18">
        <v>0.80943590193494397</v>
      </c>
      <c r="O105" s="20">
        <v>0.163040118654731</v>
      </c>
      <c r="P105" s="41">
        <v>1.5</v>
      </c>
      <c r="Q105" s="42" t="s">
        <v>433</v>
      </c>
      <c r="R105" s="43">
        <v>2160</v>
      </c>
      <c r="S105" s="44">
        <v>3.45</v>
      </c>
      <c r="T105" s="43">
        <v>5700</v>
      </c>
      <c r="U105" s="44">
        <v>93</v>
      </c>
      <c r="V105" s="42"/>
    </row>
    <row r="106" spans="1:22">
      <c r="A106" s="2" t="s">
        <v>14</v>
      </c>
      <c r="B106" s="3">
        <v>46</v>
      </c>
      <c r="C106" s="4" t="s">
        <v>170</v>
      </c>
      <c r="D106" s="2" t="s">
        <v>74</v>
      </c>
      <c r="E106" s="2">
        <v>74</v>
      </c>
      <c r="F106" s="2" t="s">
        <v>7</v>
      </c>
      <c r="G106" s="2" t="s">
        <v>6</v>
      </c>
      <c r="H106" s="2">
        <v>3</v>
      </c>
      <c r="I106" s="5" t="s">
        <v>8</v>
      </c>
      <c r="J106" s="58"/>
      <c r="K106" s="2"/>
      <c r="L106" s="18">
        <v>1.11548519134521</v>
      </c>
      <c r="M106" s="18">
        <v>0.187163576483727</v>
      </c>
      <c r="N106" s="18">
        <v>0.70453969554595097</v>
      </c>
      <c r="O106" s="20">
        <v>0.116033522610616</v>
      </c>
      <c r="P106" s="41">
        <v>3</v>
      </c>
      <c r="Q106" s="42" t="s">
        <v>444</v>
      </c>
      <c r="R106" s="43">
        <v>2000</v>
      </c>
      <c r="S106" s="44">
        <v>20</v>
      </c>
      <c r="T106" s="43">
        <v>2999.99951171875</v>
      </c>
      <c r="U106" s="44">
        <v>80</v>
      </c>
      <c r="V106" s="42"/>
    </row>
    <row r="107" spans="1:22">
      <c r="A107" s="2" t="s">
        <v>14</v>
      </c>
      <c r="B107" s="3">
        <v>47</v>
      </c>
      <c r="C107" s="4" t="s">
        <v>171</v>
      </c>
      <c r="D107" s="26" t="s">
        <v>422</v>
      </c>
      <c r="E107" s="2">
        <v>27</v>
      </c>
      <c r="F107" s="2" t="s">
        <v>7</v>
      </c>
      <c r="G107" s="2" t="s">
        <v>9</v>
      </c>
      <c r="H107" s="2">
        <v>3</v>
      </c>
      <c r="I107" s="5" t="s">
        <v>8</v>
      </c>
      <c r="J107" s="58"/>
      <c r="K107" s="2"/>
      <c r="L107" s="18"/>
      <c r="M107" s="18"/>
      <c r="N107" s="18"/>
      <c r="O107" s="20"/>
      <c r="P107" s="41">
        <v>3</v>
      </c>
      <c r="Q107" s="42" t="s">
        <v>444</v>
      </c>
      <c r="R107" s="43">
        <v>2000</v>
      </c>
      <c r="S107" s="44">
        <v>20</v>
      </c>
      <c r="T107" s="43">
        <v>2999.99951171875</v>
      </c>
      <c r="U107" s="44">
        <v>80</v>
      </c>
      <c r="V107" s="42"/>
    </row>
    <row r="108" spans="1:22">
      <c r="A108" s="2" t="s">
        <v>14</v>
      </c>
      <c r="B108" s="3">
        <v>48</v>
      </c>
      <c r="C108" s="4" t="s">
        <v>172</v>
      </c>
      <c r="D108" s="2" t="s">
        <v>74</v>
      </c>
      <c r="E108" s="2">
        <v>35</v>
      </c>
      <c r="F108" s="2" t="s">
        <v>7</v>
      </c>
      <c r="G108" s="2" t="s">
        <v>11</v>
      </c>
      <c r="H108" s="2">
        <v>2</v>
      </c>
      <c r="I108" s="5" t="s">
        <v>8</v>
      </c>
      <c r="J108" s="58"/>
      <c r="K108" s="2"/>
      <c r="L108" s="18">
        <v>1.0650501251220701</v>
      </c>
      <c r="M108" s="18">
        <v>0.52635282278060902</v>
      </c>
      <c r="N108" s="18">
        <v>0.78287387447875001</v>
      </c>
      <c r="O108" s="20">
        <v>9.0081464173274894E-2</v>
      </c>
      <c r="P108" s="41">
        <v>1.5</v>
      </c>
      <c r="Q108" s="42" t="s">
        <v>440</v>
      </c>
      <c r="R108" s="43">
        <v>550</v>
      </c>
      <c r="S108" s="44">
        <v>14</v>
      </c>
      <c r="T108" s="43">
        <v>3500</v>
      </c>
      <c r="U108" s="44">
        <v>63.167999999999999</v>
      </c>
      <c r="V108" s="42"/>
    </row>
    <row r="109" spans="1:22">
      <c r="A109" s="2" t="s">
        <v>14</v>
      </c>
      <c r="B109" s="3">
        <v>49</v>
      </c>
      <c r="C109" s="4" t="s">
        <v>173</v>
      </c>
      <c r="D109" s="2" t="s">
        <v>74</v>
      </c>
      <c r="E109" s="2">
        <v>60</v>
      </c>
      <c r="F109" s="2" t="s">
        <v>12</v>
      </c>
      <c r="G109" s="2" t="s">
        <v>6</v>
      </c>
      <c r="H109" s="2">
        <v>2</v>
      </c>
      <c r="I109" s="5" t="s">
        <v>8</v>
      </c>
      <c r="J109" s="58"/>
      <c r="K109" s="2"/>
      <c r="L109" s="18">
        <v>1.04665958881378</v>
      </c>
      <c r="M109" s="18">
        <v>0.28026005625724798</v>
      </c>
      <c r="N109" s="18">
        <v>0.62552559437189803</v>
      </c>
      <c r="O109" s="20">
        <v>9.6255279465372601E-2</v>
      </c>
      <c r="P109" s="41">
        <v>3</v>
      </c>
      <c r="Q109" s="42" t="s">
        <v>444</v>
      </c>
      <c r="R109" s="43">
        <v>2000</v>
      </c>
      <c r="S109" s="44">
        <v>20</v>
      </c>
      <c r="T109" s="43">
        <v>2999.99975585937</v>
      </c>
      <c r="U109" s="44">
        <v>80</v>
      </c>
      <c r="V109" s="42"/>
    </row>
    <row r="110" spans="1:22">
      <c r="A110" s="2" t="s">
        <v>14</v>
      </c>
      <c r="B110" s="3">
        <v>50</v>
      </c>
      <c r="C110" s="4" t="s">
        <v>174</v>
      </c>
      <c r="D110" s="2" t="s">
        <v>74</v>
      </c>
      <c r="E110" s="2">
        <v>37</v>
      </c>
      <c r="F110" s="2" t="s">
        <v>7</v>
      </c>
      <c r="G110" s="2" t="s">
        <v>6</v>
      </c>
      <c r="H110" s="2">
        <v>2</v>
      </c>
      <c r="I110" s="5" t="s">
        <v>8</v>
      </c>
      <c r="J110" s="58"/>
      <c r="K110" s="2"/>
      <c r="L110" s="18">
        <v>1.0151215791702299</v>
      </c>
      <c r="M110" s="18">
        <v>3.6467935889959301E-2</v>
      </c>
      <c r="N110" s="18">
        <v>0.63530174072301304</v>
      </c>
      <c r="O110" s="20">
        <v>0.12730216919814499</v>
      </c>
      <c r="P110" s="41">
        <v>3</v>
      </c>
      <c r="Q110" s="42" t="s">
        <v>444</v>
      </c>
      <c r="R110" s="43">
        <v>2000</v>
      </c>
      <c r="S110" s="44">
        <v>20</v>
      </c>
      <c r="T110" s="43">
        <v>2999.99951171875</v>
      </c>
      <c r="U110" s="44">
        <v>80</v>
      </c>
      <c r="V110" s="42"/>
    </row>
    <row r="111" spans="1:22">
      <c r="A111" s="2" t="s">
        <v>14</v>
      </c>
      <c r="B111" s="3">
        <v>51</v>
      </c>
      <c r="C111" s="4" t="s">
        <v>175</v>
      </c>
      <c r="D111" s="2" t="s">
        <v>74</v>
      </c>
      <c r="E111" s="2">
        <v>46</v>
      </c>
      <c r="F111" s="2" t="s">
        <v>7</v>
      </c>
      <c r="G111" s="2" t="s">
        <v>9</v>
      </c>
      <c r="H111" s="2">
        <v>3</v>
      </c>
      <c r="I111" s="5" t="s">
        <v>10</v>
      </c>
      <c r="J111" s="58"/>
      <c r="K111" s="2"/>
      <c r="L111" s="18">
        <v>1.37200248241425</v>
      </c>
      <c r="M111" s="18">
        <v>0.43266063928604098</v>
      </c>
      <c r="N111" s="18">
        <v>0.87498820895459495</v>
      </c>
      <c r="O111" s="20">
        <v>0.121040729864267</v>
      </c>
      <c r="P111" s="41">
        <v>3</v>
      </c>
      <c r="Q111" s="42" t="s">
        <v>429</v>
      </c>
      <c r="R111" s="43">
        <v>2111.7399999999998</v>
      </c>
      <c r="S111" s="44">
        <v>6.3559999999999999</v>
      </c>
      <c r="T111" s="43">
        <v>4000</v>
      </c>
      <c r="U111" s="44">
        <v>103.464</v>
      </c>
      <c r="V111" s="42"/>
    </row>
    <row r="112" spans="1:22">
      <c r="A112" s="2" t="s">
        <v>14</v>
      </c>
      <c r="B112" s="3">
        <v>52</v>
      </c>
      <c r="C112" s="4" t="s">
        <v>176</v>
      </c>
      <c r="D112" s="2" t="s">
        <v>74</v>
      </c>
      <c r="E112" s="2">
        <v>33</v>
      </c>
      <c r="F112" s="2" t="s">
        <v>7</v>
      </c>
      <c r="G112" s="2" t="s">
        <v>9</v>
      </c>
      <c r="H112" s="2">
        <v>3</v>
      </c>
      <c r="I112" s="5" t="s">
        <v>8</v>
      </c>
      <c r="J112" s="58"/>
      <c r="K112" s="2"/>
      <c r="L112" s="18">
        <v>0.98705792427062999</v>
      </c>
      <c r="M112" s="18">
        <v>0.20377883315086401</v>
      </c>
      <c r="N112" s="18">
        <v>0.471112136723915</v>
      </c>
      <c r="O112" s="20">
        <v>0.12729289272936301</v>
      </c>
      <c r="P112" s="41">
        <v>1.5</v>
      </c>
      <c r="Q112" s="42" t="s">
        <v>444</v>
      </c>
      <c r="R112" s="43">
        <v>422.33441162109301</v>
      </c>
      <c r="S112" s="44">
        <v>15</v>
      </c>
      <c r="T112" s="43">
        <v>6251.3544921875</v>
      </c>
      <c r="U112" s="44">
        <v>100</v>
      </c>
      <c r="V112" s="42"/>
    </row>
    <row r="113" spans="1:22">
      <c r="A113" s="2" t="s">
        <v>14</v>
      </c>
      <c r="B113" s="3">
        <v>53</v>
      </c>
      <c r="C113" s="4" t="s">
        <v>177</v>
      </c>
      <c r="D113" s="2" t="s">
        <v>74</v>
      </c>
      <c r="E113" s="2">
        <v>62</v>
      </c>
      <c r="F113" s="2" t="s">
        <v>7</v>
      </c>
      <c r="G113" s="2" t="s">
        <v>9</v>
      </c>
      <c r="H113" s="2">
        <v>2</v>
      </c>
      <c r="I113" s="5" t="s">
        <v>8</v>
      </c>
      <c r="J113" s="58"/>
      <c r="K113" s="2"/>
      <c r="L113" s="18">
        <v>1.0807136297226001</v>
      </c>
      <c r="M113" s="18">
        <v>0.42453199625015298</v>
      </c>
      <c r="N113" s="18">
        <v>0.78164930866104698</v>
      </c>
      <c r="O113" s="20">
        <v>8.2345901543750696E-2</v>
      </c>
      <c r="P113" s="41">
        <v>1.1599999999999999</v>
      </c>
      <c r="Q113" s="42" t="s">
        <v>445</v>
      </c>
      <c r="R113" s="43">
        <v>479</v>
      </c>
      <c r="S113" s="44">
        <v>12</v>
      </c>
      <c r="T113" s="43">
        <v>4829</v>
      </c>
      <c r="U113" s="44">
        <v>96</v>
      </c>
      <c r="V113" s="42"/>
    </row>
    <row r="114" spans="1:22">
      <c r="A114" s="2" t="s">
        <v>14</v>
      </c>
      <c r="B114" s="3">
        <v>54</v>
      </c>
      <c r="C114" s="4" t="s">
        <v>178</v>
      </c>
      <c r="D114" s="2" t="s">
        <v>74</v>
      </c>
      <c r="E114" s="2">
        <v>70</v>
      </c>
      <c r="F114" s="2" t="s">
        <v>12</v>
      </c>
      <c r="G114" s="2" t="s">
        <v>6</v>
      </c>
      <c r="H114" s="2">
        <v>3</v>
      </c>
      <c r="I114" s="5" t="s">
        <v>10</v>
      </c>
      <c r="J114" s="58"/>
      <c r="K114" s="2"/>
      <c r="L114" s="18">
        <v>1.17853367328644</v>
      </c>
      <c r="M114" s="18">
        <v>0.41689980030059798</v>
      </c>
      <c r="N114" s="18">
        <v>0.68091191623988501</v>
      </c>
      <c r="O114" s="20">
        <v>0.109755509976213</v>
      </c>
      <c r="P114" s="41">
        <v>3</v>
      </c>
      <c r="Q114" s="42" t="s">
        <v>444</v>
      </c>
      <c r="R114" s="43">
        <v>2000</v>
      </c>
      <c r="S114" s="44">
        <v>20</v>
      </c>
      <c r="T114" s="43">
        <v>2999.99975585937</v>
      </c>
      <c r="U114" s="44">
        <v>80</v>
      </c>
      <c r="V114" s="42"/>
    </row>
    <row r="115" spans="1:22">
      <c r="A115" s="2" t="s">
        <v>14</v>
      </c>
      <c r="B115" s="3">
        <v>55</v>
      </c>
      <c r="C115" s="4" t="s">
        <v>179</v>
      </c>
      <c r="D115" s="2" t="s">
        <v>74</v>
      </c>
      <c r="E115" s="2">
        <v>42</v>
      </c>
      <c r="F115" s="2" t="s">
        <v>12</v>
      </c>
      <c r="G115" s="2" t="s">
        <v>6</v>
      </c>
      <c r="H115" s="2">
        <v>2</v>
      </c>
      <c r="I115" s="5" t="s">
        <v>8</v>
      </c>
      <c r="J115" s="58"/>
      <c r="K115" s="2"/>
      <c r="L115" s="18">
        <v>1.06298720836639</v>
      </c>
      <c r="M115" s="18">
        <v>0.43220892548561102</v>
      </c>
      <c r="N115" s="18">
        <v>0.70872346640265704</v>
      </c>
      <c r="O115" s="20">
        <v>9.1873703096239601E-2</v>
      </c>
      <c r="P115" s="41">
        <v>1.5</v>
      </c>
      <c r="Q115" s="42" t="s">
        <v>436</v>
      </c>
      <c r="R115" s="43">
        <v>550</v>
      </c>
      <c r="S115" s="44">
        <v>14</v>
      </c>
      <c r="T115" s="43">
        <v>3500</v>
      </c>
      <c r="U115" s="44">
        <v>59.456000000000003</v>
      </c>
      <c r="V115" s="42"/>
    </row>
    <row r="116" spans="1:22">
      <c r="A116" s="2" t="s">
        <v>14</v>
      </c>
      <c r="B116" s="3">
        <v>56</v>
      </c>
      <c r="C116" s="4" t="s">
        <v>180</v>
      </c>
      <c r="D116" s="2" t="s">
        <v>74</v>
      </c>
      <c r="E116" s="2">
        <v>51</v>
      </c>
      <c r="F116" s="2" t="s">
        <v>12</v>
      </c>
      <c r="G116" s="2" t="s">
        <v>11</v>
      </c>
      <c r="H116" s="2">
        <v>2</v>
      </c>
      <c r="I116" s="5" t="s">
        <v>8</v>
      </c>
      <c r="J116" s="58"/>
      <c r="K116" s="2"/>
      <c r="L116" s="18">
        <v>1.0817910432815601</v>
      </c>
      <c r="M116" s="18">
        <v>0.15727141499519301</v>
      </c>
      <c r="N116" s="18">
        <v>0.43801882833225098</v>
      </c>
      <c r="O116" s="20">
        <v>0.121982623381651</v>
      </c>
      <c r="P116" s="41">
        <v>3</v>
      </c>
      <c r="Q116" s="42" t="s">
        <v>429</v>
      </c>
      <c r="R116" s="43">
        <v>2152.8200000000002</v>
      </c>
      <c r="S116" s="44">
        <v>6.3559999999999999</v>
      </c>
      <c r="T116" s="43">
        <v>4000</v>
      </c>
      <c r="U116" s="44">
        <v>103.464</v>
      </c>
      <c r="V116" s="42"/>
    </row>
    <row r="117" spans="1:22">
      <c r="A117" s="2" t="s">
        <v>14</v>
      </c>
      <c r="B117" s="3">
        <v>57</v>
      </c>
      <c r="C117" s="4" t="s">
        <v>181</v>
      </c>
      <c r="D117" s="2" t="s">
        <v>74</v>
      </c>
      <c r="E117" s="2">
        <v>33</v>
      </c>
      <c r="F117" s="2" t="s">
        <v>12</v>
      </c>
      <c r="G117" s="2" t="s">
        <v>9</v>
      </c>
      <c r="H117" s="2">
        <v>3</v>
      </c>
      <c r="I117" s="5" t="s">
        <v>8</v>
      </c>
      <c r="J117" s="58"/>
      <c r="K117" s="2"/>
      <c r="L117" s="18">
        <v>1.1190147399902299</v>
      </c>
      <c r="M117" s="18">
        <v>0.28164181113243097</v>
      </c>
      <c r="N117" s="18">
        <v>0.66361959037153495</v>
      </c>
      <c r="O117" s="20">
        <v>0.11394634765533</v>
      </c>
      <c r="P117" s="41">
        <v>3</v>
      </c>
      <c r="Q117" s="42" t="s">
        <v>429</v>
      </c>
      <c r="R117" s="43">
        <v>2060.84</v>
      </c>
      <c r="S117" s="44">
        <v>6.3559999999999999</v>
      </c>
      <c r="T117" s="43">
        <v>4000</v>
      </c>
      <c r="U117" s="44">
        <v>103.464</v>
      </c>
      <c r="V117" s="42"/>
    </row>
    <row r="118" spans="1:22">
      <c r="A118" s="2" t="s">
        <v>14</v>
      </c>
      <c r="B118" s="3">
        <v>58</v>
      </c>
      <c r="C118" s="4" t="s">
        <v>182</v>
      </c>
      <c r="D118" s="2" t="s">
        <v>74</v>
      </c>
      <c r="E118" s="2">
        <v>55</v>
      </c>
      <c r="F118" s="2" t="s">
        <v>7</v>
      </c>
      <c r="G118" s="2" t="s">
        <v>6</v>
      </c>
      <c r="H118" s="2">
        <v>3</v>
      </c>
      <c r="I118" s="5" t="s">
        <v>8</v>
      </c>
      <c r="J118" s="58"/>
      <c r="K118" s="2"/>
      <c r="L118" s="18">
        <v>1.62220430374146</v>
      </c>
      <c r="M118" s="18">
        <v>0.34149098396301297</v>
      </c>
      <c r="N118" s="18">
        <v>0.86360233163087996</v>
      </c>
      <c r="O118" s="20">
        <v>0.15434304359870901</v>
      </c>
      <c r="P118" s="41">
        <v>3</v>
      </c>
      <c r="Q118" s="42" t="s">
        <v>429</v>
      </c>
      <c r="R118" s="43">
        <v>2107.14</v>
      </c>
      <c r="S118" s="44">
        <v>6.3559999999999999</v>
      </c>
      <c r="T118" s="43">
        <v>4000</v>
      </c>
      <c r="U118" s="44">
        <v>103.464</v>
      </c>
      <c r="V118" s="42"/>
    </row>
    <row r="119" spans="1:22">
      <c r="A119" s="2" t="s">
        <v>14</v>
      </c>
      <c r="B119" s="3">
        <v>59</v>
      </c>
      <c r="C119" s="4" t="s">
        <v>183</v>
      </c>
      <c r="D119" s="2" t="s">
        <v>74</v>
      </c>
      <c r="E119" s="2">
        <v>69</v>
      </c>
      <c r="F119" s="2" t="s">
        <v>7</v>
      </c>
      <c r="G119" s="2" t="s">
        <v>11</v>
      </c>
      <c r="H119" s="2">
        <v>2</v>
      </c>
      <c r="I119" s="5" t="s">
        <v>8</v>
      </c>
      <c r="J119" s="58"/>
      <c r="K119" s="2"/>
      <c r="L119" s="18">
        <v>1.1404441595077499</v>
      </c>
      <c r="M119" s="18">
        <v>0.170414358377457</v>
      </c>
      <c r="N119" s="18">
        <v>0.49377648559135601</v>
      </c>
      <c r="O119" s="20">
        <v>0.14460908829472399</v>
      </c>
      <c r="P119" s="41">
        <v>3</v>
      </c>
      <c r="Q119" s="42" t="s">
        <v>429</v>
      </c>
      <c r="R119" s="43">
        <v>2039.94</v>
      </c>
      <c r="S119" s="44">
        <v>6.3559999999999999</v>
      </c>
      <c r="T119" s="43">
        <v>4000</v>
      </c>
      <c r="U119" s="44">
        <v>103.464</v>
      </c>
      <c r="V119" s="42"/>
    </row>
    <row r="120" spans="1:22">
      <c r="A120" s="2" t="s">
        <v>14</v>
      </c>
      <c r="B120" s="3">
        <v>60</v>
      </c>
      <c r="C120" s="4" t="s">
        <v>184</v>
      </c>
      <c r="D120" s="2" t="s">
        <v>74</v>
      </c>
      <c r="E120" s="2">
        <v>29</v>
      </c>
      <c r="F120" s="2" t="s">
        <v>7</v>
      </c>
      <c r="G120" s="2" t="s">
        <v>11</v>
      </c>
      <c r="H120" s="2">
        <v>2</v>
      </c>
      <c r="I120" s="5" t="s">
        <v>8</v>
      </c>
      <c r="J120" s="58"/>
      <c r="K120" s="2"/>
      <c r="L120" s="18">
        <v>1.6386804580688501</v>
      </c>
      <c r="M120" s="18">
        <v>0.42800155282020602</v>
      </c>
      <c r="N120" s="18">
        <v>1.01364872684953</v>
      </c>
      <c r="O120" s="20">
        <v>0.161135554810135</v>
      </c>
      <c r="P120" s="41">
        <v>3</v>
      </c>
      <c r="Q120" s="42" t="s">
        <v>429</v>
      </c>
      <c r="R120" s="43">
        <v>2540.29</v>
      </c>
      <c r="S120" s="44">
        <v>6.3559999999999999</v>
      </c>
      <c r="T120" s="43">
        <v>4000</v>
      </c>
      <c r="U120" s="44">
        <v>103.464</v>
      </c>
      <c r="V120" s="42"/>
    </row>
    <row r="121" spans="1:22">
      <c r="A121" s="2" t="s">
        <v>14</v>
      </c>
      <c r="B121" s="3">
        <v>61</v>
      </c>
      <c r="C121" s="4" t="s">
        <v>185</v>
      </c>
      <c r="D121" s="2" t="s">
        <v>74</v>
      </c>
      <c r="E121" s="2">
        <v>60</v>
      </c>
      <c r="F121" s="2" t="s">
        <v>7</v>
      </c>
      <c r="G121" s="2" t="s">
        <v>6</v>
      </c>
      <c r="H121" s="2">
        <v>3</v>
      </c>
      <c r="I121" s="5" t="s">
        <v>10</v>
      </c>
      <c r="J121" s="58"/>
      <c r="K121" s="2"/>
      <c r="L121" s="18">
        <v>1.08093774318695</v>
      </c>
      <c r="M121" s="18">
        <v>0.14528962969779999</v>
      </c>
      <c r="N121" s="18">
        <v>0.51934460846127095</v>
      </c>
      <c r="O121" s="20">
        <v>0.20527047952604099</v>
      </c>
      <c r="P121" s="41">
        <v>3</v>
      </c>
      <c r="Q121" s="42" t="s">
        <v>429</v>
      </c>
      <c r="R121" s="43">
        <v>2101.38</v>
      </c>
      <c r="S121" s="44">
        <v>6.3559999999999999</v>
      </c>
      <c r="T121" s="43">
        <v>4000</v>
      </c>
      <c r="U121" s="44">
        <v>103.464</v>
      </c>
      <c r="V121" s="42"/>
    </row>
    <row r="122" spans="1:22">
      <c r="A122" s="2" t="s">
        <v>14</v>
      </c>
      <c r="B122" s="3">
        <v>62</v>
      </c>
      <c r="C122" s="4" t="s">
        <v>186</v>
      </c>
      <c r="D122" s="2" t="s">
        <v>74</v>
      </c>
      <c r="E122" s="2">
        <v>51</v>
      </c>
      <c r="F122" s="2" t="s">
        <v>12</v>
      </c>
      <c r="G122" s="2" t="s">
        <v>6</v>
      </c>
      <c r="H122" s="2">
        <v>2</v>
      </c>
      <c r="I122" s="5" t="s">
        <v>8</v>
      </c>
      <c r="J122" s="58"/>
      <c r="K122" s="2"/>
      <c r="L122" s="18">
        <v>1.22979271411896</v>
      </c>
      <c r="M122" s="18">
        <v>0.10054311901330901</v>
      </c>
      <c r="N122" s="18">
        <v>0.53213420861609495</v>
      </c>
      <c r="O122" s="20">
        <v>0.152402769465844</v>
      </c>
      <c r="P122" s="41">
        <v>3</v>
      </c>
      <c r="Q122" s="42" t="s">
        <v>429</v>
      </c>
      <c r="R122" s="43">
        <v>2198.48</v>
      </c>
      <c r="S122" s="44">
        <v>6.3559999999999999</v>
      </c>
      <c r="T122" s="43">
        <v>4000</v>
      </c>
      <c r="U122" s="44">
        <v>103.464</v>
      </c>
      <c r="V122" s="42"/>
    </row>
    <row r="123" spans="1:22">
      <c r="A123" s="2" t="s">
        <v>14</v>
      </c>
      <c r="B123" s="3">
        <v>63</v>
      </c>
      <c r="C123" s="4" t="s">
        <v>187</v>
      </c>
      <c r="D123" s="2" t="s">
        <v>74</v>
      </c>
      <c r="E123" s="2">
        <v>29</v>
      </c>
      <c r="F123" s="2" t="s">
        <v>12</v>
      </c>
      <c r="G123" s="2" t="s">
        <v>11</v>
      </c>
      <c r="H123" s="2">
        <v>3</v>
      </c>
      <c r="I123" s="5" t="s">
        <v>8</v>
      </c>
      <c r="J123" s="58"/>
      <c r="K123" s="2"/>
      <c r="L123" s="18">
        <v>1.0192838907241799</v>
      </c>
      <c r="M123" s="18">
        <v>0.217903211712837</v>
      </c>
      <c r="N123" s="18">
        <v>0.47699209115149199</v>
      </c>
      <c r="O123" s="20">
        <v>0.12795631828496901</v>
      </c>
      <c r="P123" s="41">
        <v>3</v>
      </c>
      <c r="Q123" s="42" t="s">
        <v>429</v>
      </c>
      <c r="R123" s="43">
        <v>2148.4</v>
      </c>
      <c r="S123" s="44">
        <v>6.3559999999999999</v>
      </c>
      <c r="T123" s="43">
        <v>4000</v>
      </c>
      <c r="U123" s="44">
        <v>103.464</v>
      </c>
      <c r="V123" s="42"/>
    </row>
    <row r="124" spans="1:22">
      <c r="A124" s="2" t="s">
        <v>14</v>
      </c>
      <c r="B124" s="3">
        <v>64</v>
      </c>
      <c r="C124" s="4" t="s">
        <v>188</v>
      </c>
      <c r="D124" s="2" t="s">
        <v>74</v>
      </c>
      <c r="E124" s="2">
        <v>61</v>
      </c>
      <c r="F124" s="2" t="s">
        <v>7</v>
      </c>
      <c r="G124" s="2" t="s">
        <v>11</v>
      </c>
      <c r="H124" s="2">
        <v>3</v>
      </c>
      <c r="I124" s="5" t="s">
        <v>10</v>
      </c>
      <c r="J124" s="58"/>
      <c r="K124" s="2"/>
      <c r="L124" s="18">
        <v>1.0344336032867401</v>
      </c>
      <c r="M124" s="18">
        <v>0.26375746726989702</v>
      </c>
      <c r="N124" s="18">
        <v>0.56028602824313101</v>
      </c>
      <c r="O124" s="20">
        <v>0.10235760592377099</v>
      </c>
      <c r="P124" s="41">
        <v>3</v>
      </c>
      <c r="Q124" s="42" t="s">
        <v>429</v>
      </c>
      <c r="R124" s="43">
        <v>2039.94</v>
      </c>
      <c r="S124" s="44">
        <v>6.3559999999999999</v>
      </c>
      <c r="T124" s="43">
        <v>4000</v>
      </c>
      <c r="U124" s="44">
        <v>103.464</v>
      </c>
      <c r="V124" s="42"/>
    </row>
    <row r="125" spans="1:22">
      <c r="A125" s="2" t="s">
        <v>14</v>
      </c>
      <c r="B125" s="3">
        <v>65</v>
      </c>
      <c r="C125" s="4" t="s">
        <v>189</v>
      </c>
      <c r="D125" s="2" t="s">
        <v>74</v>
      </c>
      <c r="E125" s="2">
        <v>41</v>
      </c>
      <c r="F125" s="2" t="s">
        <v>7</v>
      </c>
      <c r="G125" s="2" t="s">
        <v>6</v>
      </c>
      <c r="H125" s="2">
        <v>3</v>
      </c>
      <c r="I125" s="5" t="s">
        <v>8</v>
      </c>
      <c r="J125" s="58"/>
      <c r="K125" s="2"/>
      <c r="L125" s="18">
        <v>1.08255934715271</v>
      </c>
      <c r="M125" s="18">
        <v>0.20549342036247301</v>
      </c>
      <c r="N125" s="18">
        <v>0.492684912063589</v>
      </c>
      <c r="O125" s="20">
        <v>0.13564166463936</v>
      </c>
      <c r="P125" s="41">
        <v>3</v>
      </c>
      <c r="Q125" s="42" t="s">
        <v>429</v>
      </c>
      <c r="R125" s="43">
        <v>2141.7600000000002</v>
      </c>
      <c r="S125" s="44">
        <v>6.3559999999999999</v>
      </c>
      <c r="T125" s="43">
        <v>4000</v>
      </c>
      <c r="U125" s="44">
        <v>103.464</v>
      </c>
      <c r="V125" s="42"/>
    </row>
    <row r="126" spans="1:22">
      <c r="A126" s="2" t="s">
        <v>14</v>
      </c>
      <c r="B126" s="3">
        <v>66</v>
      </c>
      <c r="C126" s="4" t="s">
        <v>190</v>
      </c>
      <c r="D126" s="2" t="s">
        <v>74</v>
      </c>
      <c r="E126" s="2">
        <v>67</v>
      </c>
      <c r="F126" s="2" t="s">
        <v>12</v>
      </c>
      <c r="G126" s="2" t="s">
        <v>11</v>
      </c>
      <c r="H126" s="2">
        <v>2</v>
      </c>
      <c r="I126" s="5" t="s">
        <v>8</v>
      </c>
      <c r="J126" s="58"/>
      <c r="K126" s="2"/>
      <c r="L126" s="18">
        <v>1.05887627601624</v>
      </c>
      <c r="M126" s="18">
        <v>0.20151786506176</v>
      </c>
      <c r="N126" s="18">
        <v>0.51234215014435502</v>
      </c>
      <c r="O126" s="20">
        <v>0.137472613372603</v>
      </c>
      <c r="P126" s="41">
        <v>3</v>
      </c>
      <c r="Q126" s="42" t="s">
        <v>429</v>
      </c>
      <c r="R126" s="43">
        <v>3115.54</v>
      </c>
      <c r="S126" s="44">
        <v>6.3559999999999999</v>
      </c>
      <c r="T126" s="43">
        <v>3000</v>
      </c>
      <c r="U126" s="44">
        <v>103.464</v>
      </c>
      <c r="V126" s="42"/>
    </row>
    <row r="127" spans="1:22">
      <c r="A127" s="2" t="s">
        <v>14</v>
      </c>
      <c r="B127" s="3">
        <v>67</v>
      </c>
      <c r="C127" s="4" t="s">
        <v>191</v>
      </c>
      <c r="D127" s="2" t="s">
        <v>74</v>
      </c>
      <c r="E127" s="2">
        <v>43</v>
      </c>
      <c r="F127" s="2" t="s">
        <v>12</v>
      </c>
      <c r="G127" s="2" t="s">
        <v>11</v>
      </c>
      <c r="H127" s="2">
        <v>3</v>
      </c>
      <c r="I127" s="5" t="s">
        <v>8</v>
      </c>
      <c r="J127" s="58"/>
      <c r="K127" s="2"/>
      <c r="L127" s="18">
        <v>1.5393428802490201</v>
      </c>
      <c r="M127" s="18">
        <v>0.18511582911014601</v>
      </c>
      <c r="N127" s="18">
        <v>0.81983326492320896</v>
      </c>
      <c r="O127" s="20">
        <v>0.19373361929862801</v>
      </c>
      <c r="P127" s="41">
        <v>3</v>
      </c>
      <c r="Q127" s="42" t="s">
        <v>429</v>
      </c>
      <c r="R127" s="43">
        <v>3000.01</v>
      </c>
      <c r="S127" s="44">
        <v>6.3559999999999999</v>
      </c>
      <c r="T127" s="43">
        <v>3000</v>
      </c>
      <c r="U127" s="44">
        <v>103.464</v>
      </c>
      <c r="V127" s="42" t="s">
        <v>455</v>
      </c>
    </row>
    <row r="128" spans="1:22">
      <c r="A128" s="2" t="s">
        <v>14</v>
      </c>
      <c r="B128" s="3">
        <v>68</v>
      </c>
      <c r="C128" s="4" t="s">
        <v>192</v>
      </c>
      <c r="D128" s="2" t="s">
        <v>74</v>
      </c>
      <c r="E128" s="2">
        <v>48</v>
      </c>
      <c r="F128" s="2" t="s">
        <v>7</v>
      </c>
      <c r="G128" s="2" t="s">
        <v>6</v>
      </c>
      <c r="H128" s="2">
        <v>3</v>
      </c>
      <c r="I128" s="5" t="s">
        <v>8</v>
      </c>
      <c r="J128" s="58"/>
      <c r="K128" s="2"/>
      <c r="L128" s="18">
        <v>1.4084501266479501</v>
      </c>
      <c r="M128" s="18">
        <v>0.28369623422622697</v>
      </c>
      <c r="N128" s="18">
        <v>0.76188994340412197</v>
      </c>
      <c r="O128" s="20">
        <v>0.16517817553407099</v>
      </c>
      <c r="P128" s="41">
        <v>3</v>
      </c>
      <c r="Q128" s="42" t="s">
        <v>429</v>
      </c>
      <c r="R128" s="43">
        <v>3028.59</v>
      </c>
      <c r="S128" s="44">
        <v>6.3559999999999999</v>
      </c>
      <c r="T128" s="43">
        <v>3000</v>
      </c>
      <c r="U128" s="44">
        <v>103.464</v>
      </c>
      <c r="V128" s="42"/>
    </row>
    <row r="129" spans="1:22">
      <c r="A129" s="2" t="s">
        <v>14</v>
      </c>
      <c r="B129" s="3">
        <v>69</v>
      </c>
      <c r="C129" s="4" t="s">
        <v>193</v>
      </c>
      <c r="D129" s="2" t="s">
        <v>74</v>
      </c>
      <c r="E129" s="2">
        <v>53</v>
      </c>
      <c r="F129" s="2" t="s">
        <v>12</v>
      </c>
      <c r="G129" s="2" t="s">
        <v>6</v>
      </c>
      <c r="H129" s="2">
        <v>2</v>
      </c>
      <c r="I129" s="5" t="s">
        <v>8</v>
      </c>
      <c r="J129" s="58"/>
      <c r="K129" s="2"/>
      <c r="L129" s="18">
        <v>1.3514698743820199</v>
      </c>
      <c r="M129" s="18">
        <v>3.36731411516666E-2</v>
      </c>
      <c r="N129" s="18">
        <v>0.34692264505453901</v>
      </c>
      <c r="O129" s="20">
        <v>0.14066307408012499</v>
      </c>
      <c r="P129" s="41">
        <v>3</v>
      </c>
      <c r="Q129" s="42" t="s">
        <v>429</v>
      </c>
      <c r="R129" s="43">
        <v>3099.3</v>
      </c>
      <c r="S129" s="44">
        <v>6.3559999999999999</v>
      </c>
      <c r="T129" s="43">
        <v>3000</v>
      </c>
      <c r="U129" s="44">
        <v>103.464</v>
      </c>
      <c r="V129" s="42"/>
    </row>
    <row r="130" spans="1:22">
      <c r="A130" s="2" t="s">
        <v>14</v>
      </c>
      <c r="B130" s="3">
        <v>70</v>
      </c>
      <c r="C130" s="4" t="s">
        <v>194</v>
      </c>
      <c r="D130" s="2" t="s">
        <v>74</v>
      </c>
      <c r="E130" s="2">
        <v>53</v>
      </c>
      <c r="F130" s="2" t="s">
        <v>7</v>
      </c>
      <c r="G130" s="2" t="s">
        <v>6</v>
      </c>
      <c r="H130" s="2">
        <v>3</v>
      </c>
      <c r="I130" s="5" t="s">
        <v>8</v>
      </c>
      <c r="J130" s="58"/>
      <c r="K130" s="2"/>
      <c r="L130" s="18">
        <v>1.5387005805969201</v>
      </c>
      <c r="M130" s="18">
        <v>0.61838304996490501</v>
      </c>
      <c r="N130" s="18">
        <v>1.0378284837396801</v>
      </c>
      <c r="O130" s="20">
        <v>0.124373809933383</v>
      </c>
      <c r="P130" s="41">
        <v>3</v>
      </c>
      <c r="Q130" s="42" t="s">
        <v>429</v>
      </c>
      <c r="R130" s="43">
        <v>3116</v>
      </c>
      <c r="S130" s="44">
        <v>6.3559999999999999</v>
      </c>
      <c r="T130" s="43">
        <v>3000</v>
      </c>
      <c r="U130" s="44">
        <v>103.464</v>
      </c>
      <c r="V130" s="42"/>
    </row>
    <row r="131" spans="1:22">
      <c r="A131" s="2" t="s">
        <v>14</v>
      </c>
      <c r="B131" s="3">
        <v>71</v>
      </c>
      <c r="C131" s="4" t="s">
        <v>195</v>
      </c>
      <c r="D131" s="2" t="s">
        <v>74</v>
      </c>
      <c r="E131" s="2">
        <v>33</v>
      </c>
      <c r="F131" s="2" t="s">
        <v>12</v>
      </c>
      <c r="G131" s="2" t="s">
        <v>9</v>
      </c>
      <c r="H131" s="2">
        <v>3</v>
      </c>
      <c r="I131" s="5" t="s">
        <v>8</v>
      </c>
      <c r="J131" s="58"/>
      <c r="K131" s="2"/>
      <c r="L131" s="18">
        <v>1.07052385807037</v>
      </c>
      <c r="M131" s="18">
        <v>0.226823329925537</v>
      </c>
      <c r="N131" s="18">
        <v>0.63929632297013606</v>
      </c>
      <c r="O131" s="20">
        <v>0.165595855054397</v>
      </c>
      <c r="P131" s="41">
        <v>3</v>
      </c>
      <c r="Q131" s="42" t="s">
        <v>429</v>
      </c>
      <c r="R131" s="43">
        <v>3079.28</v>
      </c>
      <c r="S131" s="44">
        <v>6.3559999999999999</v>
      </c>
      <c r="T131" s="43">
        <v>3000</v>
      </c>
      <c r="U131" s="44">
        <v>103.464</v>
      </c>
      <c r="V131" s="42" t="s">
        <v>456</v>
      </c>
    </row>
    <row r="132" spans="1:22">
      <c r="A132" s="2" t="s">
        <v>14</v>
      </c>
      <c r="B132" s="3">
        <v>72</v>
      </c>
      <c r="C132" s="4" t="s">
        <v>196</v>
      </c>
      <c r="D132" s="2" t="s">
        <v>74</v>
      </c>
      <c r="E132" s="2">
        <v>38</v>
      </c>
      <c r="F132" s="2" t="s">
        <v>7</v>
      </c>
      <c r="G132" s="2" t="s">
        <v>9</v>
      </c>
      <c r="H132" s="2">
        <v>3</v>
      </c>
      <c r="I132" s="5" t="s">
        <v>8</v>
      </c>
      <c r="J132" s="58"/>
      <c r="K132" s="2"/>
      <c r="L132" s="18">
        <v>1.18777072429657</v>
      </c>
      <c r="M132" s="18">
        <v>0.564930260181427</v>
      </c>
      <c r="N132" s="18">
        <v>0.85783421051963005</v>
      </c>
      <c r="O132" s="20">
        <v>7.5367257893724907E-2</v>
      </c>
      <c r="P132" s="41">
        <v>1.5</v>
      </c>
      <c r="Q132" s="42" t="s">
        <v>429</v>
      </c>
      <c r="R132" s="43">
        <v>500</v>
      </c>
      <c r="S132" s="44">
        <v>14</v>
      </c>
      <c r="T132" s="43">
        <v>3500</v>
      </c>
      <c r="U132" s="44">
        <v>63.167999999999999</v>
      </c>
      <c r="V132" s="42"/>
    </row>
    <row r="133" spans="1:22">
      <c r="A133" s="2" t="s">
        <v>14</v>
      </c>
      <c r="B133" s="3">
        <v>73</v>
      </c>
      <c r="C133" s="4" t="s">
        <v>197</v>
      </c>
      <c r="D133" s="2" t="s">
        <v>74</v>
      </c>
      <c r="E133" s="2">
        <v>53</v>
      </c>
      <c r="F133" s="2" t="s">
        <v>7</v>
      </c>
      <c r="G133" s="2" t="s">
        <v>6</v>
      </c>
      <c r="H133" s="2">
        <v>2</v>
      </c>
      <c r="I133" s="5" t="s">
        <v>8</v>
      </c>
      <c r="J133" s="58"/>
      <c r="K133" s="2"/>
      <c r="L133" s="18">
        <v>1.1550178527832</v>
      </c>
      <c r="M133" s="18">
        <v>0.17620451748371099</v>
      </c>
      <c r="N133" s="18">
        <v>0.56088079348507203</v>
      </c>
      <c r="O133" s="20">
        <v>0.19868163608946801</v>
      </c>
      <c r="P133" s="41">
        <v>3</v>
      </c>
      <c r="Q133" s="42" t="s">
        <v>446</v>
      </c>
      <c r="R133" s="43">
        <v>2382.4760000000001</v>
      </c>
      <c r="S133" s="44">
        <v>8.1039999999999992</v>
      </c>
      <c r="T133" s="43">
        <v>3500</v>
      </c>
      <c r="U133" s="44">
        <v>104.97199999999999</v>
      </c>
      <c r="V133" s="42"/>
    </row>
    <row r="134" spans="1:22">
      <c r="A134" s="2" t="s">
        <v>14</v>
      </c>
      <c r="B134" s="3">
        <v>74</v>
      </c>
      <c r="C134" s="4" t="s">
        <v>198</v>
      </c>
      <c r="D134" s="2" t="s">
        <v>74</v>
      </c>
      <c r="E134" s="2">
        <v>39</v>
      </c>
      <c r="F134" s="2" t="s">
        <v>12</v>
      </c>
      <c r="G134" s="2" t="s">
        <v>11</v>
      </c>
      <c r="H134" s="2">
        <v>3</v>
      </c>
      <c r="I134" s="5" t="s">
        <v>8</v>
      </c>
      <c r="J134" s="58"/>
      <c r="K134" s="2"/>
      <c r="L134" s="18">
        <v>1.3011001348495499</v>
      </c>
      <c r="M134" s="18">
        <v>0.22225153446197499</v>
      </c>
      <c r="N134" s="18">
        <v>0.73364981453633404</v>
      </c>
      <c r="O134" s="20">
        <v>0.14584551476139701</v>
      </c>
      <c r="P134" s="41">
        <v>3</v>
      </c>
      <c r="Q134" s="42" t="s">
        <v>429</v>
      </c>
      <c r="R134" s="43">
        <v>3149.54</v>
      </c>
      <c r="S134" s="44">
        <v>6.3559999999999999</v>
      </c>
      <c r="T134" s="43">
        <v>3000</v>
      </c>
      <c r="U134" s="44">
        <v>103.464</v>
      </c>
      <c r="V134" s="42"/>
    </row>
    <row r="135" spans="1:22">
      <c r="A135" s="2" t="s">
        <v>14</v>
      </c>
      <c r="B135" s="3">
        <v>75</v>
      </c>
      <c r="C135" s="4" t="s">
        <v>199</v>
      </c>
      <c r="D135" s="2" t="s">
        <v>74</v>
      </c>
      <c r="E135" s="2">
        <v>57</v>
      </c>
      <c r="F135" s="2" t="s">
        <v>7</v>
      </c>
      <c r="G135" s="2" t="s">
        <v>6</v>
      </c>
      <c r="H135" s="2">
        <v>3</v>
      </c>
      <c r="I135" s="5" t="s">
        <v>8</v>
      </c>
      <c r="J135" s="58"/>
      <c r="K135" s="2"/>
      <c r="L135" s="18">
        <v>1.62872326374054</v>
      </c>
      <c r="M135" s="18">
        <v>0.288613051176071</v>
      </c>
      <c r="N135" s="18">
        <v>0.85008810903422904</v>
      </c>
      <c r="O135" s="20">
        <v>0.152118051548227</v>
      </c>
      <c r="P135" s="41">
        <v>3</v>
      </c>
      <c r="Q135" s="42" t="s">
        <v>429</v>
      </c>
      <c r="R135" s="43">
        <v>3115.42</v>
      </c>
      <c r="S135" s="44">
        <v>6.3559999999999999</v>
      </c>
      <c r="T135" s="43">
        <v>3000</v>
      </c>
      <c r="U135" s="44">
        <v>103.464</v>
      </c>
      <c r="V135" s="42"/>
    </row>
    <row r="136" spans="1:22">
      <c r="A136" s="2" t="s">
        <v>14</v>
      </c>
      <c r="B136" s="3">
        <v>76</v>
      </c>
      <c r="C136" s="4" t="s">
        <v>200</v>
      </c>
      <c r="D136" s="2" t="s">
        <v>74</v>
      </c>
      <c r="E136" s="2">
        <v>41</v>
      </c>
      <c r="F136" s="2" t="s">
        <v>7</v>
      </c>
      <c r="G136" s="2" t="s">
        <v>6</v>
      </c>
      <c r="H136" s="2">
        <v>2</v>
      </c>
      <c r="I136" s="5" t="s">
        <v>8</v>
      </c>
      <c r="J136" s="58"/>
      <c r="K136" s="2"/>
      <c r="L136" s="18">
        <v>1.2054603099823</v>
      </c>
      <c r="M136" s="18">
        <v>0.26611649990081798</v>
      </c>
      <c r="N136" s="18">
        <v>0.55406034067554699</v>
      </c>
      <c r="O136" s="20">
        <v>0.116437742593447</v>
      </c>
      <c r="P136" s="41">
        <v>3</v>
      </c>
      <c r="Q136" s="42" t="s">
        <v>429</v>
      </c>
      <c r="R136" s="43">
        <v>2965.71</v>
      </c>
      <c r="S136" s="44">
        <v>6.9640000000000004</v>
      </c>
      <c r="T136" s="43">
        <v>3000</v>
      </c>
      <c r="U136" s="44">
        <v>104.43600000000001</v>
      </c>
      <c r="V136" s="42"/>
    </row>
    <row r="137" spans="1:22">
      <c r="A137" s="2" t="s">
        <v>14</v>
      </c>
      <c r="B137" s="3">
        <v>77</v>
      </c>
      <c r="C137" s="4" t="s">
        <v>201</v>
      </c>
      <c r="D137" s="26" t="s">
        <v>423</v>
      </c>
      <c r="E137" s="2">
        <v>59</v>
      </c>
      <c r="F137" s="2" t="s">
        <v>12</v>
      </c>
      <c r="G137" s="2" t="s">
        <v>9</v>
      </c>
      <c r="H137" s="2">
        <v>3</v>
      </c>
      <c r="I137" s="5" t="s">
        <v>10</v>
      </c>
      <c r="J137" s="58"/>
      <c r="K137" s="2"/>
      <c r="L137" s="18"/>
      <c r="M137" s="18"/>
      <c r="N137" s="18"/>
      <c r="O137" s="20"/>
      <c r="P137" s="41">
        <v>1.5</v>
      </c>
      <c r="Q137" s="42" t="s">
        <v>446</v>
      </c>
      <c r="R137" s="43"/>
      <c r="S137" s="44"/>
      <c r="T137" s="43">
        <v>2450</v>
      </c>
      <c r="U137" s="44">
        <v>90</v>
      </c>
      <c r="V137" s="42"/>
    </row>
    <row r="138" spans="1:22">
      <c r="A138" s="2" t="s">
        <v>14</v>
      </c>
      <c r="B138" s="3">
        <v>78</v>
      </c>
      <c r="C138" s="4" t="s">
        <v>202</v>
      </c>
      <c r="D138" s="2" t="s">
        <v>74</v>
      </c>
      <c r="E138" s="2">
        <v>58</v>
      </c>
      <c r="F138" s="2" t="s">
        <v>7</v>
      </c>
      <c r="G138" s="2" t="s">
        <v>9</v>
      </c>
      <c r="H138" s="2">
        <v>3</v>
      </c>
      <c r="I138" s="5" t="s">
        <v>8</v>
      </c>
      <c r="J138" s="58"/>
      <c r="K138" s="2"/>
      <c r="L138" s="18">
        <v>1.1969906091690099</v>
      </c>
      <c r="M138" s="18">
        <v>0.52160418033599898</v>
      </c>
      <c r="N138" s="18">
        <v>0.93222402138699101</v>
      </c>
      <c r="O138" s="20">
        <v>9.8632352898495895E-2</v>
      </c>
      <c r="P138" s="41">
        <v>1.5</v>
      </c>
      <c r="Q138" s="42" t="s">
        <v>446</v>
      </c>
      <c r="R138" s="43">
        <v>500</v>
      </c>
      <c r="S138" s="44">
        <v>14</v>
      </c>
      <c r="T138" s="43">
        <v>3500</v>
      </c>
      <c r="U138" s="44">
        <v>88</v>
      </c>
      <c r="V138" s="42"/>
    </row>
    <row r="139" spans="1:22">
      <c r="A139" s="2" t="s">
        <v>14</v>
      </c>
      <c r="B139" s="3">
        <v>79</v>
      </c>
      <c r="C139" s="4" t="s">
        <v>203</v>
      </c>
      <c r="D139" s="2" t="s">
        <v>74</v>
      </c>
      <c r="E139" s="2">
        <v>41</v>
      </c>
      <c r="F139" s="2" t="s">
        <v>7</v>
      </c>
      <c r="G139" s="2" t="s">
        <v>6</v>
      </c>
      <c r="H139" s="2">
        <v>2</v>
      </c>
      <c r="I139" s="5" t="s">
        <v>8</v>
      </c>
      <c r="J139" s="58"/>
      <c r="K139" s="2"/>
      <c r="L139" s="18">
        <v>1.1101367473602299</v>
      </c>
      <c r="M139" s="18">
        <v>0.434642553329468</v>
      </c>
      <c r="N139" s="18">
        <v>0.77593261271658698</v>
      </c>
      <c r="O139" s="20">
        <v>0.109632476737995</v>
      </c>
      <c r="P139" s="41">
        <v>1.5</v>
      </c>
      <c r="Q139" s="42" t="s">
        <v>447</v>
      </c>
      <c r="R139" s="43">
        <v>500</v>
      </c>
      <c r="S139" s="44">
        <v>14</v>
      </c>
      <c r="T139" s="43">
        <v>3500</v>
      </c>
      <c r="U139" s="44">
        <v>88</v>
      </c>
      <c r="V139" s="42"/>
    </row>
    <row r="140" spans="1:22">
      <c r="A140" s="2" t="s">
        <v>14</v>
      </c>
      <c r="B140" s="3">
        <v>80</v>
      </c>
      <c r="C140" s="4" t="s">
        <v>204</v>
      </c>
      <c r="D140" s="2" t="s">
        <v>74</v>
      </c>
      <c r="E140" s="2">
        <v>25</v>
      </c>
      <c r="F140" s="2" t="s">
        <v>12</v>
      </c>
      <c r="G140" s="2" t="s">
        <v>11</v>
      </c>
      <c r="H140" s="2">
        <v>3</v>
      </c>
      <c r="I140" s="5" t="s">
        <v>8</v>
      </c>
      <c r="J140" s="58"/>
      <c r="K140" s="2"/>
      <c r="L140" s="18">
        <v>1.2555570602417001</v>
      </c>
      <c r="M140" s="18">
        <v>0.18876686692237901</v>
      </c>
      <c r="N140" s="18">
        <v>0.60448183042552595</v>
      </c>
      <c r="O140" s="20">
        <v>0.15688853061975999</v>
      </c>
      <c r="P140" s="41">
        <v>3</v>
      </c>
      <c r="Q140" s="42" t="s">
        <v>429</v>
      </c>
      <c r="R140" s="43">
        <v>2039.94</v>
      </c>
      <c r="S140" s="44">
        <v>6.3559999999999999</v>
      </c>
      <c r="T140" s="43">
        <v>4000</v>
      </c>
      <c r="U140" s="44">
        <v>103.464</v>
      </c>
      <c r="V140" s="42"/>
    </row>
    <row r="141" spans="1:22">
      <c r="A141" s="2" t="s">
        <v>14</v>
      </c>
      <c r="B141" s="3">
        <v>81</v>
      </c>
      <c r="C141" s="4" t="s">
        <v>205</v>
      </c>
      <c r="D141" s="2" t="s">
        <v>74</v>
      </c>
      <c r="E141" s="2">
        <v>23</v>
      </c>
      <c r="F141" s="2" t="s">
        <v>7</v>
      </c>
      <c r="G141" s="2" t="s">
        <v>6</v>
      </c>
      <c r="H141" s="2">
        <v>3</v>
      </c>
      <c r="I141" s="5" t="s">
        <v>8</v>
      </c>
      <c r="J141" s="58"/>
      <c r="K141" s="2"/>
      <c r="L141" s="18">
        <v>1.2248777151107799</v>
      </c>
      <c r="M141" s="18">
        <v>0.40535572171211198</v>
      </c>
      <c r="N141" s="18">
        <v>0.86638545991263205</v>
      </c>
      <c r="O141" s="20">
        <v>0.121811629555094</v>
      </c>
      <c r="P141" s="41">
        <v>1.5</v>
      </c>
      <c r="Q141" s="42" t="s">
        <v>447</v>
      </c>
      <c r="R141" s="43">
        <v>500</v>
      </c>
      <c r="S141" s="44">
        <v>14</v>
      </c>
      <c r="T141" s="43">
        <v>3500</v>
      </c>
      <c r="U141" s="44">
        <v>88</v>
      </c>
      <c r="V141" s="42"/>
    </row>
    <row r="142" spans="1:22">
      <c r="A142" s="2" t="s">
        <v>14</v>
      </c>
      <c r="B142" s="3">
        <v>82</v>
      </c>
      <c r="C142" s="4" t="s">
        <v>206</v>
      </c>
      <c r="D142" s="2" t="s">
        <v>74</v>
      </c>
      <c r="E142" s="2">
        <v>35</v>
      </c>
      <c r="F142" s="2" t="s">
        <v>7</v>
      </c>
      <c r="G142" s="2" t="s">
        <v>6</v>
      </c>
      <c r="H142" s="2">
        <v>2</v>
      </c>
      <c r="I142" s="5" t="s">
        <v>8</v>
      </c>
      <c r="J142" s="58"/>
      <c r="K142" s="2"/>
      <c r="L142" s="18">
        <v>0.92304247617721602</v>
      </c>
      <c r="M142" s="18">
        <v>0.27386945486068698</v>
      </c>
      <c r="N142" s="18">
        <v>0.39765434035746</v>
      </c>
      <c r="O142" s="20">
        <v>9.6593713197097905E-2</v>
      </c>
      <c r="P142" s="41">
        <v>3</v>
      </c>
      <c r="Q142" s="42" t="s">
        <v>429</v>
      </c>
      <c r="R142" s="43">
        <v>3094.83</v>
      </c>
      <c r="S142" s="44">
        <v>6.3559999999999999</v>
      </c>
      <c r="T142" s="43">
        <v>3000</v>
      </c>
      <c r="U142" s="44">
        <v>103.464</v>
      </c>
      <c r="V142" s="42"/>
    </row>
    <row r="143" spans="1:22">
      <c r="A143" s="2" t="s">
        <v>14</v>
      </c>
      <c r="B143" s="3">
        <v>83</v>
      </c>
      <c r="C143" s="40" t="s">
        <v>207</v>
      </c>
      <c r="D143" s="2" t="s">
        <v>74</v>
      </c>
      <c r="E143" s="2">
        <v>51</v>
      </c>
      <c r="F143" s="2" t="s">
        <v>7</v>
      </c>
      <c r="G143" s="2" t="s">
        <v>9</v>
      </c>
      <c r="H143" s="2">
        <v>3</v>
      </c>
      <c r="I143" s="5" t="s">
        <v>10</v>
      </c>
      <c r="J143" s="58"/>
      <c r="K143" s="2"/>
      <c r="L143" s="18">
        <v>1.1446180343627901</v>
      </c>
      <c r="M143" s="18">
        <v>0.65938681364059404</v>
      </c>
      <c r="N143" s="18">
        <v>0.92071700817067803</v>
      </c>
      <c r="O143" s="20">
        <v>5.7020976871864297E-2</v>
      </c>
      <c r="P143" s="41">
        <v>1.5</v>
      </c>
      <c r="Q143" s="42" t="s">
        <v>447</v>
      </c>
      <c r="R143" s="43">
        <v>500</v>
      </c>
      <c r="S143" s="44">
        <v>14</v>
      </c>
      <c r="T143" s="43">
        <v>3500</v>
      </c>
      <c r="U143" s="44">
        <v>88</v>
      </c>
      <c r="V143" s="42"/>
    </row>
    <row r="144" spans="1:22">
      <c r="A144" s="2" t="s">
        <v>14</v>
      </c>
      <c r="B144" s="3">
        <v>84</v>
      </c>
      <c r="C144" s="4" t="s">
        <v>208</v>
      </c>
      <c r="D144" s="2" t="s">
        <v>74</v>
      </c>
      <c r="E144" s="2">
        <v>24</v>
      </c>
      <c r="F144" s="2" t="s">
        <v>7</v>
      </c>
      <c r="G144" s="2" t="s">
        <v>6</v>
      </c>
      <c r="H144" s="2">
        <v>3</v>
      </c>
      <c r="I144" s="5" t="s">
        <v>10</v>
      </c>
      <c r="J144" s="58"/>
      <c r="K144" s="2"/>
      <c r="L144" s="18">
        <v>1.2149404287338299</v>
      </c>
      <c r="M144" s="18">
        <v>0.38914516568183899</v>
      </c>
      <c r="N144" s="18">
        <v>0.77557919186609903</v>
      </c>
      <c r="O144" s="20">
        <v>0.12928708129380401</v>
      </c>
      <c r="P144" s="41">
        <v>1.5</v>
      </c>
      <c r="Q144" s="42" t="s">
        <v>447</v>
      </c>
      <c r="R144" s="43">
        <v>500</v>
      </c>
      <c r="S144" s="44">
        <v>14</v>
      </c>
      <c r="T144" s="43">
        <v>3500</v>
      </c>
      <c r="U144" s="44">
        <v>88</v>
      </c>
      <c r="V144" s="42"/>
    </row>
    <row r="145" spans="1:22">
      <c r="A145" s="2" t="s">
        <v>14</v>
      </c>
      <c r="B145" s="3">
        <v>85</v>
      </c>
      <c r="C145" s="4" t="s">
        <v>209</v>
      </c>
      <c r="D145" s="2" t="s">
        <v>74</v>
      </c>
      <c r="E145" s="2">
        <v>31</v>
      </c>
      <c r="F145" s="2" t="s">
        <v>7</v>
      </c>
      <c r="G145" s="2" t="s">
        <v>6</v>
      </c>
      <c r="H145" s="2">
        <v>2</v>
      </c>
      <c r="I145" s="5" t="s">
        <v>8</v>
      </c>
      <c r="J145" s="58"/>
      <c r="K145" s="2"/>
      <c r="L145" s="18">
        <v>1.0490070581436199</v>
      </c>
      <c r="M145" s="18">
        <v>0.24934925138950301</v>
      </c>
      <c r="N145" s="18">
        <v>0.53833750016048498</v>
      </c>
      <c r="O145" s="20">
        <v>0.10934143289911</v>
      </c>
      <c r="P145" s="41">
        <v>1.5</v>
      </c>
      <c r="Q145" s="42" t="s">
        <v>447</v>
      </c>
      <c r="R145" s="43">
        <v>500</v>
      </c>
      <c r="S145" s="44">
        <v>14</v>
      </c>
      <c r="T145" s="43">
        <v>3500</v>
      </c>
      <c r="U145" s="44">
        <v>88</v>
      </c>
      <c r="V145" s="42"/>
    </row>
    <row r="146" spans="1:22">
      <c r="A146" s="2" t="s">
        <v>14</v>
      </c>
      <c r="B146" s="3">
        <v>86</v>
      </c>
      <c r="C146" s="4" t="s">
        <v>210</v>
      </c>
      <c r="D146" s="2" t="s">
        <v>74</v>
      </c>
      <c r="E146" s="2">
        <v>66</v>
      </c>
      <c r="F146" s="2" t="s">
        <v>7</v>
      </c>
      <c r="G146" s="2" t="s">
        <v>6</v>
      </c>
      <c r="H146" s="2">
        <v>2</v>
      </c>
      <c r="I146" s="5" t="s">
        <v>8</v>
      </c>
      <c r="J146" s="58"/>
      <c r="K146" s="2"/>
      <c r="L146" s="18">
        <v>1.0348562002182</v>
      </c>
      <c r="M146" s="18">
        <v>0.37233170866966198</v>
      </c>
      <c r="N146" s="18">
        <v>0.69256638813592297</v>
      </c>
      <c r="O146" s="20">
        <v>9.8924548356906006E-2</v>
      </c>
      <c r="P146" s="41">
        <v>1.5</v>
      </c>
      <c r="Q146" s="42" t="s">
        <v>447</v>
      </c>
      <c r="R146" s="43">
        <v>500</v>
      </c>
      <c r="S146" s="44">
        <v>8</v>
      </c>
      <c r="T146" s="43">
        <v>3500</v>
      </c>
      <c r="U146" s="44">
        <v>88</v>
      </c>
      <c r="V146" s="42"/>
    </row>
    <row r="147" spans="1:22">
      <c r="A147" s="2" t="s">
        <v>14</v>
      </c>
      <c r="B147" s="3">
        <v>87</v>
      </c>
      <c r="C147" s="4" t="s">
        <v>211</v>
      </c>
      <c r="D147" s="2" t="s">
        <v>74</v>
      </c>
      <c r="E147" s="2">
        <v>54</v>
      </c>
      <c r="F147" s="2" t="s">
        <v>12</v>
      </c>
      <c r="G147" s="2" t="s">
        <v>6</v>
      </c>
      <c r="H147" s="2">
        <v>2</v>
      </c>
      <c r="I147" s="5" t="s">
        <v>8</v>
      </c>
      <c r="J147" s="58"/>
      <c r="K147" s="2"/>
      <c r="L147" s="18">
        <v>0.84625536203384399</v>
      </c>
      <c r="M147" s="18">
        <v>0.22557371854782099</v>
      </c>
      <c r="N147" s="18">
        <v>0.30881410904335999</v>
      </c>
      <c r="O147" s="20">
        <v>5.7834244810941501E-2</v>
      </c>
      <c r="P147" s="41">
        <v>1.5</v>
      </c>
      <c r="Q147" s="42" t="s">
        <v>447</v>
      </c>
      <c r="R147" s="43">
        <v>500</v>
      </c>
      <c r="S147" s="44">
        <v>8</v>
      </c>
      <c r="T147" s="43">
        <v>3500</v>
      </c>
      <c r="U147" s="44">
        <v>88</v>
      </c>
      <c r="V147" s="42"/>
    </row>
    <row r="148" spans="1:22">
      <c r="A148" s="2" t="s">
        <v>14</v>
      </c>
      <c r="B148" s="3">
        <v>88</v>
      </c>
      <c r="C148" s="4" t="s">
        <v>212</v>
      </c>
      <c r="D148" s="2" t="s">
        <v>74</v>
      </c>
      <c r="E148" s="2">
        <v>31</v>
      </c>
      <c r="F148" s="2" t="s">
        <v>12</v>
      </c>
      <c r="G148" s="2" t="s">
        <v>11</v>
      </c>
      <c r="H148" s="2">
        <v>2</v>
      </c>
      <c r="I148" s="5" t="s">
        <v>8</v>
      </c>
      <c r="J148" s="58"/>
      <c r="K148" s="2"/>
      <c r="L148" s="18">
        <v>1.10657966136932</v>
      </c>
      <c r="M148" s="18">
        <v>0.41693776845932001</v>
      </c>
      <c r="N148" s="18">
        <v>0.75225186998721505</v>
      </c>
      <c r="O148" s="20">
        <v>8.8502345021797102E-2</v>
      </c>
      <c r="P148" s="41">
        <v>1.5</v>
      </c>
      <c r="Q148" s="42" t="s">
        <v>447</v>
      </c>
      <c r="R148" s="43">
        <v>500</v>
      </c>
      <c r="S148" s="44">
        <v>14</v>
      </c>
      <c r="T148" s="43">
        <v>3500</v>
      </c>
      <c r="U148" s="44">
        <v>88</v>
      </c>
      <c r="V148" s="42"/>
    </row>
    <row r="149" spans="1:22">
      <c r="A149" s="2" t="s">
        <v>14</v>
      </c>
      <c r="B149" s="3">
        <v>89</v>
      </c>
      <c r="C149" s="4" t="s">
        <v>213</v>
      </c>
      <c r="D149" s="2" t="s">
        <v>74</v>
      </c>
      <c r="E149" s="2">
        <v>62</v>
      </c>
      <c r="F149" s="2" t="s">
        <v>7</v>
      </c>
      <c r="G149" s="2" t="s">
        <v>6</v>
      </c>
      <c r="H149" s="2">
        <v>2</v>
      </c>
      <c r="I149" s="5" t="s">
        <v>8</v>
      </c>
      <c r="J149" s="58"/>
      <c r="K149" s="2"/>
      <c r="L149" s="18">
        <v>1.0853579044342001</v>
      </c>
      <c r="M149" s="18">
        <v>0.334573864936829</v>
      </c>
      <c r="N149" s="18">
        <v>0.703850121348925</v>
      </c>
      <c r="O149" s="20">
        <v>0.11828004199893299</v>
      </c>
      <c r="P149" s="41">
        <v>3</v>
      </c>
      <c r="Q149" s="42" t="s">
        <v>429</v>
      </c>
      <c r="R149" s="43">
        <v>2039.94</v>
      </c>
      <c r="S149" s="44">
        <v>6.3559999999999999</v>
      </c>
      <c r="T149" s="43">
        <v>4000</v>
      </c>
      <c r="U149" s="44">
        <v>103.464</v>
      </c>
      <c r="V149" s="42"/>
    </row>
    <row r="150" spans="1:22">
      <c r="A150" s="2" t="s">
        <v>14</v>
      </c>
      <c r="B150" s="3">
        <v>90</v>
      </c>
      <c r="C150" s="4" t="s">
        <v>214</v>
      </c>
      <c r="D150" s="26" t="s">
        <v>422</v>
      </c>
      <c r="E150" s="2">
        <v>43</v>
      </c>
      <c r="F150" s="2" t="s">
        <v>7</v>
      </c>
      <c r="G150" s="2" t="s">
        <v>11</v>
      </c>
      <c r="H150" s="2">
        <v>2</v>
      </c>
      <c r="I150" s="5" t="s">
        <v>8</v>
      </c>
      <c r="J150" s="58"/>
      <c r="K150" s="2"/>
      <c r="L150" s="18"/>
      <c r="M150" s="18"/>
      <c r="N150" s="18"/>
      <c r="O150" s="20"/>
      <c r="P150" s="41">
        <v>1.5</v>
      </c>
      <c r="Q150" s="42" t="s">
        <v>436</v>
      </c>
      <c r="R150" s="43">
        <v>433.33600000000001</v>
      </c>
      <c r="S150" s="44">
        <v>13</v>
      </c>
      <c r="T150" s="43">
        <v>3500</v>
      </c>
      <c r="U150" s="44">
        <v>63.167999999999999</v>
      </c>
      <c r="V150" s="42"/>
    </row>
    <row r="151" spans="1:22">
      <c r="A151" s="2" t="s">
        <v>14</v>
      </c>
      <c r="B151" s="3">
        <v>91</v>
      </c>
      <c r="C151" s="4" t="s">
        <v>215</v>
      </c>
      <c r="D151" s="2" t="s">
        <v>74</v>
      </c>
      <c r="E151" s="2">
        <v>37</v>
      </c>
      <c r="F151" s="2" t="s">
        <v>7</v>
      </c>
      <c r="G151" s="2" t="s">
        <v>11</v>
      </c>
      <c r="H151" s="2">
        <v>2</v>
      </c>
      <c r="I151" s="5" t="s">
        <v>8</v>
      </c>
      <c r="J151" s="58"/>
      <c r="K151" s="2"/>
      <c r="L151" s="18">
        <v>1.2434899806976301</v>
      </c>
      <c r="M151" s="18">
        <v>0.24975492060184501</v>
      </c>
      <c r="N151" s="18">
        <v>0.62488035985704704</v>
      </c>
      <c r="O151" s="20">
        <v>0.145224283527252</v>
      </c>
      <c r="P151" s="41">
        <v>3</v>
      </c>
      <c r="Q151" s="42" t="s">
        <v>429</v>
      </c>
      <c r="R151" s="43">
        <v>2040.27</v>
      </c>
      <c r="S151" s="44">
        <v>6.3559999999999999</v>
      </c>
      <c r="T151" s="43">
        <v>4000</v>
      </c>
      <c r="U151" s="44">
        <v>103.464</v>
      </c>
      <c r="V151" s="42"/>
    </row>
    <row r="152" spans="1:22">
      <c r="A152" s="2" t="s">
        <v>14</v>
      </c>
      <c r="B152" s="3">
        <v>92</v>
      </c>
      <c r="C152" s="4" t="s">
        <v>216</v>
      </c>
      <c r="D152" s="2" t="s">
        <v>74</v>
      </c>
      <c r="E152" s="2">
        <v>49</v>
      </c>
      <c r="F152" s="2" t="s">
        <v>7</v>
      </c>
      <c r="G152" s="2" t="s">
        <v>11</v>
      </c>
      <c r="H152" s="2">
        <v>3</v>
      </c>
      <c r="I152" s="5" t="s">
        <v>8</v>
      </c>
      <c r="J152" s="58"/>
      <c r="K152" s="2"/>
      <c r="L152" s="18">
        <v>1.0081750154495199</v>
      </c>
      <c r="M152" s="18">
        <v>0.31143260002136203</v>
      </c>
      <c r="N152" s="18">
        <v>0.50137514981982201</v>
      </c>
      <c r="O152" s="20">
        <v>7.9370292044901897E-2</v>
      </c>
      <c r="P152" s="41">
        <v>1.5</v>
      </c>
      <c r="Q152" s="42" t="s">
        <v>448</v>
      </c>
      <c r="R152" s="43">
        <v>450.00021362304602</v>
      </c>
      <c r="S152" s="44">
        <v>14</v>
      </c>
      <c r="T152" s="43">
        <v>5729.640625</v>
      </c>
      <c r="U152" s="44">
        <v>110</v>
      </c>
      <c r="V152" s="42"/>
    </row>
    <row r="153" spans="1:22">
      <c r="A153" s="2" t="s">
        <v>14</v>
      </c>
      <c r="B153" s="3">
        <v>93</v>
      </c>
      <c r="C153" s="4" t="s">
        <v>217</v>
      </c>
      <c r="D153" s="2" t="s">
        <v>74</v>
      </c>
      <c r="E153" s="2">
        <v>57</v>
      </c>
      <c r="F153" s="2" t="s">
        <v>7</v>
      </c>
      <c r="G153" s="2" t="s">
        <v>9</v>
      </c>
      <c r="H153" s="2">
        <v>3</v>
      </c>
      <c r="I153" s="5" t="s">
        <v>10</v>
      </c>
      <c r="J153" s="58"/>
      <c r="K153" s="2"/>
      <c r="L153" s="18">
        <v>1.13994741439819</v>
      </c>
      <c r="M153" s="18">
        <v>0.66743707656860396</v>
      </c>
      <c r="N153" s="18">
        <v>0.93207242232487697</v>
      </c>
      <c r="O153" s="20">
        <v>8.4973582247850898E-2</v>
      </c>
      <c r="P153" s="41">
        <v>1.5</v>
      </c>
      <c r="Q153" s="42" t="s">
        <v>436</v>
      </c>
      <c r="R153" s="43">
        <v>500</v>
      </c>
      <c r="S153" s="44">
        <v>14</v>
      </c>
      <c r="T153" s="43">
        <v>3500</v>
      </c>
      <c r="U153" s="44">
        <v>61.76</v>
      </c>
      <c r="V153" s="42"/>
    </row>
    <row r="154" spans="1:22">
      <c r="A154" s="2" t="s">
        <v>14</v>
      </c>
      <c r="B154" s="3">
        <v>94</v>
      </c>
      <c r="C154" s="4" t="s">
        <v>218</v>
      </c>
      <c r="D154" s="2" t="s">
        <v>74</v>
      </c>
      <c r="E154" s="2">
        <v>29</v>
      </c>
      <c r="F154" s="2" t="s">
        <v>12</v>
      </c>
      <c r="G154" s="2" t="s">
        <v>11</v>
      </c>
      <c r="H154" s="2">
        <v>2</v>
      </c>
      <c r="I154" s="5" t="s">
        <v>8</v>
      </c>
      <c r="J154" s="58"/>
      <c r="K154" s="2"/>
      <c r="L154" s="18">
        <v>1.1990112066268901</v>
      </c>
      <c r="M154" s="18">
        <v>0.17092511057853699</v>
      </c>
      <c r="N154" s="18">
        <v>0.354849043049764</v>
      </c>
      <c r="O154" s="20">
        <v>0.106620211484049</v>
      </c>
      <c r="P154" s="41">
        <v>3</v>
      </c>
      <c r="Q154" s="42" t="s">
        <v>429</v>
      </c>
      <c r="R154" s="43">
        <v>2040.27</v>
      </c>
      <c r="S154" s="44">
        <v>6.3559999999999999</v>
      </c>
      <c r="T154" s="43">
        <v>4000</v>
      </c>
      <c r="U154" s="44">
        <v>103.464</v>
      </c>
      <c r="V154" s="42"/>
    </row>
    <row r="155" spans="1:22">
      <c r="A155" s="2" t="s">
        <v>14</v>
      </c>
      <c r="B155" s="3">
        <v>95</v>
      </c>
      <c r="C155" s="4" t="s">
        <v>219</v>
      </c>
      <c r="D155" s="2" t="s">
        <v>74</v>
      </c>
      <c r="E155" s="2">
        <v>61</v>
      </c>
      <c r="F155" s="2" t="s">
        <v>7</v>
      </c>
      <c r="G155" s="2" t="s">
        <v>11</v>
      </c>
      <c r="H155" s="2">
        <v>3</v>
      </c>
      <c r="I155" s="5" t="s">
        <v>10</v>
      </c>
      <c r="J155" s="58"/>
      <c r="K155" s="2"/>
      <c r="L155" s="18">
        <v>1.5101559162139899</v>
      </c>
      <c r="M155" s="18">
        <v>0.43422046303749101</v>
      </c>
      <c r="N155" s="18">
        <v>0.79701242386563997</v>
      </c>
      <c r="O155" s="20">
        <v>0.121828228487724</v>
      </c>
      <c r="P155" s="41">
        <v>3</v>
      </c>
      <c r="Q155" s="42" t="s">
        <v>429</v>
      </c>
      <c r="R155" s="43">
        <v>2208.66</v>
      </c>
      <c r="S155" s="44">
        <v>6.3559999999999999</v>
      </c>
      <c r="T155" s="43">
        <v>4000</v>
      </c>
      <c r="U155" s="44">
        <v>103.464</v>
      </c>
      <c r="V155" s="42"/>
    </row>
    <row r="156" spans="1:22">
      <c r="A156" s="2" t="s">
        <v>14</v>
      </c>
      <c r="B156" s="3">
        <v>96</v>
      </c>
      <c r="C156" s="4" t="s">
        <v>220</v>
      </c>
      <c r="D156" s="2" t="s">
        <v>74</v>
      </c>
      <c r="E156" s="2">
        <v>40</v>
      </c>
      <c r="F156" s="2" t="s">
        <v>7</v>
      </c>
      <c r="G156" s="2" t="s">
        <v>11</v>
      </c>
      <c r="H156" s="2">
        <v>3</v>
      </c>
      <c r="I156" s="5" t="s">
        <v>8</v>
      </c>
      <c r="J156" s="58"/>
      <c r="K156" s="2"/>
      <c r="L156" s="18">
        <v>1.18106472492218</v>
      </c>
      <c r="M156" s="18">
        <v>0.54580807685852095</v>
      </c>
      <c r="N156" s="18">
        <v>0.82686360446053198</v>
      </c>
      <c r="O156" s="20">
        <v>9.3898216844339202E-2</v>
      </c>
      <c r="P156" s="41">
        <v>1.5</v>
      </c>
      <c r="Q156" s="42" t="s">
        <v>436</v>
      </c>
      <c r="R156" s="43">
        <v>600</v>
      </c>
      <c r="S156" s="44">
        <v>14</v>
      </c>
      <c r="T156" s="43">
        <v>3516.67</v>
      </c>
      <c r="U156" s="44">
        <v>63.167999999999999</v>
      </c>
      <c r="V156" s="42"/>
    </row>
    <row r="157" spans="1:22">
      <c r="A157" s="2" t="s">
        <v>14</v>
      </c>
      <c r="B157" s="3">
        <v>97</v>
      </c>
      <c r="C157" s="4" t="s">
        <v>221</v>
      </c>
      <c r="D157" s="2" t="s">
        <v>74</v>
      </c>
      <c r="E157" s="2">
        <v>48</v>
      </c>
      <c r="F157" s="2" t="s">
        <v>12</v>
      </c>
      <c r="G157" s="2" t="s">
        <v>6</v>
      </c>
      <c r="H157" s="2">
        <v>2</v>
      </c>
      <c r="I157" s="5" t="s">
        <v>8</v>
      </c>
      <c r="J157" s="58"/>
      <c r="K157" s="2"/>
      <c r="L157" s="18">
        <v>1.17321276664734</v>
      </c>
      <c r="M157" s="18">
        <v>0.131306126713753</v>
      </c>
      <c r="N157" s="18">
        <v>0.50906024823771201</v>
      </c>
      <c r="O157" s="20">
        <v>0.143726995479912</v>
      </c>
      <c r="P157" s="41">
        <v>3</v>
      </c>
      <c r="Q157" s="42" t="s">
        <v>429</v>
      </c>
      <c r="R157" s="43">
        <v>2152.8200000000002</v>
      </c>
      <c r="S157" s="44">
        <v>6.3559999999999999</v>
      </c>
      <c r="T157" s="43">
        <v>4000</v>
      </c>
      <c r="U157" s="44">
        <v>103.464</v>
      </c>
      <c r="V157" s="42"/>
    </row>
    <row r="158" spans="1:22">
      <c r="A158" s="2" t="s">
        <v>15</v>
      </c>
      <c r="B158" s="3">
        <v>98</v>
      </c>
      <c r="C158" s="4" t="s">
        <v>222</v>
      </c>
      <c r="D158" s="2" t="s">
        <v>74</v>
      </c>
      <c r="E158" s="2">
        <v>26</v>
      </c>
      <c r="F158" s="2" t="s">
        <v>7</v>
      </c>
      <c r="G158" s="2" t="s">
        <v>6</v>
      </c>
      <c r="H158" s="2">
        <v>2</v>
      </c>
      <c r="I158" s="5" t="s">
        <v>10</v>
      </c>
      <c r="J158" s="58"/>
      <c r="K158" s="2"/>
      <c r="L158" s="18">
        <v>1.11733829975128</v>
      </c>
      <c r="M158" s="18">
        <v>0.490815579891205</v>
      </c>
      <c r="N158" s="18">
        <v>0.80902956777745105</v>
      </c>
      <c r="O158" s="20">
        <v>9.5320203774400897E-2</v>
      </c>
      <c r="P158" s="41">
        <v>3</v>
      </c>
      <c r="Q158" s="42" t="s">
        <v>431</v>
      </c>
      <c r="R158" s="43">
        <v>388.49029541015602</v>
      </c>
      <c r="S158" s="44">
        <v>10.343999999999999</v>
      </c>
      <c r="T158" s="43">
        <v>3081.24438476562</v>
      </c>
      <c r="U158" s="44">
        <v>105</v>
      </c>
      <c r="V158" s="42"/>
    </row>
    <row r="159" spans="1:22">
      <c r="A159" s="2" t="s">
        <v>15</v>
      </c>
      <c r="B159" s="3">
        <v>99</v>
      </c>
      <c r="C159" s="4" t="s">
        <v>223</v>
      </c>
      <c r="D159" s="2" t="s">
        <v>74</v>
      </c>
      <c r="E159" s="2">
        <v>57</v>
      </c>
      <c r="F159" s="2" t="s">
        <v>7</v>
      </c>
      <c r="G159" s="2" t="s">
        <v>6</v>
      </c>
      <c r="H159" s="2">
        <v>2</v>
      </c>
      <c r="I159" s="5" t="s">
        <v>8</v>
      </c>
      <c r="J159" s="58"/>
      <c r="K159" s="2"/>
      <c r="L159" s="18">
        <v>1.8934611082077</v>
      </c>
      <c r="M159" s="18">
        <v>0.59549283981323198</v>
      </c>
      <c r="N159" s="18">
        <v>1.1899288660945799</v>
      </c>
      <c r="O159" s="20">
        <v>0.133878164090866</v>
      </c>
      <c r="P159" s="41">
        <v>3</v>
      </c>
      <c r="Q159" s="42" t="s">
        <v>431</v>
      </c>
      <c r="R159" s="43">
        <v>8.0072002410888601</v>
      </c>
      <c r="S159" s="44">
        <v>3.7360000000000002</v>
      </c>
      <c r="T159" s="43">
        <v>3584.45336914062</v>
      </c>
      <c r="U159" s="44">
        <v>100</v>
      </c>
      <c r="V159" s="42"/>
    </row>
    <row r="160" spans="1:22">
      <c r="A160" s="2" t="s">
        <v>15</v>
      </c>
      <c r="B160" s="3">
        <v>100</v>
      </c>
      <c r="C160" s="4" t="s">
        <v>225</v>
      </c>
      <c r="D160" s="2" t="s">
        <v>74</v>
      </c>
      <c r="E160" s="2">
        <v>39</v>
      </c>
      <c r="F160" s="2" t="s">
        <v>7</v>
      </c>
      <c r="G160" s="2" t="s">
        <v>9</v>
      </c>
      <c r="H160" s="2">
        <v>2</v>
      </c>
      <c r="I160" s="5" t="s">
        <v>8</v>
      </c>
      <c r="J160" s="58"/>
      <c r="K160" s="2"/>
      <c r="L160" s="18">
        <v>0.99679315090179399</v>
      </c>
      <c r="M160" s="18">
        <v>0.23968568444252</v>
      </c>
      <c r="N160" s="18">
        <v>0.63656545382124596</v>
      </c>
      <c r="O160" s="20">
        <v>0.10417493952005601</v>
      </c>
      <c r="P160" s="41">
        <v>1.5</v>
      </c>
      <c r="Q160" s="42" t="s">
        <v>436</v>
      </c>
      <c r="R160" s="43">
        <v>533.33600000000001</v>
      </c>
      <c r="S160" s="44">
        <v>12</v>
      </c>
      <c r="T160" s="43">
        <v>3000</v>
      </c>
      <c r="U160" s="44">
        <v>91.52</v>
      </c>
      <c r="V160" s="42"/>
    </row>
    <row r="161" spans="1:22">
      <c r="A161" s="2" t="s">
        <v>15</v>
      </c>
      <c r="B161" s="3">
        <v>101</v>
      </c>
      <c r="C161" s="4" t="s">
        <v>224</v>
      </c>
      <c r="D161" s="2" t="s">
        <v>74</v>
      </c>
      <c r="E161" s="2">
        <v>22</v>
      </c>
      <c r="F161" s="2" t="s">
        <v>12</v>
      </c>
      <c r="G161" s="2" t="s">
        <v>9</v>
      </c>
      <c r="H161" s="2">
        <v>3</v>
      </c>
      <c r="I161" s="5" t="s">
        <v>8</v>
      </c>
      <c r="J161" s="58"/>
      <c r="K161" s="2"/>
      <c r="L161" s="18">
        <v>0.53589010238647505</v>
      </c>
      <c r="M161" s="18">
        <v>0.19242981076240501</v>
      </c>
      <c r="N161" s="18">
        <v>0.308629495307783</v>
      </c>
      <c r="O161" s="20">
        <v>5.3156402613138198E-2</v>
      </c>
      <c r="P161" s="41">
        <v>3</v>
      </c>
      <c r="Q161" s="42" t="s">
        <v>431</v>
      </c>
      <c r="R161" s="43">
        <v>461.451904296875</v>
      </c>
      <c r="S161" s="44">
        <v>10.3</v>
      </c>
      <c r="T161" s="43">
        <v>2999.99951171875</v>
      </c>
      <c r="U161" s="44">
        <v>100</v>
      </c>
      <c r="V161" s="42"/>
    </row>
    <row r="162" spans="1:22">
      <c r="A162" s="2" t="s">
        <v>15</v>
      </c>
      <c r="B162" s="3">
        <v>102</v>
      </c>
      <c r="C162" s="4" t="s">
        <v>226</v>
      </c>
      <c r="D162" s="2" t="s">
        <v>74</v>
      </c>
      <c r="E162" s="2">
        <v>51</v>
      </c>
      <c r="F162" s="2" t="s">
        <v>7</v>
      </c>
      <c r="G162" s="2" t="s">
        <v>9</v>
      </c>
      <c r="H162" s="2">
        <v>3</v>
      </c>
      <c r="I162" s="5" t="s">
        <v>8</v>
      </c>
      <c r="J162" s="58"/>
      <c r="K162" s="2"/>
      <c r="L162" s="18">
        <v>1.0710691213607799</v>
      </c>
      <c r="M162" s="18">
        <v>0.55928087234497104</v>
      </c>
      <c r="N162" s="18">
        <v>0.86533409597566802</v>
      </c>
      <c r="O162" s="20">
        <v>8.1057495331847501E-2</v>
      </c>
      <c r="P162" s="41">
        <v>3</v>
      </c>
      <c r="Q162" s="42" t="s">
        <v>431</v>
      </c>
      <c r="R162" s="43">
        <v>423.80758666992102</v>
      </c>
      <c r="S162" s="44">
        <v>10</v>
      </c>
      <c r="T162" s="43">
        <v>3000</v>
      </c>
      <c r="U162" s="44">
        <v>105</v>
      </c>
      <c r="V162" s="42"/>
    </row>
    <row r="163" spans="1:22">
      <c r="A163" s="2" t="s">
        <v>15</v>
      </c>
      <c r="B163" s="3">
        <v>103</v>
      </c>
      <c r="C163" s="4" t="s">
        <v>227</v>
      </c>
      <c r="D163" s="2" t="s">
        <v>74</v>
      </c>
      <c r="E163" s="2">
        <v>31</v>
      </c>
      <c r="F163" s="2" t="s">
        <v>12</v>
      </c>
      <c r="G163" s="2" t="s">
        <v>9</v>
      </c>
      <c r="H163" s="2">
        <v>3</v>
      </c>
      <c r="I163" s="5" t="s">
        <v>8</v>
      </c>
      <c r="J163" s="58"/>
      <c r="K163" s="2"/>
      <c r="L163" s="18">
        <v>0.64581835269928001</v>
      </c>
      <c r="M163" s="18">
        <v>0.35998332500457803</v>
      </c>
      <c r="N163" s="18">
        <v>0.49209263547642501</v>
      </c>
      <c r="O163" s="20">
        <v>4.3188388927983899E-2</v>
      </c>
      <c r="P163" s="41">
        <v>1.5</v>
      </c>
      <c r="Q163" s="42" t="s">
        <v>449</v>
      </c>
      <c r="R163" s="43">
        <v>600</v>
      </c>
      <c r="S163" s="44">
        <v>14</v>
      </c>
      <c r="T163" s="43">
        <v>2020</v>
      </c>
      <c r="U163" s="44">
        <v>80</v>
      </c>
      <c r="V163" s="42"/>
    </row>
    <row r="164" spans="1:22">
      <c r="A164" s="2" t="s">
        <v>15</v>
      </c>
      <c r="B164" s="3">
        <v>104</v>
      </c>
      <c r="C164" s="4" t="s">
        <v>228</v>
      </c>
      <c r="D164" s="2" t="s">
        <v>74</v>
      </c>
      <c r="E164" s="2">
        <v>48</v>
      </c>
      <c r="F164" s="2" t="s">
        <v>12</v>
      </c>
      <c r="G164" s="2" t="s">
        <v>9</v>
      </c>
      <c r="H164" s="2">
        <v>3</v>
      </c>
      <c r="I164" s="5" t="s">
        <v>10</v>
      </c>
      <c r="J164" s="58"/>
      <c r="K164" s="2"/>
      <c r="L164" s="18">
        <v>0.91730624437332198</v>
      </c>
      <c r="M164" s="18">
        <v>0.49618744850158703</v>
      </c>
      <c r="N164" s="18">
        <v>0.66508115325922501</v>
      </c>
      <c r="O164" s="20">
        <v>6.7159710213073404E-2</v>
      </c>
      <c r="P164" s="41">
        <v>3</v>
      </c>
      <c r="Q164" s="42" t="s">
        <v>431</v>
      </c>
      <c r="R164" s="43">
        <v>423.80758666992102</v>
      </c>
      <c r="S164" s="44">
        <v>10</v>
      </c>
      <c r="T164" s="43">
        <v>3000</v>
      </c>
      <c r="U164" s="44">
        <v>105</v>
      </c>
      <c r="V164" s="42"/>
    </row>
    <row r="165" spans="1:22">
      <c r="A165" s="2" t="s">
        <v>15</v>
      </c>
      <c r="B165" s="3">
        <v>105</v>
      </c>
      <c r="C165" s="4" t="s">
        <v>229</v>
      </c>
      <c r="D165" s="26" t="s">
        <v>423</v>
      </c>
      <c r="E165" s="2">
        <v>58</v>
      </c>
      <c r="F165" s="2" t="s">
        <v>12</v>
      </c>
      <c r="G165" s="2" t="s">
        <v>11</v>
      </c>
      <c r="H165" s="2">
        <v>3</v>
      </c>
      <c r="I165" s="5" t="s">
        <v>10</v>
      </c>
      <c r="J165" s="58"/>
      <c r="K165" s="2"/>
      <c r="L165" s="18"/>
      <c r="M165" s="18"/>
      <c r="N165" s="18"/>
      <c r="O165" s="20"/>
      <c r="P165" s="41">
        <v>1.5</v>
      </c>
      <c r="Q165" s="42" t="s">
        <v>431</v>
      </c>
      <c r="R165" s="43">
        <v>413.94400024414</v>
      </c>
      <c r="S165" s="44">
        <v>12</v>
      </c>
      <c r="T165" s="43">
        <v>4938.14892578125</v>
      </c>
      <c r="U165" s="44">
        <v>100</v>
      </c>
      <c r="V165" s="42"/>
    </row>
    <row r="166" spans="1:22">
      <c r="A166" s="2" t="s">
        <v>15</v>
      </c>
      <c r="B166" s="3">
        <v>106</v>
      </c>
      <c r="C166" s="4" t="s">
        <v>230</v>
      </c>
      <c r="D166" s="2" t="s">
        <v>74</v>
      </c>
      <c r="E166" s="2">
        <v>54</v>
      </c>
      <c r="F166" s="2" t="s">
        <v>7</v>
      </c>
      <c r="G166" s="2" t="s">
        <v>9</v>
      </c>
      <c r="H166" s="2">
        <v>3</v>
      </c>
      <c r="I166" s="5" t="s">
        <v>10</v>
      </c>
      <c r="J166" s="58"/>
      <c r="K166" s="2"/>
      <c r="L166" s="18">
        <v>1.0783834457397501</v>
      </c>
      <c r="M166" s="18">
        <v>0.65883123874664296</v>
      </c>
      <c r="N166" s="18">
        <v>0.870874048419229</v>
      </c>
      <c r="O166" s="20">
        <v>5.5763405129204198E-2</v>
      </c>
      <c r="P166" s="41">
        <v>3</v>
      </c>
      <c r="Q166" s="42" t="s">
        <v>431</v>
      </c>
      <c r="R166" s="43">
        <v>399.99960327148398</v>
      </c>
      <c r="S166" s="44">
        <v>10</v>
      </c>
      <c r="T166" s="43">
        <v>3318.26318359375</v>
      </c>
      <c r="U166" s="44">
        <v>105</v>
      </c>
      <c r="V166" s="42"/>
    </row>
    <row r="167" spans="1:22">
      <c r="A167" s="2" t="s">
        <v>15</v>
      </c>
      <c r="B167" s="3">
        <v>107</v>
      </c>
      <c r="C167" s="4" t="s">
        <v>231</v>
      </c>
      <c r="D167" s="26" t="s">
        <v>424</v>
      </c>
      <c r="E167" s="2">
        <v>53</v>
      </c>
      <c r="F167" s="2" t="s">
        <v>7</v>
      </c>
      <c r="G167" s="2" t="s">
        <v>6</v>
      </c>
      <c r="H167" s="2">
        <v>3</v>
      </c>
      <c r="I167" s="5" t="s">
        <v>8</v>
      </c>
      <c r="J167" s="58"/>
      <c r="K167" s="2"/>
      <c r="L167" s="18"/>
      <c r="M167" s="18"/>
      <c r="N167" s="18"/>
      <c r="O167" s="20"/>
      <c r="P167" s="41">
        <v>3</v>
      </c>
      <c r="Q167" s="42" t="s">
        <v>431</v>
      </c>
      <c r="R167" s="43">
        <v>423.80758666992102</v>
      </c>
      <c r="S167" s="44">
        <v>10</v>
      </c>
      <c r="T167" s="43">
        <v>3000</v>
      </c>
      <c r="U167" s="44">
        <v>105</v>
      </c>
      <c r="V167" s="42"/>
    </row>
    <row r="168" spans="1:22">
      <c r="A168" s="2" t="s">
        <v>15</v>
      </c>
      <c r="B168" s="3">
        <v>108</v>
      </c>
      <c r="C168" s="4" t="s">
        <v>232</v>
      </c>
      <c r="D168" s="2" t="s">
        <v>74</v>
      </c>
      <c r="E168" s="2">
        <v>43</v>
      </c>
      <c r="F168" s="2" t="s">
        <v>12</v>
      </c>
      <c r="G168" s="2" t="s">
        <v>6</v>
      </c>
      <c r="H168" s="2">
        <v>2</v>
      </c>
      <c r="I168" s="5" t="s">
        <v>10</v>
      </c>
      <c r="J168" s="58"/>
      <c r="K168" s="2"/>
      <c r="L168" s="18">
        <v>0.74304437637329102</v>
      </c>
      <c r="M168" s="18">
        <v>0.28551334142684898</v>
      </c>
      <c r="N168" s="18">
        <v>0.43946218652563601</v>
      </c>
      <c r="O168" s="20">
        <v>9.1816080825113902E-2</v>
      </c>
      <c r="P168" s="41">
        <v>1.5</v>
      </c>
      <c r="Q168" s="48" t="s">
        <v>449</v>
      </c>
      <c r="R168" s="49">
        <v>540</v>
      </c>
      <c r="S168" s="50">
        <v>12</v>
      </c>
      <c r="T168" s="49">
        <v>3200</v>
      </c>
      <c r="U168" s="50">
        <v>105</v>
      </c>
      <c r="V168" s="42"/>
    </row>
    <row r="169" spans="1:22">
      <c r="A169" s="2" t="s">
        <v>15</v>
      </c>
      <c r="B169" s="3">
        <v>109</v>
      </c>
      <c r="C169" s="4" t="s">
        <v>233</v>
      </c>
      <c r="D169" s="26" t="s">
        <v>423</v>
      </c>
      <c r="E169" s="2">
        <v>39</v>
      </c>
      <c r="F169" s="2" t="s">
        <v>12</v>
      </c>
      <c r="G169" s="2" t="s">
        <v>9</v>
      </c>
      <c r="H169" s="2">
        <v>3</v>
      </c>
      <c r="I169" s="5" t="s">
        <v>8</v>
      </c>
      <c r="J169" s="58"/>
      <c r="K169" s="2"/>
      <c r="L169" s="18"/>
      <c r="M169" s="18"/>
      <c r="N169" s="18"/>
      <c r="O169" s="20"/>
      <c r="P169" s="41">
        <v>1.5</v>
      </c>
      <c r="Q169" s="48" t="s">
        <v>449</v>
      </c>
      <c r="R169" s="49">
        <v>600</v>
      </c>
      <c r="S169" s="50">
        <v>14</v>
      </c>
      <c r="T169" s="49"/>
      <c r="U169" s="50"/>
      <c r="V169" s="42"/>
    </row>
    <row r="170" spans="1:22">
      <c r="A170" s="2" t="s">
        <v>15</v>
      </c>
      <c r="B170" s="3">
        <v>110</v>
      </c>
      <c r="C170" s="4" t="s">
        <v>234</v>
      </c>
      <c r="D170" s="2" t="s">
        <v>74</v>
      </c>
      <c r="E170" s="2">
        <v>50</v>
      </c>
      <c r="F170" s="2" t="s">
        <v>12</v>
      </c>
      <c r="G170" s="2" t="s">
        <v>9</v>
      </c>
      <c r="H170" s="2">
        <v>2</v>
      </c>
      <c r="I170" s="5" t="s">
        <v>8</v>
      </c>
      <c r="J170" s="58"/>
      <c r="K170" s="2"/>
      <c r="L170" s="18">
        <v>0.86948305368423495</v>
      </c>
      <c r="M170" s="18">
        <v>0.25616687536239602</v>
      </c>
      <c r="N170" s="18">
        <v>0.52165865622706398</v>
      </c>
      <c r="O170" s="20">
        <v>7.4302404673464204E-2</v>
      </c>
      <c r="P170" s="41">
        <v>1.5</v>
      </c>
      <c r="Q170" s="42" t="s">
        <v>449</v>
      </c>
      <c r="R170" s="43">
        <v>540</v>
      </c>
      <c r="S170" s="44">
        <v>12</v>
      </c>
      <c r="T170" s="43">
        <v>2020</v>
      </c>
      <c r="U170" s="44">
        <v>80</v>
      </c>
      <c r="V170" s="42" t="s">
        <v>455</v>
      </c>
    </row>
    <row r="171" spans="1:22">
      <c r="A171" s="2" t="s">
        <v>15</v>
      </c>
      <c r="B171" s="3">
        <v>111</v>
      </c>
      <c r="C171" s="4" t="s">
        <v>235</v>
      </c>
      <c r="D171" s="2" t="s">
        <v>74</v>
      </c>
      <c r="E171" s="2">
        <v>37</v>
      </c>
      <c r="F171" s="2" t="s">
        <v>12</v>
      </c>
      <c r="G171" s="2" t="s">
        <v>9</v>
      </c>
      <c r="H171" s="2">
        <v>3</v>
      </c>
      <c r="I171" s="5" t="s">
        <v>8</v>
      </c>
      <c r="J171" s="58"/>
      <c r="K171" s="2"/>
      <c r="L171" s="18">
        <v>1.24310374259949</v>
      </c>
      <c r="M171" s="18">
        <v>0.291205704212189</v>
      </c>
      <c r="N171" s="18">
        <v>0.438258849680844</v>
      </c>
      <c r="O171" s="20">
        <v>9.22639095606992E-2</v>
      </c>
      <c r="P171" s="41">
        <v>1.5</v>
      </c>
      <c r="Q171" s="42" t="s">
        <v>449</v>
      </c>
      <c r="R171" s="43">
        <v>540</v>
      </c>
      <c r="S171" s="44">
        <v>12</v>
      </c>
      <c r="T171" s="43">
        <v>2020</v>
      </c>
      <c r="U171" s="44">
        <v>80</v>
      </c>
      <c r="V171" s="42" t="s">
        <v>457</v>
      </c>
    </row>
    <row r="172" spans="1:22">
      <c r="A172" s="2" t="s">
        <v>15</v>
      </c>
      <c r="B172" s="3">
        <v>112</v>
      </c>
      <c r="C172" s="4" t="s">
        <v>236</v>
      </c>
      <c r="D172" s="2" t="s">
        <v>74</v>
      </c>
      <c r="E172" s="2">
        <v>44</v>
      </c>
      <c r="F172" s="2" t="s">
        <v>7</v>
      </c>
      <c r="G172" s="2" t="s">
        <v>9</v>
      </c>
      <c r="H172" s="2">
        <v>3</v>
      </c>
      <c r="I172" s="5" t="s">
        <v>8</v>
      </c>
      <c r="J172" s="58"/>
      <c r="K172" s="2"/>
      <c r="L172" s="18">
        <v>0.50899904966354403</v>
      </c>
      <c r="M172" s="18">
        <v>0.21982043981552099</v>
      </c>
      <c r="N172" s="18">
        <v>0.28272587203998101</v>
      </c>
      <c r="O172" s="20">
        <v>3.45588630038604E-2</v>
      </c>
      <c r="P172" s="41">
        <v>3</v>
      </c>
      <c r="Q172" s="42" t="s">
        <v>450</v>
      </c>
      <c r="R172" s="43">
        <v>500.00021362304602</v>
      </c>
      <c r="S172" s="44">
        <v>10</v>
      </c>
      <c r="T172" s="43">
        <v>3187.17358398437</v>
      </c>
      <c r="U172" s="44">
        <v>105</v>
      </c>
      <c r="V172" s="42"/>
    </row>
    <row r="173" spans="1:22">
      <c r="A173" s="2" t="s">
        <v>15</v>
      </c>
      <c r="B173" s="3">
        <v>113</v>
      </c>
      <c r="C173" s="4" t="s">
        <v>237</v>
      </c>
      <c r="D173" s="2" t="s">
        <v>74</v>
      </c>
      <c r="E173" s="2">
        <v>67</v>
      </c>
      <c r="F173" s="2" t="s">
        <v>12</v>
      </c>
      <c r="G173" s="2" t="s">
        <v>9</v>
      </c>
      <c r="H173" s="2">
        <v>3</v>
      </c>
      <c r="I173" s="5" t="s">
        <v>10</v>
      </c>
      <c r="J173" s="58"/>
      <c r="K173" s="2"/>
      <c r="L173" s="18">
        <v>0.73246443271636996</v>
      </c>
      <c r="M173" s="18">
        <v>0.28063008189201399</v>
      </c>
      <c r="N173" s="18">
        <v>0.51148207756327302</v>
      </c>
      <c r="O173" s="20">
        <v>6.4814268877912598E-2</v>
      </c>
      <c r="P173" s="41">
        <v>1.5</v>
      </c>
      <c r="Q173" s="42" t="s">
        <v>446</v>
      </c>
      <c r="R173" s="43">
        <v>600</v>
      </c>
      <c r="S173" s="44">
        <v>9</v>
      </c>
      <c r="T173" s="43">
        <v>3000</v>
      </c>
      <c r="U173" s="44">
        <v>90</v>
      </c>
      <c r="V173" s="42" t="s">
        <v>457</v>
      </c>
    </row>
  </sheetData>
  <phoneticPr fontId="2"/>
  <conditionalFormatting sqref="W31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3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3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8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8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0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7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5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9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9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2:W36 W30 W38 W40:W41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7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9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0:W60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9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3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3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6:I3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:I38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0:I4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:I42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7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1:I52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1:I5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6:I5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6:I57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:I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I5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1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9:I20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:I20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6:I2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:I27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9">
    <cfRule type="cellIs" dxfId="13" priority="26" operator="greaterThan">
      <formula>3</formula>
    </cfRule>
    <cfRule type="cellIs" dxfId="12" priority="27" operator="greaterThan">
      <formula>3</formula>
    </cfRule>
  </conditionalFormatting>
  <conditionalFormatting sqref="H2:H22 H58:H60 H42:H56 H24:H40">
    <cfRule type="cellIs" dxfId="11" priority="22" operator="greaterThan">
      <formula>2</formula>
    </cfRule>
    <cfRule type="cellIs" dxfId="10" priority="23" operator="lessThan">
      <formula>3</formula>
    </cfRule>
  </conditionalFormatting>
  <conditionalFormatting sqref="I61:I6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3:I67 I61 I69 I71:I7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9:I17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2:I13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2:I15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:I17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1:H173">
    <cfRule type="cellIs" dxfId="9" priority="3" operator="lessThan">
      <formula>3</formula>
    </cfRule>
    <cfRule type="cellIs" dxfId="8" priority="4" operator="greaterThan">
      <formula>2</formula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4" operator="containsText" id="{F8C62172-286E-3A49-A0AA-1B6D1A4645C0}">
            <xm:f>NOT(ISERROR(SEARCH("-",I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" operator="containsText" id="{16D9935B-0237-FA41-889F-76E6C5100C7C}">
            <xm:f>NOT(ISERROR(SEARCH("+",I2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I2:I60</xm:sqref>
        </x14:conditionalFormatting>
        <x14:conditionalFormatting xmlns:xm="http://schemas.microsoft.com/office/excel/2006/main">
          <x14:cfRule type="containsText" priority="1" operator="containsText" id="{D6B7149F-DB37-3443-AFD1-861C0EDAFC11}">
            <xm:f>NOT(ISERROR(SEARCH("+",I6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" operator="containsText" id="{17903E6F-7400-104A-ABFE-C0542874D2A1}">
            <xm:f>NOT(ISERROR(SEARCH("-",I61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61:I17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D04DF-7F8E-164C-83CB-1A8EFF9F4B6C}">
  <dimension ref="A1:EU173"/>
  <sheetViews>
    <sheetView topLeftCell="T1" workbookViewId="0">
      <pane ySplit="1" topLeftCell="A7" activePane="bottomLeft" state="frozen"/>
      <selection pane="bottomLeft" activeCell="D16" sqref="D16"/>
    </sheetView>
  </sheetViews>
  <sheetFormatPr baseColWidth="10" defaultRowHeight="16"/>
  <cols>
    <col min="1" max="1" width="45.6640625" bestFit="1" customWidth="1"/>
    <col min="2" max="2" width="20" bestFit="1" customWidth="1"/>
    <col min="3" max="3" width="14.5" bestFit="1" customWidth="1"/>
    <col min="4" max="4" width="27.83203125" bestFit="1" customWidth="1"/>
    <col min="6" max="150" width="10.83203125" customWidth="1"/>
  </cols>
  <sheetData>
    <row r="1" spans="1:151" s="99" customFormat="1">
      <c r="A1" s="79" t="s">
        <v>242</v>
      </c>
      <c r="B1" s="79" t="s">
        <v>239</v>
      </c>
      <c r="C1" s="79" t="s">
        <v>238</v>
      </c>
      <c r="D1" s="79" t="s">
        <v>247</v>
      </c>
      <c r="E1" s="100" t="s">
        <v>248</v>
      </c>
      <c r="F1" s="100" t="s">
        <v>249</v>
      </c>
      <c r="G1" s="100" t="s">
        <v>250</v>
      </c>
      <c r="H1" s="100" t="s">
        <v>251</v>
      </c>
      <c r="I1" s="100" t="s">
        <v>252</v>
      </c>
      <c r="J1" s="100" t="s">
        <v>253</v>
      </c>
      <c r="K1" s="100" t="s">
        <v>254</v>
      </c>
      <c r="L1" s="100" t="s">
        <v>255</v>
      </c>
      <c r="M1" s="100" t="s">
        <v>256</v>
      </c>
      <c r="N1" s="100" t="s">
        <v>257</v>
      </c>
      <c r="O1" s="100" t="s">
        <v>258</v>
      </c>
      <c r="P1" s="100" t="s">
        <v>259</v>
      </c>
      <c r="Q1" s="100" t="s">
        <v>260</v>
      </c>
      <c r="R1" s="100" t="s">
        <v>261</v>
      </c>
      <c r="S1" s="100" t="s">
        <v>262</v>
      </c>
      <c r="T1" s="100" t="s">
        <v>263</v>
      </c>
      <c r="U1" s="100" t="s">
        <v>264</v>
      </c>
      <c r="V1" s="100" t="s">
        <v>265</v>
      </c>
      <c r="W1" s="100" t="s">
        <v>266</v>
      </c>
      <c r="X1" s="100" t="s">
        <v>267</v>
      </c>
      <c r="Y1" s="100" t="s">
        <v>268</v>
      </c>
      <c r="Z1" s="100" t="s">
        <v>269</v>
      </c>
      <c r="AA1" s="100" t="s">
        <v>270</v>
      </c>
      <c r="AB1" s="100" t="s">
        <v>271</v>
      </c>
      <c r="AC1" s="100" t="s">
        <v>272</v>
      </c>
      <c r="AD1" s="100" t="s">
        <v>273</v>
      </c>
      <c r="AE1" s="100" t="s">
        <v>274</v>
      </c>
      <c r="AF1" s="100" t="s">
        <v>275</v>
      </c>
      <c r="AG1" s="100" t="s">
        <v>276</v>
      </c>
      <c r="AH1" s="100" t="s">
        <v>277</v>
      </c>
      <c r="AI1" s="100" t="s">
        <v>278</v>
      </c>
      <c r="AJ1" s="100" t="s">
        <v>279</v>
      </c>
      <c r="AK1" s="100" t="s">
        <v>280</v>
      </c>
      <c r="AL1" s="100" t="s">
        <v>281</v>
      </c>
      <c r="AM1" s="100" t="s">
        <v>282</v>
      </c>
      <c r="AN1" s="100" t="s">
        <v>283</v>
      </c>
      <c r="AO1" s="100" t="s">
        <v>284</v>
      </c>
      <c r="AP1" s="100" t="s">
        <v>285</v>
      </c>
      <c r="AQ1" s="100" t="s">
        <v>286</v>
      </c>
      <c r="AR1" s="100" t="s">
        <v>287</v>
      </c>
      <c r="AS1" s="100" t="s">
        <v>288</v>
      </c>
      <c r="AT1" s="100" t="s">
        <v>289</v>
      </c>
      <c r="AU1" s="100" t="s">
        <v>290</v>
      </c>
      <c r="AV1" s="100" t="s">
        <v>291</v>
      </c>
      <c r="AW1" s="100" t="s">
        <v>292</v>
      </c>
      <c r="AX1" s="100" t="s">
        <v>293</v>
      </c>
      <c r="AY1" s="100" t="s">
        <v>294</v>
      </c>
      <c r="AZ1" s="100" t="s">
        <v>295</v>
      </c>
      <c r="BA1" s="100" t="s">
        <v>296</v>
      </c>
      <c r="BB1" s="100" t="s">
        <v>297</v>
      </c>
      <c r="BC1" s="100" t="s">
        <v>298</v>
      </c>
      <c r="BD1" s="100" t="s">
        <v>299</v>
      </c>
      <c r="BE1" s="100" t="s">
        <v>300</v>
      </c>
      <c r="BF1" s="100" t="s">
        <v>301</v>
      </c>
      <c r="BG1" s="100" t="s">
        <v>302</v>
      </c>
      <c r="BH1" s="100" t="s">
        <v>303</v>
      </c>
      <c r="BI1" s="100" t="s">
        <v>304</v>
      </c>
      <c r="BJ1" s="100" t="s">
        <v>305</v>
      </c>
      <c r="BK1" s="100" t="s">
        <v>306</v>
      </c>
      <c r="BL1" s="100" t="s">
        <v>307</v>
      </c>
      <c r="BM1" s="100" t="s">
        <v>308</v>
      </c>
      <c r="BN1" s="100" t="s">
        <v>309</v>
      </c>
      <c r="BO1" s="100" t="s">
        <v>310</v>
      </c>
      <c r="BP1" s="100" t="s">
        <v>311</v>
      </c>
      <c r="BQ1" s="100" t="s">
        <v>312</v>
      </c>
      <c r="BR1" s="100" t="s">
        <v>313</v>
      </c>
      <c r="BS1" s="100" t="s">
        <v>314</v>
      </c>
      <c r="BT1" s="100" t="s">
        <v>315</v>
      </c>
      <c r="BU1" s="100" t="s">
        <v>316</v>
      </c>
      <c r="BV1" s="100" t="s">
        <v>317</v>
      </c>
      <c r="BW1" s="100" t="s">
        <v>318</v>
      </c>
      <c r="BX1" s="100" t="s">
        <v>319</v>
      </c>
      <c r="BY1" s="100" t="s">
        <v>320</v>
      </c>
      <c r="BZ1" s="100" t="s">
        <v>321</v>
      </c>
      <c r="CA1" s="100" t="s">
        <v>322</v>
      </c>
      <c r="CB1" s="100" t="s">
        <v>323</v>
      </c>
      <c r="CC1" s="100" t="s">
        <v>324</v>
      </c>
      <c r="CD1" s="100" t="s">
        <v>325</v>
      </c>
      <c r="CE1" s="100" t="s">
        <v>326</v>
      </c>
      <c r="CF1" s="100" t="s">
        <v>327</v>
      </c>
      <c r="CG1" s="100" t="s">
        <v>328</v>
      </c>
      <c r="CH1" s="100" t="s">
        <v>329</v>
      </c>
      <c r="CI1" s="100" t="s">
        <v>330</v>
      </c>
      <c r="CJ1" s="100" t="s">
        <v>331</v>
      </c>
      <c r="CK1" s="100" t="s">
        <v>332</v>
      </c>
      <c r="CL1" s="100" t="s">
        <v>333</v>
      </c>
      <c r="CM1" s="100" t="s">
        <v>334</v>
      </c>
      <c r="CN1" s="100" t="s">
        <v>335</v>
      </c>
      <c r="CO1" s="100" t="s">
        <v>336</v>
      </c>
      <c r="CP1" s="100" t="s">
        <v>337</v>
      </c>
      <c r="CQ1" s="100" t="s">
        <v>338</v>
      </c>
      <c r="CR1" s="100" t="s">
        <v>339</v>
      </c>
      <c r="CS1" s="100" t="s">
        <v>340</v>
      </c>
      <c r="CT1" s="100" t="s">
        <v>341</v>
      </c>
      <c r="CU1" s="100" t="s">
        <v>342</v>
      </c>
      <c r="CV1" s="100" t="s">
        <v>343</v>
      </c>
      <c r="CW1" s="100" t="s">
        <v>344</v>
      </c>
      <c r="CX1" s="100" t="s">
        <v>345</v>
      </c>
      <c r="CY1" s="100" t="s">
        <v>346</v>
      </c>
      <c r="CZ1" s="100" t="s">
        <v>347</v>
      </c>
      <c r="DA1" s="100" t="s">
        <v>348</v>
      </c>
      <c r="DB1" s="100" t="s">
        <v>349</v>
      </c>
      <c r="DC1" s="100" t="s">
        <v>350</v>
      </c>
      <c r="DD1" s="100" t="s">
        <v>351</v>
      </c>
      <c r="DE1" s="100" t="s">
        <v>352</v>
      </c>
      <c r="DF1" s="100" t="s">
        <v>353</v>
      </c>
      <c r="DG1" s="100" t="s">
        <v>354</v>
      </c>
      <c r="DH1" s="100" t="s">
        <v>355</v>
      </c>
      <c r="DI1" s="100" t="s">
        <v>356</v>
      </c>
      <c r="DJ1" s="100" t="s">
        <v>357</v>
      </c>
      <c r="DK1" s="100" t="s">
        <v>358</v>
      </c>
      <c r="DL1" s="100" t="s">
        <v>359</v>
      </c>
      <c r="DM1" s="100" t="s">
        <v>360</v>
      </c>
      <c r="DN1" s="100" t="s">
        <v>361</v>
      </c>
      <c r="DO1" s="100" t="s">
        <v>362</v>
      </c>
      <c r="DP1" s="100" t="s">
        <v>363</v>
      </c>
      <c r="DQ1" s="100" t="s">
        <v>364</v>
      </c>
      <c r="DR1" s="100" t="s">
        <v>365</v>
      </c>
      <c r="DS1" s="100" t="s">
        <v>366</v>
      </c>
      <c r="DT1" s="100" t="s">
        <v>367</v>
      </c>
      <c r="DU1" s="100" t="s">
        <v>368</v>
      </c>
      <c r="DV1" s="100" t="s">
        <v>369</v>
      </c>
      <c r="DW1" s="100" t="s">
        <v>370</v>
      </c>
      <c r="DX1" s="100" t="s">
        <v>371</v>
      </c>
      <c r="DY1" s="100" t="s">
        <v>372</v>
      </c>
      <c r="DZ1" s="100" t="s">
        <v>373</v>
      </c>
      <c r="EA1" s="100" t="s">
        <v>374</v>
      </c>
      <c r="EB1" s="100" t="s">
        <v>375</v>
      </c>
      <c r="EC1" s="100" t="s">
        <v>376</v>
      </c>
      <c r="ED1" s="100" t="s">
        <v>377</v>
      </c>
      <c r="EE1" s="100" t="s">
        <v>378</v>
      </c>
      <c r="EF1" s="100" t="s">
        <v>379</v>
      </c>
      <c r="EG1" s="100" t="s">
        <v>380</v>
      </c>
      <c r="EH1" s="100" t="s">
        <v>381</v>
      </c>
      <c r="EI1" s="100" t="s">
        <v>382</v>
      </c>
      <c r="EJ1" s="100" t="s">
        <v>383</v>
      </c>
      <c r="EK1" s="100" t="s">
        <v>384</v>
      </c>
      <c r="EL1" s="100" t="s">
        <v>385</v>
      </c>
      <c r="EM1" s="100" t="s">
        <v>386</v>
      </c>
      <c r="EN1" s="100" t="s">
        <v>387</v>
      </c>
      <c r="EO1" s="100" t="s">
        <v>388</v>
      </c>
      <c r="EP1" s="100" t="s">
        <v>389</v>
      </c>
      <c r="EQ1" s="100" t="s">
        <v>390</v>
      </c>
      <c r="ER1" s="100" t="s">
        <v>391</v>
      </c>
      <c r="ES1" s="100" t="s">
        <v>392</v>
      </c>
      <c r="ET1" s="100" t="s">
        <v>393</v>
      </c>
      <c r="EU1" s="100" t="s">
        <v>394</v>
      </c>
    </row>
    <row r="2" spans="1:151">
      <c r="A2" s="28" t="s">
        <v>65</v>
      </c>
      <c r="B2" s="29">
        <v>1</v>
      </c>
      <c r="C2" s="29" t="str">
        <f>"AMUH_0000"&amp;1</f>
        <v>AMUH_00001</v>
      </c>
      <c r="D2" s="28" t="s">
        <v>73</v>
      </c>
      <c r="E2" s="2">
        <v>55.944964429999999</v>
      </c>
      <c r="F2" s="2">
        <v>5.4413120629999998</v>
      </c>
      <c r="G2" s="2">
        <v>29.607876959999999</v>
      </c>
      <c r="H2" s="2">
        <v>56.2089529</v>
      </c>
      <c r="I2" s="2">
        <v>82</v>
      </c>
      <c r="J2" s="2">
        <v>36</v>
      </c>
      <c r="K2" s="2">
        <v>56</v>
      </c>
      <c r="L2" s="2">
        <v>55</v>
      </c>
      <c r="M2" s="2">
        <v>4.4826655430000004</v>
      </c>
      <c r="N2" s="2">
        <v>3.0071802929999998</v>
      </c>
      <c r="O2" s="2">
        <v>0.154040913</v>
      </c>
      <c r="P2" s="2">
        <v>1.1243529299999999</v>
      </c>
      <c r="Q2" s="2">
        <v>2.25683788</v>
      </c>
      <c r="R2" s="2">
        <v>3.091401936</v>
      </c>
      <c r="S2" s="2">
        <v>0.91915327800000002</v>
      </c>
      <c r="T2" s="2">
        <v>0.840887669</v>
      </c>
      <c r="U2" s="2">
        <v>0.78133662299999995</v>
      </c>
      <c r="V2" s="2">
        <v>0.56442216000000001</v>
      </c>
      <c r="W2" s="2">
        <v>0.55109055600000001</v>
      </c>
      <c r="X2" s="2">
        <v>0.53902092000000001</v>
      </c>
      <c r="Y2" s="2">
        <v>0.89943824400000005</v>
      </c>
      <c r="Z2" s="2">
        <v>0.86310707799999997</v>
      </c>
      <c r="AA2" s="2">
        <v>0.84844819000000005</v>
      </c>
      <c r="AB2" s="2">
        <v>0.52149560800000005</v>
      </c>
      <c r="AC2" s="2">
        <v>8.3981751849999995</v>
      </c>
      <c r="AD2" s="2">
        <v>2168.143822</v>
      </c>
      <c r="AE2" s="2">
        <v>1.774563455</v>
      </c>
      <c r="AF2" s="2">
        <v>2727.7436240000002</v>
      </c>
      <c r="AG2" s="2">
        <v>167.09470730000001</v>
      </c>
      <c r="AH2" s="2">
        <v>2168.143822</v>
      </c>
      <c r="AI2" s="2">
        <v>0.27427982499999998</v>
      </c>
      <c r="AJ2" s="2">
        <v>0.44519911400000001</v>
      </c>
      <c r="AK2" s="2">
        <v>0.51800026899999996</v>
      </c>
      <c r="AL2" s="2">
        <v>1.9237827999999998E-2</v>
      </c>
      <c r="AM2" s="2">
        <v>3.0819122000000001E-2</v>
      </c>
      <c r="AN2" s="2">
        <v>3.5921294999999999E-2</v>
      </c>
      <c r="AO2" s="2">
        <v>3.821231E-3</v>
      </c>
      <c r="AP2" s="2">
        <v>6.552932E-3</v>
      </c>
      <c r="AQ2" s="2">
        <v>9.3767780000000005E-3</v>
      </c>
      <c r="AR2" s="2">
        <v>1.2170425E-2</v>
      </c>
      <c r="AS2" s="2">
        <v>8.8574770000000008E-3</v>
      </c>
      <c r="AT2" s="2">
        <v>6.9418079999999998E-3</v>
      </c>
      <c r="AU2" s="2">
        <v>4.7348384E-2</v>
      </c>
      <c r="AV2" s="2">
        <v>1.9469387419999999</v>
      </c>
      <c r="AW2" s="2">
        <v>1450.0703510000001</v>
      </c>
      <c r="AX2" s="2">
        <v>0.18311967700000001</v>
      </c>
      <c r="AY2" s="2">
        <v>1893.5445589999999</v>
      </c>
      <c r="AZ2" s="2">
        <v>16.634628280000001</v>
      </c>
      <c r="BA2" s="2">
        <v>1450.0703510000001</v>
      </c>
      <c r="BB2" s="2">
        <v>217.41392540000001</v>
      </c>
      <c r="BC2" s="2">
        <v>14.634221500000001</v>
      </c>
      <c r="BD2" s="2">
        <v>214.160439</v>
      </c>
      <c r="BE2" s="2">
        <v>217.90587769999999</v>
      </c>
      <c r="BF2" s="2">
        <v>255</v>
      </c>
      <c r="BG2" s="2">
        <v>151</v>
      </c>
      <c r="BH2" s="2">
        <v>218</v>
      </c>
      <c r="BI2" s="2">
        <v>218</v>
      </c>
      <c r="BJ2" s="2">
        <v>5.8871065299999996</v>
      </c>
      <c r="BK2" s="2">
        <v>3.3044069149999999</v>
      </c>
      <c r="BL2" s="2">
        <v>-0.22692372199999999</v>
      </c>
      <c r="BM2" s="2">
        <v>1.1950581440000001</v>
      </c>
      <c r="BN2" s="2">
        <v>2.4574783089999999</v>
      </c>
      <c r="BO2" s="2">
        <v>3.657863447</v>
      </c>
      <c r="BP2" s="2">
        <v>0.95256762900000003</v>
      </c>
      <c r="BQ2" s="2">
        <v>0.90629380900000001</v>
      </c>
      <c r="BR2" s="2">
        <v>0.86316980099999996</v>
      </c>
      <c r="BS2" s="2">
        <v>0.56566065399999998</v>
      </c>
      <c r="BT2" s="2">
        <v>0.55187881500000002</v>
      </c>
      <c r="BU2" s="2">
        <v>0.53961023799999996</v>
      </c>
      <c r="BV2" s="2">
        <v>0.92245761400000004</v>
      </c>
      <c r="BW2" s="2">
        <v>0.88459494000000005</v>
      </c>
      <c r="BX2" s="2">
        <v>0.865886563</v>
      </c>
      <c r="BY2" s="2">
        <v>0.31698388999999999</v>
      </c>
      <c r="BZ2" s="2">
        <v>41.271049069999997</v>
      </c>
      <c r="CA2" s="2">
        <v>1365.417571</v>
      </c>
      <c r="CB2" s="2">
        <v>0.923590519</v>
      </c>
      <c r="CC2" s="2">
        <v>650.63685529999998</v>
      </c>
      <c r="CD2" s="2">
        <v>206.9555268</v>
      </c>
      <c r="CE2" s="2">
        <v>1365.417571</v>
      </c>
      <c r="CF2" s="2">
        <v>0.275480155</v>
      </c>
      <c r="CG2" s="2">
        <v>0.54018670300000005</v>
      </c>
      <c r="CH2" s="2">
        <v>0.75964760499999995</v>
      </c>
      <c r="CI2" s="2">
        <v>1.1522928999999999E-2</v>
      </c>
      <c r="CJ2" s="2">
        <v>2.1453407000000001E-2</v>
      </c>
      <c r="CK2" s="2">
        <v>2.9799752999999998E-2</v>
      </c>
      <c r="CL2" s="2">
        <v>3.9716500000000002E-3</v>
      </c>
      <c r="CM2" s="2">
        <v>6.7020389999999999E-3</v>
      </c>
      <c r="CN2" s="2">
        <v>9.4644780000000001E-3</v>
      </c>
      <c r="CO2" s="2">
        <v>1.2081830999999999E-2</v>
      </c>
      <c r="CP2" s="2">
        <v>1.1279786999999999E-2</v>
      </c>
      <c r="CQ2" s="2">
        <v>1.0145827E-2</v>
      </c>
      <c r="CR2" s="2">
        <v>3.2375922000000001E-2</v>
      </c>
      <c r="CS2" s="2">
        <v>13.811446869999999</v>
      </c>
      <c r="CT2" s="2">
        <v>850.22080440000002</v>
      </c>
      <c r="CU2" s="2">
        <v>0.15647371500000001</v>
      </c>
      <c r="CV2" s="2">
        <v>435.5143607</v>
      </c>
      <c r="CW2" s="2">
        <v>9.1667871109999997</v>
      </c>
      <c r="CX2" s="2">
        <v>850.22080440000002</v>
      </c>
      <c r="CY2" s="2">
        <v>0.39910733599999998</v>
      </c>
      <c r="CZ2" s="2">
        <v>6.8406350000000005E-2</v>
      </c>
      <c r="DA2" s="2">
        <v>4.6794289999999997E-3</v>
      </c>
      <c r="DB2" s="2">
        <v>0.40492716600000001</v>
      </c>
      <c r="DC2" s="2">
        <v>0.90465652900000004</v>
      </c>
      <c r="DD2" s="2">
        <v>0.24829979199999999</v>
      </c>
      <c r="DE2" s="2">
        <v>0.37855383799999998</v>
      </c>
      <c r="DF2" s="2">
        <v>0.35784307100000001</v>
      </c>
      <c r="DG2" s="2">
        <v>3.1769157680000002</v>
      </c>
      <c r="DH2" s="2">
        <v>5.4436917869999997</v>
      </c>
      <c r="DI2" s="2">
        <v>1.3376998149999999</v>
      </c>
      <c r="DJ2" s="2">
        <v>0.65230167299999997</v>
      </c>
      <c r="DK2" s="2">
        <v>0.89145081699999995</v>
      </c>
      <c r="DL2" s="2">
        <v>1.311751873</v>
      </c>
      <c r="DM2" s="2">
        <v>0.84730413699999996</v>
      </c>
      <c r="DN2" s="2">
        <v>0.80314869300000002</v>
      </c>
      <c r="DO2" s="2">
        <v>0.71046870200000001</v>
      </c>
      <c r="DP2" s="2">
        <v>0.57255687600000005</v>
      </c>
      <c r="DQ2" s="2">
        <v>0.55950302600000001</v>
      </c>
      <c r="DR2" s="2">
        <v>0.54608909699999997</v>
      </c>
      <c r="DS2" s="2">
        <v>0.92724380100000003</v>
      </c>
      <c r="DT2" s="2">
        <v>0.919689015</v>
      </c>
      <c r="DU2" s="2">
        <v>0.89687376399999996</v>
      </c>
      <c r="DV2" s="2">
        <v>0.66548702199999998</v>
      </c>
      <c r="DW2" s="2">
        <v>15.59871717</v>
      </c>
      <c r="DX2" s="2">
        <v>1598.8578150000001</v>
      </c>
      <c r="DY2" s="2">
        <v>1.9255948249999999</v>
      </c>
      <c r="DZ2" s="2">
        <v>3127.1704589999999</v>
      </c>
      <c r="EA2" s="2">
        <v>103.93566610000001</v>
      </c>
      <c r="EB2" s="2">
        <v>1598.8578150000001</v>
      </c>
      <c r="EC2" s="2">
        <v>0.14931855299999999</v>
      </c>
      <c r="ED2" s="2">
        <v>0.18524902300000001</v>
      </c>
      <c r="EE2" s="2">
        <v>0.26811770699999998</v>
      </c>
      <c r="EF2" s="2">
        <v>3.5489566E-2</v>
      </c>
      <c r="EG2" s="2">
        <v>3.8300466999999998E-2</v>
      </c>
      <c r="EH2" s="2">
        <v>5.5470579999999998E-2</v>
      </c>
      <c r="EI2" s="2">
        <v>4.6556770000000004E-3</v>
      </c>
      <c r="EJ2" s="2">
        <v>7.3448890000000003E-3</v>
      </c>
      <c r="EK2" s="2">
        <v>9.97228E-3</v>
      </c>
      <c r="EL2" s="2">
        <v>1.0895220000000001E-2</v>
      </c>
      <c r="EM2" s="2">
        <v>1.1176255E-2</v>
      </c>
      <c r="EN2" s="2">
        <v>1.2801534E-2</v>
      </c>
      <c r="EO2" s="2">
        <v>0.12553409099999999</v>
      </c>
      <c r="EP2" s="2">
        <v>11.15743831</v>
      </c>
      <c r="EQ2" s="2">
        <v>932.964383</v>
      </c>
      <c r="ER2" s="2">
        <v>0.723306809</v>
      </c>
      <c r="ES2" s="2">
        <v>1862.487668</v>
      </c>
      <c r="ET2" s="2">
        <v>22.675881960000002</v>
      </c>
      <c r="EU2" s="2">
        <v>932.964383</v>
      </c>
    </row>
    <row r="3" spans="1:151">
      <c r="A3" s="28" t="s">
        <v>65</v>
      </c>
      <c r="B3" s="29">
        <v>2</v>
      </c>
      <c r="C3" s="30" t="s">
        <v>75</v>
      </c>
      <c r="D3" s="28" t="s">
        <v>73</v>
      </c>
      <c r="E3" s="2">
        <v>78.117083809999997</v>
      </c>
      <c r="F3" s="2">
        <v>7.1991039649999999</v>
      </c>
      <c r="G3" s="2">
        <v>51.827097889999997</v>
      </c>
      <c r="H3" s="2">
        <v>78.448078159999994</v>
      </c>
      <c r="I3" s="2">
        <v>108</v>
      </c>
      <c r="J3" s="2">
        <v>51</v>
      </c>
      <c r="K3" s="2">
        <v>77</v>
      </c>
      <c r="L3" s="2">
        <v>76</v>
      </c>
      <c r="M3" s="2">
        <v>4.8266589079999997</v>
      </c>
      <c r="N3" s="2">
        <v>4.0747568989999996</v>
      </c>
      <c r="O3" s="2">
        <v>0.43507318499999997</v>
      </c>
      <c r="P3" s="2">
        <v>1.7535837860000001</v>
      </c>
      <c r="Q3" s="2">
        <v>3.4930872810000002</v>
      </c>
      <c r="R3" s="2">
        <v>4.9042516139999996</v>
      </c>
      <c r="S3" s="2">
        <v>0.92044596700000003</v>
      </c>
      <c r="T3" s="2">
        <v>0.84188122899999995</v>
      </c>
      <c r="U3" s="2">
        <v>0.778394751</v>
      </c>
      <c r="V3" s="2">
        <v>0.39064142899999998</v>
      </c>
      <c r="W3" s="2">
        <v>0.37000713899999998</v>
      </c>
      <c r="X3" s="2">
        <v>0.35286405100000001</v>
      </c>
      <c r="Y3" s="2">
        <v>0.85800969299999996</v>
      </c>
      <c r="Z3" s="2">
        <v>0.80197865199999996</v>
      </c>
      <c r="AA3" s="2">
        <v>0.776307054</v>
      </c>
      <c r="AB3" s="2">
        <v>0.46526743999999998</v>
      </c>
      <c r="AC3" s="2">
        <v>11.691408729999999</v>
      </c>
      <c r="AD3" s="2">
        <v>1740.908428</v>
      </c>
      <c r="AE3" s="2">
        <v>1.545019927</v>
      </c>
      <c r="AF3" s="2">
        <v>2065.26845</v>
      </c>
      <c r="AG3" s="2">
        <v>169.56963930000001</v>
      </c>
      <c r="AH3" s="2">
        <v>1740.908428</v>
      </c>
      <c r="AI3" s="2">
        <v>0.413362909</v>
      </c>
      <c r="AJ3" s="2">
        <v>0.68884044700000002</v>
      </c>
      <c r="AK3" s="2">
        <v>0.85584395400000002</v>
      </c>
      <c r="AL3" s="2">
        <v>1.8747964999999998E-2</v>
      </c>
      <c r="AM3" s="2">
        <v>3.1269904000000001E-2</v>
      </c>
      <c r="AN3" s="2">
        <v>3.8726857000000003E-2</v>
      </c>
      <c r="AO3" s="2">
        <v>6.6462409999999998E-3</v>
      </c>
      <c r="AP3" s="2">
        <v>1.0622128999999999E-2</v>
      </c>
      <c r="AQ3" s="2">
        <v>1.4622962E-2</v>
      </c>
      <c r="AR3" s="2">
        <v>1.8306324999999998E-2</v>
      </c>
      <c r="AS3" s="2">
        <v>1.4631633999999999E-2</v>
      </c>
      <c r="AT3" s="2">
        <v>1.4225409E-2</v>
      </c>
      <c r="AU3" s="2">
        <v>5.6158283000000003E-2</v>
      </c>
      <c r="AV3" s="2">
        <v>2.9289218190000001</v>
      </c>
      <c r="AW3" s="2">
        <v>1433.5959210000001</v>
      </c>
      <c r="AX3" s="2">
        <v>0.196170602</v>
      </c>
      <c r="AY3" s="2">
        <v>2084.4736710000002</v>
      </c>
      <c r="AZ3" s="2">
        <v>11.23656798</v>
      </c>
      <c r="BA3" s="2">
        <v>1433.5959210000001</v>
      </c>
      <c r="BB3" s="2">
        <v>141.09319300000001</v>
      </c>
      <c r="BC3" s="2">
        <v>12.9563869</v>
      </c>
      <c r="BD3" s="2">
        <v>167.8679616</v>
      </c>
      <c r="BE3" s="2">
        <v>141.6867713</v>
      </c>
      <c r="BF3" s="2">
        <v>183</v>
      </c>
      <c r="BG3" s="2">
        <v>102</v>
      </c>
      <c r="BH3" s="2">
        <v>141</v>
      </c>
      <c r="BI3" s="2">
        <v>137</v>
      </c>
      <c r="BJ3" s="2">
        <v>5.7295714039999996</v>
      </c>
      <c r="BK3" s="2">
        <v>2.8133513749999999</v>
      </c>
      <c r="BL3" s="2">
        <v>4.2656663999999997E-2</v>
      </c>
      <c r="BM3" s="2">
        <v>1.6720352839999999</v>
      </c>
      <c r="BN3" s="2">
        <v>3.5054918709999998</v>
      </c>
      <c r="BO3" s="2">
        <v>5.1625439320000002</v>
      </c>
      <c r="BP3" s="2">
        <v>0.94848496400000004</v>
      </c>
      <c r="BQ3" s="2">
        <v>0.89188113700000005</v>
      </c>
      <c r="BR3" s="2">
        <v>0.84103145400000001</v>
      </c>
      <c r="BS3" s="2">
        <v>0.387964647</v>
      </c>
      <c r="BT3" s="2">
        <v>0.36765161699999999</v>
      </c>
      <c r="BU3" s="2">
        <v>0.35027623899999999</v>
      </c>
      <c r="BV3" s="2">
        <v>0.86582693499999996</v>
      </c>
      <c r="BW3" s="2">
        <v>0.80450591400000004</v>
      </c>
      <c r="BX3" s="2">
        <v>0.77164743400000002</v>
      </c>
      <c r="BY3" s="2">
        <v>0.348469898</v>
      </c>
      <c r="BZ3" s="2">
        <v>30.391663309999998</v>
      </c>
      <c r="CA3" s="2">
        <v>1151.5005779999999</v>
      </c>
      <c r="CB3" s="2">
        <v>1.077858204</v>
      </c>
      <c r="CC3" s="2">
        <v>677.3530111</v>
      </c>
      <c r="CD3" s="2">
        <v>191.70665769999999</v>
      </c>
      <c r="CE3" s="2">
        <v>1151.5005779999999</v>
      </c>
      <c r="CF3" s="2">
        <v>0.45017037799999998</v>
      </c>
      <c r="CG3" s="2">
        <v>0.87201163100000001</v>
      </c>
      <c r="CH3" s="2">
        <v>1.184615129</v>
      </c>
      <c r="CI3" s="2">
        <v>1.4375898999999999E-2</v>
      </c>
      <c r="CJ3" s="2">
        <v>2.7767732999999999E-2</v>
      </c>
      <c r="CK3" s="2">
        <v>3.7633092999999999E-2</v>
      </c>
      <c r="CL3" s="2">
        <v>6.4918629999999996E-3</v>
      </c>
      <c r="CM3" s="2">
        <v>1.0816470999999999E-2</v>
      </c>
      <c r="CN3" s="2">
        <v>1.4885305E-2</v>
      </c>
      <c r="CO3" s="2">
        <v>1.9484742999999999E-2</v>
      </c>
      <c r="CP3" s="2">
        <v>1.9406593999999999E-2</v>
      </c>
      <c r="CQ3" s="2">
        <v>1.9492263999999999E-2</v>
      </c>
      <c r="CR3" s="2">
        <v>5.5320253E-2</v>
      </c>
      <c r="CS3" s="2">
        <v>15.523965240000001</v>
      </c>
      <c r="CT3" s="2">
        <v>809.38233519999994</v>
      </c>
      <c r="CU3" s="2">
        <v>0.23220357699999999</v>
      </c>
      <c r="CV3" s="2">
        <v>400.68385799999999</v>
      </c>
      <c r="CW3" s="2">
        <v>16.643983250000002</v>
      </c>
      <c r="CX3" s="2">
        <v>809.38233519999994</v>
      </c>
      <c r="CY3" s="2">
        <v>0.72286718900000002</v>
      </c>
      <c r="CZ3" s="2">
        <v>7.9771521999999997E-2</v>
      </c>
      <c r="DA3" s="2">
        <v>6.3634959999999997E-3</v>
      </c>
      <c r="DB3" s="2">
        <v>0.72725502099999995</v>
      </c>
      <c r="DC3" s="2">
        <v>1.053272247</v>
      </c>
      <c r="DD3" s="2">
        <v>0.36552023900000002</v>
      </c>
      <c r="DE3" s="2">
        <v>0.719654024</v>
      </c>
      <c r="DF3" s="2">
        <v>0.66436451699999999</v>
      </c>
      <c r="DG3" s="2">
        <v>3.8796176309999999</v>
      </c>
      <c r="DH3" s="2">
        <v>3.8072001769999999</v>
      </c>
      <c r="DI3" s="2">
        <v>6.0263527999999997E-2</v>
      </c>
      <c r="DJ3" s="2">
        <v>1.931206897</v>
      </c>
      <c r="DK3" s="2">
        <v>3.331881213</v>
      </c>
      <c r="DL3" s="2">
        <v>4.6739784960000001</v>
      </c>
      <c r="DM3" s="2">
        <v>0.88805684699999998</v>
      </c>
      <c r="DN3" s="2">
        <v>0.82169242499999995</v>
      </c>
      <c r="DO3" s="2">
        <v>0.74778693799999996</v>
      </c>
      <c r="DP3" s="2">
        <v>0.39608701899999998</v>
      </c>
      <c r="DQ3" s="2">
        <v>0.375851675</v>
      </c>
      <c r="DR3" s="2">
        <v>0.357712908</v>
      </c>
      <c r="DS3" s="2">
        <v>0.873866802</v>
      </c>
      <c r="DT3" s="2">
        <v>0.84121767999999997</v>
      </c>
      <c r="DU3" s="2">
        <v>0.81348491099999998</v>
      </c>
      <c r="DV3" s="2">
        <v>0.60005447199999995</v>
      </c>
      <c r="DW3" s="2">
        <v>13.858494500000001</v>
      </c>
      <c r="DX3" s="2">
        <v>1263.5224559999999</v>
      </c>
      <c r="DY3" s="2">
        <v>1.784754263</v>
      </c>
      <c r="DZ3" s="2">
        <v>2132.1568590000002</v>
      </c>
      <c r="EA3" s="2">
        <v>130.8628233</v>
      </c>
      <c r="EB3" s="2">
        <v>1263.5224559999999</v>
      </c>
      <c r="EC3" s="2">
        <v>0.481169285</v>
      </c>
      <c r="ED3" s="2">
        <v>0.699538616</v>
      </c>
      <c r="EE3" s="2">
        <v>0.93889827599999998</v>
      </c>
      <c r="EF3" s="2">
        <v>2.5891627E-2</v>
      </c>
      <c r="EG3" s="2">
        <v>3.5227904999999997E-2</v>
      </c>
      <c r="EH3" s="2">
        <v>4.7197830000000003E-2</v>
      </c>
      <c r="EI3" s="2">
        <v>7.6676019999999999E-3</v>
      </c>
      <c r="EJ3" s="2">
        <v>1.1541717999999999E-2</v>
      </c>
      <c r="EK3" s="2">
        <v>1.5261789E-2</v>
      </c>
      <c r="EL3" s="2">
        <v>2.2366176000000002E-2</v>
      </c>
      <c r="EM3" s="2">
        <v>2.080458E-2</v>
      </c>
      <c r="EN3" s="2">
        <v>2.0364897E-2</v>
      </c>
      <c r="EO3" s="2">
        <v>0.101378511</v>
      </c>
      <c r="EP3" s="2">
        <v>9.1740863600000004</v>
      </c>
      <c r="EQ3" s="2">
        <v>707.58687510000004</v>
      </c>
      <c r="ER3" s="2">
        <v>0.53704528100000004</v>
      </c>
      <c r="ES3" s="2">
        <v>1105.2764099999999</v>
      </c>
      <c r="ET3" s="2">
        <v>24.125111650000001</v>
      </c>
      <c r="EU3" s="2">
        <v>707.58687510000004</v>
      </c>
    </row>
    <row r="4" spans="1:151">
      <c r="A4" s="28" t="s">
        <v>65</v>
      </c>
      <c r="B4" s="29">
        <v>3</v>
      </c>
      <c r="C4" s="30" t="s">
        <v>76</v>
      </c>
      <c r="D4" s="28" t="s">
        <v>73</v>
      </c>
      <c r="E4" s="2">
        <v>89.835692469999998</v>
      </c>
      <c r="F4" s="2">
        <v>11.216029389999999</v>
      </c>
      <c r="G4" s="2">
        <v>125.7993152</v>
      </c>
      <c r="H4" s="2">
        <v>90.533135909999999</v>
      </c>
      <c r="I4" s="2">
        <v>120</v>
      </c>
      <c r="J4" s="2">
        <v>46</v>
      </c>
      <c r="K4" s="2">
        <v>91</v>
      </c>
      <c r="L4" s="2">
        <v>93</v>
      </c>
      <c r="M4" s="2">
        <v>5.4869957009999997</v>
      </c>
      <c r="N4" s="2">
        <v>3.121482758</v>
      </c>
      <c r="O4" s="2">
        <v>-0.43813205399999999</v>
      </c>
      <c r="P4" s="2">
        <v>1.160951216</v>
      </c>
      <c r="Q4" s="2">
        <v>2.2879125020000002</v>
      </c>
      <c r="R4" s="2">
        <v>3.3719708530000001</v>
      </c>
      <c r="S4" s="2">
        <v>0.91972531199999996</v>
      </c>
      <c r="T4" s="2">
        <v>0.84347154999999996</v>
      </c>
      <c r="U4" s="2">
        <v>0.77152601200000004</v>
      </c>
      <c r="V4" s="2">
        <v>0.72962174599999996</v>
      </c>
      <c r="W4" s="2">
        <v>0.71779891500000004</v>
      </c>
      <c r="X4" s="2">
        <v>0.70672665599999995</v>
      </c>
      <c r="Y4" s="2">
        <v>0.96094827400000005</v>
      </c>
      <c r="Z4" s="2">
        <v>0.93987047499999998</v>
      </c>
      <c r="AA4" s="2">
        <v>0.92759887399999996</v>
      </c>
      <c r="AB4" s="2">
        <v>0.36398731400000001</v>
      </c>
      <c r="AC4" s="2">
        <v>25.835291640000001</v>
      </c>
      <c r="AD4" s="2">
        <v>1034.3015989999999</v>
      </c>
      <c r="AE4" s="2">
        <v>1.1201735450000001</v>
      </c>
      <c r="AF4" s="2">
        <v>798.88664900000003</v>
      </c>
      <c r="AG4" s="2">
        <v>191.46936160000001</v>
      </c>
      <c r="AH4" s="2">
        <v>1034.3015989999999</v>
      </c>
      <c r="AI4" s="2">
        <v>0.276060219</v>
      </c>
      <c r="AJ4" s="2">
        <v>0.52582053600000001</v>
      </c>
      <c r="AK4" s="2">
        <v>0.76312558100000005</v>
      </c>
      <c r="AL4" s="2">
        <v>1.9597354000000001E-2</v>
      </c>
      <c r="AM4" s="2">
        <v>3.7037504999999998E-2</v>
      </c>
      <c r="AN4" s="2">
        <v>5.1768737000000002E-2</v>
      </c>
      <c r="AO4" s="2">
        <v>3.244856E-3</v>
      </c>
      <c r="AP4" s="2">
        <v>5.9283110000000003E-3</v>
      </c>
      <c r="AQ4" s="2">
        <v>8.5171529999999995E-3</v>
      </c>
      <c r="AR4" s="2">
        <v>6.3958039999999997E-3</v>
      </c>
      <c r="AS4" s="2">
        <v>6.3515259999999997E-3</v>
      </c>
      <c r="AT4" s="2">
        <v>7.4481460000000001E-3</v>
      </c>
      <c r="AU4" s="2">
        <v>3.7276056000000002E-2</v>
      </c>
      <c r="AV4" s="2">
        <v>8.4608383969999998</v>
      </c>
      <c r="AW4" s="2">
        <v>637.23396119999995</v>
      </c>
      <c r="AX4" s="2">
        <v>0.16461168800000001</v>
      </c>
      <c r="AY4" s="2">
        <v>579.54447640000001</v>
      </c>
      <c r="AZ4" s="2">
        <v>26.426825910000002</v>
      </c>
      <c r="BA4" s="2">
        <v>637.23396119999995</v>
      </c>
      <c r="BB4" s="2">
        <v>153.4945213</v>
      </c>
      <c r="BC4" s="2">
        <v>16.03084351</v>
      </c>
      <c r="BD4" s="2">
        <v>256.98794349999997</v>
      </c>
      <c r="BE4" s="2">
        <v>154.3293601</v>
      </c>
      <c r="BF4" s="2">
        <v>244</v>
      </c>
      <c r="BG4" s="2">
        <v>107</v>
      </c>
      <c r="BH4" s="2">
        <v>152</v>
      </c>
      <c r="BI4" s="2">
        <v>152</v>
      </c>
      <c r="BJ4" s="2">
        <v>5.8917665020000003</v>
      </c>
      <c r="BK4" s="2">
        <v>6.4380793499999998</v>
      </c>
      <c r="BL4" s="2">
        <v>1.2642243929999999</v>
      </c>
      <c r="BM4" s="2">
        <v>0.26097493199999999</v>
      </c>
      <c r="BN4" s="2">
        <v>0.52544200200000002</v>
      </c>
      <c r="BO4" s="2">
        <v>0.78798559999999995</v>
      </c>
      <c r="BP4" s="2">
        <v>0.933927493</v>
      </c>
      <c r="BQ4" s="2">
        <v>0.86871362900000004</v>
      </c>
      <c r="BR4" s="2">
        <v>0.80590400399999995</v>
      </c>
      <c r="BS4" s="2">
        <v>0.73120945800000003</v>
      </c>
      <c r="BT4" s="2">
        <v>0.71916521700000002</v>
      </c>
      <c r="BU4" s="2">
        <v>0.70801066899999998</v>
      </c>
      <c r="BV4" s="2">
        <v>0.96959270099999995</v>
      </c>
      <c r="BW4" s="2">
        <v>0.95055988499999999</v>
      </c>
      <c r="BX4" s="2">
        <v>0.93818810600000002</v>
      </c>
      <c r="BY4" s="2">
        <v>0.33650783400000001</v>
      </c>
      <c r="BZ4" s="2">
        <v>37.993344819999997</v>
      </c>
      <c r="CA4" s="2">
        <v>990.25339459999998</v>
      </c>
      <c r="CB4" s="2">
        <v>0.96686323500000004</v>
      </c>
      <c r="CC4" s="2">
        <v>527.49397350000004</v>
      </c>
      <c r="CD4" s="2">
        <v>183.6507809</v>
      </c>
      <c r="CE4" s="2">
        <v>990.25339459999998</v>
      </c>
      <c r="CF4" s="2">
        <v>5.9239023000000002E-2</v>
      </c>
      <c r="CG4" s="2">
        <v>0.11613508</v>
      </c>
      <c r="CH4" s="2">
        <v>0.17248285899999999</v>
      </c>
      <c r="CI4" s="2">
        <v>1.5599471E-2</v>
      </c>
      <c r="CJ4" s="2">
        <v>3.0517694000000001E-2</v>
      </c>
      <c r="CK4" s="2">
        <v>4.4627707000000003E-2</v>
      </c>
      <c r="CL4" s="2">
        <v>3.3343399999999999E-3</v>
      </c>
      <c r="CM4" s="2">
        <v>5.9807740000000003E-3</v>
      </c>
      <c r="CN4" s="2">
        <v>8.5290039999999998E-3</v>
      </c>
      <c r="CO4" s="2">
        <v>5.4582069999999996E-3</v>
      </c>
      <c r="CP4" s="2">
        <v>6.5784779999999996E-3</v>
      </c>
      <c r="CQ4" s="2">
        <v>7.6957559999999998E-3</v>
      </c>
      <c r="CR4" s="2">
        <v>3.4270539000000003E-2</v>
      </c>
      <c r="CS4" s="2">
        <v>16.229379959999999</v>
      </c>
      <c r="CT4" s="2">
        <v>618.39306380000005</v>
      </c>
      <c r="CU4" s="2">
        <v>0.20504752100000001</v>
      </c>
      <c r="CV4" s="2">
        <v>342.12167820000002</v>
      </c>
      <c r="CW4" s="2">
        <v>36.670922599999997</v>
      </c>
      <c r="CX4" s="2">
        <v>618.39306380000005</v>
      </c>
      <c r="CY4" s="2">
        <v>0.91986213299999997</v>
      </c>
      <c r="CZ4" s="2">
        <v>9.8846042999999995E-2</v>
      </c>
      <c r="DA4" s="2">
        <v>9.7705399999999994E-3</v>
      </c>
      <c r="DB4" s="2">
        <v>0.92515766700000002</v>
      </c>
      <c r="DC4" s="2">
        <v>1.1565508840000001</v>
      </c>
      <c r="DD4" s="2">
        <v>0.466084212</v>
      </c>
      <c r="DE4" s="2">
        <v>0.933428645</v>
      </c>
      <c r="DF4" s="2">
        <v>1.018003583</v>
      </c>
      <c r="DG4" s="2">
        <v>4.7264761389999999</v>
      </c>
      <c r="DH4" s="2">
        <v>3.6066241579999998</v>
      </c>
      <c r="DI4" s="2">
        <v>-0.73395292899999998</v>
      </c>
      <c r="DJ4" s="2">
        <v>1.3970508020000001</v>
      </c>
      <c r="DK4" s="2">
        <v>2.6379307060000001</v>
      </c>
      <c r="DL4" s="2">
        <v>3.8813176870000001</v>
      </c>
      <c r="DM4" s="2">
        <v>0.91722462900000001</v>
      </c>
      <c r="DN4" s="2">
        <v>0.84418532300000004</v>
      </c>
      <c r="DO4" s="2">
        <v>0.77329061200000004</v>
      </c>
      <c r="DP4" s="2">
        <v>0.72939482600000005</v>
      </c>
      <c r="DQ4" s="2">
        <v>0.71807886899999995</v>
      </c>
      <c r="DR4" s="2">
        <v>0.70692128499999995</v>
      </c>
      <c r="DS4" s="2">
        <v>0.95609626000000003</v>
      </c>
      <c r="DT4" s="2">
        <v>0.945911006</v>
      </c>
      <c r="DU4" s="2">
        <v>0.93204675100000001</v>
      </c>
      <c r="DV4" s="2">
        <v>0.53957254499999996</v>
      </c>
      <c r="DW4" s="2">
        <v>27.497890720000001</v>
      </c>
      <c r="DX4" s="2">
        <v>1149.1861730000001</v>
      </c>
      <c r="DY4" s="2">
        <v>1.2975185279999999</v>
      </c>
      <c r="DZ4" s="2">
        <v>1488.8775599999999</v>
      </c>
      <c r="EA4" s="2">
        <v>200.65714349999999</v>
      </c>
      <c r="EB4" s="2">
        <v>1149.1861730000001</v>
      </c>
      <c r="EC4" s="2">
        <v>0.33977959499999999</v>
      </c>
      <c r="ED4" s="2">
        <v>0.62596322699999996</v>
      </c>
      <c r="EE4" s="2">
        <v>0.897715861</v>
      </c>
      <c r="EF4" s="2">
        <v>2.0356000999999999E-2</v>
      </c>
      <c r="EG4" s="2">
        <v>3.7593408000000002E-2</v>
      </c>
      <c r="EH4" s="2">
        <v>5.1796765000000002E-2</v>
      </c>
      <c r="EI4" s="2">
        <v>3.284272E-3</v>
      </c>
      <c r="EJ4" s="2">
        <v>6.094393E-3</v>
      </c>
      <c r="EK4" s="2">
        <v>8.6655680000000002E-3</v>
      </c>
      <c r="EL4" s="2">
        <v>7.4536710000000003E-3</v>
      </c>
      <c r="EM4" s="2">
        <v>9.8882589999999999E-3</v>
      </c>
      <c r="EN4" s="2">
        <v>1.0991513E-2</v>
      </c>
      <c r="EO4" s="2">
        <v>6.8659005999999995E-2</v>
      </c>
      <c r="EP4" s="2">
        <v>12.82885757</v>
      </c>
      <c r="EQ4" s="2">
        <v>776.92467880000004</v>
      </c>
      <c r="ER4" s="2">
        <v>0.36160269499999997</v>
      </c>
      <c r="ES4" s="2">
        <v>1207.116589</v>
      </c>
      <c r="ET4" s="2">
        <v>20.96235944</v>
      </c>
      <c r="EU4" s="2">
        <v>776.92467880000004</v>
      </c>
    </row>
    <row r="5" spans="1:151">
      <c r="A5" s="28" t="s">
        <v>65</v>
      </c>
      <c r="B5" s="29">
        <v>4</v>
      </c>
      <c r="C5" s="30" t="s">
        <v>77</v>
      </c>
      <c r="D5" s="28" t="s">
        <v>73</v>
      </c>
      <c r="E5" s="2">
        <v>71.993301889999998</v>
      </c>
      <c r="F5" s="2">
        <v>6.633738814</v>
      </c>
      <c r="G5" s="2">
        <v>44.006490650000003</v>
      </c>
      <c r="H5" s="2">
        <v>72.298282700000001</v>
      </c>
      <c r="I5" s="2">
        <v>94</v>
      </c>
      <c r="J5" s="2">
        <v>40</v>
      </c>
      <c r="K5" s="2">
        <v>72</v>
      </c>
      <c r="L5" s="2">
        <v>72</v>
      </c>
      <c r="M5" s="2">
        <v>4.7656196250000002</v>
      </c>
      <c r="N5" s="2">
        <v>3.2213731430000001</v>
      </c>
      <c r="O5" s="2">
        <v>-0.27422624699999998</v>
      </c>
      <c r="P5" s="2">
        <v>1.0389837369999999</v>
      </c>
      <c r="Q5" s="2">
        <v>2.0300188860000001</v>
      </c>
      <c r="R5" s="2">
        <v>2.9758947560000002</v>
      </c>
      <c r="S5" s="2">
        <v>0.93951737800000001</v>
      </c>
      <c r="T5" s="2">
        <v>0.88245187800000002</v>
      </c>
      <c r="U5" s="2">
        <v>0.82858753900000004</v>
      </c>
      <c r="V5" s="2">
        <v>0.74283524099999998</v>
      </c>
      <c r="W5" s="2">
        <v>0.73216238199999994</v>
      </c>
      <c r="X5" s="2">
        <v>0.72212134800000005</v>
      </c>
      <c r="Y5" s="2">
        <v>0.966545879</v>
      </c>
      <c r="Z5" s="2">
        <v>0.94742901899999998</v>
      </c>
      <c r="AA5" s="2">
        <v>0.93545584599999998</v>
      </c>
      <c r="AB5" s="2">
        <v>0.33703013399999998</v>
      </c>
      <c r="AC5" s="2">
        <v>36.917101189999997</v>
      </c>
      <c r="AD5" s="2">
        <v>2017.0584879999999</v>
      </c>
      <c r="AE5" s="2">
        <v>0.95437923899999999</v>
      </c>
      <c r="AF5" s="2">
        <v>1196.44102</v>
      </c>
      <c r="AG5" s="2">
        <v>188.12373930000001</v>
      </c>
      <c r="AH5" s="2">
        <v>2017.0584879999999</v>
      </c>
      <c r="AI5" s="2">
        <v>0.29766282199999999</v>
      </c>
      <c r="AJ5" s="2">
        <v>0.567482084</v>
      </c>
      <c r="AK5" s="2">
        <v>0.82568599600000003</v>
      </c>
      <c r="AL5" s="2">
        <v>1.6388936E-2</v>
      </c>
      <c r="AM5" s="2">
        <v>3.0723921000000001E-2</v>
      </c>
      <c r="AN5" s="2">
        <v>4.3928521999999998E-2</v>
      </c>
      <c r="AO5" s="2">
        <v>3.1631239999999998E-3</v>
      </c>
      <c r="AP5" s="2">
        <v>5.8337620000000001E-3</v>
      </c>
      <c r="AQ5" s="2">
        <v>8.4517180000000004E-3</v>
      </c>
      <c r="AR5" s="2">
        <v>5.9382230000000003E-3</v>
      </c>
      <c r="AS5" s="2">
        <v>7.0172530000000002E-3</v>
      </c>
      <c r="AT5" s="2">
        <v>9.2342659999999997E-3</v>
      </c>
      <c r="AU5" s="2">
        <v>2.2371484000000001E-2</v>
      </c>
      <c r="AV5" s="2">
        <v>12.055994249999999</v>
      </c>
      <c r="AW5" s="2">
        <v>1157.5168309999999</v>
      </c>
      <c r="AX5" s="2">
        <v>0.119466793</v>
      </c>
      <c r="AY5" s="2">
        <v>597.17956170000002</v>
      </c>
      <c r="AZ5" s="2">
        <v>7.3729729749999997</v>
      </c>
      <c r="BA5" s="2">
        <v>1157.5168309999999</v>
      </c>
      <c r="BB5" s="2">
        <v>107.83662820000001</v>
      </c>
      <c r="BC5" s="2">
        <v>13.13129576</v>
      </c>
      <c r="BD5" s="2">
        <v>172.4309284</v>
      </c>
      <c r="BE5" s="2">
        <v>108.6331811</v>
      </c>
      <c r="BF5" s="2">
        <v>179</v>
      </c>
      <c r="BG5" s="2">
        <v>63</v>
      </c>
      <c r="BH5" s="2">
        <v>107</v>
      </c>
      <c r="BI5" s="2">
        <v>98</v>
      </c>
      <c r="BJ5" s="2">
        <v>5.7004645099999998</v>
      </c>
      <c r="BK5" s="2">
        <v>4.0593109360000001</v>
      </c>
      <c r="BL5" s="2">
        <v>0.70709651200000001</v>
      </c>
      <c r="BM5" s="2">
        <v>0.33364592599999998</v>
      </c>
      <c r="BN5" s="2">
        <v>0.68433808500000004</v>
      </c>
      <c r="BO5" s="2">
        <v>1.050363854</v>
      </c>
      <c r="BP5" s="2">
        <v>0.95389738999999996</v>
      </c>
      <c r="BQ5" s="2">
        <v>0.90628218000000005</v>
      </c>
      <c r="BR5" s="2">
        <v>0.85766547900000001</v>
      </c>
      <c r="BS5" s="2">
        <v>0.74350379600000005</v>
      </c>
      <c r="BT5" s="2">
        <v>0.73266993000000002</v>
      </c>
      <c r="BU5" s="2">
        <v>0.72248392400000006</v>
      </c>
      <c r="BV5" s="2">
        <v>0.975548686</v>
      </c>
      <c r="BW5" s="2">
        <v>0.95769301699999998</v>
      </c>
      <c r="BX5" s="2">
        <v>0.94434750199999995</v>
      </c>
      <c r="BY5" s="2">
        <v>0.30178413300000001</v>
      </c>
      <c r="BZ5" s="2">
        <v>49.508934160000003</v>
      </c>
      <c r="CA5" s="2">
        <v>1523.425956</v>
      </c>
      <c r="CB5" s="2">
        <v>0.84564381799999999</v>
      </c>
      <c r="CC5" s="2">
        <v>878.31830679999996</v>
      </c>
      <c r="CD5" s="2">
        <v>159.98698809999999</v>
      </c>
      <c r="CE5" s="2">
        <v>1523.425956</v>
      </c>
      <c r="CF5" s="2">
        <v>9.1330695000000003E-2</v>
      </c>
      <c r="CG5" s="2">
        <v>0.18830687900000001</v>
      </c>
      <c r="CH5" s="2">
        <v>0.29136568800000001</v>
      </c>
      <c r="CI5" s="2">
        <v>1.1861571E-2</v>
      </c>
      <c r="CJ5" s="2">
        <v>2.3932022000000001E-2</v>
      </c>
      <c r="CK5" s="2">
        <v>3.6094490999999999E-2</v>
      </c>
      <c r="CL5" s="2">
        <v>3.209047E-3</v>
      </c>
      <c r="CM5" s="2">
        <v>5.9347030000000004E-3</v>
      </c>
      <c r="CN5" s="2">
        <v>8.5380260000000006E-3</v>
      </c>
      <c r="CO5" s="2">
        <v>5.1166199999999997E-3</v>
      </c>
      <c r="CP5" s="2">
        <v>7.6548720000000001E-3</v>
      </c>
      <c r="CQ5" s="2">
        <v>9.8614549999999999E-3</v>
      </c>
      <c r="CR5" s="2">
        <v>3.668478E-2</v>
      </c>
      <c r="CS5" s="2">
        <v>16.209506309999998</v>
      </c>
      <c r="CT5" s="2">
        <v>786.8000194</v>
      </c>
      <c r="CU5" s="2">
        <v>0.162762977</v>
      </c>
      <c r="CV5" s="2">
        <v>413.89331870000001</v>
      </c>
      <c r="CW5" s="2">
        <v>26.497969879999999</v>
      </c>
      <c r="CX5" s="2">
        <v>786.8000194</v>
      </c>
      <c r="CY5" s="2">
        <v>0.72776524200000003</v>
      </c>
      <c r="CZ5" s="2">
        <v>0.16481822199999999</v>
      </c>
      <c r="DA5" s="2">
        <v>2.7165046000000002E-2</v>
      </c>
      <c r="DB5" s="2">
        <v>0.74619507699999998</v>
      </c>
      <c r="DC5" s="2">
        <v>1.3264807460000001</v>
      </c>
      <c r="DD5" s="2">
        <v>9.6960700000000004E-4</v>
      </c>
      <c r="DE5" s="2">
        <v>0.74967130999999998</v>
      </c>
      <c r="DF5" s="2">
        <v>0.72183793799999996</v>
      </c>
      <c r="DG5" s="2">
        <v>4.6862288809999999</v>
      </c>
      <c r="DH5" s="2">
        <v>4.44257028</v>
      </c>
      <c r="DI5" s="2">
        <v>-0.88242725899999996</v>
      </c>
      <c r="DJ5" s="2">
        <v>1.6420344339999999</v>
      </c>
      <c r="DK5" s="2">
        <v>2.1352474030000002</v>
      </c>
      <c r="DL5" s="2">
        <v>2.8629484939999998</v>
      </c>
      <c r="DM5" s="2">
        <v>0.89784113499999996</v>
      </c>
      <c r="DN5" s="2">
        <v>0.86253581099999999</v>
      </c>
      <c r="DO5" s="2">
        <v>0.81526362200000002</v>
      </c>
      <c r="DP5" s="2">
        <v>0.74171328400000003</v>
      </c>
      <c r="DQ5" s="2">
        <v>0.731783199</v>
      </c>
      <c r="DR5" s="2">
        <v>0.72189702899999997</v>
      </c>
      <c r="DS5" s="2">
        <v>0.927536582</v>
      </c>
      <c r="DT5" s="2">
        <v>0.93040819100000005</v>
      </c>
      <c r="DU5" s="2">
        <v>0.92303761399999995</v>
      </c>
      <c r="DV5" s="2">
        <v>0.82040798599999998</v>
      </c>
      <c r="DW5" s="2">
        <v>2.8132624000000002</v>
      </c>
      <c r="DX5" s="2">
        <v>3683.8331830000002</v>
      </c>
      <c r="DY5" s="2">
        <v>2.9633229800000001</v>
      </c>
      <c r="DZ5" s="2">
        <v>16718.07503</v>
      </c>
      <c r="EA5" s="2">
        <v>117.2338738</v>
      </c>
      <c r="EB5" s="2">
        <v>3683.8331830000002</v>
      </c>
      <c r="EC5" s="2">
        <v>0.535863427</v>
      </c>
      <c r="ED5" s="2">
        <v>0.64888298600000005</v>
      </c>
      <c r="EE5" s="2">
        <v>0.78721639300000001</v>
      </c>
      <c r="EF5" s="2">
        <v>3.2362113999999997E-2</v>
      </c>
      <c r="EG5" s="2">
        <v>4.0232260999999998E-2</v>
      </c>
      <c r="EH5" s="2">
        <v>4.8690643999999998E-2</v>
      </c>
      <c r="EI5" s="2">
        <v>3.1610620000000001E-3</v>
      </c>
      <c r="EJ5" s="2">
        <v>6.0116900000000001E-3</v>
      </c>
      <c r="EK5" s="2">
        <v>8.5192710000000001E-3</v>
      </c>
      <c r="EL5" s="2">
        <v>1.0773257E-2</v>
      </c>
      <c r="EM5" s="2">
        <v>1.3701698999999999E-2</v>
      </c>
      <c r="EN5" s="2">
        <v>1.2219074999999999E-2</v>
      </c>
      <c r="EO5" s="2">
        <v>3.5198538000000001E-2</v>
      </c>
      <c r="EP5" s="2">
        <v>0.97134411600000004</v>
      </c>
      <c r="EQ5" s="2">
        <v>1882.220583</v>
      </c>
      <c r="ER5" s="2">
        <v>0.24735038600000001</v>
      </c>
      <c r="ES5" s="2">
        <v>9233.0023799999999</v>
      </c>
      <c r="ET5" s="2">
        <v>18.284501850000002</v>
      </c>
      <c r="EU5" s="2">
        <v>1882.220583</v>
      </c>
    </row>
    <row r="6" spans="1:151">
      <c r="A6" s="28" t="s">
        <v>65</v>
      </c>
      <c r="B6" s="29">
        <v>5</v>
      </c>
      <c r="C6" s="30" t="s">
        <v>78</v>
      </c>
      <c r="D6" s="28" t="s">
        <v>73</v>
      </c>
      <c r="E6" s="2">
        <v>41.279413609999999</v>
      </c>
      <c r="F6" s="2">
        <v>5.929270958</v>
      </c>
      <c r="G6" s="2">
        <v>35.156254089999997</v>
      </c>
      <c r="H6" s="2">
        <v>41.703019519999998</v>
      </c>
      <c r="I6" s="2">
        <v>62</v>
      </c>
      <c r="J6" s="2">
        <v>23</v>
      </c>
      <c r="K6" s="2">
        <v>41</v>
      </c>
      <c r="L6" s="2">
        <v>39</v>
      </c>
      <c r="M6" s="2">
        <v>4.5930069849999997</v>
      </c>
      <c r="N6" s="2">
        <v>2.9393032699999999</v>
      </c>
      <c r="O6" s="2">
        <v>0.28365073499999999</v>
      </c>
      <c r="P6" s="2">
        <v>1.5584795419999999</v>
      </c>
      <c r="Q6" s="2">
        <v>3.0161853829999998</v>
      </c>
      <c r="R6" s="2">
        <v>4.3521668440000001</v>
      </c>
      <c r="S6" s="2">
        <v>0.91543202000000001</v>
      </c>
      <c r="T6" s="2">
        <v>0.83864570000000005</v>
      </c>
      <c r="U6" s="2">
        <v>0.76953555100000004</v>
      </c>
      <c r="V6" s="2">
        <v>0.63890105500000005</v>
      </c>
      <c r="W6" s="2">
        <v>0.622452283</v>
      </c>
      <c r="X6" s="2">
        <v>0.60768382899999995</v>
      </c>
      <c r="Y6" s="2">
        <v>0.934742882</v>
      </c>
      <c r="Z6" s="2">
        <v>0.90240399599999999</v>
      </c>
      <c r="AA6" s="2">
        <v>0.88268015600000005</v>
      </c>
      <c r="AB6" s="2">
        <v>0.38804125</v>
      </c>
      <c r="AC6" s="2">
        <v>29.664906500000001</v>
      </c>
      <c r="AD6" s="2">
        <v>1463.8272710000001</v>
      </c>
      <c r="AE6" s="2">
        <v>1.190325895</v>
      </c>
      <c r="AF6" s="2">
        <v>999.35392820000004</v>
      </c>
      <c r="AG6" s="2">
        <v>175.89146550000001</v>
      </c>
      <c r="AH6" s="2">
        <v>1463.8272710000001</v>
      </c>
      <c r="AI6" s="2">
        <v>0.402343387</v>
      </c>
      <c r="AJ6" s="2">
        <v>0.74513156000000003</v>
      </c>
      <c r="AK6" s="2">
        <v>1.056106808</v>
      </c>
      <c r="AL6" s="2">
        <v>2.0904998000000001E-2</v>
      </c>
      <c r="AM6" s="2">
        <v>3.8284826000000001E-2</v>
      </c>
      <c r="AN6" s="2">
        <v>5.2939704999999997E-2</v>
      </c>
      <c r="AO6" s="2">
        <v>5.0258359999999997E-3</v>
      </c>
      <c r="AP6" s="2">
        <v>9.0136929999999997E-3</v>
      </c>
      <c r="AQ6" s="2">
        <v>1.2720011999999999E-2</v>
      </c>
      <c r="AR6" s="2">
        <v>1.0469914E-2</v>
      </c>
      <c r="AS6" s="2">
        <v>1.1295206E-2</v>
      </c>
      <c r="AT6" s="2">
        <v>1.4897687E-2</v>
      </c>
      <c r="AU6" s="2">
        <v>9.3484656999999999E-2</v>
      </c>
      <c r="AV6" s="2">
        <v>18.67837939</v>
      </c>
      <c r="AW6" s="2">
        <v>1047.4113669999999</v>
      </c>
      <c r="AX6" s="2">
        <v>0.41444275899999999</v>
      </c>
      <c r="AY6" s="2">
        <v>487.7822931</v>
      </c>
      <c r="AZ6" s="2">
        <v>21.157550659999998</v>
      </c>
      <c r="BA6" s="2">
        <v>1047.4113669999999</v>
      </c>
      <c r="BB6" s="2">
        <v>136.28868560000001</v>
      </c>
      <c r="BC6" s="2">
        <v>10.78813321</v>
      </c>
      <c r="BD6" s="2">
        <v>116.3838181</v>
      </c>
      <c r="BE6" s="2">
        <v>136.71494089999999</v>
      </c>
      <c r="BF6" s="2">
        <v>168</v>
      </c>
      <c r="BG6" s="2">
        <v>101</v>
      </c>
      <c r="BH6" s="2">
        <v>136</v>
      </c>
      <c r="BI6" s="2">
        <v>131</v>
      </c>
      <c r="BJ6" s="2">
        <v>5.4536876769999996</v>
      </c>
      <c r="BK6" s="2">
        <v>2.8718037980000002</v>
      </c>
      <c r="BL6" s="2">
        <v>7.0516793999999994E-2</v>
      </c>
      <c r="BM6" s="2">
        <v>1.021897088</v>
      </c>
      <c r="BN6" s="2">
        <v>2.1335853330000001</v>
      </c>
      <c r="BO6" s="2">
        <v>3.2796910279999998</v>
      </c>
      <c r="BP6" s="2">
        <v>0.93870251400000004</v>
      </c>
      <c r="BQ6" s="2">
        <v>0.87361449300000005</v>
      </c>
      <c r="BR6" s="2">
        <v>0.80703498699999998</v>
      </c>
      <c r="BS6" s="2">
        <v>0.63972890000000004</v>
      </c>
      <c r="BT6" s="2">
        <v>0.62296285100000004</v>
      </c>
      <c r="BU6" s="2">
        <v>0.60790314400000001</v>
      </c>
      <c r="BV6" s="2">
        <v>0.94866750200000005</v>
      </c>
      <c r="BW6" s="2">
        <v>0.91497987300000005</v>
      </c>
      <c r="BX6" s="2">
        <v>0.890477501</v>
      </c>
      <c r="BY6" s="2">
        <v>0.30643304599999999</v>
      </c>
      <c r="BZ6" s="2">
        <v>46.495841900000002</v>
      </c>
      <c r="CA6" s="2">
        <v>1072.0431960000001</v>
      </c>
      <c r="CB6" s="2">
        <v>0.887041631</v>
      </c>
      <c r="CC6" s="2">
        <v>630.70965850000005</v>
      </c>
      <c r="CD6" s="2">
        <v>165.76755739999999</v>
      </c>
      <c r="CE6" s="2">
        <v>1072.0431960000001</v>
      </c>
      <c r="CF6" s="2">
        <v>0.28549593000000001</v>
      </c>
      <c r="CG6" s="2">
        <v>0.60030731699999995</v>
      </c>
      <c r="CH6" s="2">
        <v>0.920296487</v>
      </c>
      <c r="CI6" s="2">
        <v>1.6542107E-2</v>
      </c>
      <c r="CJ6" s="2">
        <v>3.4448634999999998E-2</v>
      </c>
      <c r="CK6" s="2">
        <v>5.1935720999999997E-2</v>
      </c>
      <c r="CL6" s="2">
        <v>5.1120330000000002E-3</v>
      </c>
      <c r="CM6" s="2">
        <v>9.2119550000000008E-3</v>
      </c>
      <c r="CN6" s="2">
        <v>1.2891074000000001E-2</v>
      </c>
      <c r="CO6" s="2">
        <v>9.8341780000000007E-3</v>
      </c>
      <c r="CP6" s="2">
        <v>1.3958567E-2</v>
      </c>
      <c r="CQ6" s="2">
        <v>1.7650025999999999E-2</v>
      </c>
      <c r="CR6" s="2">
        <v>5.1513393999999997E-2</v>
      </c>
      <c r="CS6" s="2">
        <v>19.960114839999999</v>
      </c>
      <c r="CT6" s="2">
        <v>728.53816259999996</v>
      </c>
      <c r="CU6" s="2">
        <v>0.22518664299999999</v>
      </c>
      <c r="CV6" s="2">
        <v>401.17984530000001</v>
      </c>
      <c r="CW6" s="2">
        <v>30.032723359999999</v>
      </c>
      <c r="CX6" s="2">
        <v>728.53816259999996</v>
      </c>
      <c r="CY6" s="2">
        <v>0.555904595</v>
      </c>
      <c r="CZ6" s="2">
        <v>8.8768352999999994E-2</v>
      </c>
      <c r="DA6" s="2">
        <v>7.8798199999999992E-3</v>
      </c>
      <c r="DB6" s="2">
        <v>0.56294649100000005</v>
      </c>
      <c r="DC6" s="2">
        <v>0.84647411100000003</v>
      </c>
      <c r="DD6" s="2">
        <v>0.30249991999999998</v>
      </c>
      <c r="DE6" s="2">
        <v>0.55341666899999997</v>
      </c>
      <c r="DF6" s="2">
        <v>0.43391031000000002</v>
      </c>
      <c r="DG6" s="2">
        <v>4.1554811169999999</v>
      </c>
      <c r="DH6" s="2">
        <v>2.6049265529999999</v>
      </c>
      <c r="DI6" s="2">
        <v>0.20539702200000001</v>
      </c>
      <c r="DJ6" s="2">
        <v>2.1669327090000001</v>
      </c>
      <c r="DK6" s="2">
        <v>3.1381593990000001</v>
      </c>
      <c r="DL6" s="2">
        <v>4.3014570809999997</v>
      </c>
      <c r="DM6" s="2">
        <v>0.87782832899999996</v>
      </c>
      <c r="DN6" s="2">
        <v>0.82026005099999999</v>
      </c>
      <c r="DO6" s="2">
        <v>0.75362662499999999</v>
      </c>
      <c r="DP6" s="2">
        <v>0.63755637799999998</v>
      </c>
      <c r="DQ6" s="2">
        <v>0.62199926800000005</v>
      </c>
      <c r="DR6" s="2">
        <v>0.60723187199999995</v>
      </c>
      <c r="DS6" s="2">
        <v>0.90119980200000005</v>
      </c>
      <c r="DT6" s="2">
        <v>0.891260524</v>
      </c>
      <c r="DU6" s="2">
        <v>0.87248022199999997</v>
      </c>
      <c r="DV6" s="2">
        <v>0.74715394499999999</v>
      </c>
      <c r="DW6" s="2">
        <v>4.6428525519999999</v>
      </c>
      <c r="DX6" s="2">
        <v>2671.5429079999999</v>
      </c>
      <c r="DY6" s="2">
        <v>2.6519625179999999</v>
      </c>
      <c r="DZ6" s="2">
        <v>13081.630020000001</v>
      </c>
      <c r="EA6" s="2">
        <v>123.3699787</v>
      </c>
      <c r="EB6" s="2">
        <v>2671.5429079999999</v>
      </c>
      <c r="EC6" s="2">
        <v>0.63271786500000005</v>
      </c>
      <c r="ED6" s="2">
        <v>0.81722013100000002</v>
      </c>
      <c r="EE6" s="2">
        <v>1.0477025120000001</v>
      </c>
      <c r="EF6" s="2">
        <v>3.4338918000000003E-2</v>
      </c>
      <c r="EG6" s="2">
        <v>4.6273858000000001E-2</v>
      </c>
      <c r="EH6" s="2">
        <v>5.8823011000000001E-2</v>
      </c>
      <c r="EI6" s="2">
        <v>5.2789109999999998E-3</v>
      </c>
      <c r="EJ6" s="2">
        <v>9.2976010000000008E-3</v>
      </c>
      <c r="EK6" s="2">
        <v>1.2878056000000001E-2</v>
      </c>
      <c r="EL6" s="2">
        <v>1.7862016000000001E-2</v>
      </c>
      <c r="EM6" s="2">
        <v>1.9080606E-2</v>
      </c>
      <c r="EN6" s="2">
        <v>1.9790632999999998E-2</v>
      </c>
      <c r="EO6" s="2">
        <v>0.13557032699999999</v>
      </c>
      <c r="EP6" s="2">
        <v>3.7708829009999998</v>
      </c>
      <c r="EQ6" s="2">
        <v>2071.7402200000001</v>
      </c>
      <c r="ER6" s="2">
        <v>0.65751574999999995</v>
      </c>
      <c r="ES6" s="2">
        <v>11723.849899999999</v>
      </c>
      <c r="ET6" s="2">
        <v>21.58611668</v>
      </c>
      <c r="EU6" s="2">
        <v>2071.7402200000001</v>
      </c>
    </row>
    <row r="7" spans="1:151">
      <c r="A7" s="28" t="s">
        <v>65</v>
      </c>
      <c r="B7" s="29">
        <v>6</v>
      </c>
      <c r="C7" s="30" t="s">
        <v>79</v>
      </c>
      <c r="D7" s="26" t="s">
        <v>404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</row>
    <row r="8" spans="1:151">
      <c r="A8" s="28" t="s">
        <v>65</v>
      </c>
      <c r="B8" s="29">
        <v>7</v>
      </c>
      <c r="C8" s="30" t="s">
        <v>80</v>
      </c>
      <c r="D8" s="28" t="s">
        <v>73</v>
      </c>
      <c r="E8" s="2">
        <v>57.725119229999997</v>
      </c>
      <c r="F8" s="2">
        <v>11.81352234</v>
      </c>
      <c r="G8" s="2">
        <v>139.55931000000001</v>
      </c>
      <c r="H8" s="2">
        <v>58.921509829999998</v>
      </c>
      <c r="I8" s="2">
        <v>87</v>
      </c>
      <c r="J8" s="2">
        <v>27</v>
      </c>
      <c r="K8" s="2">
        <v>58</v>
      </c>
      <c r="L8" s="2">
        <v>69</v>
      </c>
      <c r="M8" s="2">
        <v>5.5202612499999999</v>
      </c>
      <c r="N8" s="2">
        <v>2.0558178790000001</v>
      </c>
      <c r="O8" s="2">
        <v>-9.9866527999999996E-2</v>
      </c>
      <c r="P8" s="2">
        <v>1.3807797340000001</v>
      </c>
      <c r="Q8" s="2">
        <v>2.6889736759999998</v>
      </c>
      <c r="R8" s="2">
        <v>3.9174165890000001</v>
      </c>
      <c r="S8" s="2">
        <v>0.91974241599999995</v>
      </c>
      <c r="T8" s="2">
        <v>0.84514447400000003</v>
      </c>
      <c r="U8" s="2">
        <v>0.77671948700000004</v>
      </c>
      <c r="V8" s="2">
        <v>0.68338625799999997</v>
      </c>
      <c r="W8" s="2">
        <v>0.66952016999999997</v>
      </c>
      <c r="X8" s="2">
        <v>0.65666161199999995</v>
      </c>
      <c r="Y8" s="2">
        <v>0.94911414599999999</v>
      </c>
      <c r="Z8" s="2">
        <v>0.92154001100000005</v>
      </c>
      <c r="AA8" s="2">
        <v>0.90466145499999995</v>
      </c>
      <c r="AB8" s="2">
        <v>0.38471631499999998</v>
      </c>
      <c r="AC8" s="2">
        <v>25.381211059999998</v>
      </c>
      <c r="AD8" s="2">
        <v>1088.1507999999999</v>
      </c>
      <c r="AE8" s="2">
        <v>1.189815563</v>
      </c>
      <c r="AF8" s="2">
        <v>1004.7580400000001</v>
      </c>
      <c r="AG8" s="2">
        <v>171.96542350000001</v>
      </c>
      <c r="AH8" s="2">
        <v>1088.1507999999999</v>
      </c>
      <c r="AI8" s="2">
        <v>0.39583466</v>
      </c>
      <c r="AJ8" s="2">
        <v>0.74731125700000001</v>
      </c>
      <c r="AK8" s="2">
        <v>1.07496065</v>
      </c>
      <c r="AL8" s="2">
        <v>2.2770011999999999E-2</v>
      </c>
      <c r="AM8" s="2">
        <v>4.1957925E-2</v>
      </c>
      <c r="AN8" s="2">
        <v>5.8807181E-2</v>
      </c>
      <c r="AO8" s="2">
        <v>4.4594600000000002E-3</v>
      </c>
      <c r="AP8" s="2">
        <v>8.1911740000000007E-3</v>
      </c>
      <c r="AQ8" s="2">
        <v>1.1809413E-2</v>
      </c>
      <c r="AR8" s="2">
        <v>8.9581330000000001E-3</v>
      </c>
      <c r="AS8" s="2">
        <v>1.0544684E-2</v>
      </c>
      <c r="AT8" s="2">
        <v>1.3613365000000001E-2</v>
      </c>
      <c r="AU8" s="2">
        <v>6.9176075000000004E-2</v>
      </c>
      <c r="AV8" s="2">
        <v>16.259066929999999</v>
      </c>
      <c r="AW8" s="2">
        <v>874.68514070000003</v>
      </c>
      <c r="AX8" s="2">
        <v>0.29670930499999998</v>
      </c>
      <c r="AY8" s="2">
        <v>658.63767740000003</v>
      </c>
      <c r="AZ8" s="2">
        <v>33.163882979999997</v>
      </c>
      <c r="BA8" s="2">
        <v>874.68514070000003</v>
      </c>
      <c r="BB8" s="2">
        <v>117.8064445</v>
      </c>
      <c r="BC8" s="2">
        <v>16.360777250000002</v>
      </c>
      <c r="BD8" s="2">
        <v>267.67503240000002</v>
      </c>
      <c r="BE8" s="2">
        <v>118.9370632</v>
      </c>
      <c r="BF8" s="2">
        <v>176</v>
      </c>
      <c r="BG8" s="2">
        <v>71</v>
      </c>
      <c r="BH8" s="2">
        <v>117</v>
      </c>
      <c r="BI8" s="2">
        <v>109</v>
      </c>
      <c r="BJ8" s="2">
        <v>6.0331525529999999</v>
      </c>
      <c r="BK8" s="2">
        <v>2.6617017600000001</v>
      </c>
      <c r="BL8" s="2">
        <v>0.34190016600000001</v>
      </c>
      <c r="BM8" s="2">
        <v>0.76265194599999997</v>
      </c>
      <c r="BN8" s="2">
        <v>1.55024005</v>
      </c>
      <c r="BO8" s="2">
        <v>2.3523663880000001</v>
      </c>
      <c r="BP8" s="2">
        <v>0.93673788300000005</v>
      </c>
      <c r="BQ8" s="2">
        <v>0.87173879300000001</v>
      </c>
      <c r="BR8" s="2">
        <v>0.80659036399999995</v>
      </c>
      <c r="BS8" s="2">
        <v>0.68465400700000001</v>
      </c>
      <c r="BT8" s="2">
        <v>0.67044527300000001</v>
      </c>
      <c r="BU8" s="2">
        <v>0.65731214400000004</v>
      </c>
      <c r="BV8" s="2">
        <v>0.96201550400000002</v>
      </c>
      <c r="BW8" s="2">
        <v>0.93523799100000005</v>
      </c>
      <c r="BX8" s="2">
        <v>0.91553302700000005</v>
      </c>
      <c r="BY8" s="2">
        <v>0.30880208199999998</v>
      </c>
      <c r="BZ8" s="2">
        <v>41.485100099999997</v>
      </c>
      <c r="CA8" s="2">
        <v>870.87937959999999</v>
      </c>
      <c r="CB8" s="2">
        <v>0.91687887400000001</v>
      </c>
      <c r="CC8" s="2">
        <v>542.9131817</v>
      </c>
      <c r="CD8" s="2">
        <v>161.51805999999999</v>
      </c>
      <c r="CE8" s="2">
        <v>870.87937959999999</v>
      </c>
      <c r="CF8" s="2">
        <v>0.23455631299999999</v>
      </c>
      <c r="CG8" s="2">
        <v>0.47876982600000001</v>
      </c>
      <c r="CH8" s="2">
        <v>0.72921860800000005</v>
      </c>
      <c r="CI8" s="2">
        <v>1.8049323999999999E-2</v>
      </c>
      <c r="CJ8" s="2">
        <v>3.621013E-2</v>
      </c>
      <c r="CK8" s="2">
        <v>5.3971287E-2</v>
      </c>
      <c r="CL8" s="2">
        <v>4.5967250000000003E-3</v>
      </c>
      <c r="CM8" s="2">
        <v>8.3969419999999993E-3</v>
      </c>
      <c r="CN8" s="2">
        <v>1.2008889999999999E-2</v>
      </c>
      <c r="CO8" s="2">
        <v>8.2931370000000008E-3</v>
      </c>
      <c r="CP8" s="2">
        <v>1.2432004E-2</v>
      </c>
      <c r="CQ8" s="2">
        <v>1.5831279E-2</v>
      </c>
      <c r="CR8" s="2">
        <v>4.5367497999999999E-2</v>
      </c>
      <c r="CS8" s="2">
        <v>19.119352509999999</v>
      </c>
      <c r="CT8" s="2">
        <v>644.59895489999997</v>
      </c>
      <c r="CU8" s="2">
        <v>0.18874969799999999</v>
      </c>
      <c r="CV8" s="2">
        <v>311.70980750000001</v>
      </c>
      <c r="CW8" s="2">
        <v>32.155378149999997</v>
      </c>
      <c r="CX8" s="2">
        <v>644.59895489999997</v>
      </c>
      <c r="CY8" s="2">
        <v>0.74292269899999996</v>
      </c>
      <c r="CZ8" s="2">
        <v>0.19281915599999999</v>
      </c>
      <c r="DA8" s="2">
        <v>3.7179227000000002E-2</v>
      </c>
      <c r="DB8" s="2">
        <v>0.76753644700000001</v>
      </c>
      <c r="DC8" s="2">
        <v>1.2053886650000001</v>
      </c>
      <c r="DD8" s="2">
        <v>0.303704947</v>
      </c>
      <c r="DE8" s="2">
        <v>0.75901722900000002</v>
      </c>
      <c r="DF8" s="2">
        <v>0.51621174800000003</v>
      </c>
      <c r="DG8" s="2">
        <v>5.591196568</v>
      </c>
      <c r="DH8" s="2">
        <v>2.0038720919999999</v>
      </c>
      <c r="DI8" s="2">
        <v>-0.144647151</v>
      </c>
      <c r="DJ8" s="2">
        <v>1.500824935</v>
      </c>
      <c r="DK8" s="2">
        <v>2.3469828559999999</v>
      </c>
      <c r="DL8" s="2">
        <v>3.2935675409999998</v>
      </c>
      <c r="DM8" s="2">
        <v>0.898707853</v>
      </c>
      <c r="DN8" s="2">
        <v>0.83880399999999999</v>
      </c>
      <c r="DO8" s="2">
        <v>0.77479500999999995</v>
      </c>
      <c r="DP8" s="2">
        <v>0.68314428800000004</v>
      </c>
      <c r="DQ8" s="2">
        <v>0.66988034200000002</v>
      </c>
      <c r="DR8" s="2">
        <v>0.657055049</v>
      </c>
      <c r="DS8" s="2">
        <v>0.93375956299999996</v>
      </c>
      <c r="DT8" s="2">
        <v>0.92210412600000002</v>
      </c>
      <c r="DU8" s="2">
        <v>0.905490868</v>
      </c>
      <c r="DV8" s="2">
        <v>0.65479358799999998</v>
      </c>
      <c r="DW8" s="2">
        <v>9.894179115</v>
      </c>
      <c r="DX8" s="2">
        <v>1754.26947</v>
      </c>
      <c r="DY8" s="2">
        <v>2.1708967260000001</v>
      </c>
      <c r="DZ8" s="2">
        <v>7980.0186240000003</v>
      </c>
      <c r="EA8" s="2">
        <v>131.87955299999999</v>
      </c>
      <c r="EB8" s="2">
        <v>1754.26947</v>
      </c>
      <c r="EC8" s="2">
        <v>0.45617734300000001</v>
      </c>
      <c r="ED8" s="2">
        <v>0.69001929399999995</v>
      </c>
      <c r="EE8" s="2">
        <v>0.91568673199999995</v>
      </c>
      <c r="EF8" s="2">
        <v>2.9831189000000001E-2</v>
      </c>
      <c r="EG8" s="2">
        <v>4.6177564999999997E-2</v>
      </c>
      <c r="EH8" s="2">
        <v>6.0732402999999997E-2</v>
      </c>
      <c r="EI8" s="2">
        <v>4.5349250000000004E-3</v>
      </c>
      <c r="EJ8" s="2">
        <v>8.4429810000000004E-3</v>
      </c>
      <c r="EK8" s="2">
        <v>1.1919961999999999E-2</v>
      </c>
      <c r="EL8" s="2">
        <v>1.0411458E-2</v>
      </c>
      <c r="EM8" s="2">
        <v>1.49517E-2</v>
      </c>
      <c r="EN8" s="2">
        <v>1.6958055999999999E-2</v>
      </c>
      <c r="EO8" s="2">
        <v>0.17157455399999999</v>
      </c>
      <c r="EP8" s="2">
        <v>8.0065382780000007</v>
      </c>
      <c r="EQ8" s="2">
        <v>1912.0590460000001</v>
      </c>
      <c r="ER8" s="2">
        <v>0.84706120799999995</v>
      </c>
      <c r="ES8" s="2">
        <v>11021.533380000001</v>
      </c>
      <c r="ET8" s="2">
        <v>35.094105409999997</v>
      </c>
      <c r="EU8" s="2">
        <v>1912.0590460000001</v>
      </c>
    </row>
    <row r="9" spans="1:151">
      <c r="A9" s="28" t="s">
        <v>65</v>
      </c>
      <c r="B9" s="29">
        <v>8</v>
      </c>
      <c r="C9" s="30" t="s">
        <v>81</v>
      </c>
      <c r="D9" s="28" t="s">
        <v>73</v>
      </c>
      <c r="E9" s="2">
        <v>68.145007179999993</v>
      </c>
      <c r="F9" s="2">
        <v>11.048350920000001</v>
      </c>
      <c r="G9" s="2">
        <v>122.06605810000001</v>
      </c>
      <c r="H9" s="2">
        <v>69.034810350000001</v>
      </c>
      <c r="I9" s="2">
        <v>111</v>
      </c>
      <c r="J9" s="2">
        <v>23</v>
      </c>
      <c r="K9" s="2">
        <v>68</v>
      </c>
      <c r="L9" s="2">
        <v>70</v>
      </c>
      <c r="M9" s="2">
        <v>5.5054617300000004</v>
      </c>
      <c r="N9" s="2">
        <v>3.048454569</v>
      </c>
      <c r="O9" s="2">
        <v>-0.119114237</v>
      </c>
      <c r="P9" s="2">
        <v>1.3218602749999999</v>
      </c>
      <c r="Q9" s="2">
        <v>2.6149814999999998</v>
      </c>
      <c r="R9" s="2">
        <v>3.8132173489999999</v>
      </c>
      <c r="S9" s="2">
        <v>0.92327736800000004</v>
      </c>
      <c r="T9" s="2">
        <v>0.85098043599999995</v>
      </c>
      <c r="U9" s="2">
        <v>0.78541319600000004</v>
      </c>
      <c r="V9" s="2">
        <v>0.619437087</v>
      </c>
      <c r="W9" s="2">
        <v>0.60247366700000005</v>
      </c>
      <c r="X9" s="2">
        <v>0.58732059700000006</v>
      </c>
      <c r="Y9" s="2">
        <v>0.93997023199999996</v>
      </c>
      <c r="Z9" s="2">
        <v>0.90485431500000002</v>
      </c>
      <c r="AA9" s="2">
        <v>0.88254417100000004</v>
      </c>
      <c r="AB9" s="2">
        <v>0.431720718</v>
      </c>
      <c r="AC9" s="2">
        <v>17.39037768</v>
      </c>
      <c r="AD9" s="2">
        <v>951.37466730000006</v>
      </c>
      <c r="AE9" s="2">
        <v>1.3698945300000001</v>
      </c>
      <c r="AF9" s="2">
        <v>1098.8937109999999</v>
      </c>
      <c r="AG9" s="2">
        <v>152.28040429999999</v>
      </c>
      <c r="AH9" s="2">
        <v>951.37466730000006</v>
      </c>
      <c r="AI9" s="2">
        <v>0.35375730799999999</v>
      </c>
      <c r="AJ9" s="2">
        <v>0.67434740500000001</v>
      </c>
      <c r="AK9" s="2">
        <v>0.94770923299999998</v>
      </c>
      <c r="AL9" s="2">
        <v>2.1058932999999998E-2</v>
      </c>
      <c r="AM9" s="2">
        <v>3.8927938000000002E-2</v>
      </c>
      <c r="AN9" s="2">
        <v>5.3542529999999998E-2</v>
      </c>
      <c r="AO9" s="2">
        <v>5.2083540000000001E-3</v>
      </c>
      <c r="AP9" s="2">
        <v>9.3359810000000001E-3</v>
      </c>
      <c r="AQ9" s="2">
        <v>1.3140125000000001E-2</v>
      </c>
      <c r="AR9" s="2">
        <v>1.0590686E-2</v>
      </c>
      <c r="AS9" s="2">
        <v>1.2860708E-2</v>
      </c>
      <c r="AT9" s="2">
        <v>1.5209155E-2</v>
      </c>
      <c r="AU9" s="2">
        <v>7.4950335000000007E-2</v>
      </c>
      <c r="AV9" s="2">
        <v>10.08190853</v>
      </c>
      <c r="AW9" s="2">
        <v>446.05810320000001</v>
      </c>
      <c r="AX9" s="2">
        <v>0.27831456700000001</v>
      </c>
      <c r="AY9" s="2">
        <v>525.77943370000003</v>
      </c>
      <c r="AZ9" s="2">
        <v>29.876945389999999</v>
      </c>
      <c r="BA9" s="2">
        <v>446.05810320000001</v>
      </c>
      <c r="BB9" s="2">
        <v>121.0641121</v>
      </c>
      <c r="BC9" s="2">
        <v>18.26102972</v>
      </c>
      <c r="BD9" s="2">
        <v>333.46520659999999</v>
      </c>
      <c r="BE9" s="2">
        <v>122.4335583</v>
      </c>
      <c r="BF9" s="2">
        <v>182</v>
      </c>
      <c r="BG9" s="2">
        <v>57</v>
      </c>
      <c r="BH9" s="2">
        <v>119</v>
      </c>
      <c r="BI9" s="2">
        <v>111</v>
      </c>
      <c r="BJ9" s="2">
        <v>6.1914167659999997</v>
      </c>
      <c r="BK9" s="2">
        <v>2.8932629589999999</v>
      </c>
      <c r="BL9" s="2">
        <v>0.42883897100000001</v>
      </c>
      <c r="BM9" s="2">
        <v>1.0073219339999999</v>
      </c>
      <c r="BN9" s="2">
        <v>2.1504416220000002</v>
      </c>
      <c r="BO9" s="2">
        <v>3.342205678</v>
      </c>
      <c r="BP9" s="2">
        <v>0.94309583900000005</v>
      </c>
      <c r="BQ9" s="2">
        <v>0.88014597400000005</v>
      </c>
      <c r="BR9" s="2">
        <v>0.81563005899999996</v>
      </c>
      <c r="BS9" s="2">
        <v>0.618619111</v>
      </c>
      <c r="BT9" s="2">
        <v>0.60184801600000004</v>
      </c>
      <c r="BU9" s="2">
        <v>0.58671178999999996</v>
      </c>
      <c r="BV9" s="2">
        <v>0.94263762799999995</v>
      </c>
      <c r="BW9" s="2">
        <v>0.90630311799999996</v>
      </c>
      <c r="BX9" s="2">
        <v>0.88129502699999995</v>
      </c>
      <c r="BY9" s="2">
        <v>0.39616399699999999</v>
      </c>
      <c r="BZ9" s="2">
        <v>24.365300860000001</v>
      </c>
      <c r="CA9" s="2">
        <v>802.11086209999996</v>
      </c>
      <c r="CB9" s="2">
        <v>1.193257061</v>
      </c>
      <c r="CC9" s="2">
        <v>789.75378860000001</v>
      </c>
      <c r="CD9" s="2">
        <v>149.1114614</v>
      </c>
      <c r="CE9" s="2">
        <v>802.11086209999996</v>
      </c>
      <c r="CF9" s="2">
        <v>0.26813937300000001</v>
      </c>
      <c r="CG9" s="2">
        <v>0.57350115700000004</v>
      </c>
      <c r="CH9" s="2">
        <v>0.876887635</v>
      </c>
      <c r="CI9" s="2">
        <v>1.5557925E-2</v>
      </c>
      <c r="CJ9" s="2">
        <v>3.2850314999999998E-2</v>
      </c>
      <c r="CK9" s="2">
        <v>4.9685779999999999E-2</v>
      </c>
      <c r="CL9" s="2">
        <v>5.116504E-3</v>
      </c>
      <c r="CM9" s="2">
        <v>9.2982129999999996E-3</v>
      </c>
      <c r="CN9" s="2">
        <v>1.3112123E-2</v>
      </c>
      <c r="CO9" s="2">
        <v>1.0323261E-2</v>
      </c>
      <c r="CP9" s="2">
        <v>1.3759176E-2</v>
      </c>
      <c r="CQ9" s="2">
        <v>1.6216089999999999E-2</v>
      </c>
      <c r="CR9" s="2">
        <v>6.6943229000000007E-2</v>
      </c>
      <c r="CS9" s="2">
        <v>14.07363803</v>
      </c>
      <c r="CT9" s="2">
        <v>382.64399539999999</v>
      </c>
      <c r="CU9" s="2">
        <v>0.238339948</v>
      </c>
      <c r="CV9" s="2">
        <v>304.10830800000002</v>
      </c>
      <c r="CW9" s="2">
        <v>20.14034994</v>
      </c>
      <c r="CX9" s="2">
        <v>382.64399539999999</v>
      </c>
      <c r="CY9" s="2">
        <v>0.75297315499999995</v>
      </c>
      <c r="CZ9" s="2">
        <v>0.112358192</v>
      </c>
      <c r="DA9" s="2">
        <v>1.2624363E-2</v>
      </c>
      <c r="DB9" s="2">
        <v>0.76130980699999995</v>
      </c>
      <c r="DC9" s="2">
        <v>1.246994615</v>
      </c>
      <c r="DD9" s="2">
        <v>0.37403470300000002</v>
      </c>
      <c r="DE9" s="2">
        <v>0.75249242800000005</v>
      </c>
      <c r="DF9" s="2">
        <v>0.55501031899999997</v>
      </c>
      <c r="DG9" s="2">
        <v>4.9976654839999997</v>
      </c>
      <c r="DH9" s="2">
        <v>2.7916679310000001</v>
      </c>
      <c r="DI9" s="2">
        <v>-1.6238780000000001E-2</v>
      </c>
      <c r="DJ9" s="2">
        <v>1.270405351</v>
      </c>
      <c r="DK9" s="2">
        <v>2.180988599</v>
      </c>
      <c r="DL9" s="2">
        <v>3.1056432279999999</v>
      </c>
      <c r="DM9" s="2">
        <v>0.903738296</v>
      </c>
      <c r="DN9" s="2">
        <v>0.83634698600000001</v>
      </c>
      <c r="DO9" s="2">
        <v>0.76940255099999999</v>
      </c>
      <c r="DP9" s="2">
        <v>0.61843468400000001</v>
      </c>
      <c r="DQ9" s="2">
        <v>0.60212430299999997</v>
      </c>
      <c r="DR9" s="2">
        <v>0.58694663700000005</v>
      </c>
      <c r="DS9" s="2">
        <v>0.92768870199999998</v>
      </c>
      <c r="DT9" s="2">
        <v>0.90421758399999996</v>
      </c>
      <c r="DU9" s="2">
        <v>0.88095530300000002</v>
      </c>
      <c r="DV9" s="2">
        <v>0.59657386499999998</v>
      </c>
      <c r="DW9" s="2">
        <v>10.12548973</v>
      </c>
      <c r="DX9" s="2">
        <v>1350.9161180000001</v>
      </c>
      <c r="DY9" s="2">
        <v>1.9832390820000001</v>
      </c>
      <c r="DZ9" s="2">
        <v>4275.108346</v>
      </c>
      <c r="EA9" s="2">
        <v>135.37938980000001</v>
      </c>
      <c r="EB9" s="2">
        <v>1350.9161180000001</v>
      </c>
      <c r="EC9" s="2">
        <v>0.32897507500000001</v>
      </c>
      <c r="ED9" s="2">
        <v>0.55455459299999998</v>
      </c>
      <c r="EE9" s="2">
        <v>0.75910141499999995</v>
      </c>
      <c r="EF9" s="2">
        <v>2.5163181E-2</v>
      </c>
      <c r="EG9" s="2">
        <v>4.1975884999999998E-2</v>
      </c>
      <c r="EH9" s="2">
        <v>5.6130879000000002E-2</v>
      </c>
      <c r="EI9" s="2">
        <v>5.1727259999999999E-3</v>
      </c>
      <c r="EJ9" s="2">
        <v>9.3529589999999992E-3</v>
      </c>
      <c r="EK9" s="2">
        <v>1.3138711000000001E-2</v>
      </c>
      <c r="EL9" s="2">
        <v>1.1642862E-2</v>
      </c>
      <c r="EM9" s="2">
        <v>1.4401756999999999E-2</v>
      </c>
      <c r="EN9" s="2">
        <v>1.6687845E-2</v>
      </c>
      <c r="EO9" s="2">
        <v>0.167353746</v>
      </c>
      <c r="EP9" s="2">
        <v>6.5007422349999997</v>
      </c>
      <c r="EQ9" s="2">
        <v>1089.601242</v>
      </c>
      <c r="ER9" s="2">
        <v>0.76164305799999998</v>
      </c>
      <c r="ES9" s="2">
        <v>6631.077166</v>
      </c>
      <c r="ET9" s="2">
        <v>22.960320549999999</v>
      </c>
      <c r="EU9" s="2">
        <v>1089.601242</v>
      </c>
    </row>
    <row r="10" spans="1:151">
      <c r="A10" s="28" t="s">
        <v>65</v>
      </c>
      <c r="B10" s="29">
        <v>9</v>
      </c>
      <c r="C10" s="30" t="s">
        <v>82</v>
      </c>
      <c r="D10" s="28" t="s">
        <v>73</v>
      </c>
      <c r="E10" s="2">
        <v>76.801720020000005</v>
      </c>
      <c r="F10" s="2">
        <v>6.3018675269999997</v>
      </c>
      <c r="G10" s="2">
        <v>39.713534330000002</v>
      </c>
      <c r="H10" s="2">
        <v>77.059709040000001</v>
      </c>
      <c r="I10" s="2">
        <v>91</v>
      </c>
      <c r="J10" s="2">
        <v>60</v>
      </c>
      <c r="K10" s="2">
        <v>78</v>
      </c>
      <c r="L10" s="2">
        <v>81</v>
      </c>
      <c r="M10" s="2">
        <v>4.5445365799999999</v>
      </c>
      <c r="N10" s="2">
        <v>2.1077271519999998</v>
      </c>
      <c r="O10" s="2">
        <v>-0.34406130899999998</v>
      </c>
      <c r="P10" s="2">
        <v>1.955981062</v>
      </c>
      <c r="Q10" s="2">
        <v>3.923240426</v>
      </c>
      <c r="R10" s="2">
        <v>5.6919683320000001</v>
      </c>
      <c r="S10" s="2">
        <v>0.91989194399999996</v>
      </c>
      <c r="T10" s="2">
        <v>0.84220568200000001</v>
      </c>
      <c r="U10" s="2">
        <v>0.77225988000000001</v>
      </c>
      <c r="V10" s="2">
        <v>0.554306937</v>
      </c>
      <c r="W10" s="2">
        <v>0.53340624599999997</v>
      </c>
      <c r="X10" s="2">
        <v>0.51541588500000002</v>
      </c>
      <c r="Y10" s="2">
        <v>0.91728245100000005</v>
      </c>
      <c r="Z10" s="2">
        <v>0.87218057199999999</v>
      </c>
      <c r="AA10" s="2">
        <v>0.84378590099999995</v>
      </c>
      <c r="AB10" s="2">
        <v>0.40514414999999998</v>
      </c>
      <c r="AC10" s="2">
        <v>19.6065577</v>
      </c>
      <c r="AD10" s="2">
        <v>841.39159800000004</v>
      </c>
      <c r="AE10" s="2">
        <v>1.2771792609999999</v>
      </c>
      <c r="AF10" s="2">
        <v>930.54682270000001</v>
      </c>
      <c r="AG10" s="2">
        <v>166.2335247</v>
      </c>
      <c r="AH10" s="2">
        <v>841.39159800000004</v>
      </c>
      <c r="AI10" s="2">
        <v>0.51546235900000004</v>
      </c>
      <c r="AJ10" s="2">
        <v>1.0083619049999999</v>
      </c>
      <c r="AK10" s="2">
        <v>1.402085979</v>
      </c>
      <c r="AL10" s="2">
        <v>2.2236443000000002E-2</v>
      </c>
      <c r="AM10" s="2">
        <v>4.2189882999999997E-2</v>
      </c>
      <c r="AN10" s="2">
        <v>5.8294365000000001E-2</v>
      </c>
      <c r="AO10" s="2">
        <v>6.4404240000000001E-3</v>
      </c>
      <c r="AP10" s="2">
        <v>1.1431835E-2</v>
      </c>
      <c r="AQ10" s="2">
        <v>1.5651476000000001E-2</v>
      </c>
      <c r="AR10" s="2">
        <v>1.4450243999999999E-2</v>
      </c>
      <c r="AS10" s="2">
        <v>1.7543814000000001E-2</v>
      </c>
      <c r="AT10" s="2">
        <v>2.094683E-2</v>
      </c>
      <c r="AU10" s="2">
        <v>7.2095452000000004E-2</v>
      </c>
      <c r="AV10" s="2">
        <v>9.8627984079999997</v>
      </c>
      <c r="AW10" s="2">
        <v>542.77931109999997</v>
      </c>
      <c r="AX10" s="2">
        <v>0.26360894699999998</v>
      </c>
      <c r="AY10" s="2">
        <v>654.60529340000005</v>
      </c>
      <c r="AZ10" s="2">
        <v>34.878771970000003</v>
      </c>
      <c r="BA10" s="2">
        <v>542.77931109999997</v>
      </c>
      <c r="BB10" s="2">
        <v>121.98757759999999</v>
      </c>
      <c r="BC10" s="2">
        <v>14.166445639999999</v>
      </c>
      <c r="BD10" s="2">
        <v>200.68818210000001</v>
      </c>
      <c r="BE10" s="2">
        <v>122.8070087</v>
      </c>
      <c r="BF10" s="2">
        <v>150</v>
      </c>
      <c r="BG10" s="2">
        <v>82</v>
      </c>
      <c r="BH10" s="2">
        <v>122</v>
      </c>
      <c r="BI10" s="2">
        <v>132</v>
      </c>
      <c r="BJ10" s="2">
        <v>5.719118516</v>
      </c>
      <c r="BK10" s="2">
        <v>2.0369545649999998</v>
      </c>
      <c r="BL10" s="2">
        <v>-9.6882100999999998E-2</v>
      </c>
      <c r="BM10" s="2">
        <v>1.3506940759999999</v>
      </c>
      <c r="BN10" s="2">
        <v>2.942034896</v>
      </c>
      <c r="BO10" s="2">
        <v>4.6149646879999997</v>
      </c>
      <c r="BP10" s="2">
        <v>0.93998188800000004</v>
      </c>
      <c r="BQ10" s="2">
        <v>0.87112099799999998</v>
      </c>
      <c r="BR10" s="2">
        <v>0.80041297899999997</v>
      </c>
      <c r="BS10" s="2">
        <v>0.55395876700000002</v>
      </c>
      <c r="BT10" s="2">
        <v>0.53313754700000004</v>
      </c>
      <c r="BU10" s="2">
        <v>0.51514199199999999</v>
      </c>
      <c r="BV10" s="2">
        <v>0.92182681799999999</v>
      </c>
      <c r="BW10" s="2">
        <v>0.87501020600000001</v>
      </c>
      <c r="BX10" s="2">
        <v>0.84324161799999997</v>
      </c>
      <c r="BY10" s="2">
        <v>0.38885568999999998</v>
      </c>
      <c r="BZ10" s="2">
        <v>24.726450530000001</v>
      </c>
      <c r="CA10" s="2">
        <v>716.74399949999997</v>
      </c>
      <c r="CB10" s="2">
        <v>1.1730457590000001</v>
      </c>
      <c r="CC10" s="2">
        <v>684.56055500000002</v>
      </c>
      <c r="CD10" s="2">
        <v>149.4278754</v>
      </c>
      <c r="CE10" s="2">
        <v>716.74399949999997</v>
      </c>
      <c r="CF10" s="2">
        <v>0.34782843200000002</v>
      </c>
      <c r="CG10" s="2">
        <v>0.75302262900000005</v>
      </c>
      <c r="CH10" s="2">
        <v>1.164080403</v>
      </c>
      <c r="CI10" s="2">
        <v>1.6257126E-2</v>
      </c>
      <c r="CJ10" s="2">
        <v>3.4824391000000003E-2</v>
      </c>
      <c r="CK10" s="2">
        <v>5.2667935999999999E-2</v>
      </c>
      <c r="CL10" s="2">
        <v>6.3385270000000001E-3</v>
      </c>
      <c r="CM10" s="2">
        <v>1.1384828E-2</v>
      </c>
      <c r="CN10" s="2">
        <v>1.5590814E-2</v>
      </c>
      <c r="CO10" s="2">
        <v>1.3238407000000001E-2</v>
      </c>
      <c r="CP10" s="2">
        <v>1.7675737E-2</v>
      </c>
      <c r="CQ10" s="2">
        <v>2.0817878000000001E-2</v>
      </c>
      <c r="CR10" s="2">
        <v>6.6867035000000005E-2</v>
      </c>
      <c r="CS10" s="2">
        <v>13.901009800000001</v>
      </c>
      <c r="CT10" s="2">
        <v>456.8670391</v>
      </c>
      <c r="CU10" s="2">
        <v>0.228899661</v>
      </c>
      <c r="CV10" s="2">
        <v>392.3092709</v>
      </c>
      <c r="CW10" s="2">
        <v>21.564671579999999</v>
      </c>
      <c r="CX10" s="2">
        <v>456.8670391</v>
      </c>
      <c r="CY10" s="2">
        <v>0.82373083000000002</v>
      </c>
      <c r="CZ10" s="2">
        <v>0.124524673</v>
      </c>
      <c r="DA10" s="2">
        <v>1.5506394E-2</v>
      </c>
      <c r="DB10" s="2">
        <v>0.833085509</v>
      </c>
      <c r="DC10" s="2">
        <v>1.3100198510000001</v>
      </c>
      <c r="DD10" s="2">
        <v>0.61125469200000004</v>
      </c>
      <c r="DE10" s="2">
        <v>0.81450807999999997</v>
      </c>
      <c r="DF10" s="2">
        <v>0.61125469200000004</v>
      </c>
      <c r="DG10" s="2">
        <v>5.4942446140000003</v>
      </c>
      <c r="DH10" s="2">
        <v>3.3463131389999998</v>
      </c>
      <c r="DI10" s="2">
        <v>0.73247306599999995</v>
      </c>
      <c r="DJ10" s="2">
        <v>1.4869765079999999</v>
      </c>
      <c r="DK10" s="2">
        <v>2.591640688</v>
      </c>
      <c r="DL10" s="2">
        <v>3.6999713280000002</v>
      </c>
      <c r="DM10" s="2">
        <v>0.89662341199999995</v>
      </c>
      <c r="DN10" s="2">
        <v>0.82170071</v>
      </c>
      <c r="DO10" s="2">
        <v>0.74804345999999999</v>
      </c>
      <c r="DP10" s="2">
        <v>0.55585238100000001</v>
      </c>
      <c r="DQ10" s="2">
        <v>0.53559516900000004</v>
      </c>
      <c r="DR10" s="2">
        <v>0.51730800899999996</v>
      </c>
      <c r="DS10" s="2">
        <v>0.91195035400000002</v>
      </c>
      <c r="DT10" s="2">
        <v>0.88152210200000003</v>
      </c>
      <c r="DU10" s="2">
        <v>0.85242230399999996</v>
      </c>
      <c r="DV10" s="2">
        <v>0.57232153799999996</v>
      </c>
      <c r="DW10" s="2">
        <v>11.681958460000001</v>
      </c>
      <c r="DX10" s="2">
        <v>1210.9789679999999</v>
      </c>
      <c r="DY10" s="2">
        <v>1.8854510799999999</v>
      </c>
      <c r="DZ10" s="2">
        <v>4016.8283259999998</v>
      </c>
      <c r="EA10" s="2">
        <v>140.5043623</v>
      </c>
      <c r="EB10" s="2">
        <v>1210.9789679999999</v>
      </c>
      <c r="EC10" s="2">
        <v>0.40001552000000001</v>
      </c>
      <c r="ED10" s="2">
        <v>0.67609863699999995</v>
      </c>
      <c r="EE10" s="2">
        <v>0.92187705499999995</v>
      </c>
      <c r="EF10" s="2">
        <v>2.7843415999999999E-2</v>
      </c>
      <c r="EG10" s="2">
        <v>4.6761197999999997E-2</v>
      </c>
      <c r="EH10" s="2">
        <v>6.2536372000000007E-2</v>
      </c>
      <c r="EI10" s="2">
        <v>7.0257899999999996E-3</v>
      </c>
      <c r="EJ10" s="2">
        <v>1.1887501999999999E-2</v>
      </c>
      <c r="EK10" s="2">
        <v>1.5999958000000002E-2</v>
      </c>
      <c r="EL10" s="2">
        <v>1.7171216E-2</v>
      </c>
      <c r="EM10" s="2">
        <v>2.0627431000000002E-2</v>
      </c>
      <c r="EN10" s="2">
        <v>2.2893767999999998E-2</v>
      </c>
      <c r="EO10" s="2">
        <v>0.17272306100000001</v>
      </c>
      <c r="EP10" s="2">
        <v>7.1271992429999997</v>
      </c>
      <c r="EQ10" s="2">
        <v>1185.147616</v>
      </c>
      <c r="ER10" s="2">
        <v>0.78854854900000004</v>
      </c>
      <c r="ES10" s="2">
        <v>6764.5389649999997</v>
      </c>
      <c r="ET10" s="2">
        <v>29.60433665</v>
      </c>
      <c r="EU10" s="2">
        <v>1185.147616</v>
      </c>
    </row>
    <row r="11" spans="1:151">
      <c r="A11" s="28" t="s">
        <v>65</v>
      </c>
      <c r="B11" s="29">
        <v>10</v>
      </c>
      <c r="C11" s="30" t="s">
        <v>95</v>
      </c>
      <c r="D11" s="28" t="s">
        <v>73</v>
      </c>
      <c r="E11" s="2">
        <v>54.243991919999999</v>
      </c>
      <c r="F11" s="2">
        <v>10.21282881</v>
      </c>
      <c r="G11" s="2">
        <v>104.30187220000001</v>
      </c>
      <c r="H11" s="2">
        <v>55.197030009999999</v>
      </c>
      <c r="I11" s="2">
        <v>98</v>
      </c>
      <c r="J11" s="2">
        <v>26</v>
      </c>
      <c r="K11" s="2">
        <v>54</v>
      </c>
      <c r="L11" s="2">
        <v>53</v>
      </c>
      <c r="M11" s="2">
        <v>5.384493559</v>
      </c>
      <c r="N11" s="2">
        <v>2.5684995759999998</v>
      </c>
      <c r="O11" s="2">
        <v>8.3337913999999999E-2</v>
      </c>
      <c r="P11" s="2">
        <v>0.62810978200000001</v>
      </c>
      <c r="Q11" s="2">
        <v>1.207405877</v>
      </c>
      <c r="R11" s="2">
        <v>1.786771471</v>
      </c>
      <c r="S11" s="2">
        <v>0.94777736700000004</v>
      </c>
      <c r="T11" s="2">
        <v>0.90042901600000003</v>
      </c>
      <c r="U11" s="2">
        <v>0.85370866400000001</v>
      </c>
      <c r="V11" s="2">
        <v>0.61490456599999999</v>
      </c>
      <c r="W11" s="2">
        <v>0.60501843300000002</v>
      </c>
      <c r="X11" s="2">
        <v>0.596254595</v>
      </c>
      <c r="Y11" s="2">
        <v>0.967059801</v>
      </c>
      <c r="Z11" s="2">
        <v>0.94100478899999995</v>
      </c>
      <c r="AA11" s="2">
        <v>0.92071521099999998</v>
      </c>
      <c r="AB11" s="2">
        <v>0.23331634000000001</v>
      </c>
      <c r="AC11" s="2">
        <v>61.794871530000002</v>
      </c>
      <c r="AD11" s="2">
        <v>2083.4148230000001</v>
      </c>
      <c r="AE11" s="2">
        <v>0.74640595700000001</v>
      </c>
      <c r="AF11" s="2">
        <v>1160.721104</v>
      </c>
      <c r="AG11" s="2">
        <v>151.9386251</v>
      </c>
      <c r="AH11" s="2">
        <v>2083.4148230000001</v>
      </c>
      <c r="AI11" s="2">
        <v>0.18256520300000001</v>
      </c>
      <c r="AJ11" s="2">
        <v>0.32647759799999998</v>
      </c>
      <c r="AK11" s="2">
        <v>0.480183523</v>
      </c>
      <c r="AL11" s="2">
        <v>1.4800146E-2</v>
      </c>
      <c r="AM11" s="2">
        <v>2.5720764E-2</v>
      </c>
      <c r="AN11" s="2">
        <v>3.7111999E-2</v>
      </c>
      <c r="AO11" s="2">
        <v>3.0643860000000001E-3</v>
      </c>
      <c r="AP11" s="2">
        <v>5.0249129999999998E-3</v>
      </c>
      <c r="AQ11" s="2">
        <v>6.9595220000000001E-3</v>
      </c>
      <c r="AR11" s="2">
        <v>6.6693589999999997E-3</v>
      </c>
      <c r="AS11" s="2">
        <v>1.0073502999999999E-2</v>
      </c>
      <c r="AT11" s="2">
        <v>1.1962129E-2</v>
      </c>
      <c r="AU11" s="2">
        <v>6.6885685E-2</v>
      </c>
      <c r="AV11" s="2">
        <v>27.537330730000001</v>
      </c>
      <c r="AW11" s="2">
        <v>1331.9127510000001</v>
      </c>
      <c r="AX11" s="2">
        <v>0.19373172999999999</v>
      </c>
      <c r="AY11" s="2">
        <v>754.89525079999999</v>
      </c>
      <c r="AZ11" s="2">
        <v>36.499413300000001</v>
      </c>
      <c r="BA11" s="2">
        <v>1331.9127510000001</v>
      </c>
      <c r="BB11" s="2">
        <v>141.77367229999999</v>
      </c>
      <c r="BC11" s="2">
        <v>17.99661746</v>
      </c>
      <c r="BD11" s="2">
        <v>323.87823989999998</v>
      </c>
      <c r="BE11" s="2">
        <v>142.91134009999999</v>
      </c>
      <c r="BF11" s="2">
        <v>196</v>
      </c>
      <c r="BG11" s="2">
        <v>60</v>
      </c>
      <c r="BH11" s="2">
        <v>142</v>
      </c>
      <c r="BI11" s="2">
        <v>138</v>
      </c>
      <c r="BJ11" s="2">
        <v>6.1874804970000001</v>
      </c>
      <c r="BK11" s="2">
        <v>2.8503617609999998</v>
      </c>
      <c r="BL11" s="2">
        <v>-0.28362775099999998</v>
      </c>
      <c r="BM11" s="2">
        <v>0.52413172500000005</v>
      </c>
      <c r="BN11" s="2">
        <v>1.0375185650000001</v>
      </c>
      <c r="BO11" s="2">
        <v>1.5867359240000001</v>
      </c>
      <c r="BP11" s="2">
        <v>0.96790109599999996</v>
      </c>
      <c r="BQ11" s="2">
        <v>0.93533113099999998</v>
      </c>
      <c r="BR11" s="2">
        <v>0.90060451500000005</v>
      </c>
      <c r="BS11" s="2">
        <v>0.616851488</v>
      </c>
      <c r="BT11" s="2">
        <v>0.60700164999999995</v>
      </c>
      <c r="BU11" s="2">
        <v>0.59816694500000001</v>
      </c>
      <c r="BV11" s="2">
        <v>0.97289703900000002</v>
      </c>
      <c r="BW11" s="2">
        <v>0.95021794500000001</v>
      </c>
      <c r="BX11" s="2">
        <v>0.93196701800000004</v>
      </c>
      <c r="BY11" s="2">
        <v>0.22546438299999999</v>
      </c>
      <c r="BZ11" s="2">
        <v>114.1832613</v>
      </c>
      <c r="CA11" s="2">
        <v>1744.0702570000001</v>
      </c>
      <c r="CB11" s="2">
        <v>0.65077460200000004</v>
      </c>
      <c r="CC11" s="2">
        <v>711.70928219999996</v>
      </c>
      <c r="CD11" s="2">
        <v>164.93231460000001</v>
      </c>
      <c r="CE11" s="2">
        <v>1744.0702570000001</v>
      </c>
      <c r="CF11" s="2">
        <v>0.14638062600000001</v>
      </c>
      <c r="CG11" s="2">
        <v>0.26676795399999997</v>
      </c>
      <c r="CH11" s="2">
        <v>0.41251326999999999</v>
      </c>
      <c r="CI11" s="2">
        <v>8.9559359999999994E-3</v>
      </c>
      <c r="CJ11" s="2">
        <v>1.7148218E-2</v>
      </c>
      <c r="CK11" s="2">
        <v>2.6303048999999998E-2</v>
      </c>
      <c r="CL11" s="2">
        <v>2.9820239999999998E-3</v>
      </c>
      <c r="CM11" s="2">
        <v>5.01404E-3</v>
      </c>
      <c r="CN11" s="2">
        <v>6.9882959999999997E-3</v>
      </c>
      <c r="CO11" s="2">
        <v>5.6245510000000002E-3</v>
      </c>
      <c r="CP11" s="2">
        <v>8.9383789999999998E-3</v>
      </c>
      <c r="CQ11" s="2">
        <v>1.1093631E-2</v>
      </c>
      <c r="CR11" s="2">
        <v>7.8595338000000001E-2</v>
      </c>
      <c r="CS11" s="2">
        <v>61.373546869999998</v>
      </c>
      <c r="CT11" s="2">
        <v>1133.0189210000001</v>
      </c>
      <c r="CU11" s="2">
        <v>0.27524721499999999</v>
      </c>
      <c r="CV11" s="2">
        <v>356.08895940000002</v>
      </c>
      <c r="CW11" s="2">
        <v>25.724966590000001</v>
      </c>
      <c r="CX11" s="2">
        <v>1133.0189210000001</v>
      </c>
      <c r="CY11" s="2">
        <v>0.55945817200000003</v>
      </c>
      <c r="CZ11" s="2">
        <v>0.118289914</v>
      </c>
      <c r="DA11" s="2">
        <v>1.3992503999999999E-2</v>
      </c>
      <c r="DB11" s="2">
        <v>0.57182680500000005</v>
      </c>
      <c r="DC11" s="2">
        <v>1.339068055</v>
      </c>
      <c r="DD11" s="2">
        <v>0.27255168600000002</v>
      </c>
      <c r="DE11" s="2">
        <v>0.54555910799999996</v>
      </c>
      <c r="DF11" s="2">
        <v>0.61332726500000001</v>
      </c>
      <c r="DG11" s="2">
        <v>5.6614305600000003</v>
      </c>
      <c r="DH11" s="2">
        <v>3.9151994729999999</v>
      </c>
      <c r="DI11" s="2">
        <v>0.78759340099999997</v>
      </c>
      <c r="DJ11" s="2">
        <v>0.555650753</v>
      </c>
      <c r="DK11" s="2">
        <v>0.88389286300000003</v>
      </c>
      <c r="DL11" s="2">
        <v>1.2101145680000001</v>
      </c>
      <c r="DM11" s="2">
        <v>0.92873095000000006</v>
      </c>
      <c r="DN11" s="2">
        <v>0.88045101199999998</v>
      </c>
      <c r="DO11" s="2">
        <v>0.83515178899999998</v>
      </c>
      <c r="DP11" s="2">
        <v>0.61673183799999998</v>
      </c>
      <c r="DQ11" s="2">
        <v>0.606934686</v>
      </c>
      <c r="DR11" s="2">
        <v>0.59895037600000001</v>
      </c>
      <c r="DS11" s="2">
        <v>0.95436835900000005</v>
      </c>
      <c r="DT11" s="2">
        <v>0.93603184299999997</v>
      </c>
      <c r="DU11" s="2">
        <v>0.92658552100000002</v>
      </c>
      <c r="DV11" s="2">
        <v>0.519168819</v>
      </c>
      <c r="DW11" s="2">
        <v>28.91931726</v>
      </c>
      <c r="DX11" s="2">
        <v>3426.0036730000002</v>
      </c>
      <c r="DY11" s="2">
        <v>1.643353157</v>
      </c>
      <c r="DZ11" s="2">
        <v>6053.4877999999999</v>
      </c>
      <c r="EA11" s="2">
        <v>110.6806229</v>
      </c>
      <c r="EB11" s="2">
        <v>3426.0036730000002</v>
      </c>
      <c r="EC11" s="2">
        <v>0.15891023900000001</v>
      </c>
      <c r="ED11" s="2">
        <v>0.24537904999999999</v>
      </c>
      <c r="EE11" s="2">
        <v>0.326194967</v>
      </c>
      <c r="EF11" s="2">
        <v>1.9311182E-2</v>
      </c>
      <c r="EG11" s="2">
        <v>3.0472007999999998E-2</v>
      </c>
      <c r="EH11" s="2">
        <v>4.0745624000000001E-2</v>
      </c>
      <c r="EI11" s="2">
        <v>3.3536E-3</v>
      </c>
      <c r="EJ11" s="2">
        <v>5.2245720000000002E-3</v>
      </c>
      <c r="EK11" s="2">
        <v>7.2049810000000001E-3</v>
      </c>
      <c r="EL11" s="2">
        <v>7.7353200000000004E-3</v>
      </c>
      <c r="EM11" s="2">
        <v>1.0501201E-2</v>
      </c>
      <c r="EN11" s="2">
        <v>1.1904789000000001E-2</v>
      </c>
      <c r="EO11" s="2">
        <v>0.21365452600000001</v>
      </c>
      <c r="EP11" s="2">
        <v>23.204254070000001</v>
      </c>
      <c r="EQ11" s="2">
        <v>1926.0729200000001</v>
      </c>
      <c r="ER11" s="2">
        <v>0.97229935899999997</v>
      </c>
      <c r="ES11" s="2">
        <v>6109.925585</v>
      </c>
      <c r="ET11" s="2">
        <v>30.748097640000001</v>
      </c>
      <c r="EU11" s="2">
        <v>1926.0729200000001</v>
      </c>
    </row>
    <row r="12" spans="1:151">
      <c r="A12" s="28" t="s">
        <v>65</v>
      </c>
      <c r="B12" s="29">
        <v>11</v>
      </c>
      <c r="C12" s="30" t="s">
        <v>83</v>
      </c>
      <c r="D12" s="28" t="s">
        <v>73</v>
      </c>
      <c r="E12" s="2">
        <v>49.900022759999999</v>
      </c>
      <c r="F12" s="2">
        <v>7.1351823010000004</v>
      </c>
      <c r="G12" s="2">
        <v>50.910826470000003</v>
      </c>
      <c r="H12" s="2">
        <v>50.407568400000002</v>
      </c>
      <c r="I12" s="2">
        <v>83</v>
      </c>
      <c r="J12" s="2">
        <v>23</v>
      </c>
      <c r="K12" s="2">
        <v>50</v>
      </c>
      <c r="L12" s="2">
        <v>49</v>
      </c>
      <c r="M12" s="2">
        <v>4.8776854299999997</v>
      </c>
      <c r="N12" s="2">
        <v>3.1761760720000001</v>
      </c>
      <c r="O12" s="2">
        <v>0.113516915</v>
      </c>
      <c r="P12" s="2">
        <v>0.61267115400000005</v>
      </c>
      <c r="Q12" s="2">
        <v>1.1568723329999999</v>
      </c>
      <c r="R12" s="2">
        <v>1.7041188629999999</v>
      </c>
      <c r="S12" s="2">
        <v>0.95194036400000004</v>
      </c>
      <c r="T12" s="2">
        <v>0.90878642300000001</v>
      </c>
      <c r="U12" s="2">
        <v>0.86670921899999998</v>
      </c>
      <c r="V12" s="2">
        <v>0.62374041499999999</v>
      </c>
      <c r="W12" s="2">
        <v>0.614647155</v>
      </c>
      <c r="X12" s="2">
        <v>0.60629963899999995</v>
      </c>
      <c r="Y12" s="2">
        <v>0.97265514500000005</v>
      </c>
      <c r="Z12" s="2">
        <v>0.949491423</v>
      </c>
      <c r="AA12" s="2">
        <v>0.93016801100000002</v>
      </c>
      <c r="AB12" s="2">
        <v>0.196125411</v>
      </c>
      <c r="AC12" s="2">
        <v>88.638104010000006</v>
      </c>
      <c r="AD12" s="2">
        <v>2352.5163109999999</v>
      </c>
      <c r="AE12" s="2">
        <v>0.63589535900000005</v>
      </c>
      <c r="AF12" s="2">
        <v>1002.981597</v>
      </c>
      <c r="AG12" s="2">
        <v>139.7993693</v>
      </c>
      <c r="AH12" s="2">
        <v>2352.5163109999999</v>
      </c>
      <c r="AI12" s="2">
        <v>0.16308336000000001</v>
      </c>
      <c r="AJ12" s="2">
        <v>0.26948024100000001</v>
      </c>
      <c r="AK12" s="2">
        <v>0.39364738900000001</v>
      </c>
      <c r="AL12" s="2">
        <v>1.2521928999999999E-2</v>
      </c>
      <c r="AM12" s="2">
        <v>2.1326589E-2</v>
      </c>
      <c r="AN12" s="2">
        <v>3.0425006000000001E-2</v>
      </c>
      <c r="AO12" s="2">
        <v>2.7883209999999999E-3</v>
      </c>
      <c r="AP12" s="2">
        <v>4.5771709999999997E-3</v>
      </c>
      <c r="AQ12" s="2">
        <v>6.3649329999999997E-3</v>
      </c>
      <c r="AR12" s="2">
        <v>5.849651E-3</v>
      </c>
      <c r="AS12" s="2">
        <v>9.5615549999999994E-3</v>
      </c>
      <c r="AT12" s="2">
        <v>1.2006350000000001E-2</v>
      </c>
      <c r="AU12" s="2">
        <v>6.6371953999999997E-2</v>
      </c>
      <c r="AV12" s="2">
        <v>37.946614240000002</v>
      </c>
      <c r="AW12" s="2">
        <v>1418.627393</v>
      </c>
      <c r="AX12" s="2">
        <v>0.20493266500000001</v>
      </c>
      <c r="AY12" s="2">
        <v>558.56544710000003</v>
      </c>
      <c r="AZ12" s="2">
        <v>26.94729942</v>
      </c>
      <c r="BA12" s="2">
        <v>1418.627393</v>
      </c>
      <c r="BB12" s="2">
        <v>134.8151077</v>
      </c>
      <c r="BC12" s="2">
        <v>12.37759666</v>
      </c>
      <c r="BD12" s="2">
        <v>153.2048992</v>
      </c>
      <c r="BE12" s="2">
        <v>135.3821174</v>
      </c>
      <c r="BF12" s="2">
        <v>196</v>
      </c>
      <c r="BG12" s="2">
        <v>66</v>
      </c>
      <c r="BH12" s="2">
        <v>135</v>
      </c>
      <c r="BI12" s="2">
        <v>130</v>
      </c>
      <c r="BJ12" s="2">
        <v>5.6421586660000003</v>
      </c>
      <c r="BK12" s="2">
        <v>4.0781355799999996</v>
      </c>
      <c r="BL12" s="2">
        <v>5.5842337999999998E-2</v>
      </c>
      <c r="BM12" s="2">
        <v>0.48311997400000001</v>
      </c>
      <c r="BN12" s="2">
        <v>0.94159803500000006</v>
      </c>
      <c r="BO12" s="2">
        <v>1.4301726130000001</v>
      </c>
      <c r="BP12" s="2">
        <v>0.97029516900000001</v>
      </c>
      <c r="BQ12" s="2">
        <v>0.94077606300000005</v>
      </c>
      <c r="BR12" s="2">
        <v>0.909794098</v>
      </c>
      <c r="BS12" s="2">
        <v>0.62803692799999999</v>
      </c>
      <c r="BT12" s="2">
        <v>0.61861370199999999</v>
      </c>
      <c r="BU12" s="2">
        <v>0.609987163</v>
      </c>
      <c r="BV12" s="2">
        <v>0.97762585599999996</v>
      </c>
      <c r="BW12" s="2">
        <v>0.95859166799999995</v>
      </c>
      <c r="BX12" s="2">
        <v>0.94277889800000003</v>
      </c>
      <c r="BY12" s="2">
        <v>0.20325819000000001</v>
      </c>
      <c r="BZ12" s="2">
        <v>166.8130477</v>
      </c>
      <c r="CA12" s="2">
        <v>2270.3596870000001</v>
      </c>
      <c r="CB12" s="2">
        <v>0.55880709200000001</v>
      </c>
      <c r="CC12" s="2">
        <v>701.60562890000006</v>
      </c>
      <c r="CD12" s="2">
        <v>176.89370769999999</v>
      </c>
      <c r="CE12" s="2">
        <v>2270.3596870000001</v>
      </c>
      <c r="CF12" s="2">
        <v>0.13394921000000001</v>
      </c>
      <c r="CG12" s="2">
        <v>0.23588298899999999</v>
      </c>
      <c r="CH12" s="2">
        <v>0.35988168999999998</v>
      </c>
      <c r="CI12" s="2">
        <v>7.8977070000000003E-3</v>
      </c>
      <c r="CJ12" s="2">
        <v>1.4717772E-2</v>
      </c>
      <c r="CK12" s="2">
        <v>2.2199917E-2</v>
      </c>
      <c r="CL12" s="2">
        <v>2.8171300000000002E-3</v>
      </c>
      <c r="CM12" s="2">
        <v>4.6674459999999996E-3</v>
      </c>
      <c r="CN12" s="2">
        <v>6.4940470000000002E-3</v>
      </c>
      <c r="CO12" s="2">
        <v>4.8042730000000004E-3</v>
      </c>
      <c r="CP12" s="2">
        <v>7.7793289999999998E-3</v>
      </c>
      <c r="CQ12" s="2">
        <v>9.9373510000000005E-3</v>
      </c>
      <c r="CR12" s="2">
        <v>7.5850729000000006E-2</v>
      </c>
      <c r="CS12" s="2">
        <v>90.538459279999998</v>
      </c>
      <c r="CT12" s="2">
        <v>1343.2916270000001</v>
      </c>
      <c r="CU12" s="2">
        <v>0.27396215499999998</v>
      </c>
      <c r="CV12" s="2">
        <v>266.74532470000003</v>
      </c>
      <c r="CW12" s="2">
        <v>19.233874</v>
      </c>
      <c r="CX12" s="2">
        <v>1343.2916270000001</v>
      </c>
      <c r="CY12" s="2">
        <v>0.66366591500000005</v>
      </c>
      <c r="CZ12" s="2">
        <v>9.6026701000000006E-2</v>
      </c>
      <c r="DA12" s="2">
        <v>9.2211270000000008E-3</v>
      </c>
      <c r="DB12" s="2">
        <v>0.67057702500000005</v>
      </c>
      <c r="DC12" s="2">
        <v>1.1107153890000001</v>
      </c>
      <c r="DD12" s="2">
        <v>0.32780572800000002</v>
      </c>
      <c r="DE12" s="2">
        <v>0.66236811900000003</v>
      </c>
      <c r="DF12" s="2">
        <v>0.55888980600000004</v>
      </c>
      <c r="DG12" s="2">
        <v>5.3627490330000001</v>
      </c>
      <c r="DH12" s="2">
        <v>3.0665193799999999</v>
      </c>
      <c r="DI12" s="2">
        <v>0.212137403</v>
      </c>
      <c r="DJ12" s="2">
        <v>0.57469683699999996</v>
      </c>
      <c r="DK12" s="2">
        <v>1.0576831339999999</v>
      </c>
      <c r="DL12" s="2">
        <v>1.5035210349999999</v>
      </c>
      <c r="DM12" s="2">
        <v>0.94506795399999999</v>
      </c>
      <c r="DN12" s="2">
        <v>0.900973676</v>
      </c>
      <c r="DO12" s="2">
        <v>0.860668608</v>
      </c>
      <c r="DP12" s="2">
        <v>0.62271341800000002</v>
      </c>
      <c r="DQ12" s="2">
        <v>0.61418116499999997</v>
      </c>
      <c r="DR12" s="2">
        <v>0.606416803</v>
      </c>
      <c r="DS12" s="2">
        <v>0.96114138699999996</v>
      </c>
      <c r="DT12" s="2">
        <v>0.94197928500000006</v>
      </c>
      <c r="DU12" s="2">
        <v>0.92988989200000005</v>
      </c>
      <c r="DV12" s="2">
        <v>0.44280925500000001</v>
      </c>
      <c r="DW12" s="2">
        <v>55.437264229999997</v>
      </c>
      <c r="DX12" s="2">
        <v>3432.8522210000001</v>
      </c>
      <c r="DY12" s="2">
        <v>1.2072707760000001</v>
      </c>
      <c r="DZ12" s="2">
        <v>3495.9963379999999</v>
      </c>
      <c r="EA12" s="2">
        <v>126.8826626</v>
      </c>
      <c r="EB12" s="2">
        <v>3432.8522210000001</v>
      </c>
      <c r="EC12" s="2">
        <v>0.147626541</v>
      </c>
      <c r="ED12" s="2">
        <v>0.24137125400000001</v>
      </c>
      <c r="EE12" s="2">
        <v>0.33526938099999998</v>
      </c>
      <c r="EF12" s="2">
        <v>1.3711055999999999E-2</v>
      </c>
      <c r="EG12" s="2">
        <v>2.2789785999999999E-2</v>
      </c>
      <c r="EH12" s="2">
        <v>3.0933756999999999E-2</v>
      </c>
      <c r="EI12" s="2">
        <v>2.917953E-3</v>
      </c>
      <c r="EJ12" s="2">
        <v>4.5248450000000004E-3</v>
      </c>
      <c r="EK12" s="2">
        <v>6.289345E-3</v>
      </c>
      <c r="EL12" s="2">
        <v>9.3704840000000001E-3</v>
      </c>
      <c r="EM12" s="2">
        <v>1.1293727999999999E-2</v>
      </c>
      <c r="EN12" s="2">
        <v>1.1509784E-2</v>
      </c>
      <c r="EO12" s="2">
        <v>0.17864866900000001</v>
      </c>
      <c r="EP12" s="2">
        <v>34.843067499999997</v>
      </c>
      <c r="EQ12" s="2">
        <v>1637.576055</v>
      </c>
      <c r="ER12" s="2">
        <v>0.83633471599999998</v>
      </c>
      <c r="ES12" s="2">
        <v>1645.957619</v>
      </c>
      <c r="ET12" s="2">
        <v>14.276844519999999</v>
      </c>
      <c r="EU12" s="2">
        <v>1637.576055</v>
      </c>
    </row>
    <row r="13" spans="1:151">
      <c r="A13" s="28" t="s">
        <v>65</v>
      </c>
      <c r="B13" s="29">
        <v>12</v>
      </c>
      <c r="C13" s="30" t="s">
        <v>84</v>
      </c>
      <c r="D13" s="28" t="s">
        <v>73</v>
      </c>
      <c r="E13" s="2">
        <v>88.687773039999996</v>
      </c>
      <c r="F13" s="2">
        <v>9.0708763690000005</v>
      </c>
      <c r="G13" s="2">
        <v>82.280798099999998</v>
      </c>
      <c r="H13" s="2">
        <v>89.150433230000004</v>
      </c>
      <c r="I13" s="2">
        <v>153</v>
      </c>
      <c r="J13" s="2">
        <v>65</v>
      </c>
      <c r="K13" s="2">
        <v>88</v>
      </c>
      <c r="L13" s="2">
        <v>90</v>
      </c>
      <c r="M13" s="2">
        <v>5.094309097</v>
      </c>
      <c r="N13" s="2">
        <v>5.1869115829999997</v>
      </c>
      <c r="O13" s="2">
        <v>0.91750334099999997</v>
      </c>
      <c r="P13" s="2">
        <v>0.26388762399999999</v>
      </c>
      <c r="Q13" s="2">
        <v>0.50859767300000003</v>
      </c>
      <c r="R13" s="2">
        <v>0.73295125500000002</v>
      </c>
      <c r="S13" s="2">
        <v>0.914639435</v>
      </c>
      <c r="T13" s="2">
        <v>0.83758399299999997</v>
      </c>
      <c r="U13" s="2">
        <v>0.76971067699999995</v>
      </c>
      <c r="V13" s="2">
        <v>0.84554832800000002</v>
      </c>
      <c r="W13" s="2">
        <v>0.83697056000000003</v>
      </c>
      <c r="X13" s="2">
        <v>0.82879575100000002</v>
      </c>
      <c r="Y13" s="2">
        <v>0.98127629900000002</v>
      </c>
      <c r="Z13" s="2">
        <v>0.969662841</v>
      </c>
      <c r="AA13" s="2">
        <v>0.96207969599999998</v>
      </c>
      <c r="AB13" s="2">
        <v>0.344372921</v>
      </c>
      <c r="AC13" s="2">
        <v>37.21672564</v>
      </c>
      <c r="AD13" s="2">
        <v>1061.0315450000001</v>
      </c>
      <c r="AE13" s="2">
        <v>1.0901712299999999</v>
      </c>
      <c r="AF13" s="2">
        <v>664.85514079999996</v>
      </c>
      <c r="AG13" s="2">
        <v>176.69460939999999</v>
      </c>
      <c r="AH13" s="2">
        <v>1061.0315450000001</v>
      </c>
      <c r="AI13" s="2">
        <v>7.3987611999999994E-2</v>
      </c>
      <c r="AJ13" s="2">
        <v>0.13629100799999999</v>
      </c>
      <c r="AK13" s="2">
        <v>0.19428119299999999</v>
      </c>
      <c r="AL13" s="2">
        <v>2.0962907999999999E-2</v>
      </c>
      <c r="AM13" s="2">
        <v>3.7176252E-2</v>
      </c>
      <c r="AN13" s="2">
        <v>5.0997848999999998E-2</v>
      </c>
      <c r="AO13" s="2">
        <v>2.5520479999999999E-3</v>
      </c>
      <c r="AP13" s="2">
        <v>4.8463079999999997E-3</v>
      </c>
      <c r="AQ13" s="2">
        <v>7.0693529999999996E-3</v>
      </c>
      <c r="AR13" s="2">
        <v>3.3101039999999999E-3</v>
      </c>
      <c r="AS13" s="2">
        <v>4.1499939999999997E-3</v>
      </c>
      <c r="AT13" s="2">
        <v>5.3339950000000002E-3</v>
      </c>
      <c r="AU13" s="2">
        <v>8.4108170999999995E-2</v>
      </c>
      <c r="AV13" s="2">
        <v>44.197451129999997</v>
      </c>
      <c r="AW13" s="2">
        <v>617.98219949999998</v>
      </c>
      <c r="AX13" s="2">
        <v>0.28099768000000003</v>
      </c>
      <c r="AY13" s="2">
        <v>426.6954652</v>
      </c>
      <c r="AZ13" s="2">
        <v>37.313099450000003</v>
      </c>
      <c r="BA13" s="2">
        <v>617.98219949999998</v>
      </c>
      <c r="BB13" s="2">
        <v>153.1243499</v>
      </c>
      <c r="BC13" s="2">
        <v>18.005648829999998</v>
      </c>
      <c r="BD13" s="2">
        <v>324.20338989999999</v>
      </c>
      <c r="BE13" s="2">
        <v>154.179316</v>
      </c>
      <c r="BF13" s="2">
        <v>221</v>
      </c>
      <c r="BG13" s="2">
        <v>100</v>
      </c>
      <c r="BH13" s="2">
        <v>151</v>
      </c>
      <c r="BI13" s="2">
        <v>146</v>
      </c>
      <c r="BJ13" s="2">
        <v>6.091888236</v>
      </c>
      <c r="BK13" s="2">
        <v>2.8653085790000001</v>
      </c>
      <c r="BL13" s="2">
        <v>0.47094775100000003</v>
      </c>
      <c r="BM13" s="2">
        <v>0.32484337699999999</v>
      </c>
      <c r="BN13" s="2">
        <v>0.67436945999999998</v>
      </c>
      <c r="BO13" s="2">
        <v>1.0354953490000001</v>
      </c>
      <c r="BP13" s="2">
        <v>0.93743373200000002</v>
      </c>
      <c r="BQ13" s="2">
        <v>0.87306553200000003</v>
      </c>
      <c r="BR13" s="2">
        <v>0.80922868100000001</v>
      </c>
      <c r="BS13" s="2">
        <v>0.845085529</v>
      </c>
      <c r="BT13" s="2">
        <v>0.83662273600000003</v>
      </c>
      <c r="BU13" s="2">
        <v>0.82840798699999996</v>
      </c>
      <c r="BV13" s="2">
        <v>0.97937725600000003</v>
      </c>
      <c r="BW13" s="2">
        <v>0.96695965100000003</v>
      </c>
      <c r="BX13" s="2">
        <v>0.95834178199999998</v>
      </c>
      <c r="BY13" s="2">
        <v>0.35456316100000002</v>
      </c>
      <c r="BZ13" s="2">
        <v>37.546732849999998</v>
      </c>
      <c r="CA13" s="2">
        <v>957.85800219999999</v>
      </c>
      <c r="CB13" s="2">
        <v>1.1005845320000001</v>
      </c>
      <c r="CC13" s="2">
        <v>666.934213</v>
      </c>
      <c r="CD13" s="2">
        <v>179.84495920000001</v>
      </c>
      <c r="CE13" s="2">
        <v>957.85800219999999</v>
      </c>
      <c r="CF13" s="2">
        <v>9.8663480999999997E-2</v>
      </c>
      <c r="CG13" s="2">
        <v>0.20546437100000001</v>
      </c>
      <c r="CH13" s="2">
        <v>0.32125699600000002</v>
      </c>
      <c r="CI13" s="2">
        <v>1.6106247000000001E-2</v>
      </c>
      <c r="CJ13" s="2">
        <v>3.1872773E-2</v>
      </c>
      <c r="CK13" s="2">
        <v>4.7891576999999998E-2</v>
      </c>
      <c r="CL13" s="2">
        <v>2.5314420000000001E-3</v>
      </c>
      <c r="CM13" s="2">
        <v>4.8591099999999998E-3</v>
      </c>
      <c r="CN13" s="2">
        <v>7.1212439999999997E-3</v>
      </c>
      <c r="CO13" s="2">
        <v>3.6145140000000001E-3</v>
      </c>
      <c r="CP13" s="2">
        <v>4.7294650000000004E-3</v>
      </c>
      <c r="CQ13" s="2">
        <v>6.4865859999999999E-3</v>
      </c>
      <c r="CR13" s="2">
        <v>8.2924869999999998E-2</v>
      </c>
      <c r="CS13" s="2">
        <v>45.237205099999997</v>
      </c>
      <c r="CT13" s="2">
        <v>518.48487360000001</v>
      </c>
      <c r="CU13" s="2">
        <v>0.28210774</v>
      </c>
      <c r="CV13" s="2">
        <v>391.77335470000003</v>
      </c>
      <c r="CW13" s="2">
        <v>22.894136889999999</v>
      </c>
      <c r="CX13" s="2">
        <v>518.48487360000001</v>
      </c>
      <c r="CY13" s="2">
        <v>0.903032575</v>
      </c>
      <c r="CZ13" s="2">
        <v>8.0267897000000005E-2</v>
      </c>
      <c r="DA13" s="2">
        <v>6.4429350000000003E-3</v>
      </c>
      <c r="DB13" s="2">
        <v>0.90659285199999995</v>
      </c>
      <c r="DC13" s="2">
        <v>1.354331017</v>
      </c>
      <c r="DD13" s="2">
        <v>0.50719535400000004</v>
      </c>
      <c r="DE13" s="2">
        <v>0.90138581399999995</v>
      </c>
      <c r="DF13" s="2">
        <v>0.78058397800000001</v>
      </c>
      <c r="DG13" s="2">
        <v>3.4865955460000002</v>
      </c>
      <c r="DH13" s="2">
        <v>3.5998623749999998</v>
      </c>
      <c r="DI13" s="2">
        <v>9.3499269999999995E-2</v>
      </c>
      <c r="DJ13" s="2">
        <v>0.59971899799999995</v>
      </c>
      <c r="DK13" s="2">
        <v>1.082994389</v>
      </c>
      <c r="DL13" s="2">
        <v>1.5601538349999999</v>
      </c>
      <c r="DM13" s="2">
        <v>0.90698509599999999</v>
      </c>
      <c r="DN13" s="2">
        <v>0.83378952200000001</v>
      </c>
      <c r="DO13" s="2">
        <v>0.76203343800000001</v>
      </c>
      <c r="DP13" s="2">
        <v>0.84496613600000003</v>
      </c>
      <c r="DQ13" s="2">
        <v>0.836613406</v>
      </c>
      <c r="DR13" s="2">
        <v>0.82839346700000005</v>
      </c>
      <c r="DS13" s="2">
        <v>0.974002857</v>
      </c>
      <c r="DT13" s="2">
        <v>0.96664042299999997</v>
      </c>
      <c r="DU13" s="2">
        <v>0.95767371400000001</v>
      </c>
      <c r="DV13" s="2">
        <v>0.57981216499999999</v>
      </c>
      <c r="DW13" s="2">
        <v>18.08354366</v>
      </c>
      <c r="DX13" s="2">
        <v>1431.237511</v>
      </c>
      <c r="DY13" s="2">
        <v>1.6543976739999999</v>
      </c>
      <c r="DZ13" s="2">
        <v>2152.8056839999999</v>
      </c>
      <c r="EA13" s="2">
        <v>162.0652844</v>
      </c>
      <c r="EB13" s="2">
        <v>1431.237511</v>
      </c>
      <c r="EC13" s="2">
        <v>0.160626725</v>
      </c>
      <c r="ED13" s="2">
        <v>0.28247381799999999</v>
      </c>
      <c r="EE13" s="2">
        <v>0.39895381800000002</v>
      </c>
      <c r="EF13" s="2">
        <v>2.3490704000000001E-2</v>
      </c>
      <c r="EG13" s="2">
        <v>4.0161756E-2</v>
      </c>
      <c r="EH13" s="2">
        <v>5.5637772000000002E-2</v>
      </c>
      <c r="EI13" s="2">
        <v>2.5423389999999998E-3</v>
      </c>
      <c r="EJ13" s="2">
        <v>4.8873069999999996E-3</v>
      </c>
      <c r="EK13" s="2">
        <v>7.1333109999999998E-3</v>
      </c>
      <c r="EL13" s="2">
        <v>4.1953609999999999E-3</v>
      </c>
      <c r="EM13" s="2">
        <v>5.862964E-3</v>
      </c>
      <c r="EN13" s="2">
        <v>7.2079659999999997E-3</v>
      </c>
      <c r="EO13" s="2">
        <v>0.123913996</v>
      </c>
      <c r="EP13" s="2">
        <v>15.07007166</v>
      </c>
      <c r="EQ13" s="2">
        <v>777.78845779999995</v>
      </c>
      <c r="ER13" s="2">
        <v>0.64806235899999998</v>
      </c>
      <c r="ES13" s="2">
        <v>1916.0496820000001</v>
      </c>
      <c r="ET13" s="2">
        <v>33.974274110000003</v>
      </c>
      <c r="EU13" s="2">
        <v>777.78845779999995</v>
      </c>
    </row>
    <row r="14" spans="1:151">
      <c r="A14" s="28" t="s">
        <v>65</v>
      </c>
      <c r="B14" s="29">
        <v>13</v>
      </c>
      <c r="C14" s="30" t="s">
        <v>85</v>
      </c>
      <c r="D14" s="28" t="s">
        <v>73</v>
      </c>
      <c r="E14" s="2">
        <v>48.081847840000002</v>
      </c>
      <c r="F14" s="2">
        <v>9.4022278589999999</v>
      </c>
      <c r="G14" s="2">
        <v>88.401888709999994</v>
      </c>
      <c r="H14" s="2">
        <v>48.992504750000002</v>
      </c>
      <c r="I14" s="2">
        <v>86</v>
      </c>
      <c r="J14" s="2">
        <v>17</v>
      </c>
      <c r="K14" s="2">
        <v>49</v>
      </c>
      <c r="L14" s="2">
        <v>49</v>
      </c>
      <c r="M14" s="2">
        <v>5.2262549189999996</v>
      </c>
      <c r="N14" s="2">
        <v>3.4547751689999999</v>
      </c>
      <c r="O14" s="2">
        <v>-0.31037752899999999</v>
      </c>
      <c r="P14" s="2">
        <v>0.46191870099999999</v>
      </c>
      <c r="Q14" s="2">
        <v>0.87691422900000005</v>
      </c>
      <c r="R14" s="2">
        <v>1.294716177</v>
      </c>
      <c r="S14" s="2">
        <v>0.94539934199999998</v>
      </c>
      <c r="T14" s="2">
        <v>0.896690447</v>
      </c>
      <c r="U14" s="2">
        <v>0.85033610199999998</v>
      </c>
      <c r="V14" s="2">
        <v>0.70630104100000002</v>
      </c>
      <c r="W14" s="2">
        <v>0.69868751799999995</v>
      </c>
      <c r="X14" s="2">
        <v>0.69173768800000002</v>
      </c>
      <c r="Y14" s="2">
        <v>0.97884103700000002</v>
      </c>
      <c r="Z14" s="2">
        <v>0.96096279600000001</v>
      </c>
      <c r="AA14" s="2">
        <v>0.94607464699999999</v>
      </c>
      <c r="AB14" s="2">
        <v>0.22562805399999999</v>
      </c>
      <c r="AC14" s="2">
        <v>74.887165280000005</v>
      </c>
      <c r="AD14" s="2">
        <v>1459.9334610000001</v>
      </c>
      <c r="AE14" s="2">
        <v>0.731258081</v>
      </c>
      <c r="AF14" s="2">
        <v>748.94462250000004</v>
      </c>
      <c r="AG14" s="2">
        <v>153.99738139999999</v>
      </c>
      <c r="AH14" s="2">
        <v>1459.9334610000001</v>
      </c>
      <c r="AI14" s="2">
        <v>0.118774802</v>
      </c>
      <c r="AJ14" s="2">
        <v>0.19611798899999999</v>
      </c>
      <c r="AK14" s="2">
        <v>0.284701394</v>
      </c>
      <c r="AL14" s="2">
        <v>1.3819751E-2</v>
      </c>
      <c r="AM14" s="2">
        <v>2.3099604999999999E-2</v>
      </c>
      <c r="AN14" s="2">
        <v>3.2039533000000002E-2</v>
      </c>
      <c r="AO14" s="2">
        <v>2.210633E-3</v>
      </c>
      <c r="AP14" s="2">
        <v>3.6384020000000002E-3</v>
      </c>
      <c r="AQ14" s="2">
        <v>5.0057319999999997E-3</v>
      </c>
      <c r="AR14" s="2">
        <v>4.3783620000000002E-3</v>
      </c>
      <c r="AS14" s="2">
        <v>7.0211989999999997E-3</v>
      </c>
      <c r="AT14" s="2">
        <v>8.7008429999999998E-3</v>
      </c>
      <c r="AU14" s="2">
        <v>9.1253027E-2</v>
      </c>
      <c r="AV14" s="2">
        <v>41.375685009999998</v>
      </c>
      <c r="AW14" s="2">
        <v>1157.6902459999999</v>
      </c>
      <c r="AX14" s="2">
        <v>0.289113287</v>
      </c>
      <c r="AY14" s="2">
        <v>563.7878541</v>
      </c>
      <c r="AZ14" s="2">
        <v>37.845639499999997</v>
      </c>
      <c r="BA14" s="2">
        <v>1157.6902459999999</v>
      </c>
      <c r="BB14" s="2">
        <v>145.15189119999999</v>
      </c>
      <c r="BC14" s="2">
        <v>19.153295780000001</v>
      </c>
      <c r="BD14" s="2">
        <v>366.84873920000001</v>
      </c>
      <c r="BE14" s="2">
        <v>146.4101034</v>
      </c>
      <c r="BF14" s="2">
        <v>206</v>
      </c>
      <c r="BG14" s="2">
        <v>52</v>
      </c>
      <c r="BH14" s="2">
        <v>143</v>
      </c>
      <c r="BI14" s="2">
        <v>133</v>
      </c>
      <c r="BJ14" s="2">
        <v>6.2317601710000003</v>
      </c>
      <c r="BK14" s="2">
        <v>3.0565797429999999</v>
      </c>
      <c r="BL14" s="2">
        <v>0.45797827400000002</v>
      </c>
      <c r="BM14" s="2">
        <v>0.42453615300000003</v>
      </c>
      <c r="BN14" s="2">
        <v>0.82838684799999995</v>
      </c>
      <c r="BO14" s="2">
        <v>1.254287615</v>
      </c>
      <c r="BP14" s="2">
        <v>0.96284457000000001</v>
      </c>
      <c r="BQ14" s="2">
        <v>0.92642688399999995</v>
      </c>
      <c r="BR14" s="2">
        <v>0.88943611499999997</v>
      </c>
      <c r="BS14" s="2">
        <v>0.70702555600000005</v>
      </c>
      <c r="BT14" s="2">
        <v>0.69955355600000002</v>
      </c>
      <c r="BU14" s="2">
        <v>0.69269225400000001</v>
      </c>
      <c r="BV14" s="2">
        <v>0.98157400299999997</v>
      </c>
      <c r="BW14" s="2">
        <v>0.96612916599999998</v>
      </c>
      <c r="BX14" s="2">
        <v>0.953448819</v>
      </c>
      <c r="BY14" s="2">
        <v>0.221783233</v>
      </c>
      <c r="BZ14" s="2">
        <v>124.9871301</v>
      </c>
      <c r="CA14" s="2">
        <v>1408.2790600000001</v>
      </c>
      <c r="CB14" s="2">
        <v>0.644926895</v>
      </c>
      <c r="CC14" s="2">
        <v>523.26046059999999</v>
      </c>
      <c r="CD14" s="2">
        <v>182.0507638</v>
      </c>
      <c r="CE14" s="2">
        <v>1408.2790600000001</v>
      </c>
      <c r="CF14" s="2">
        <v>0.108709444</v>
      </c>
      <c r="CG14" s="2">
        <v>0.18434226200000001</v>
      </c>
      <c r="CH14" s="2">
        <v>0.27735357100000002</v>
      </c>
      <c r="CI14" s="2">
        <v>9.1560800000000005E-3</v>
      </c>
      <c r="CJ14" s="2">
        <v>1.6230263000000002E-2</v>
      </c>
      <c r="CK14" s="2">
        <v>2.3760559000000001E-2</v>
      </c>
      <c r="CL14" s="2">
        <v>2.1652360000000001E-3</v>
      </c>
      <c r="CM14" s="2">
        <v>3.58662E-3</v>
      </c>
      <c r="CN14" s="2">
        <v>4.9634049999999997E-3</v>
      </c>
      <c r="CO14" s="2">
        <v>3.8269179999999999E-3</v>
      </c>
      <c r="CP14" s="2">
        <v>6.0319279999999998E-3</v>
      </c>
      <c r="CQ14" s="2">
        <v>7.4346220000000001E-3</v>
      </c>
      <c r="CR14" s="2">
        <v>9.7966933000000006E-2</v>
      </c>
      <c r="CS14" s="2">
        <v>72.387103019999998</v>
      </c>
      <c r="CT14" s="2">
        <v>1022.408648</v>
      </c>
      <c r="CU14" s="2">
        <v>0.34710811600000002</v>
      </c>
      <c r="CV14" s="2">
        <v>352.9762308</v>
      </c>
      <c r="CW14" s="2">
        <v>17.230841949999999</v>
      </c>
      <c r="CX14" s="2">
        <v>1022.408648</v>
      </c>
      <c r="CY14" s="2">
        <v>0.61739445000000004</v>
      </c>
      <c r="CZ14" s="2">
        <v>0.116453708</v>
      </c>
      <c r="DA14" s="2">
        <v>1.3561465999999999E-2</v>
      </c>
      <c r="DB14" s="2">
        <v>0.62828122900000005</v>
      </c>
      <c r="DC14" s="2">
        <v>1.230846286</v>
      </c>
      <c r="DD14" s="2">
        <v>0.27992373700000001</v>
      </c>
      <c r="DE14" s="2">
        <v>0.61632025199999996</v>
      </c>
      <c r="DF14" s="2">
        <v>0.63539290400000004</v>
      </c>
      <c r="DG14" s="2">
        <v>4.9846002739999999</v>
      </c>
      <c r="DH14" s="2">
        <v>3.2407512770000002</v>
      </c>
      <c r="DI14" s="2">
        <v>0.22346587100000001</v>
      </c>
      <c r="DJ14" s="2">
        <v>0.438924863</v>
      </c>
      <c r="DK14" s="2">
        <v>0.80128705099999997</v>
      </c>
      <c r="DL14" s="2">
        <v>1.1060847110000001</v>
      </c>
      <c r="DM14" s="2">
        <v>0.93612003099999996</v>
      </c>
      <c r="DN14" s="2">
        <v>0.88555273400000001</v>
      </c>
      <c r="DO14" s="2">
        <v>0.84117844500000005</v>
      </c>
      <c r="DP14" s="2">
        <v>0.70443561600000004</v>
      </c>
      <c r="DQ14" s="2">
        <v>0.69747942500000004</v>
      </c>
      <c r="DR14" s="2">
        <v>0.69120763100000004</v>
      </c>
      <c r="DS14" s="2">
        <v>0.96374836600000002</v>
      </c>
      <c r="DT14" s="2">
        <v>0.94919312300000003</v>
      </c>
      <c r="DU14" s="2">
        <v>0.94084162500000001</v>
      </c>
      <c r="DV14" s="2">
        <v>0.54547362300000002</v>
      </c>
      <c r="DW14" s="2">
        <v>27.9128981</v>
      </c>
      <c r="DX14" s="2">
        <v>2812.7477899999999</v>
      </c>
      <c r="DY14" s="2">
        <v>1.617511092</v>
      </c>
      <c r="DZ14" s="2">
        <v>3942.9301989999999</v>
      </c>
      <c r="EA14" s="2">
        <v>128.6503104</v>
      </c>
      <c r="EB14" s="2">
        <v>2812.7477899999999</v>
      </c>
      <c r="EC14" s="2">
        <v>0.115206224</v>
      </c>
      <c r="ED14" s="2">
        <v>0.19164820199999999</v>
      </c>
      <c r="EE14" s="2">
        <v>0.24887373500000001</v>
      </c>
      <c r="EF14" s="2">
        <v>1.6374451000000002E-2</v>
      </c>
      <c r="EG14" s="2">
        <v>2.6700364000000001E-2</v>
      </c>
      <c r="EH14" s="2">
        <v>3.4764771999999999E-2</v>
      </c>
      <c r="EI14" s="2">
        <v>2.656776E-3</v>
      </c>
      <c r="EJ14" s="2">
        <v>3.8651979999999998E-3</v>
      </c>
      <c r="EK14" s="2">
        <v>5.151002E-3</v>
      </c>
      <c r="EL14" s="2">
        <v>8.7221869999999993E-3</v>
      </c>
      <c r="EM14" s="2">
        <v>1.0349570000000001E-2</v>
      </c>
      <c r="EN14" s="2">
        <v>1.0774321E-2</v>
      </c>
      <c r="EO14" s="2">
        <v>0.154018238</v>
      </c>
      <c r="EP14" s="2">
        <v>25.288224119999999</v>
      </c>
      <c r="EQ14" s="2">
        <v>1915.4219740000001</v>
      </c>
      <c r="ER14" s="2">
        <v>0.78226747399999996</v>
      </c>
      <c r="ES14" s="2">
        <v>2381.004387</v>
      </c>
      <c r="ET14" s="2">
        <v>31.56639423</v>
      </c>
      <c r="EU14" s="2">
        <v>1915.4219740000001</v>
      </c>
    </row>
    <row r="15" spans="1:151">
      <c r="A15" s="28" t="s">
        <v>65</v>
      </c>
      <c r="B15" s="29">
        <v>14</v>
      </c>
      <c r="C15" s="30" t="s">
        <v>86</v>
      </c>
      <c r="D15" s="28" t="s">
        <v>73</v>
      </c>
      <c r="E15" s="2">
        <v>85.098751140000005</v>
      </c>
      <c r="F15" s="2">
        <v>8.3419168409999997</v>
      </c>
      <c r="G15" s="2">
        <v>69.587576580000004</v>
      </c>
      <c r="H15" s="2">
        <v>85.506628239999998</v>
      </c>
      <c r="I15" s="2">
        <v>124</v>
      </c>
      <c r="J15" s="2">
        <v>58</v>
      </c>
      <c r="K15" s="2">
        <v>85</v>
      </c>
      <c r="L15" s="2">
        <v>84</v>
      </c>
      <c r="M15" s="2">
        <v>5.0987468070000004</v>
      </c>
      <c r="N15" s="2">
        <v>2.9105738030000001</v>
      </c>
      <c r="O15" s="2">
        <v>9.3126835000000005E-2</v>
      </c>
      <c r="P15" s="2">
        <v>0.193615645</v>
      </c>
      <c r="Q15" s="2">
        <v>0.37663739099999999</v>
      </c>
      <c r="R15" s="2">
        <v>0.546936494</v>
      </c>
      <c r="S15" s="2">
        <v>0.92437003799999995</v>
      </c>
      <c r="T15" s="2">
        <v>0.85579452300000003</v>
      </c>
      <c r="U15" s="2">
        <v>0.79444648399999995</v>
      </c>
      <c r="V15" s="2">
        <v>0.91472171499999999</v>
      </c>
      <c r="W15" s="2">
        <v>0.91076379799999996</v>
      </c>
      <c r="X15" s="2">
        <v>0.90694016099999997</v>
      </c>
      <c r="Y15" s="2">
        <v>0.990126442</v>
      </c>
      <c r="Z15" s="2">
        <v>0.98333905899999996</v>
      </c>
      <c r="AA15" s="2">
        <v>0.97901499299999994</v>
      </c>
      <c r="AB15" s="2">
        <v>0.29396126700000003</v>
      </c>
      <c r="AC15" s="2">
        <v>36.496424570000002</v>
      </c>
      <c r="AD15" s="2">
        <v>553.47758629999998</v>
      </c>
      <c r="AE15" s="2">
        <v>0.93458471099999996</v>
      </c>
      <c r="AF15" s="2">
        <v>286.36473819999998</v>
      </c>
      <c r="AG15" s="2">
        <v>192.0550374</v>
      </c>
      <c r="AH15" s="2">
        <v>553.47758629999998</v>
      </c>
      <c r="AI15" s="2">
        <v>4.9610266E-2</v>
      </c>
      <c r="AJ15" s="2">
        <v>9.3571930999999997E-2</v>
      </c>
      <c r="AK15" s="2">
        <v>0.13222534399999999</v>
      </c>
      <c r="AL15" s="2">
        <v>1.8002706E-2</v>
      </c>
      <c r="AM15" s="2">
        <v>3.2585125999999999E-2</v>
      </c>
      <c r="AN15" s="2">
        <v>4.3746212E-2</v>
      </c>
      <c r="AO15" s="2">
        <v>1.164361E-3</v>
      </c>
      <c r="AP15" s="2">
        <v>2.2170229999999998E-3</v>
      </c>
      <c r="AQ15" s="2">
        <v>3.2336719999999999E-3</v>
      </c>
      <c r="AR15" s="2">
        <v>1.924119E-3</v>
      </c>
      <c r="AS15" s="2">
        <v>2.6055319999999998E-3</v>
      </c>
      <c r="AT15" s="2">
        <v>3.086971E-3</v>
      </c>
      <c r="AU15" s="2">
        <v>4.1125874E-2</v>
      </c>
      <c r="AV15" s="2">
        <v>12.946944800000001</v>
      </c>
      <c r="AW15" s="2">
        <v>333.80498499999999</v>
      </c>
      <c r="AX15" s="2">
        <v>0.177002613</v>
      </c>
      <c r="AY15" s="2">
        <v>182.918136</v>
      </c>
      <c r="AZ15" s="2">
        <v>23.992311870000002</v>
      </c>
      <c r="BA15" s="2">
        <v>333.80498499999999</v>
      </c>
      <c r="BB15" s="2">
        <v>150.69978409999999</v>
      </c>
      <c r="BC15" s="2">
        <v>15.70437553</v>
      </c>
      <c r="BD15" s="2">
        <v>246.62741070000001</v>
      </c>
      <c r="BE15" s="2">
        <v>151.5158303</v>
      </c>
      <c r="BF15" s="2">
        <v>213</v>
      </c>
      <c r="BG15" s="2">
        <v>92</v>
      </c>
      <c r="BH15" s="2">
        <v>150</v>
      </c>
      <c r="BI15" s="2">
        <v>157</v>
      </c>
      <c r="BJ15" s="2">
        <v>6.0054097610000001</v>
      </c>
      <c r="BK15" s="2">
        <v>2.9188134950000002</v>
      </c>
      <c r="BL15" s="2">
        <v>8.6446535000000005E-2</v>
      </c>
      <c r="BM15" s="2">
        <v>0.16977177800000001</v>
      </c>
      <c r="BN15" s="2">
        <v>0.35294218799999999</v>
      </c>
      <c r="BO15" s="2">
        <v>0.54224344499999999</v>
      </c>
      <c r="BP15" s="2">
        <v>0.94441555300000002</v>
      </c>
      <c r="BQ15" s="2">
        <v>0.887980361</v>
      </c>
      <c r="BR15" s="2">
        <v>0.83238529999999999</v>
      </c>
      <c r="BS15" s="2">
        <v>0.91470077699999996</v>
      </c>
      <c r="BT15" s="2">
        <v>0.91075764699999995</v>
      </c>
      <c r="BU15" s="2">
        <v>0.90693460299999995</v>
      </c>
      <c r="BV15" s="2">
        <v>0.988850483</v>
      </c>
      <c r="BW15" s="2">
        <v>0.98211856099999995</v>
      </c>
      <c r="BX15" s="2">
        <v>0.97776637899999996</v>
      </c>
      <c r="BY15" s="2">
        <v>0.37199351800000002</v>
      </c>
      <c r="BZ15" s="2">
        <v>22.435763680000001</v>
      </c>
      <c r="CA15" s="2">
        <v>630.0416778</v>
      </c>
      <c r="CB15" s="2">
        <v>1.1946910289999999</v>
      </c>
      <c r="CC15" s="2">
        <v>452.0485602</v>
      </c>
      <c r="CD15" s="2">
        <v>186.0669872</v>
      </c>
      <c r="CE15" s="2">
        <v>630.0416778</v>
      </c>
      <c r="CF15" s="2">
        <v>4.9393463999999998E-2</v>
      </c>
      <c r="CG15" s="2">
        <v>0.10268213299999999</v>
      </c>
      <c r="CH15" s="2">
        <v>0.15973256399999999</v>
      </c>
      <c r="CI15" s="2">
        <v>1.3288648E-2</v>
      </c>
      <c r="CJ15" s="2">
        <v>2.5976228000000001E-2</v>
      </c>
      <c r="CK15" s="2">
        <v>3.8054204000000001E-2</v>
      </c>
      <c r="CL15" s="2">
        <v>1.1614139999999999E-3</v>
      </c>
      <c r="CM15" s="2">
        <v>2.2165430000000001E-3</v>
      </c>
      <c r="CN15" s="2">
        <v>3.239273E-3</v>
      </c>
      <c r="CO15" s="2">
        <v>2.0139870000000001E-3</v>
      </c>
      <c r="CP15" s="2">
        <v>2.5074009999999998E-3</v>
      </c>
      <c r="CQ15" s="2">
        <v>3.1828220000000001E-3</v>
      </c>
      <c r="CR15" s="2">
        <v>6.5298005000000006E-2</v>
      </c>
      <c r="CS15" s="2">
        <v>9.2144145230000003</v>
      </c>
      <c r="CT15" s="2">
        <v>425.54552039999999</v>
      </c>
      <c r="CU15" s="2">
        <v>0.28172752200000001</v>
      </c>
      <c r="CV15" s="2">
        <v>278.11150900000001</v>
      </c>
      <c r="CW15" s="2">
        <v>15.35053928</v>
      </c>
      <c r="CX15" s="2">
        <v>425.54552039999999</v>
      </c>
      <c r="CY15" s="2">
        <v>0.83022273199999996</v>
      </c>
      <c r="CZ15" s="2">
        <v>8.5604800999999994E-2</v>
      </c>
      <c r="DA15" s="2">
        <v>7.3281819999999999E-3</v>
      </c>
      <c r="DB15" s="2">
        <v>0.83462434900000004</v>
      </c>
      <c r="DC15" s="2">
        <v>1.1336092950000001</v>
      </c>
      <c r="DD15" s="2">
        <v>0.46058166</v>
      </c>
      <c r="DE15" s="2">
        <v>0.83409571599999999</v>
      </c>
      <c r="DF15" s="2">
        <v>0.62798875600000004</v>
      </c>
      <c r="DG15" s="2">
        <v>4.0124395540000002</v>
      </c>
      <c r="DH15" s="2">
        <v>2.975467396</v>
      </c>
      <c r="DI15" s="2">
        <v>-0.21952016599999999</v>
      </c>
      <c r="DJ15" s="2">
        <v>0.35532435099999998</v>
      </c>
      <c r="DK15" s="2">
        <v>0.67072873899999996</v>
      </c>
      <c r="DL15" s="2">
        <v>0.97047223999999999</v>
      </c>
      <c r="DM15" s="2">
        <v>0.91718011300000002</v>
      </c>
      <c r="DN15" s="2">
        <v>0.84640009400000005</v>
      </c>
      <c r="DO15" s="2">
        <v>0.78198311499999995</v>
      </c>
      <c r="DP15" s="2">
        <v>0.91468586399999996</v>
      </c>
      <c r="DQ15" s="2">
        <v>0.91076099200000005</v>
      </c>
      <c r="DR15" s="2">
        <v>0.90692799999999996</v>
      </c>
      <c r="DS15" s="2">
        <v>0.98797945799999998</v>
      </c>
      <c r="DT15" s="2">
        <v>0.98294250999999999</v>
      </c>
      <c r="DU15" s="2">
        <v>0.97776507199999996</v>
      </c>
      <c r="DV15" s="2">
        <v>0.448809022</v>
      </c>
      <c r="DW15" s="2">
        <v>22.825282219999998</v>
      </c>
      <c r="DX15" s="2">
        <v>676.97796940000001</v>
      </c>
      <c r="DY15" s="2">
        <v>1.2210548130000001</v>
      </c>
      <c r="DZ15" s="2">
        <v>623.29109389999996</v>
      </c>
      <c r="EA15" s="2">
        <v>176.9416066</v>
      </c>
      <c r="EB15" s="2">
        <v>676.97796940000001</v>
      </c>
      <c r="EC15" s="2">
        <v>9.2856411999999999E-2</v>
      </c>
      <c r="ED15" s="2">
        <v>0.16771297700000001</v>
      </c>
      <c r="EE15" s="2">
        <v>0.2370968</v>
      </c>
      <c r="EF15" s="2">
        <v>1.9308658999999999E-2</v>
      </c>
      <c r="EG15" s="2">
        <v>3.3525777E-2</v>
      </c>
      <c r="EH15" s="2">
        <v>4.4902999999999998E-2</v>
      </c>
      <c r="EI15" s="2">
        <v>1.1702959999999999E-3</v>
      </c>
      <c r="EJ15" s="2">
        <v>2.2259319999999999E-3</v>
      </c>
      <c r="EK15" s="2">
        <v>3.2455600000000002E-3</v>
      </c>
      <c r="EL15" s="2">
        <v>2.2970640000000001E-3</v>
      </c>
      <c r="EM15" s="2">
        <v>2.9794270000000002E-3</v>
      </c>
      <c r="EN15" s="2">
        <v>3.6291090000000002E-3</v>
      </c>
      <c r="EO15" s="2">
        <v>3.6282025000000002E-2</v>
      </c>
      <c r="EP15" s="2">
        <v>7.8140853430000003</v>
      </c>
      <c r="EQ15" s="2">
        <v>485.6407931</v>
      </c>
      <c r="ER15" s="2">
        <v>0.187563656</v>
      </c>
      <c r="ES15" s="2">
        <v>423.95676980000002</v>
      </c>
      <c r="ET15" s="2">
        <v>21.93925965</v>
      </c>
      <c r="EU15" s="2">
        <v>485.6407931</v>
      </c>
    </row>
    <row r="16" spans="1:151">
      <c r="A16" s="28" t="s">
        <v>65</v>
      </c>
      <c r="B16" s="29">
        <v>15</v>
      </c>
      <c r="C16" s="30" t="s">
        <v>87</v>
      </c>
      <c r="D16" s="28" t="s">
        <v>73</v>
      </c>
      <c r="E16" s="2">
        <v>63.235122869999998</v>
      </c>
      <c r="F16" s="2">
        <v>8.7855323619999997</v>
      </c>
      <c r="G16" s="2">
        <v>77.185578879999994</v>
      </c>
      <c r="H16" s="2">
        <v>63.842506890000003</v>
      </c>
      <c r="I16" s="2">
        <v>120</v>
      </c>
      <c r="J16" s="2">
        <v>16</v>
      </c>
      <c r="K16" s="2">
        <v>64</v>
      </c>
      <c r="L16" s="2">
        <v>65</v>
      </c>
      <c r="M16" s="2">
        <v>5.1134733949999998</v>
      </c>
      <c r="N16" s="2">
        <v>4.7649660239999996</v>
      </c>
      <c r="O16" s="2">
        <v>-0.61506773199999998</v>
      </c>
      <c r="P16" s="2">
        <v>0.35315780099999999</v>
      </c>
      <c r="Q16" s="2">
        <v>0.66878465200000003</v>
      </c>
      <c r="R16" s="2">
        <v>0.99589694799999995</v>
      </c>
      <c r="S16" s="2">
        <v>0.93824725799999997</v>
      </c>
      <c r="T16" s="2">
        <v>0.88336740300000005</v>
      </c>
      <c r="U16" s="2">
        <v>0.83139074400000001</v>
      </c>
      <c r="V16" s="2">
        <v>0.78571589799999997</v>
      </c>
      <c r="W16" s="2">
        <v>0.77872298299999998</v>
      </c>
      <c r="X16" s="2">
        <v>0.77214966799999996</v>
      </c>
      <c r="Y16" s="2">
        <v>0.98490457300000001</v>
      </c>
      <c r="Z16" s="2">
        <v>0.97220369100000004</v>
      </c>
      <c r="AA16" s="2">
        <v>0.96119456299999995</v>
      </c>
      <c r="AB16" s="2">
        <v>0.23946522200000001</v>
      </c>
      <c r="AC16" s="2">
        <v>64.413912499999995</v>
      </c>
      <c r="AD16" s="2">
        <v>992.5262328</v>
      </c>
      <c r="AE16" s="2">
        <v>0.77967910699999998</v>
      </c>
      <c r="AF16" s="2">
        <v>480.538161</v>
      </c>
      <c r="AG16" s="2">
        <v>179.29155539999999</v>
      </c>
      <c r="AH16" s="2">
        <v>992.5262328</v>
      </c>
      <c r="AI16" s="2">
        <v>9.9700014000000003E-2</v>
      </c>
      <c r="AJ16" s="2">
        <v>0.16025650599999999</v>
      </c>
      <c r="AK16" s="2">
        <v>0.23701987799999999</v>
      </c>
      <c r="AL16" s="2">
        <v>1.6575390999999998E-2</v>
      </c>
      <c r="AM16" s="2">
        <v>2.8297802E-2</v>
      </c>
      <c r="AN16" s="2">
        <v>3.9311130999999999E-2</v>
      </c>
      <c r="AO16" s="2">
        <v>2.2327760000000001E-3</v>
      </c>
      <c r="AP16" s="2">
        <v>3.5742439999999999E-3</v>
      </c>
      <c r="AQ16" s="2">
        <v>4.9965900000000004E-3</v>
      </c>
      <c r="AR16" s="2">
        <v>3.3897490000000001E-3</v>
      </c>
      <c r="AS16" s="2">
        <v>5.3512940000000004E-3</v>
      </c>
      <c r="AT16" s="2">
        <v>6.9475320000000002E-3</v>
      </c>
      <c r="AU16" s="2">
        <v>7.3964671999999995E-2</v>
      </c>
      <c r="AV16" s="2">
        <v>39.890880430000003</v>
      </c>
      <c r="AW16" s="2">
        <v>956.39158280000004</v>
      </c>
      <c r="AX16" s="2">
        <v>0.25647408799999999</v>
      </c>
      <c r="AY16" s="2">
        <v>526.94320519999997</v>
      </c>
      <c r="AZ16" s="2">
        <v>40.785684269999997</v>
      </c>
      <c r="BA16" s="2">
        <v>956.39158280000004</v>
      </c>
      <c r="BB16" s="2">
        <v>125.3076975</v>
      </c>
      <c r="BC16" s="2">
        <v>20.437233920000001</v>
      </c>
      <c r="BD16" s="2">
        <v>417.68053040000001</v>
      </c>
      <c r="BE16" s="2">
        <v>126.9633649</v>
      </c>
      <c r="BF16" s="2">
        <v>210</v>
      </c>
      <c r="BG16" s="2">
        <v>30</v>
      </c>
      <c r="BH16" s="2">
        <v>122</v>
      </c>
      <c r="BI16" s="2">
        <v>120</v>
      </c>
      <c r="BJ16" s="2">
        <v>6.247674666</v>
      </c>
      <c r="BK16" s="2">
        <v>4.4053823110000003</v>
      </c>
      <c r="BL16" s="2">
        <v>0.89533986899999995</v>
      </c>
      <c r="BM16" s="2">
        <v>0.38648722099999999</v>
      </c>
      <c r="BN16" s="2">
        <v>0.75333470599999997</v>
      </c>
      <c r="BO16" s="2">
        <v>1.1521744599999999</v>
      </c>
      <c r="BP16" s="2">
        <v>0.95324506200000003</v>
      </c>
      <c r="BQ16" s="2">
        <v>0.90693606299999996</v>
      </c>
      <c r="BR16" s="2">
        <v>0.85872103200000005</v>
      </c>
      <c r="BS16" s="2">
        <v>0.78428200199999998</v>
      </c>
      <c r="BT16" s="2">
        <v>0.77750376300000001</v>
      </c>
      <c r="BU16" s="2">
        <v>0.77114923899999999</v>
      </c>
      <c r="BV16" s="2">
        <v>0.98229163200000003</v>
      </c>
      <c r="BW16" s="2">
        <v>0.96830300000000002</v>
      </c>
      <c r="BX16" s="2">
        <v>0.95703519199999998</v>
      </c>
      <c r="BY16" s="2">
        <v>0.28906800399999999</v>
      </c>
      <c r="BZ16" s="2">
        <v>47.644010479999999</v>
      </c>
      <c r="CA16" s="2">
        <v>1018.207482</v>
      </c>
      <c r="CB16" s="2">
        <v>0.91855350499999999</v>
      </c>
      <c r="CC16" s="2">
        <v>593.03729410000005</v>
      </c>
      <c r="CD16" s="2">
        <v>170.35815120000001</v>
      </c>
      <c r="CE16" s="2">
        <v>1018.207482</v>
      </c>
      <c r="CF16" s="2">
        <v>0.11334256500000001</v>
      </c>
      <c r="CG16" s="2">
        <v>0.19067345999999999</v>
      </c>
      <c r="CH16" s="2">
        <v>0.29328383099999999</v>
      </c>
      <c r="CI16" s="2">
        <v>1.3599679E-2</v>
      </c>
      <c r="CJ16" s="2">
        <v>2.5180379999999999E-2</v>
      </c>
      <c r="CK16" s="2">
        <v>3.8434300999999997E-2</v>
      </c>
      <c r="CL16" s="2">
        <v>2.1937609999999998E-3</v>
      </c>
      <c r="CM16" s="2">
        <v>3.4719299999999998E-3</v>
      </c>
      <c r="CN16" s="2">
        <v>4.8763349999999999E-3</v>
      </c>
      <c r="CO16" s="2">
        <v>3.8026900000000001E-3</v>
      </c>
      <c r="CP16" s="2">
        <v>5.6687530000000003E-3</v>
      </c>
      <c r="CQ16" s="2">
        <v>7.0308369999999999E-3</v>
      </c>
      <c r="CR16" s="2">
        <v>9.3347309000000003E-2</v>
      </c>
      <c r="CS16" s="2">
        <v>27.378667230000001</v>
      </c>
      <c r="CT16" s="2">
        <v>989.74174170000003</v>
      </c>
      <c r="CU16" s="2">
        <v>0.31914691099999998</v>
      </c>
      <c r="CV16" s="2">
        <v>596.73260519999997</v>
      </c>
      <c r="CW16" s="2">
        <v>33.166424540000001</v>
      </c>
      <c r="CX16" s="2">
        <v>989.74174170000003</v>
      </c>
      <c r="CY16" s="2">
        <v>0.66818200800000005</v>
      </c>
      <c r="CZ16" s="2">
        <v>0.11966523499999999</v>
      </c>
      <c r="DA16" s="2">
        <v>1.4319769E-2</v>
      </c>
      <c r="DB16" s="2">
        <v>0.67881281900000001</v>
      </c>
      <c r="DC16" s="2">
        <v>1.0806564089999999</v>
      </c>
      <c r="DD16" s="2">
        <v>0.262662858</v>
      </c>
      <c r="DE16" s="2">
        <v>0.67558538899999998</v>
      </c>
      <c r="DF16" s="2">
        <v>0.67457771300000002</v>
      </c>
      <c r="DG16" s="2">
        <v>5.3349746910000002</v>
      </c>
      <c r="DH16" s="2">
        <v>3.3995692329999998</v>
      </c>
      <c r="DI16" s="2">
        <v>-0.17066751799999999</v>
      </c>
      <c r="DJ16" s="2">
        <v>0.50289357300000004</v>
      </c>
      <c r="DK16" s="2">
        <v>0.94664851000000005</v>
      </c>
      <c r="DL16" s="2">
        <v>1.3785652530000001</v>
      </c>
      <c r="DM16" s="2">
        <v>0.93117825300000001</v>
      </c>
      <c r="DN16" s="2">
        <v>0.87213471399999998</v>
      </c>
      <c r="DO16" s="2">
        <v>0.81713273900000005</v>
      </c>
      <c r="DP16" s="2">
        <v>0.78200535100000002</v>
      </c>
      <c r="DQ16" s="2">
        <v>0.77572196100000002</v>
      </c>
      <c r="DR16" s="2">
        <v>0.76977659899999995</v>
      </c>
      <c r="DS16" s="2">
        <v>0.97423461499999997</v>
      </c>
      <c r="DT16" s="2">
        <v>0.95997669600000002</v>
      </c>
      <c r="DU16" s="2">
        <v>0.95066682999999996</v>
      </c>
      <c r="DV16" s="2">
        <v>0.41721293799999998</v>
      </c>
      <c r="DW16" s="2">
        <v>26.751572029999998</v>
      </c>
      <c r="DX16" s="2">
        <v>1282.972313</v>
      </c>
      <c r="DY16" s="2">
        <v>1.1780546039999999</v>
      </c>
      <c r="DZ16" s="2">
        <v>1307.1635940000001</v>
      </c>
      <c r="EA16" s="2">
        <v>156.8150512</v>
      </c>
      <c r="EB16" s="2">
        <v>1282.972313</v>
      </c>
      <c r="EC16" s="2">
        <v>0.144368153</v>
      </c>
      <c r="ED16" s="2">
        <v>0.234501299</v>
      </c>
      <c r="EE16" s="2">
        <v>0.33391831999999999</v>
      </c>
      <c r="EF16" s="2">
        <v>1.8207955000000001E-2</v>
      </c>
      <c r="EG16" s="2">
        <v>3.0804964000000001E-2</v>
      </c>
      <c r="EH16" s="2">
        <v>4.2119188000000002E-2</v>
      </c>
      <c r="EI16" s="2">
        <v>2.2788769999999999E-3</v>
      </c>
      <c r="EJ16" s="2">
        <v>3.4655609999999998E-3</v>
      </c>
      <c r="EK16" s="2">
        <v>4.8381509999999997E-3</v>
      </c>
      <c r="EL16" s="2">
        <v>6.3008730000000002E-3</v>
      </c>
      <c r="EM16" s="2">
        <v>8.2009040000000002E-3</v>
      </c>
      <c r="EN16" s="2">
        <v>8.8087040000000005E-3</v>
      </c>
      <c r="EO16" s="2">
        <v>5.3845179999999999E-2</v>
      </c>
      <c r="EP16" s="2">
        <v>13.173375439999999</v>
      </c>
      <c r="EQ16" s="2">
        <v>1162.3235239999999</v>
      </c>
      <c r="ER16" s="2">
        <v>0.22878992000000001</v>
      </c>
      <c r="ES16" s="2">
        <v>1285.852406</v>
      </c>
      <c r="ET16" s="2">
        <v>31.591836390000001</v>
      </c>
      <c r="EU16" s="2">
        <v>1162.3235239999999</v>
      </c>
    </row>
    <row r="17" spans="1:151">
      <c r="A17" s="28" t="s">
        <v>65</v>
      </c>
      <c r="B17" s="29">
        <v>16</v>
      </c>
      <c r="C17" s="30" t="s">
        <v>88</v>
      </c>
      <c r="D17" s="28" t="s">
        <v>73</v>
      </c>
      <c r="E17" s="2">
        <v>52.583266360000003</v>
      </c>
      <c r="F17" s="2">
        <v>10.96876207</v>
      </c>
      <c r="G17" s="2">
        <v>120.31374150000001</v>
      </c>
      <c r="H17" s="2">
        <v>53.715113979999998</v>
      </c>
      <c r="I17" s="2">
        <v>100</v>
      </c>
      <c r="J17" s="2">
        <v>16</v>
      </c>
      <c r="K17" s="2">
        <v>53</v>
      </c>
      <c r="L17" s="2">
        <v>54</v>
      </c>
      <c r="M17" s="2">
        <v>5.4882672980000002</v>
      </c>
      <c r="N17" s="2">
        <v>3.1153632469999999</v>
      </c>
      <c r="O17" s="2">
        <v>-0.120269055</v>
      </c>
      <c r="P17" s="2">
        <v>0.34074595499999999</v>
      </c>
      <c r="Q17" s="2">
        <v>0.63832718099999997</v>
      </c>
      <c r="R17" s="2">
        <v>0.94643146300000003</v>
      </c>
      <c r="S17" s="2">
        <v>0.95569390600000004</v>
      </c>
      <c r="T17" s="2">
        <v>0.91717383200000002</v>
      </c>
      <c r="U17" s="2">
        <v>0.88070121999999995</v>
      </c>
      <c r="V17" s="2">
        <v>0.66912413000000004</v>
      </c>
      <c r="W17" s="2">
        <v>0.66286129800000004</v>
      </c>
      <c r="X17" s="2">
        <v>0.65728402699999999</v>
      </c>
      <c r="Y17" s="2">
        <v>0.97842751500000003</v>
      </c>
      <c r="Z17" s="2">
        <v>0.96001087900000004</v>
      </c>
      <c r="AA17" s="2">
        <v>0.94474779499999995</v>
      </c>
      <c r="AB17" s="2">
        <v>0.20695351000000001</v>
      </c>
      <c r="AC17" s="2">
        <v>77.012478299999998</v>
      </c>
      <c r="AD17" s="2">
        <v>3538.382897</v>
      </c>
      <c r="AE17" s="2">
        <v>0.698046261</v>
      </c>
      <c r="AF17" s="2">
        <v>2005.9980619999999</v>
      </c>
      <c r="AG17" s="2">
        <v>134.73661139999999</v>
      </c>
      <c r="AH17" s="2">
        <v>3538.382897</v>
      </c>
      <c r="AI17" s="2">
        <v>9.3362391000000003E-2</v>
      </c>
      <c r="AJ17" s="2">
        <v>0.14529700700000001</v>
      </c>
      <c r="AK17" s="2">
        <v>0.21350460099999999</v>
      </c>
      <c r="AL17" s="2">
        <v>1.2107942E-2</v>
      </c>
      <c r="AM17" s="2">
        <v>2.0196242999999999E-2</v>
      </c>
      <c r="AN17" s="2">
        <v>2.7839290999999999E-2</v>
      </c>
      <c r="AO17" s="2">
        <v>1.944384E-3</v>
      </c>
      <c r="AP17" s="2">
        <v>2.9671939999999998E-3</v>
      </c>
      <c r="AQ17" s="2">
        <v>4.0202149999999997E-3</v>
      </c>
      <c r="AR17" s="2">
        <v>4.5839169999999999E-3</v>
      </c>
      <c r="AS17" s="2">
        <v>7.3024630000000004E-3</v>
      </c>
      <c r="AT17" s="2">
        <v>8.8076300000000003E-3</v>
      </c>
      <c r="AU17" s="2">
        <v>7.2891644000000005E-2</v>
      </c>
      <c r="AV17" s="2">
        <v>34.561581830000002</v>
      </c>
      <c r="AW17" s="2">
        <v>3206.9702820000002</v>
      </c>
      <c r="AX17" s="2">
        <v>0.26479075299999999</v>
      </c>
      <c r="AY17" s="2">
        <v>1874.899604</v>
      </c>
      <c r="AZ17" s="2">
        <v>40.132811519999997</v>
      </c>
      <c r="BA17" s="2">
        <v>3206.9702820000002</v>
      </c>
      <c r="BB17" s="2">
        <v>165.0943628</v>
      </c>
      <c r="BC17" s="2">
        <v>19.894652319999999</v>
      </c>
      <c r="BD17" s="2">
        <v>395.79719089999998</v>
      </c>
      <c r="BE17" s="2">
        <v>166.28874060000001</v>
      </c>
      <c r="BF17" s="2">
        <v>234</v>
      </c>
      <c r="BG17" s="2">
        <v>35</v>
      </c>
      <c r="BH17" s="2">
        <v>167</v>
      </c>
      <c r="BI17" s="2">
        <v>167</v>
      </c>
      <c r="BJ17" s="2">
        <v>6.3250666200000003</v>
      </c>
      <c r="BK17" s="2">
        <v>3.4999803759999999</v>
      </c>
      <c r="BL17" s="2">
        <v>-0.372212029</v>
      </c>
      <c r="BM17" s="2">
        <v>0.497523308</v>
      </c>
      <c r="BN17" s="2">
        <v>0.95796023200000002</v>
      </c>
      <c r="BO17" s="2">
        <v>1.451557352</v>
      </c>
      <c r="BP17" s="2">
        <v>0.97048226299999996</v>
      </c>
      <c r="BQ17" s="2">
        <v>0.94128543399999998</v>
      </c>
      <c r="BR17" s="2">
        <v>0.91072252399999998</v>
      </c>
      <c r="BS17" s="2">
        <v>0.670682326</v>
      </c>
      <c r="BT17" s="2">
        <v>0.66430677800000004</v>
      </c>
      <c r="BU17" s="2">
        <v>0.65866402899999998</v>
      </c>
      <c r="BV17" s="2">
        <v>0.980422295</v>
      </c>
      <c r="BW17" s="2">
        <v>0.96415712399999998</v>
      </c>
      <c r="BX17" s="2">
        <v>0.95109675500000002</v>
      </c>
      <c r="BY17" s="2">
        <v>0.22840411699999999</v>
      </c>
      <c r="BZ17" s="2">
        <v>112.0357533</v>
      </c>
      <c r="CA17" s="2">
        <v>3749.4319999999998</v>
      </c>
      <c r="CB17" s="2">
        <v>0.67733983399999997</v>
      </c>
      <c r="CC17" s="2">
        <v>1516.473823</v>
      </c>
      <c r="CD17" s="2">
        <v>172.33076489999999</v>
      </c>
      <c r="CE17" s="2">
        <v>3749.4319999999998</v>
      </c>
      <c r="CF17" s="2">
        <v>0.140416294</v>
      </c>
      <c r="CG17" s="2">
        <v>0.22775006</v>
      </c>
      <c r="CH17" s="2">
        <v>0.34582686800000001</v>
      </c>
      <c r="CI17" s="2">
        <v>8.8190760000000003E-3</v>
      </c>
      <c r="CJ17" s="2">
        <v>1.6257789000000002E-2</v>
      </c>
      <c r="CK17" s="2">
        <v>2.4861457E-2</v>
      </c>
      <c r="CL17" s="2">
        <v>1.963813E-3</v>
      </c>
      <c r="CM17" s="2">
        <v>3.0099860000000001E-3</v>
      </c>
      <c r="CN17" s="2">
        <v>4.0577199999999999E-3</v>
      </c>
      <c r="CO17" s="2">
        <v>4.1622789999999996E-3</v>
      </c>
      <c r="CP17" s="2">
        <v>6.4418699999999997E-3</v>
      </c>
      <c r="CQ17" s="2">
        <v>7.6715239999999999E-3</v>
      </c>
      <c r="CR17" s="2">
        <v>9.9771737999999999E-2</v>
      </c>
      <c r="CS17" s="2">
        <v>58.018509709999996</v>
      </c>
      <c r="CT17" s="2">
        <v>3135.5872730000001</v>
      </c>
      <c r="CU17" s="2">
        <v>0.35907771500000002</v>
      </c>
      <c r="CV17" s="2">
        <v>1276.4201969999999</v>
      </c>
      <c r="CW17" s="2">
        <v>22.057204380000002</v>
      </c>
      <c r="CX17" s="2">
        <v>3135.5872730000001</v>
      </c>
      <c r="CY17" s="2">
        <v>0.47090980300000002</v>
      </c>
      <c r="CZ17" s="2">
        <v>0.11649949</v>
      </c>
      <c r="DA17" s="2">
        <v>1.3572130999999999E-2</v>
      </c>
      <c r="DB17" s="2">
        <v>0.485106333</v>
      </c>
      <c r="DC17" s="2">
        <v>1.4864301680000001</v>
      </c>
      <c r="DD17" s="2">
        <v>0.20790705100000001</v>
      </c>
      <c r="DE17" s="2">
        <v>0.45990490899999997</v>
      </c>
      <c r="DF17" s="2">
        <v>0.37799295799999999</v>
      </c>
      <c r="DG17" s="2">
        <v>4.4711083780000003</v>
      </c>
      <c r="DH17" s="2">
        <v>4.2947375770000003</v>
      </c>
      <c r="DI17" s="2">
        <v>0.70081204100000005</v>
      </c>
      <c r="DJ17" s="2">
        <v>0.15689383600000001</v>
      </c>
      <c r="DK17" s="2">
        <v>0.28423110299999998</v>
      </c>
      <c r="DL17" s="2">
        <v>0.37633754200000002</v>
      </c>
      <c r="DM17" s="2">
        <v>0.93830826899999997</v>
      </c>
      <c r="DN17" s="2">
        <v>0.88861428899999995</v>
      </c>
      <c r="DO17" s="2">
        <v>0.84978711699999998</v>
      </c>
      <c r="DP17" s="2">
        <v>0.67658339499999998</v>
      </c>
      <c r="DQ17" s="2">
        <v>0.67002237799999997</v>
      </c>
      <c r="DR17" s="2">
        <v>0.66498731099999997</v>
      </c>
      <c r="DS17" s="2">
        <v>0.97369743200000003</v>
      </c>
      <c r="DT17" s="2">
        <v>0.96011048600000004</v>
      </c>
      <c r="DU17" s="2">
        <v>0.953966851</v>
      </c>
      <c r="DV17" s="2">
        <v>0.44994432099999998</v>
      </c>
      <c r="DW17" s="2">
        <v>43.063057200000003</v>
      </c>
      <c r="DX17" s="2">
        <v>6062.9054329999999</v>
      </c>
      <c r="DY17" s="2">
        <v>1.2080079850000001</v>
      </c>
      <c r="DZ17" s="2">
        <v>7816.0513979999996</v>
      </c>
      <c r="EA17" s="2">
        <v>103.12530340000001</v>
      </c>
      <c r="EB17" s="2">
        <v>6062.9054329999999</v>
      </c>
      <c r="EC17" s="2">
        <v>4.0806237000000002E-2</v>
      </c>
      <c r="ED17" s="2">
        <v>6.4981188999999995E-2</v>
      </c>
      <c r="EE17" s="2">
        <v>8.1875077000000004E-2</v>
      </c>
      <c r="EF17" s="2">
        <v>1.5862199E-2</v>
      </c>
      <c r="EG17" s="2">
        <v>2.5653282999999999E-2</v>
      </c>
      <c r="EH17" s="2">
        <v>3.3249116000000002E-2</v>
      </c>
      <c r="EI17" s="2">
        <v>2.400817E-3</v>
      </c>
      <c r="EJ17" s="2">
        <v>3.4257300000000001E-3</v>
      </c>
      <c r="EK17" s="2">
        <v>4.4612330000000002E-3</v>
      </c>
      <c r="EL17" s="2">
        <v>5.8413140000000002E-3</v>
      </c>
      <c r="EM17" s="2">
        <v>7.5567020000000002E-3</v>
      </c>
      <c r="EN17" s="2">
        <v>7.8211610000000001E-3</v>
      </c>
      <c r="EO17" s="2">
        <v>8.7551499000000005E-2</v>
      </c>
      <c r="EP17" s="2">
        <v>36.126724750000001</v>
      </c>
      <c r="EQ17" s="2">
        <v>4717.0550270000003</v>
      </c>
      <c r="ER17" s="2">
        <v>0.45714935800000001</v>
      </c>
      <c r="ES17" s="2">
        <v>6292.8934980000004</v>
      </c>
      <c r="ET17" s="2">
        <v>42.37882785</v>
      </c>
      <c r="EU17" s="2">
        <v>4717.0550270000003</v>
      </c>
    </row>
    <row r="18" spans="1:151">
      <c r="A18" s="28" t="s">
        <v>65</v>
      </c>
      <c r="B18" s="29">
        <v>17</v>
      </c>
      <c r="C18" s="30" t="s">
        <v>89</v>
      </c>
      <c r="D18" s="28" t="s">
        <v>73</v>
      </c>
      <c r="E18" s="2">
        <v>59.250296839999997</v>
      </c>
      <c r="F18" s="2">
        <v>12.04378614</v>
      </c>
      <c r="G18" s="2">
        <v>145.0527845</v>
      </c>
      <c r="H18" s="2">
        <v>60.461966189999998</v>
      </c>
      <c r="I18" s="2">
        <v>87</v>
      </c>
      <c r="J18" s="2">
        <v>26</v>
      </c>
      <c r="K18" s="2">
        <v>61</v>
      </c>
      <c r="L18" s="2">
        <v>65</v>
      </c>
      <c r="M18" s="2">
        <v>5.5633178599999997</v>
      </c>
      <c r="N18" s="2">
        <v>2.375767701</v>
      </c>
      <c r="O18" s="2">
        <v>-0.34879249699999998</v>
      </c>
      <c r="P18" s="2">
        <v>0.68097024900000003</v>
      </c>
      <c r="Q18" s="2">
        <v>1.2787739490000001</v>
      </c>
      <c r="R18" s="2">
        <v>1.9076278799999999</v>
      </c>
      <c r="S18" s="2">
        <v>0.94588971200000005</v>
      </c>
      <c r="T18" s="2">
        <v>0.89876107299999997</v>
      </c>
      <c r="U18" s="2">
        <v>0.85306909500000005</v>
      </c>
      <c r="V18" s="2">
        <v>0.75153957699999996</v>
      </c>
      <c r="W18" s="2">
        <v>0.74476127999999997</v>
      </c>
      <c r="X18" s="2">
        <v>0.73811944399999996</v>
      </c>
      <c r="Y18" s="2">
        <v>0.98207627099999995</v>
      </c>
      <c r="Z18" s="2">
        <v>0.96676517200000001</v>
      </c>
      <c r="AA18" s="2">
        <v>0.953701048</v>
      </c>
      <c r="AB18" s="2">
        <v>0.18798476</v>
      </c>
      <c r="AC18" s="2">
        <v>92.112314889999993</v>
      </c>
      <c r="AD18" s="2">
        <v>1035.550573</v>
      </c>
      <c r="AE18" s="2">
        <v>0.64101722000000005</v>
      </c>
      <c r="AF18" s="2">
        <v>468.7662545</v>
      </c>
      <c r="AG18" s="2">
        <v>169.47959520000001</v>
      </c>
      <c r="AH18" s="2">
        <v>1035.550573</v>
      </c>
      <c r="AI18" s="2">
        <v>0.204175784</v>
      </c>
      <c r="AJ18" s="2">
        <v>0.33222067199999999</v>
      </c>
      <c r="AK18" s="2">
        <v>0.49513563900000002</v>
      </c>
      <c r="AL18" s="2">
        <v>1.5312515000000001E-2</v>
      </c>
      <c r="AM18" s="2">
        <v>2.5331836999999999E-2</v>
      </c>
      <c r="AN18" s="2">
        <v>3.5662149999999997E-2</v>
      </c>
      <c r="AO18" s="2">
        <v>2.301066E-3</v>
      </c>
      <c r="AP18" s="2">
        <v>3.7817720000000001E-3</v>
      </c>
      <c r="AQ18" s="2">
        <v>5.4618660000000001E-3</v>
      </c>
      <c r="AR18" s="2">
        <v>4.0518919999999996E-3</v>
      </c>
      <c r="AS18" s="2">
        <v>6.4761699999999998E-3</v>
      </c>
      <c r="AT18" s="2">
        <v>8.1867369999999995E-3</v>
      </c>
      <c r="AU18" s="2">
        <v>8.0210451000000002E-2</v>
      </c>
      <c r="AV18" s="2">
        <v>38.093217359999997</v>
      </c>
      <c r="AW18" s="2">
        <v>817.16602009999997</v>
      </c>
      <c r="AX18" s="2">
        <v>0.28624132099999999</v>
      </c>
      <c r="AY18" s="2">
        <v>387.87595870000001</v>
      </c>
      <c r="AZ18" s="2">
        <v>34.158411190000002</v>
      </c>
      <c r="BA18" s="2">
        <v>817.16602009999997</v>
      </c>
      <c r="BB18" s="2">
        <v>123.97696070000001</v>
      </c>
      <c r="BC18" s="2">
        <v>21.256136770000001</v>
      </c>
      <c r="BD18" s="2">
        <v>451.8233505</v>
      </c>
      <c r="BE18" s="2">
        <v>125.7859558</v>
      </c>
      <c r="BF18" s="2">
        <v>182</v>
      </c>
      <c r="BG18" s="2">
        <v>12</v>
      </c>
      <c r="BH18" s="2">
        <v>119</v>
      </c>
      <c r="BI18" s="2">
        <v>112</v>
      </c>
      <c r="BJ18" s="2">
        <v>6.3041970420000002</v>
      </c>
      <c r="BK18" s="2">
        <v>2.4468624559999999</v>
      </c>
      <c r="BL18" s="2">
        <v>0.41485841600000001</v>
      </c>
      <c r="BM18" s="2">
        <v>0.61923918899999997</v>
      </c>
      <c r="BN18" s="2">
        <v>1.184769381</v>
      </c>
      <c r="BO18" s="2">
        <v>1.7874852590000001</v>
      </c>
      <c r="BP18" s="2">
        <v>0.96239710899999997</v>
      </c>
      <c r="BQ18" s="2">
        <v>0.925992115</v>
      </c>
      <c r="BR18" s="2">
        <v>0.887989158</v>
      </c>
      <c r="BS18" s="2">
        <v>0.75367958599999996</v>
      </c>
      <c r="BT18" s="2">
        <v>0.74669520199999995</v>
      </c>
      <c r="BU18" s="2">
        <v>0.73988531999999996</v>
      </c>
      <c r="BV18" s="2">
        <v>0.98539823199999999</v>
      </c>
      <c r="BW18" s="2">
        <v>0.97315201200000001</v>
      </c>
      <c r="BX18" s="2">
        <v>0.96255415600000005</v>
      </c>
      <c r="BY18" s="2">
        <v>0.22254098899999999</v>
      </c>
      <c r="BZ18" s="2">
        <v>99.862990109999998</v>
      </c>
      <c r="CA18" s="2">
        <v>1205.276132</v>
      </c>
      <c r="CB18" s="2">
        <v>0.67979564199999998</v>
      </c>
      <c r="CC18" s="2">
        <v>458.0004649</v>
      </c>
      <c r="CD18" s="2">
        <v>181.35708639999999</v>
      </c>
      <c r="CE18" s="2">
        <v>1205.276132</v>
      </c>
      <c r="CF18" s="2">
        <v>0.182777672</v>
      </c>
      <c r="CG18" s="2">
        <v>0.298776123</v>
      </c>
      <c r="CH18" s="2">
        <v>0.45252359599999997</v>
      </c>
      <c r="CI18" s="2">
        <v>1.1229205000000001E-2</v>
      </c>
      <c r="CJ18" s="2">
        <v>2.0178261999999999E-2</v>
      </c>
      <c r="CK18" s="2">
        <v>3.0600872000000001E-2</v>
      </c>
      <c r="CL18" s="2">
        <v>2.335185E-3</v>
      </c>
      <c r="CM18" s="2">
        <v>3.8468640000000002E-3</v>
      </c>
      <c r="CN18" s="2">
        <v>5.5413600000000004E-3</v>
      </c>
      <c r="CO18" s="2">
        <v>3.3347310000000001E-3</v>
      </c>
      <c r="CP18" s="2">
        <v>5.2347069999999999E-3</v>
      </c>
      <c r="CQ18" s="2">
        <v>6.8003860000000003E-3</v>
      </c>
      <c r="CR18" s="2">
        <v>0.100814263</v>
      </c>
      <c r="CS18" s="2">
        <v>52.10751252</v>
      </c>
      <c r="CT18" s="2">
        <v>960.64077320000001</v>
      </c>
      <c r="CU18" s="2">
        <v>0.35551337199999999</v>
      </c>
      <c r="CV18" s="2">
        <v>323.62045310000002</v>
      </c>
      <c r="CW18" s="2">
        <v>23.65069373</v>
      </c>
      <c r="CX18" s="2">
        <v>960.64077320000001</v>
      </c>
      <c r="CY18" s="2">
        <v>0.74825183100000003</v>
      </c>
      <c r="CZ18" s="2">
        <v>0.164595042</v>
      </c>
      <c r="DA18" s="2">
        <v>2.7091528E-2</v>
      </c>
      <c r="DB18" s="2">
        <v>0.76614106000000004</v>
      </c>
      <c r="DC18" s="2">
        <v>1.3773093219999999</v>
      </c>
      <c r="DD18" s="2">
        <v>0.32184052499999999</v>
      </c>
      <c r="DE18" s="2">
        <v>0.77738088400000005</v>
      </c>
      <c r="DF18" s="2">
        <v>0.77614074899999996</v>
      </c>
      <c r="DG18" s="2">
        <v>5.7028243219999997</v>
      </c>
      <c r="DH18" s="2">
        <v>2.3330176960000002</v>
      </c>
      <c r="DI18" s="2">
        <v>-0.20987144799999999</v>
      </c>
      <c r="DJ18" s="2">
        <v>0.40378637899999997</v>
      </c>
      <c r="DK18" s="2">
        <v>0.74844954699999999</v>
      </c>
      <c r="DL18" s="2">
        <v>1.080163151</v>
      </c>
      <c r="DM18" s="2">
        <v>0.93807558599999996</v>
      </c>
      <c r="DN18" s="2">
        <v>0.88636907899999995</v>
      </c>
      <c r="DO18" s="2">
        <v>0.84014437500000005</v>
      </c>
      <c r="DP18" s="2">
        <v>0.75208932699999997</v>
      </c>
      <c r="DQ18" s="2">
        <v>0.74523515500000004</v>
      </c>
      <c r="DR18" s="2">
        <v>0.73884354100000005</v>
      </c>
      <c r="DS18" s="2">
        <v>0.97682614300000004</v>
      </c>
      <c r="DT18" s="2">
        <v>0.96335708200000003</v>
      </c>
      <c r="DU18" s="2">
        <v>0.95672492799999997</v>
      </c>
      <c r="DV18" s="2">
        <v>0.40880098100000001</v>
      </c>
      <c r="DW18" s="2">
        <v>39.719773500000002</v>
      </c>
      <c r="DX18" s="2">
        <v>2071.7188849999998</v>
      </c>
      <c r="DY18" s="2">
        <v>1.156869513</v>
      </c>
      <c r="DZ18" s="2">
        <v>2955.966179</v>
      </c>
      <c r="EA18" s="2">
        <v>142.31744979999999</v>
      </c>
      <c r="EB18" s="2">
        <v>2071.7188849999998</v>
      </c>
      <c r="EC18" s="2">
        <v>0.11926565</v>
      </c>
      <c r="ED18" s="2">
        <v>0.19147703499999999</v>
      </c>
      <c r="EE18" s="2">
        <v>0.27664265399999999</v>
      </c>
      <c r="EF18" s="2">
        <v>1.7087494000000002E-2</v>
      </c>
      <c r="EG18" s="2">
        <v>2.7923983999999999E-2</v>
      </c>
      <c r="EH18" s="2">
        <v>3.8377903999999997E-2</v>
      </c>
      <c r="EI18" s="2">
        <v>2.4426539999999998E-3</v>
      </c>
      <c r="EJ18" s="2">
        <v>3.8661559999999999E-3</v>
      </c>
      <c r="EK18" s="2">
        <v>5.5604859999999999E-3</v>
      </c>
      <c r="EL18" s="2">
        <v>5.003108E-3</v>
      </c>
      <c r="EM18" s="2">
        <v>6.5644809999999996E-3</v>
      </c>
      <c r="EN18" s="2">
        <v>7.7648739999999997E-3</v>
      </c>
      <c r="EO18" s="2">
        <v>0.10706244700000001</v>
      </c>
      <c r="EP18" s="2">
        <v>27.30064089</v>
      </c>
      <c r="EQ18" s="2">
        <v>2105.7684819999999</v>
      </c>
      <c r="ER18" s="2">
        <v>0.46131460800000001</v>
      </c>
      <c r="ES18" s="2">
        <v>4378.8076769999998</v>
      </c>
      <c r="ET18" s="2">
        <v>41.182919900000002</v>
      </c>
      <c r="EU18" s="2">
        <v>2105.7684819999999</v>
      </c>
    </row>
    <row r="19" spans="1:151">
      <c r="A19" s="28" t="s">
        <v>65</v>
      </c>
      <c r="B19" s="29">
        <v>18</v>
      </c>
      <c r="C19" s="30" t="s">
        <v>90</v>
      </c>
      <c r="D19" s="28" t="s">
        <v>73</v>
      </c>
      <c r="E19" s="2">
        <v>57.450791680000002</v>
      </c>
      <c r="F19" s="2">
        <v>9.8680878799999991</v>
      </c>
      <c r="G19" s="2">
        <v>97.379158410000002</v>
      </c>
      <c r="H19" s="2">
        <v>58.292119649999997</v>
      </c>
      <c r="I19" s="2">
        <v>92</v>
      </c>
      <c r="J19" s="2">
        <v>20</v>
      </c>
      <c r="K19" s="2">
        <v>58</v>
      </c>
      <c r="L19" s="2">
        <v>59</v>
      </c>
      <c r="M19" s="2">
        <v>5.3332922209999998</v>
      </c>
      <c r="N19" s="2">
        <v>3.1432260570000001</v>
      </c>
      <c r="O19" s="2">
        <v>5.2817188000000001E-2</v>
      </c>
      <c r="P19" s="2">
        <v>0.623852446</v>
      </c>
      <c r="Q19" s="2">
        <v>1.200921428</v>
      </c>
      <c r="R19" s="2">
        <v>1.7793295119999999</v>
      </c>
      <c r="S19" s="2">
        <v>0.94424929999999996</v>
      </c>
      <c r="T19" s="2">
        <v>0.894250137</v>
      </c>
      <c r="U19" s="2">
        <v>0.846928397</v>
      </c>
      <c r="V19" s="2">
        <v>0.75744220200000001</v>
      </c>
      <c r="W19" s="2">
        <v>0.74941006799999998</v>
      </c>
      <c r="X19" s="2">
        <v>0.74168399100000004</v>
      </c>
      <c r="Y19" s="2">
        <v>0.98290115300000003</v>
      </c>
      <c r="Z19" s="2">
        <v>0.96797756899999998</v>
      </c>
      <c r="AA19" s="2">
        <v>0.95509115300000003</v>
      </c>
      <c r="AB19" s="2">
        <v>0.20258380100000001</v>
      </c>
      <c r="AC19" s="2">
        <v>85.248998279999995</v>
      </c>
      <c r="AD19" s="2">
        <v>850.89314160000004</v>
      </c>
      <c r="AE19" s="2">
        <v>0.669252705</v>
      </c>
      <c r="AF19" s="2">
        <v>366.97608730000002</v>
      </c>
      <c r="AG19" s="2">
        <v>161.7919527</v>
      </c>
      <c r="AH19" s="2">
        <v>850.89314160000004</v>
      </c>
      <c r="AI19" s="2">
        <v>0.16871302399999999</v>
      </c>
      <c r="AJ19" s="2">
        <v>0.29994401300000001</v>
      </c>
      <c r="AK19" s="2">
        <v>0.43769134199999998</v>
      </c>
      <c r="AL19" s="2">
        <v>1.4928291999999999E-2</v>
      </c>
      <c r="AM19" s="2">
        <v>2.6066868999999999E-2</v>
      </c>
      <c r="AN19" s="2">
        <v>3.6271704000000002E-2</v>
      </c>
      <c r="AO19" s="2">
        <v>2.4390480000000001E-3</v>
      </c>
      <c r="AP19" s="2">
        <v>4.3188369999999998E-3</v>
      </c>
      <c r="AQ19" s="2">
        <v>6.1892700000000002E-3</v>
      </c>
      <c r="AR19" s="2">
        <v>3.823496E-3</v>
      </c>
      <c r="AS19" s="2">
        <v>6.4939960000000001E-3</v>
      </c>
      <c r="AT19" s="2">
        <v>8.433678E-3</v>
      </c>
      <c r="AU19" s="2">
        <v>7.5463811000000006E-2</v>
      </c>
      <c r="AV19" s="2">
        <v>40.301421050000002</v>
      </c>
      <c r="AW19" s="2">
        <v>796.8471753</v>
      </c>
      <c r="AX19" s="2">
        <v>0.279130618</v>
      </c>
      <c r="AY19" s="2">
        <v>331.805339</v>
      </c>
      <c r="AZ19" s="2">
        <v>36.34101021</v>
      </c>
      <c r="BA19" s="2">
        <v>796.8471753</v>
      </c>
      <c r="BB19" s="2">
        <v>117.212855</v>
      </c>
      <c r="BC19" s="2">
        <v>17.145114960000001</v>
      </c>
      <c r="BD19" s="2">
        <v>293.95496709999998</v>
      </c>
      <c r="BE19" s="2">
        <v>118.4601371</v>
      </c>
      <c r="BF19" s="2">
        <v>180</v>
      </c>
      <c r="BG19" s="2">
        <v>71</v>
      </c>
      <c r="BH19" s="2">
        <v>116</v>
      </c>
      <c r="BI19" s="2">
        <v>118</v>
      </c>
      <c r="BJ19" s="2">
        <v>6.0874686110000003</v>
      </c>
      <c r="BK19" s="2">
        <v>2.5698855909999998</v>
      </c>
      <c r="BL19" s="2">
        <v>0.30830970299999999</v>
      </c>
      <c r="BM19" s="2">
        <v>0.35974718500000002</v>
      </c>
      <c r="BN19" s="2">
        <v>0.71028985600000005</v>
      </c>
      <c r="BO19" s="2">
        <v>1.075733187</v>
      </c>
      <c r="BP19" s="2">
        <v>0.95925312799999995</v>
      </c>
      <c r="BQ19" s="2">
        <v>0.91880520099999996</v>
      </c>
      <c r="BR19" s="2">
        <v>0.87704857899999999</v>
      </c>
      <c r="BS19" s="2">
        <v>0.75725521299999998</v>
      </c>
      <c r="BT19" s="2">
        <v>0.74925012599999996</v>
      </c>
      <c r="BU19" s="2">
        <v>0.74159092100000001</v>
      </c>
      <c r="BV19" s="2">
        <v>0.98177272299999996</v>
      </c>
      <c r="BW19" s="2">
        <v>0.966508009</v>
      </c>
      <c r="BX19" s="2">
        <v>0.95413683400000004</v>
      </c>
      <c r="BY19" s="2">
        <v>0.22770948099999999</v>
      </c>
      <c r="BZ19" s="2">
        <v>88.696521090000005</v>
      </c>
      <c r="CA19" s="2">
        <v>948.78927199999998</v>
      </c>
      <c r="CB19" s="2">
        <v>0.70571923400000003</v>
      </c>
      <c r="CC19" s="2">
        <v>377.22251920000002</v>
      </c>
      <c r="CD19" s="2">
        <v>176.61690519999999</v>
      </c>
      <c r="CE19" s="2">
        <v>948.78927199999998</v>
      </c>
      <c r="CF19" s="2">
        <v>0.100409868</v>
      </c>
      <c r="CG19" s="2">
        <v>0.18564797299999999</v>
      </c>
      <c r="CH19" s="2">
        <v>0.28051632100000001</v>
      </c>
      <c r="CI19" s="2">
        <v>1.1457188E-2</v>
      </c>
      <c r="CJ19" s="2">
        <v>2.1579975000000001E-2</v>
      </c>
      <c r="CK19" s="2">
        <v>3.2546045000000003E-2</v>
      </c>
      <c r="CL19" s="2">
        <v>2.4336510000000002E-3</v>
      </c>
      <c r="CM19" s="2">
        <v>4.2834650000000002E-3</v>
      </c>
      <c r="CN19" s="2">
        <v>6.1389169999999998E-3</v>
      </c>
      <c r="CO19" s="2">
        <v>3.8679579999999999E-3</v>
      </c>
      <c r="CP19" s="2">
        <v>6.2408450000000001E-3</v>
      </c>
      <c r="CQ19" s="2">
        <v>7.6931860000000003E-3</v>
      </c>
      <c r="CR19" s="2">
        <v>0.100154811</v>
      </c>
      <c r="CS19" s="2">
        <v>49.089800259999997</v>
      </c>
      <c r="CT19" s="2">
        <v>935.45475799999997</v>
      </c>
      <c r="CU19" s="2">
        <v>0.34619505900000003</v>
      </c>
      <c r="CV19" s="2">
        <v>311.13832710000003</v>
      </c>
      <c r="CW19" s="2">
        <v>30.001276090000001</v>
      </c>
      <c r="CX19" s="2">
        <v>935.45475799999997</v>
      </c>
      <c r="CY19" s="2">
        <v>0.74923433500000003</v>
      </c>
      <c r="CZ19" s="2">
        <v>0.148621159</v>
      </c>
      <c r="DA19" s="2">
        <v>2.2088249000000001E-2</v>
      </c>
      <c r="DB19" s="2">
        <v>0.76383245399999999</v>
      </c>
      <c r="DC19" s="2">
        <v>1.3368730550000001</v>
      </c>
      <c r="DD19" s="2">
        <v>0.309958071</v>
      </c>
      <c r="DE19" s="2">
        <v>0.73460325599999998</v>
      </c>
      <c r="DF19" s="2">
        <v>0.51274758600000003</v>
      </c>
      <c r="DG19" s="2">
        <v>5.3229225939999996</v>
      </c>
      <c r="DH19" s="2">
        <v>3.3595145550000001</v>
      </c>
      <c r="DI19" s="2">
        <v>0.58160267099999996</v>
      </c>
      <c r="DJ19" s="2">
        <v>0.45974468600000001</v>
      </c>
      <c r="DK19" s="2">
        <v>0.87515039299999997</v>
      </c>
      <c r="DL19" s="2">
        <v>1.250733468</v>
      </c>
      <c r="DM19" s="2">
        <v>0.93501374299999995</v>
      </c>
      <c r="DN19" s="2">
        <v>0.87917266900000002</v>
      </c>
      <c r="DO19" s="2">
        <v>0.83066051299999999</v>
      </c>
      <c r="DP19" s="2">
        <v>0.75690986500000002</v>
      </c>
      <c r="DQ19" s="2">
        <v>0.74900761900000001</v>
      </c>
      <c r="DR19" s="2">
        <v>0.74162836099999996</v>
      </c>
      <c r="DS19" s="2">
        <v>0.972763135</v>
      </c>
      <c r="DT19" s="2">
        <v>0.95828113800000003</v>
      </c>
      <c r="DU19" s="2">
        <v>0.950796643</v>
      </c>
      <c r="DV19" s="2">
        <v>0.43852101100000002</v>
      </c>
      <c r="DW19" s="2">
        <v>27.92673877</v>
      </c>
      <c r="DX19" s="2">
        <v>1874.9440979999999</v>
      </c>
      <c r="DY19" s="2">
        <v>1.2542209820000001</v>
      </c>
      <c r="DZ19" s="2">
        <v>2822.212665</v>
      </c>
      <c r="EA19" s="2">
        <v>139.3796676</v>
      </c>
      <c r="EB19" s="2">
        <v>1874.9440979999999</v>
      </c>
      <c r="EC19" s="2">
        <v>0.121170747</v>
      </c>
      <c r="ED19" s="2">
        <v>0.21631692999999999</v>
      </c>
      <c r="EE19" s="2">
        <v>0.304375218</v>
      </c>
      <c r="EF19" s="2">
        <v>1.6937335000000001E-2</v>
      </c>
      <c r="EG19" s="2">
        <v>2.9245951999999999E-2</v>
      </c>
      <c r="EH19" s="2">
        <v>3.9595637000000003E-2</v>
      </c>
      <c r="EI19" s="2">
        <v>2.5118129999999999E-3</v>
      </c>
      <c r="EJ19" s="2">
        <v>4.3384440000000003E-3</v>
      </c>
      <c r="EK19" s="2">
        <v>6.2146739999999999E-3</v>
      </c>
      <c r="EL19" s="2">
        <v>5.2209480000000004E-3</v>
      </c>
      <c r="EM19" s="2">
        <v>7.2517789999999999E-3</v>
      </c>
      <c r="EN19" s="2">
        <v>8.5016150000000006E-3</v>
      </c>
      <c r="EO19" s="2">
        <v>8.6294874999999993E-2</v>
      </c>
      <c r="EP19" s="2">
        <v>15.299350949999999</v>
      </c>
      <c r="EQ19" s="2">
        <v>2144.7556279999999</v>
      </c>
      <c r="ER19" s="2">
        <v>0.38484818999999998</v>
      </c>
      <c r="ES19" s="2">
        <v>4401.1249209999996</v>
      </c>
      <c r="ET19" s="2">
        <v>39.849437960000003</v>
      </c>
      <c r="EU19" s="2">
        <v>2144.7556279999999</v>
      </c>
    </row>
    <row r="20" spans="1:151">
      <c r="A20" s="28" t="s">
        <v>65</v>
      </c>
      <c r="B20" s="29">
        <v>19</v>
      </c>
      <c r="C20" s="30" t="s">
        <v>91</v>
      </c>
      <c r="D20" s="28" t="s">
        <v>73</v>
      </c>
      <c r="E20" s="2">
        <v>70.352252210000003</v>
      </c>
      <c r="F20" s="2">
        <v>13.18002774</v>
      </c>
      <c r="G20" s="2">
        <v>173.71313140000001</v>
      </c>
      <c r="H20" s="2">
        <v>71.576193880000005</v>
      </c>
      <c r="I20" s="2">
        <v>106</v>
      </c>
      <c r="J20" s="2">
        <v>29</v>
      </c>
      <c r="K20" s="2">
        <v>70</v>
      </c>
      <c r="L20" s="2">
        <v>71</v>
      </c>
      <c r="M20" s="2">
        <v>5.7408610040000001</v>
      </c>
      <c r="N20" s="2">
        <v>2.4624556009999998</v>
      </c>
      <c r="O20" s="2">
        <v>1.3967013E-2</v>
      </c>
      <c r="P20" s="2">
        <v>0.54284532399999996</v>
      </c>
      <c r="Q20" s="2">
        <v>1.0270304029999999</v>
      </c>
      <c r="R20" s="2">
        <v>1.5378256910000001</v>
      </c>
      <c r="S20" s="2">
        <v>0.95683846500000003</v>
      </c>
      <c r="T20" s="2">
        <v>0.91879708299999996</v>
      </c>
      <c r="U20" s="2">
        <v>0.88240154199999998</v>
      </c>
      <c r="V20" s="2">
        <v>0.67359582799999995</v>
      </c>
      <c r="W20" s="2">
        <v>0.66654423699999998</v>
      </c>
      <c r="X20" s="2">
        <v>0.65997666499999996</v>
      </c>
      <c r="Y20" s="2">
        <v>0.97827705700000001</v>
      </c>
      <c r="Z20" s="2">
        <v>0.95940176600000004</v>
      </c>
      <c r="AA20" s="2">
        <v>0.94316351700000001</v>
      </c>
      <c r="AB20" s="2">
        <v>0.18711852600000001</v>
      </c>
      <c r="AC20" s="2">
        <v>93.945682559999995</v>
      </c>
      <c r="AD20" s="2">
        <v>1241.062379</v>
      </c>
      <c r="AE20" s="2">
        <v>0.64601092900000001</v>
      </c>
      <c r="AF20" s="2">
        <v>547.16888010000002</v>
      </c>
      <c r="AG20" s="2">
        <v>165.21536739999999</v>
      </c>
      <c r="AH20" s="2">
        <v>1241.062379</v>
      </c>
      <c r="AI20" s="2">
        <v>0.16302403400000001</v>
      </c>
      <c r="AJ20" s="2">
        <v>0.270173159</v>
      </c>
      <c r="AK20" s="2">
        <v>0.40320372399999999</v>
      </c>
      <c r="AL20" s="2">
        <v>1.2015731999999999E-2</v>
      </c>
      <c r="AM20" s="2">
        <v>2.0315157E-2</v>
      </c>
      <c r="AN20" s="2">
        <v>2.8378493000000001E-2</v>
      </c>
      <c r="AO20" s="2">
        <v>2.3195669999999998E-3</v>
      </c>
      <c r="AP20" s="2">
        <v>3.7972750000000001E-3</v>
      </c>
      <c r="AQ20" s="2">
        <v>5.3268279999999996E-3</v>
      </c>
      <c r="AR20" s="2">
        <v>4.7660549999999999E-3</v>
      </c>
      <c r="AS20" s="2">
        <v>7.8776360000000004E-3</v>
      </c>
      <c r="AT20" s="2">
        <v>9.987101E-3</v>
      </c>
      <c r="AU20" s="2">
        <v>8.0885079999999998E-2</v>
      </c>
      <c r="AV20" s="2">
        <v>44.680760480000004</v>
      </c>
      <c r="AW20" s="2">
        <v>867.29563740000003</v>
      </c>
      <c r="AX20" s="2">
        <v>0.28851964699999999</v>
      </c>
      <c r="AY20" s="2">
        <v>391.05887100000001</v>
      </c>
      <c r="AZ20" s="2">
        <v>33.194254370000003</v>
      </c>
      <c r="BA20" s="2">
        <v>867.29563740000003</v>
      </c>
      <c r="BB20" s="2">
        <v>151.6036063</v>
      </c>
      <c r="BC20" s="2">
        <v>18.74459122</v>
      </c>
      <c r="BD20" s="2">
        <v>351.35969999999998</v>
      </c>
      <c r="BE20" s="2">
        <v>152.75801490000001</v>
      </c>
      <c r="BF20" s="2">
        <v>219</v>
      </c>
      <c r="BG20" s="2">
        <v>71</v>
      </c>
      <c r="BH20" s="2">
        <v>152</v>
      </c>
      <c r="BI20" s="2">
        <v>153</v>
      </c>
      <c r="BJ20" s="2">
        <v>6.2638424270000002</v>
      </c>
      <c r="BK20" s="2">
        <v>3.1574576240000001</v>
      </c>
      <c r="BL20" s="2">
        <v>1.7885470000000001E-2</v>
      </c>
      <c r="BM20" s="2">
        <v>0.43620978300000002</v>
      </c>
      <c r="BN20" s="2">
        <v>0.83809089599999997</v>
      </c>
      <c r="BO20" s="2">
        <v>1.2659490309999999</v>
      </c>
      <c r="BP20" s="2">
        <v>0.96759466199999999</v>
      </c>
      <c r="BQ20" s="2">
        <v>0.93590609999999996</v>
      </c>
      <c r="BR20" s="2">
        <v>0.90281453</v>
      </c>
      <c r="BS20" s="2">
        <v>0.67596159</v>
      </c>
      <c r="BT20" s="2">
        <v>0.66837742</v>
      </c>
      <c r="BU20" s="2">
        <v>0.66155014899999998</v>
      </c>
      <c r="BV20" s="2">
        <v>0.97797362399999999</v>
      </c>
      <c r="BW20" s="2">
        <v>0.95959931799999998</v>
      </c>
      <c r="BX20" s="2">
        <v>0.94478488500000002</v>
      </c>
      <c r="BY20" s="2">
        <v>0.21852788300000001</v>
      </c>
      <c r="BZ20" s="2">
        <v>104.2412884</v>
      </c>
      <c r="CA20" s="2">
        <v>1602.2371270000001</v>
      </c>
      <c r="CB20" s="2">
        <v>0.67623355600000001</v>
      </c>
      <c r="CC20" s="2">
        <v>553.74714110000002</v>
      </c>
      <c r="CD20" s="2">
        <v>175.937656</v>
      </c>
      <c r="CE20" s="2">
        <v>1602.2371270000001</v>
      </c>
      <c r="CF20" s="2">
        <v>0.12575472400000001</v>
      </c>
      <c r="CG20" s="2">
        <v>0.211836741</v>
      </c>
      <c r="CH20" s="2">
        <v>0.32065548300000002</v>
      </c>
      <c r="CI20" s="2">
        <v>9.8769579999999999E-3</v>
      </c>
      <c r="CJ20" s="2">
        <v>1.8135518E-2</v>
      </c>
      <c r="CK20" s="2">
        <v>2.7571148E-2</v>
      </c>
      <c r="CL20" s="2">
        <v>2.4640809999999999E-3</v>
      </c>
      <c r="CM20" s="2">
        <v>3.942798E-3</v>
      </c>
      <c r="CN20" s="2">
        <v>5.4394339999999999E-3</v>
      </c>
      <c r="CO20" s="2">
        <v>4.6735969999999998E-3</v>
      </c>
      <c r="CP20" s="2">
        <v>7.2884209999999998E-3</v>
      </c>
      <c r="CQ20" s="2">
        <v>8.8584230000000007E-3</v>
      </c>
      <c r="CR20" s="2">
        <v>0.103141571</v>
      </c>
      <c r="CS20" s="2">
        <v>56.02457047</v>
      </c>
      <c r="CT20" s="2">
        <v>1143.2206759999999</v>
      </c>
      <c r="CU20" s="2">
        <v>0.35853539899999998</v>
      </c>
      <c r="CV20" s="2">
        <v>359.37212790000001</v>
      </c>
      <c r="CW20" s="2">
        <v>25.520821890000001</v>
      </c>
      <c r="CX20" s="2">
        <v>1143.2206759999999</v>
      </c>
      <c r="CY20" s="2">
        <v>0.68664606500000003</v>
      </c>
      <c r="CZ20" s="2">
        <v>0.11346070599999999</v>
      </c>
      <c r="DA20" s="2">
        <v>1.2873331999999999E-2</v>
      </c>
      <c r="DB20" s="2">
        <v>0.69595695000000002</v>
      </c>
      <c r="DC20" s="2">
        <v>1.2224706409999999</v>
      </c>
      <c r="DD20" s="2">
        <v>0.32153853799999998</v>
      </c>
      <c r="DE20" s="2">
        <v>0.683783382</v>
      </c>
      <c r="DF20" s="2">
        <v>0.69689261899999999</v>
      </c>
      <c r="DG20" s="2">
        <v>4.1975537879999996</v>
      </c>
      <c r="DH20" s="2">
        <v>2.9601941890000001</v>
      </c>
      <c r="DI20" s="2">
        <v>0.129746324</v>
      </c>
      <c r="DJ20" s="2">
        <v>0.33970366299999999</v>
      </c>
      <c r="DK20" s="2">
        <v>0.63419799300000002</v>
      </c>
      <c r="DL20" s="2">
        <v>0.90032617999999998</v>
      </c>
      <c r="DM20" s="2">
        <v>0.94690848999999999</v>
      </c>
      <c r="DN20" s="2">
        <v>0.90218376899999997</v>
      </c>
      <c r="DO20" s="2">
        <v>0.86558831800000002</v>
      </c>
      <c r="DP20" s="2">
        <v>0.67441644499999998</v>
      </c>
      <c r="DQ20" s="2">
        <v>0.66731597600000003</v>
      </c>
      <c r="DR20" s="2">
        <v>0.66109689500000002</v>
      </c>
      <c r="DS20" s="2">
        <v>0.96935092300000003</v>
      </c>
      <c r="DT20" s="2">
        <v>0.95294162100000002</v>
      </c>
      <c r="DU20" s="2">
        <v>0.94324605699999997</v>
      </c>
      <c r="DV20" s="2">
        <v>0.43021094599999998</v>
      </c>
      <c r="DW20" s="2">
        <v>37.300959769999999</v>
      </c>
      <c r="DX20" s="2">
        <v>2528.546738</v>
      </c>
      <c r="DY20" s="2">
        <v>1.2103456210000001</v>
      </c>
      <c r="DZ20" s="2">
        <v>3329.8823659999998</v>
      </c>
      <c r="EA20" s="2">
        <v>137.697383</v>
      </c>
      <c r="EB20" s="2">
        <v>2528.546738</v>
      </c>
      <c r="EC20" s="2">
        <v>9.8065918000000002E-2</v>
      </c>
      <c r="ED20" s="2">
        <v>0.16313112599999999</v>
      </c>
      <c r="EE20" s="2">
        <v>0.23228660700000001</v>
      </c>
      <c r="EF20" s="2">
        <v>1.4297142000000001E-2</v>
      </c>
      <c r="EG20" s="2">
        <v>2.4022437000000001E-2</v>
      </c>
      <c r="EH20" s="2">
        <v>3.2392853999999999E-2</v>
      </c>
      <c r="EI20" s="2">
        <v>2.6105669999999998E-3</v>
      </c>
      <c r="EJ20" s="2">
        <v>4.0387410000000002E-3</v>
      </c>
      <c r="EK20" s="2">
        <v>5.6045169999999998E-3</v>
      </c>
      <c r="EL20" s="2">
        <v>6.6608700000000002E-3</v>
      </c>
      <c r="EM20" s="2">
        <v>8.9695790000000001E-3</v>
      </c>
      <c r="EN20" s="2">
        <v>1.0360026E-2</v>
      </c>
      <c r="EO20" s="2">
        <v>0.127198705</v>
      </c>
      <c r="EP20" s="2">
        <v>24.755150130000001</v>
      </c>
      <c r="EQ20" s="2">
        <v>2147.7009250000001</v>
      </c>
      <c r="ER20" s="2">
        <v>0.534486621</v>
      </c>
      <c r="ES20" s="2">
        <v>4252.1868919999997</v>
      </c>
      <c r="ET20" s="2">
        <v>35.392980989999998</v>
      </c>
      <c r="EU20" s="2">
        <v>2147.7009250000001</v>
      </c>
    </row>
    <row r="21" spans="1:151">
      <c r="A21" s="28" t="s">
        <v>65</v>
      </c>
      <c r="B21" s="29">
        <v>20</v>
      </c>
      <c r="C21" s="30" t="s">
        <v>92</v>
      </c>
      <c r="D21" s="28" t="s">
        <v>73</v>
      </c>
      <c r="E21" s="2">
        <v>58.479436700000001</v>
      </c>
      <c r="F21" s="2">
        <v>7.731158261</v>
      </c>
      <c r="G21" s="2">
        <v>59.770808049999999</v>
      </c>
      <c r="H21" s="2">
        <v>58.988252930000002</v>
      </c>
      <c r="I21" s="2">
        <v>86</v>
      </c>
      <c r="J21" s="2">
        <v>34</v>
      </c>
      <c r="K21" s="2">
        <v>57</v>
      </c>
      <c r="L21" s="2">
        <v>55</v>
      </c>
      <c r="M21" s="2">
        <v>4.8703721890000002</v>
      </c>
      <c r="N21" s="2">
        <v>4.0369841769999999</v>
      </c>
      <c r="O21" s="2">
        <v>0.82545155800000003</v>
      </c>
      <c r="P21" s="2">
        <v>0.66301485000000004</v>
      </c>
      <c r="Q21" s="2">
        <v>1.2685421240000001</v>
      </c>
      <c r="R21" s="2">
        <v>1.8860061560000001</v>
      </c>
      <c r="S21" s="2">
        <v>0.94431258799999995</v>
      </c>
      <c r="T21" s="2">
        <v>0.89477625999999999</v>
      </c>
      <c r="U21" s="2">
        <v>0.84781928500000003</v>
      </c>
      <c r="V21" s="2">
        <v>0.73966997000000001</v>
      </c>
      <c r="W21" s="2">
        <v>0.731668192</v>
      </c>
      <c r="X21" s="2">
        <v>0.72410660599999999</v>
      </c>
      <c r="Y21" s="2">
        <v>0.97862614299999995</v>
      </c>
      <c r="Z21" s="2">
        <v>0.96091267800000002</v>
      </c>
      <c r="AA21" s="2">
        <v>0.94617286</v>
      </c>
      <c r="AB21" s="2">
        <v>0.21046762299999999</v>
      </c>
      <c r="AC21" s="2">
        <v>82.598691619999997</v>
      </c>
      <c r="AD21" s="2">
        <v>977.19402920000005</v>
      </c>
      <c r="AE21" s="2">
        <v>0.68011180999999998</v>
      </c>
      <c r="AF21" s="2">
        <v>397.41232769999999</v>
      </c>
      <c r="AG21" s="2">
        <v>176.88456300000001</v>
      </c>
      <c r="AH21" s="2">
        <v>977.19402920000005</v>
      </c>
      <c r="AI21" s="2">
        <v>0.188022143</v>
      </c>
      <c r="AJ21" s="2">
        <v>0.32936568199999999</v>
      </c>
      <c r="AK21" s="2">
        <v>0.48714578200000003</v>
      </c>
      <c r="AL21" s="2">
        <v>1.4624860999999999E-2</v>
      </c>
      <c r="AM21" s="2">
        <v>2.5138697000000002E-2</v>
      </c>
      <c r="AN21" s="2">
        <v>3.4965774999999998E-2</v>
      </c>
      <c r="AO21" s="2">
        <v>2.508793E-3</v>
      </c>
      <c r="AP21" s="2">
        <v>4.2643730000000001E-3</v>
      </c>
      <c r="AQ21" s="2">
        <v>6.0428469999999996E-3</v>
      </c>
      <c r="AR21" s="2">
        <v>4.5843139999999999E-3</v>
      </c>
      <c r="AS21" s="2">
        <v>7.386882E-3</v>
      </c>
      <c r="AT21" s="2">
        <v>9.2196090000000001E-3</v>
      </c>
      <c r="AU21" s="2">
        <v>7.9718577999999998E-2</v>
      </c>
      <c r="AV21" s="2">
        <v>39.96807562</v>
      </c>
      <c r="AW21" s="2">
        <v>816.81188740000005</v>
      </c>
      <c r="AX21" s="2">
        <v>0.27943934500000001</v>
      </c>
      <c r="AY21" s="2">
        <v>344.24825449999997</v>
      </c>
      <c r="AZ21" s="2">
        <v>35.67899603</v>
      </c>
      <c r="BA21" s="2">
        <v>816.81188740000005</v>
      </c>
      <c r="BB21" s="2">
        <v>161.85977930000001</v>
      </c>
      <c r="BC21" s="2">
        <v>16.970798089999999</v>
      </c>
      <c r="BD21" s="2">
        <v>288.00798780000002</v>
      </c>
      <c r="BE21" s="2">
        <v>162.7470113</v>
      </c>
      <c r="BF21" s="2">
        <v>211</v>
      </c>
      <c r="BG21" s="2">
        <v>99</v>
      </c>
      <c r="BH21" s="2">
        <v>162</v>
      </c>
      <c r="BI21" s="2">
        <v>164</v>
      </c>
      <c r="BJ21" s="2">
        <v>6.0989499709999997</v>
      </c>
      <c r="BK21" s="2">
        <v>3.0542345769999999</v>
      </c>
      <c r="BL21" s="2">
        <v>-8.6208098999999996E-2</v>
      </c>
      <c r="BM21" s="2">
        <v>0.46665480100000001</v>
      </c>
      <c r="BN21" s="2">
        <v>0.931395376</v>
      </c>
      <c r="BO21" s="2">
        <v>1.4290146100000001</v>
      </c>
      <c r="BP21" s="2">
        <v>0.96099508199999994</v>
      </c>
      <c r="BQ21" s="2">
        <v>0.92165162099999998</v>
      </c>
      <c r="BR21" s="2">
        <v>0.88057997600000004</v>
      </c>
      <c r="BS21" s="2">
        <v>0.739956689</v>
      </c>
      <c r="BT21" s="2">
        <v>0.73195160999999997</v>
      </c>
      <c r="BU21" s="2">
        <v>0.72441916500000003</v>
      </c>
      <c r="BV21" s="2">
        <v>0.978160535</v>
      </c>
      <c r="BW21" s="2">
        <v>0.96077036999999998</v>
      </c>
      <c r="BX21" s="2">
        <v>0.94715364099999999</v>
      </c>
      <c r="BY21" s="2">
        <v>0.23339111900000001</v>
      </c>
      <c r="BZ21" s="2">
        <v>90.730847909999994</v>
      </c>
      <c r="CA21" s="2">
        <v>1053.1251130000001</v>
      </c>
      <c r="CB21" s="2">
        <v>0.70814844200000004</v>
      </c>
      <c r="CC21" s="2">
        <v>400.05599480000001</v>
      </c>
      <c r="CD21" s="2">
        <v>178.93929209999999</v>
      </c>
      <c r="CE21" s="2">
        <v>1053.1251130000001</v>
      </c>
      <c r="CF21" s="2">
        <v>0.12740702600000001</v>
      </c>
      <c r="CG21" s="2">
        <v>0.23578981600000001</v>
      </c>
      <c r="CH21" s="2">
        <v>0.36258380099999998</v>
      </c>
      <c r="CI21" s="2">
        <v>1.0529049E-2</v>
      </c>
      <c r="CJ21" s="2">
        <v>1.9681364E-2</v>
      </c>
      <c r="CK21" s="2">
        <v>2.9825753999999999E-2</v>
      </c>
      <c r="CL21" s="2">
        <v>2.520507E-3</v>
      </c>
      <c r="CM21" s="2">
        <v>4.2554760000000002E-3</v>
      </c>
      <c r="CN21" s="2">
        <v>6.0290760000000004E-3</v>
      </c>
      <c r="CO21" s="2">
        <v>4.6001310000000004E-3</v>
      </c>
      <c r="CP21" s="2">
        <v>6.9925869999999998E-3</v>
      </c>
      <c r="CQ21" s="2">
        <v>8.3852649999999994E-3</v>
      </c>
      <c r="CR21" s="2">
        <v>9.7434668000000002E-2</v>
      </c>
      <c r="CS21" s="2">
        <v>48.507155269999998</v>
      </c>
      <c r="CT21" s="2">
        <v>980.03229299999998</v>
      </c>
      <c r="CU21" s="2">
        <v>0.34439954</v>
      </c>
      <c r="CV21" s="2">
        <v>318.9174347</v>
      </c>
      <c r="CW21" s="2">
        <v>28.272300189999999</v>
      </c>
      <c r="CX21" s="2">
        <v>980.03229299999998</v>
      </c>
      <c r="CY21" s="2">
        <v>0.55156528199999999</v>
      </c>
      <c r="CZ21" s="2">
        <v>9.4844840999999999E-2</v>
      </c>
      <c r="DA21" s="2">
        <v>8.9955439999999994E-3</v>
      </c>
      <c r="DB21" s="2">
        <v>0.55966025600000002</v>
      </c>
      <c r="DC21" s="2">
        <v>0.98218911900000005</v>
      </c>
      <c r="DD21" s="2">
        <v>0.28992432400000001</v>
      </c>
      <c r="DE21" s="2">
        <v>0.53994360600000002</v>
      </c>
      <c r="DF21" s="2">
        <v>0.41148728099999998</v>
      </c>
      <c r="DG21" s="2">
        <v>5.0887522900000004</v>
      </c>
      <c r="DH21" s="2">
        <v>3.3707605549999999</v>
      </c>
      <c r="DI21" s="2">
        <v>0.57958170600000003</v>
      </c>
      <c r="DJ21" s="2">
        <v>0.48338796099999998</v>
      </c>
      <c r="DK21" s="2">
        <v>0.91209661099999995</v>
      </c>
      <c r="DL21" s="2">
        <v>1.2680168000000001</v>
      </c>
      <c r="DM21" s="2">
        <v>0.93211536800000006</v>
      </c>
      <c r="DN21" s="2">
        <v>0.87416932599999997</v>
      </c>
      <c r="DO21" s="2">
        <v>0.82625660499999998</v>
      </c>
      <c r="DP21" s="2">
        <v>0.739476947</v>
      </c>
      <c r="DQ21" s="2">
        <v>0.73165323199999999</v>
      </c>
      <c r="DR21" s="2">
        <v>0.72449958400000003</v>
      </c>
      <c r="DS21" s="2">
        <v>0.96628870899999997</v>
      </c>
      <c r="DT21" s="2">
        <v>0.95115897000000005</v>
      </c>
      <c r="DU21" s="2">
        <v>0.943604361</v>
      </c>
      <c r="DV21" s="2">
        <v>0.47175997800000002</v>
      </c>
      <c r="DW21" s="2">
        <v>24.990892819999999</v>
      </c>
      <c r="DX21" s="2">
        <v>1987.902241</v>
      </c>
      <c r="DY21" s="2">
        <v>1.3737904489999999</v>
      </c>
      <c r="DZ21" s="2">
        <v>3120.842349</v>
      </c>
      <c r="EA21" s="2">
        <v>137.0751042</v>
      </c>
      <c r="EB21" s="2">
        <v>1987.902241</v>
      </c>
      <c r="EC21" s="2">
        <v>0.13341726000000001</v>
      </c>
      <c r="ED21" s="2">
        <v>0.232729836</v>
      </c>
      <c r="EE21" s="2">
        <v>0.31945761</v>
      </c>
      <c r="EF21" s="2">
        <v>1.7743610999999999E-2</v>
      </c>
      <c r="EG21" s="2">
        <v>3.0351087999999998E-2</v>
      </c>
      <c r="EH21" s="2">
        <v>4.0609419000000001E-2</v>
      </c>
      <c r="EI21" s="2">
        <v>2.6544009999999998E-3</v>
      </c>
      <c r="EJ21" s="2">
        <v>4.3490819999999998E-3</v>
      </c>
      <c r="EK21" s="2">
        <v>6.1371029999999997E-3</v>
      </c>
      <c r="EL21" s="2">
        <v>6.549788E-3</v>
      </c>
      <c r="EM21" s="2">
        <v>8.3111880000000006E-3</v>
      </c>
      <c r="EN21" s="2">
        <v>9.1293350000000006E-3</v>
      </c>
      <c r="EO21" s="2">
        <v>9.3981047999999998E-2</v>
      </c>
      <c r="EP21" s="2">
        <v>17.698947230000002</v>
      </c>
      <c r="EQ21" s="2">
        <v>2160.6777229999998</v>
      </c>
      <c r="ER21" s="2">
        <v>0.428020446</v>
      </c>
      <c r="ES21" s="2">
        <v>4352.7916379999997</v>
      </c>
      <c r="ET21" s="2">
        <v>39.29615003</v>
      </c>
      <c r="EU21" s="2">
        <v>2160.6777229999998</v>
      </c>
    </row>
    <row r="22" spans="1:151">
      <c r="A22" s="28" t="s">
        <v>65</v>
      </c>
      <c r="B22" s="29">
        <v>21</v>
      </c>
      <c r="C22" s="30" t="s">
        <v>93</v>
      </c>
      <c r="D22" s="28" t="s">
        <v>73</v>
      </c>
      <c r="E22" s="2">
        <v>58.364963500000002</v>
      </c>
      <c r="F22" s="2">
        <v>9.6106247160000002</v>
      </c>
      <c r="G22" s="2">
        <v>92.364107419999996</v>
      </c>
      <c r="H22" s="2">
        <v>59.150930189999997</v>
      </c>
      <c r="I22" s="2">
        <v>90</v>
      </c>
      <c r="J22" s="2">
        <v>18</v>
      </c>
      <c r="K22" s="2">
        <v>58</v>
      </c>
      <c r="L22" s="2">
        <v>55</v>
      </c>
      <c r="M22" s="2">
        <v>5.2974179619999999</v>
      </c>
      <c r="N22" s="2">
        <v>2.905188807</v>
      </c>
      <c r="O22" s="2">
        <v>8.6919660999999995E-2</v>
      </c>
      <c r="P22" s="2">
        <v>0.555121113</v>
      </c>
      <c r="Q22" s="2">
        <v>1.0553187669999999</v>
      </c>
      <c r="R22" s="2">
        <v>1.5614731100000001</v>
      </c>
      <c r="S22" s="2">
        <v>0.94842172599999996</v>
      </c>
      <c r="T22" s="2">
        <v>0.90289580800000002</v>
      </c>
      <c r="U22" s="2">
        <v>0.85999850799999999</v>
      </c>
      <c r="V22" s="2">
        <v>0.72974037199999997</v>
      </c>
      <c r="W22" s="2">
        <v>0.72288432899999999</v>
      </c>
      <c r="X22" s="2">
        <v>0.71671530299999997</v>
      </c>
      <c r="Y22" s="2">
        <v>0.97967507799999998</v>
      </c>
      <c r="Z22" s="2">
        <v>0.96237652900000004</v>
      </c>
      <c r="AA22" s="2">
        <v>0.94784693799999997</v>
      </c>
      <c r="AB22" s="2">
        <v>0.215768022</v>
      </c>
      <c r="AC22" s="2">
        <v>77.598854549999999</v>
      </c>
      <c r="AD22" s="2">
        <v>1474.7289800000001</v>
      </c>
      <c r="AE22" s="2">
        <v>0.71128057</v>
      </c>
      <c r="AF22" s="2">
        <v>702.18057659999999</v>
      </c>
      <c r="AG22" s="2">
        <v>166.4493511</v>
      </c>
      <c r="AH22" s="2">
        <v>1474.7289800000001</v>
      </c>
      <c r="AI22" s="2">
        <v>0.14925559299999999</v>
      </c>
      <c r="AJ22" s="2">
        <v>0.24840785700000001</v>
      </c>
      <c r="AK22" s="2">
        <v>0.35971613000000002</v>
      </c>
      <c r="AL22" s="2">
        <v>1.3645017000000001E-2</v>
      </c>
      <c r="AM22" s="2">
        <v>2.3022074E-2</v>
      </c>
      <c r="AN22" s="2">
        <v>3.1615221999999998E-2</v>
      </c>
      <c r="AO22" s="2">
        <v>2.0880429999999999E-3</v>
      </c>
      <c r="AP22" s="2">
        <v>3.3665019999999999E-3</v>
      </c>
      <c r="AQ22" s="2">
        <v>4.5811549999999999E-3</v>
      </c>
      <c r="AR22" s="2">
        <v>4.3238060000000004E-3</v>
      </c>
      <c r="AS22" s="2">
        <v>7.0133440000000003E-3</v>
      </c>
      <c r="AT22" s="2">
        <v>8.6798980000000001E-3</v>
      </c>
      <c r="AU22" s="2">
        <v>7.7277829000000006E-2</v>
      </c>
      <c r="AV22" s="2">
        <v>38.966244009999997</v>
      </c>
      <c r="AW22" s="2">
        <v>1331.7178899999999</v>
      </c>
      <c r="AX22" s="2">
        <v>0.27141948799999999</v>
      </c>
      <c r="AY22" s="2">
        <v>631.17049799999995</v>
      </c>
      <c r="AZ22" s="2">
        <v>38.255429460000002</v>
      </c>
      <c r="BA22" s="2">
        <v>1331.7178899999999</v>
      </c>
      <c r="BB22" s="2">
        <v>170.10563550000001</v>
      </c>
      <c r="BC22" s="2">
        <v>26.003655250000001</v>
      </c>
      <c r="BD22" s="2">
        <v>676.19008610000003</v>
      </c>
      <c r="BE22" s="2">
        <v>172.08170569999999</v>
      </c>
      <c r="BF22" s="2">
        <v>252</v>
      </c>
      <c r="BG22" s="2">
        <v>71</v>
      </c>
      <c r="BH22" s="2">
        <v>169</v>
      </c>
      <c r="BI22" s="2">
        <v>149</v>
      </c>
      <c r="BJ22" s="2">
        <v>6.6933218950000004</v>
      </c>
      <c r="BK22" s="2">
        <v>2.490021091</v>
      </c>
      <c r="BL22" s="2">
        <v>6.1810703000000002E-2</v>
      </c>
      <c r="BM22" s="2">
        <v>0.37018127499999998</v>
      </c>
      <c r="BN22" s="2">
        <v>0.73601773699999995</v>
      </c>
      <c r="BO22" s="2">
        <v>1.127076236</v>
      </c>
      <c r="BP22" s="2">
        <v>0.96475628599999996</v>
      </c>
      <c r="BQ22" s="2">
        <v>0.92883923899999998</v>
      </c>
      <c r="BR22" s="2">
        <v>0.890942224</v>
      </c>
      <c r="BS22" s="2">
        <v>0.72885182500000001</v>
      </c>
      <c r="BT22" s="2">
        <v>0.72221865799999996</v>
      </c>
      <c r="BU22" s="2">
        <v>0.71625710200000003</v>
      </c>
      <c r="BV22" s="2">
        <v>0.97895080099999998</v>
      </c>
      <c r="BW22" s="2">
        <v>0.96176752799999998</v>
      </c>
      <c r="BX22" s="2">
        <v>0.94842849500000004</v>
      </c>
      <c r="BY22" s="2">
        <v>0.24629088599999999</v>
      </c>
      <c r="BZ22" s="2">
        <v>82.767541399999999</v>
      </c>
      <c r="CA22" s="2">
        <v>1516.437263</v>
      </c>
      <c r="CB22" s="2">
        <v>0.74366953800000002</v>
      </c>
      <c r="CC22" s="2">
        <v>713.82640270000002</v>
      </c>
      <c r="CD22" s="2">
        <v>167.2552116</v>
      </c>
      <c r="CE22" s="2">
        <v>1516.437263</v>
      </c>
      <c r="CF22" s="2">
        <v>0.101333135</v>
      </c>
      <c r="CG22" s="2">
        <v>0.18267350199999999</v>
      </c>
      <c r="CH22" s="2">
        <v>0.27782285499999998</v>
      </c>
      <c r="CI22" s="2">
        <v>9.8829790000000001E-3</v>
      </c>
      <c r="CJ22" s="2">
        <v>1.8719271999999999E-2</v>
      </c>
      <c r="CK22" s="2">
        <v>2.8645818E-2</v>
      </c>
      <c r="CL22" s="2">
        <v>2.039E-3</v>
      </c>
      <c r="CM22" s="2">
        <v>3.2744900000000001E-3</v>
      </c>
      <c r="CN22" s="2">
        <v>4.4881510000000001E-3</v>
      </c>
      <c r="CO22" s="2">
        <v>4.3212679999999996E-3</v>
      </c>
      <c r="CP22" s="2">
        <v>6.6472550000000004E-3</v>
      </c>
      <c r="CQ22" s="2">
        <v>7.8398389999999995E-3</v>
      </c>
      <c r="CR22" s="2">
        <v>9.9136548000000005E-2</v>
      </c>
      <c r="CS22" s="2">
        <v>46.12075213</v>
      </c>
      <c r="CT22" s="2">
        <v>1315.5259129999999</v>
      </c>
      <c r="CU22" s="2">
        <v>0.33941874500000002</v>
      </c>
      <c r="CV22" s="2">
        <v>603.96418900000003</v>
      </c>
      <c r="CW22" s="2">
        <v>35.497553340000003</v>
      </c>
      <c r="CX22" s="2">
        <v>1315.5259129999999</v>
      </c>
      <c r="CY22" s="2">
        <v>0.63495120500000002</v>
      </c>
      <c r="CZ22" s="2">
        <v>0.102277469</v>
      </c>
      <c r="DA22" s="2">
        <v>1.0460680999999999E-2</v>
      </c>
      <c r="DB22" s="2">
        <v>0.64313579700000001</v>
      </c>
      <c r="DC22" s="2">
        <v>1.2252153160000001</v>
      </c>
      <c r="DD22" s="2">
        <v>0.28019028899999998</v>
      </c>
      <c r="DE22" s="2">
        <v>0.634279013</v>
      </c>
      <c r="DF22" s="2">
        <v>0.51103663399999999</v>
      </c>
      <c r="DG22" s="2">
        <v>5.2527011860000004</v>
      </c>
      <c r="DH22" s="2">
        <v>3.5572136040000002</v>
      </c>
      <c r="DI22" s="2">
        <v>0.179248607</v>
      </c>
      <c r="DJ22" s="2">
        <v>0.31791739400000002</v>
      </c>
      <c r="DK22" s="2">
        <v>0.59227104699999999</v>
      </c>
      <c r="DL22" s="2">
        <v>0.82874751099999999</v>
      </c>
      <c r="DM22" s="2">
        <v>0.93847472300000001</v>
      </c>
      <c r="DN22" s="2">
        <v>0.88667489099999997</v>
      </c>
      <c r="DO22" s="2">
        <v>0.84231258600000003</v>
      </c>
      <c r="DP22" s="2">
        <v>0.73073975700000005</v>
      </c>
      <c r="DQ22" s="2">
        <v>0.724086322</v>
      </c>
      <c r="DR22" s="2">
        <v>0.71833412100000005</v>
      </c>
      <c r="DS22" s="2">
        <v>0.97402788100000004</v>
      </c>
      <c r="DT22" s="2">
        <v>0.96039777599999998</v>
      </c>
      <c r="DU22" s="2">
        <v>0.95240945600000004</v>
      </c>
      <c r="DV22" s="2">
        <v>0.432150284</v>
      </c>
      <c r="DW22" s="2">
        <v>42.104831220000001</v>
      </c>
      <c r="DX22" s="2">
        <v>2598.1544829999998</v>
      </c>
      <c r="DY22" s="2">
        <v>1.1504818809999999</v>
      </c>
      <c r="DZ22" s="2">
        <v>3364.525537</v>
      </c>
      <c r="EA22" s="2">
        <v>136.29032230000001</v>
      </c>
      <c r="EB22" s="2">
        <v>2598.1544829999998</v>
      </c>
      <c r="EC22" s="2">
        <v>8.4071520999999996E-2</v>
      </c>
      <c r="ED22" s="2">
        <v>0.139469009</v>
      </c>
      <c r="EE22" s="2">
        <v>0.18617192099999999</v>
      </c>
      <c r="EF22" s="2">
        <v>1.6017941000000001E-2</v>
      </c>
      <c r="EG22" s="2">
        <v>2.6732498E-2</v>
      </c>
      <c r="EH22" s="2">
        <v>3.5408519999999999E-2</v>
      </c>
      <c r="EI22" s="2">
        <v>2.2843260000000002E-3</v>
      </c>
      <c r="EJ22" s="2">
        <v>3.5599889999999999E-3</v>
      </c>
      <c r="EK22" s="2">
        <v>4.7509190000000001E-3</v>
      </c>
      <c r="EL22" s="2">
        <v>5.1058630000000004E-3</v>
      </c>
      <c r="EM22" s="2">
        <v>7.2593609999999998E-3</v>
      </c>
      <c r="EN22" s="2">
        <v>7.9252349999999992E-3</v>
      </c>
      <c r="EO22" s="2">
        <v>0.10371897400000001</v>
      </c>
      <c r="EP22" s="2">
        <v>27.296241760000001</v>
      </c>
      <c r="EQ22" s="2">
        <v>2401.1920700000001</v>
      </c>
      <c r="ER22" s="2">
        <v>0.45796331400000001</v>
      </c>
      <c r="ES22" s="2">
        <v>4383.9505509999999</v>
      </c>
      <c r="ET22" s="2">
        <v>46.216314029999999</v>
      </c>
      <c r="EU22" s="2">
        <v>2401.1920700000001</v>
      </c>
    </row>
    <row r="23" spans="1:151">
      <c r="A23" s="28" t="s">
        <v>65</v>
      </c>
      <c r="B23" s="29">
        <v>22</v>
      </c>
      <c r="C23" s="30" t="s">
        <v>94</v>
      </c>
      <c r="D23" s="26" t="s">
        <v>405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</row>
    <row r="24" spans="1:151">
      <c r="A24" s="28" t="s">
        <v>65</v>
      </c>
      <c r="B24" s="29">
        <v>23</v>
      </c>
      <c r="C24" s="30" t="s">
        <v>96</v>
      </c>
      <c r="D24" s="28" t="s">
        <v>73</v>
      </c>
      <c r="E24" s="2">
        <v>90.086699159999995</v>
      </c>
      <c r="F24" s="2">
        <v>18.322432630000002</v>
      </c>
      <c r="G24" s="2">
        <v>335.71153729999997</v>
      </c>
      <c r="H24" s="2">
        <v>91.931082219999993</v>
      </c>
      <c r="I24" s="2">
        <v>168</v>
      </c>
      <c r="J24" s="2">
        <v>13</v>
      </c>
      <c r="K24" s="2">
        <v>90</v>
      </c>
      <c r="L24" s="2">
        <v>92</v>
      </c>
      <c r="M24" s="2">
        <v>6.2298900560000003</v>
      </c>
      <c r="N24" s="2">
        <v>3.0915270270000001</v>
      </c>
      <c r="O24" s="2">
        <v>-0.17685240599999999</v>
      </c>
      <c r="P24" s="2">
        <v>0.31374709099999998</v>
      </c>
      <c r="Q24" s="2">
        <v>0.60088184499999997</v>
      </c>
      <c r="R24" s="2">
        <v>0.89672269999999998</v>
      </c>
      <c r="S24" s="2">
        <v>0.95580353900000004</v>
      </c>
      <c r="T24" s="2">
        <v>0.91661378699999996</v>
      </c>
      <c r="U24" s="2">
        <v>0.87956304399999996</v>
      </c>
      <c r="V24" s="2">
        <v>0.74193978400000005</v>
      </c>
      <c r="W24" s="2">
        <v>0.73595445000000004</v>
      </c>
      <c r="X24" s="2">
        <v>0.730316364</v>
      </c>
      <c r="Y24" s="2">
        <v>0.98490994499999995</v>
      </c>
      <c r="Z24" s="2">
        <v>0.97162227099999998</v>
      </c>
      <c r="AA24" s="2">
        <v>0.95988506600000001</v>
      </c>
      <c r="AB24" s="2">
        <v>0.21234762200000001</v>
      </c>
      <c r="AC24" s="2">
        <v>87.664858199999998</v>
      </c>
      <c r="AD24" s="2">
        <v>1681.4028659999999</v>
      </c>
      <c r="AE24" s="2">
        <v>0.67935556799999997</v>
      </c>
      <c r="AF24" s="2">
        <v>920.05829789999996</v>
      </c>
      <c r="AG24" s="2">
        <v>157.8515538</v>
      </c>
      <c r="AH24" s="2">
        <v>1681.4028659999999</v>
      </c>
      <c r="AI24" s="2">
        <v>8.5195806999999998E-2</v>
      </c>
      <c r="AJ24" s="2">
        <v>0.143342201</v>
      </c>
      <c r="AK24" s="2">
        <v>0.211288474</v>
      </c>
      <c r="AL24" s="2">
        <v>1.2128023E-2</v>
      </c>
      <c r="AM24" s="2">
        <v>2.0874371999999999E-2</v>
      </c>
      <c r="AN24" s="2">
        <v>2.8846428E-2</v>
      </c>
      <c r="AO24" s="2">
        <v>1.826175E-3</v>
      </c>
      <c r="AP24" s="2">
        <v>3.0237409999999999E-3</v>
      </c>
      <c r="AQ24" s="2">
        <v>4.2361200000000003E-3</v>
      </c>
      <c r="AR24" s="2">
        <v>3.3548779999999999E-3</v>
      </c>
      <c r="AS24" s="2">
        <v>5.6328719999999997E-3</v>
      </c>
      <c r="AT24" s="2">
        <v>7.4501979999999999E-3</v>
      </c>
      <c r="AU24" s="2">
        <v>7.5676832999999999E-2</v>
      </c>
      <c r="AV24" s="2">
        <v>40.225532870000002</v>
      </c>
      <c r="AW24" s="2">
        <v>1455.275537</v>
      </c>
      <c r="AX24" s="2">
        <v>0.27442466399999998</v>
      </c>
      <c r="AY24" s="2">
        <v>852.06324740000002</v>
      </c>
      <c r="AZ24" s="2">
        <v>39.129388329999998</v>
      </c>
      <c r="BA24" s="2">
        <v>1455.275537</v>
      </c>
      <c r="BB24" s="2">
        <v>155.18483459999999</v>
      </c>
      <c r="BC24" s="2">
        <v>21.311677329999998</v>
      </c>
      <c r="BD24" s="2">
        <v>454.18759069999999</v>
      </c>
      <c r="BE24" s="2">
        <v>156.6413709</v>
      </c>
      <c r="BF24" s="2">
        <v>250</v>
      </c>
      <c r="BG24" s="2">
        <v>59</v>
      </c>
      <c r="BH24" s="2">
        <v>156</v>
      </c>
      <c r="BI24" s="2">
        <v>157</v>
      </c>
      <c r="BJ24" s="2">
        <v>6.4457038200000003</v>
      </c>
      <c r="BK24" s="2">
        <v>3.3596275580000001</v>
      </c>
      <c r="BL24" s="2">
        <v>0.120638208</v>
      </c>
      <c r="BM24" s="2">
        <v>0.318202031</v>
      </c>
      <c r="BN24" s="2">
        <v>0.62487806300000004</v>
      </c>
      <c r="BO24" s="2">
        <v>0.95058495600000004</v>
      </c>
      <c r="BP24" s="2">
        <v>0.96387171800000004</v>
      </c>
      <c r="BQ24" s="2">
        <v>0.92807657300000002</v>
      </c>
      <c r="BR24" s="2">
        <v>0.89084694200000003</v>
      </c>
      <c r="BS24" s="2">
        <v>0.742287382</v>
      </c>
      <c r="BT24" s="2">
        <v>0.73598104099999995</v>
      </c>
      <c r="BU24" s="2">
        <v>0.730291625</v>
      </c>
      <c r="BV24" s="2">
        <v>0.98211641599999999</v>
      </c>
      <c r="BW24" s="2">
        <v>0.96723311300000003</v>
      </c>
      <c r="BX24" s="2">
        <v>0.95524951800000002</v>
      </c>
      <c r="BY24" s="2">
        <v>0.234665605</v>
      </c>
      <c r="BZ24" s="2">
        <v>85.339273680000005</v>
      </c>
      <c r="CA24" s="2">
        <v>2219.675448</v>
      </c>
      <c r="CB24" s="2">
        <v>0.71782643599999996</v>
      </c>
      <c r="CC24" s="2">
        <v>971.21793019999996</v>
      </c>
      <c r="CD24" s="2">
        <v>161.13956690000001</v>
      </c>
      <c r="CE24" s="2">
        <v>2219.675448</v>
      </c>
      <c r="CF24" s="2">
        <v>8.8107560000000001E-2</v>
      </c>
      <c r="CG24" s="2">
        <v>0.155563646</v>
      </c>
      <c r="CH24" s="2">
        <v>0.23725627699999999</v>
      </c>
      <c r="CI24" s="2">
        <v>1.0665061999999999E-2</v>
      </c>
      <c r="CJ24" s="2">
        <v>2.0068896999999999E-2</v>
      </c>
      <c r="CK24" s="2">
        <v>3.0564698000000001E-2</v>
      </c>
      <c r="CL24" s="2">
        <v>1.925289E-3</v>
      </c>
      <c r="CM24" s="2">
        <v>3.072731E-3</v>
      </c>
      <c r="CN24" s="2">
        <v>4.2077809999999998E-3</v>
      </c>
      <c r="CO24" s="2">
        <v>3.7705730000000002E-3</v>
      </c>
      <c r="CP24" s="2">
        <v>5.908094E-3</v>
      </c>
      <c r="CQ24" s="2">
        <v>7.1785959999999998E-3</v>
      </c>
      <c r="CR24" s="2">
        <v>9.5579238999999996E-2</v>
      </c>
      <c r="CS24" s="2">
        <v>41.364939509999999</v>
      </c>
      <c r="CT24" s="2">
        <v>2221.7289129999999</v>
      </c>
      <c r="CU24" s="2">
        <v>0.336153806</v>
      </c>
      <c r="CV24" s="2">
        <v>928.68900289999999</v>
      </c>
      <c r="CW24" s="2">
        <v>25.23066957</v>
      </c>
      <c r="CX24" s="2">
        <v>2221.7289129999999</v>
      </c>
      <c r="CY24" s="2">
        <v>0.71482174799999998</v>
      </c>
      <c r="CZ24" s="2">
        <v>0.133702395</v>
      </c>
      <c r="DA24" s="2">
        <v>1.7876329999999999E-2</v>
      </c>
      <c r="DB24" s="2">
        <v>0.72721826700000003</v>
      </c>
      <c r="DC24" s="2">
        <v>1.160053134</v>
      </c>
      <c r="DD24" s="2">
        <v>0.226930305</v>
      </c>
      <c r="DE24" s="2">
        <v>0.71749779599999997</v>
      </c>
      <c r="DF24" s="2">
        <v>0.50373446899999996</v>
      </c>
      <c r="DG24" s="2">
        <v>4.8586078519999996</v>
      </c>
      <c r="DH24" s="2">
        <v>2.9081361750000001</v>
      </c>
      <c r="DI24" s="2">
        <v>-0.101610031</v>
      </c>
      <c r="DJ24" s="2">
        <v>0.39862309400000001</v>
      </c>
      <c r="DK24" s="2">
        <v>0.75411223599999999</v>
      </c>
      <c r="DL24" s="2">
        <v>1.096619223</v>
      </c>
      <c r="DM24" s="2">
        <v>0.94871808800000001</v>
      </c>
      <c r="DN24" s="2">
        <v>0.90511494299999995</v>
      </c>
      <c r="DO24" s="2">
        <v>0.86607448300000001</v>
      </c>
      <c r="DP24" s="2">
        <v>0.73991981399999995</v>
      </c>
      <c r="DQ24" s="2">
        <v>0.73417800499999997</v>
      </c>
      <c r="DR24" s="2">
        <v>0.72890451899999997</v>
      </c>
      <c r="DS24" s="2">
        <v>0.97648729599999995</v>
      </c>
      <c r="DT24" s="2">
        <v>0.96131292199999996</v>
      </c>
      <c r="DU24" s="2">
        <v>0.95112666099999998</v>
      </c>
      <c r="DV24" s="2">
        <v>0.37942848699999998</v>
      </c>
      <c r="DW24" s="2">
        <v>42.392162339999999</v>
      </c>
      <c r="DX24" s="2">
        <v>2634.6658320000001</v>
      </c>
      <c r="DY24" s="2">
        <v>1.0799476269999999</v>
      </c>
      <c r="DZ24" s="2">
        <v>2997.135546</v>
      </c>
      <c r="EA24" s="2">
        <v>142.5110602</v>
      </c>
      <c r="EB24" s="2">
        <v>2634.6658320000001</v>
      </c>
      <c r="EC24" s="2">
        <v>0.106779134</v>
      </c>
      <c r="ED24" s="2">
        <v>0.17670024500000001</v>
      </c>
      <c r="EE24" s="2">
        <v>0.25001928800000001</v>
      </c>
      <c r="EF24" s="2">
        <v>1.3596473E-2</v>
      </c>
      <c r="EG24" s="2">
        <v>2.3014528999999999E-2</v>
      </c>
      <c r="EH24" s="2">
        <v>3.1173507E-2</v>
      </c>
      <c r="EI24" s="2">
        <v>1.889843E-3</v>
      </c>
      <c r="EJ24" s="2">
        <v>2.9773310000000002E-3</v>
      </c>
      <c r="EK24" s="2">
        <v>4.1218080000000002E-3</v>
      </c>
      <c r="EL24" s="2">
        <v>5.0641289999999997E-3</v>
      </c>
      <c r="EM24" s="2">
        <v>7.2085600000000001E-3</v>
      </c>
      <c r="EN24" s="2">
        <v>8.1488040000000008E-3</v>
      </c>
      <c r="EO24" s="2">
        <v>0.11659380799999999</v>
      </c>
      <c r="EP24" s="2">
        <v>26.700084589999999</v>
      </c>
      <c r="EQ24" s="2">
        <v>2255.497484</v>
      </c>
      <c r="ER24" s="2">
        <v>0.47641347299999998</v>
      </c>
      <c r="ES24" s="2">
        <v>3942.0983080000001</v>
      </c>
      <c r="ET24" s="2">
        <v>34.387794829999997</v>
      </c>
      <c r="EU24" s="2">
        <v>2255.497484</v>
      </c>
    </row>
    <row r="25" spans="1:151">
      <c r="A25" s="28" t="s">
        <v>65</v>
      </c>
      <c r="B25" s="29">
        <v>24</v>
      </c>
      <c r="C25" s="30" t="s">
        <v>97</v>
      </c>
      <c r="D25" s="28" t="s">
        <v>73</v>
      </c>
      <c r="E25" s="2">
        <v>61.628238719999999</v>
      </c>
      <c r="F25" s="2">
        <v>9.7334340370000003</v>
      </c>
      <c r="G25" s="2">
        <v>94.739738160000002</v>
      </c>
      <c r="H25" s="2">
        <v>62.391922270000002</v>
      </c>
      <c r="I25" s="2">
        <v>89</v>
      </c>
      <c r="J25" s="2">
        <v>41</v>
      </c>
      <c r="K25" s="2">
        <v>62</v>
      </c>
      <c r="L25" s="2">
        <v>67</v>
      </c>
      <c r="M25" s="2">
        <v>5.2494086299999996</v>
      </c>
      <c r="N25" s="2">
        <v>2.413577643</v>
      </c>
      <c r="O25" s="2">
        <v>5.4260929999999999E-2</v>
      </c>
      <c r="P25" s="2">
        <v>0.518222132</v>
      </c>
      <c r="Q25" s="2">
        <v>0.97342718100000003</v>
      </c>
      <c r="R25" s="2">
        <v>1.4178501670000001</v>
      </c>
      <c r="S25" s="2">
        <v>0.93107170500000003</v>
      </c>
      <c r="T25" s="2">
        <v>0.87306994999999998</v>
      </c>
      <c r="U25" s="2">
        <v>0.82006131599999998</v>
      </c>
      <c r="V25" s="2">
        <v>0.742947209</v>
      </c>
      <c r="W25" s="2">
        <v>0.73465742599999995</v>
      </c>
      <c r="X25" s="2">
        <v>0.72681900799999999</v>
      </c>
      <c r="Y25" s="2">
        <v>0.979685586</v>
      </c>
      <c r="Z25" s="2">
        <v>0.96295982099999999</v>
      </c>
      <c r="AA25" s="2">
        <v>0.94907359300000005</v>
      </c>
      <c r="AB25" s="2">
        <v>0.246298826</v>
      </c>
      <c r="AC25" s="2">
        <v>69.518592229999996</v>
      </c>
      <c r="AD25" s="2">
        <v>1360.0295410000001</v>
      </c>
      <c r="AE25" s="2">
        <v>0.80278384599999997</v>
      </c>
      <c r="AF25" s="2">
        <v>792.55114179999998</v>
      </c>
      <c r="AG25" s="2">
        <v>163.7593889</v>
      </c>
      <c r="AH25" s="2">
        <v>1360.0295410000001</v>
      </c>
      <c r="AI25" s="2">
        <v>0.13485549899999999</v>
      </c>
      <c r="AJ25" s="2">
        <v>0.22264821500000001</v>
      </c>
      <c r="AK25" s="2">
        <v>0.31540413899999997</v>
      </c>
      <c r="AL25" s="2">
        <v>1.8478950000000001E-2</v>
      </c>
      <c r="AM25" s="2">
        <v>2.9871383000000001E-2</v>
      </c>
      <c r="AN25" s="2">
        <v>3.9438516E-2</v>
      </c>
      <c r="AO25" s="2">
        <v>2.552838E-3</v>
      </c>
      <c r="AP25" s="2">
        <v>4.2710619999999999E-3</v>
      </c>
      <c r="AQ25" s="2">
        <v>5.9755920000000001E-3</v>
      </c>
      <c r="AR25" s="2">
        <v>4.3088880000000003E-3</v>
      </c>
      <c r="AS25" s="2">
        <v>6.7530130000000004E-3</v>
      </c>
      <c r="AT25" s="2">
        <v>8.534537E-3</v>
      </c>
      <c r="AU25" s="2">
        <v>8.3816094999999993E-2</v>
      </c>
      <c r="AV25" s="2">
        <v>45.348810790000002</v>
      </c>
      <c r="AW25" s="2">
        <v>1485.3815970000001</v>
      </c>
      <c r="AX25" s="2">
        <v>0.32251438199999999</v>
      </c>
      <c r="AY25" s="2">
        <v>890.89074779999999</v>
      </c>
      <c r="AZ25" s="2">
        <v>42.203984030000001</v>
      </c>
      <c r="BA25" s="2">
        <v>1485.3815970000001</v>
      </c>
      <c r="BB25" s="2">
        <v>159.3723435</v>
      </c>
      <c r="BC25" s="2">
        <v>14.679519259999999</v>
      </c>
      <c r="BD25" s="2">
        <v>215.48828560000001</v>
      </c>
      <c r="BE25" s="2">
        <v>160.0467726</v>
      </c>
      <c r="BF25" s="2">
        <v>192</v>
      </c>
      <c r="BG25" s="2">
        <v>124</v>
      </c>
      <c r="BH25" s="2">
        <v>158</v>
      </c>
      <c r="BI25" s="2">
        <v>150</v>
      </c>
      <c r="BJ25" s="2">
        <v>5.8408988490000002</v>
      </c>
      <c r="BK25" s="2">
        <v>2.181378402</v>
      </c>
      <c r="BL25" s="2">
        <v>8.1035655999999998E-2</v>
      </c>
      <c r="BM25" s="2">
        <v>0.42286270799999998</v>
      </c>
      <c r="BN25" s="2">
        <v>0.86851542100000001</v>
      </c>
      <c r="BO25" s="2">
        <v>1.365100196</v>
      </c>
      <c r="BP25" s="2">
        <v>0.95438748500000004</v>
      </c>
      <c r="BQ25" s="2">
        <v>0.90618351399999997</v>
      </c>
      <c r="BR25" s="2">
        <v>0.85449825599999996</v>
      </c>
      <c r="BS25" s="2">
        <v>0.74296352700000001</v>
      </c>
      <c r="BT25" s="2">
        <v>0.73461672099999997</v>
      </c>
      <c r="BU25" s="2">
        <v>0.72687297699999998</v>
      </c>
      <c r="BV25" s="2">
        <v>0.97621451299999995</v>
      </c>
      <c r="BW25" s="2">
        <v>0.95834360299999999</v>
      </c>
      <c r="BX25" s="2">
        <v>0.94462839799999998</v>
      </c>
      <c r="BY25" s="2">
        <v>0.25612620600000002</v>
      </c>
      <c r="BZ25" s="2">
        <v>73.35592896</v>
      </c>
      <c r="CA25" s="2">
        <v>1755.5007929999999</v>
      </c>
      <c r="CB25" s="2">
        <v>0.79373662499999997</v>
      </c>
      <c r="CC25" s="2">
        <v>788.38951629999997</v>
      </c>
      <c r="CD25" s="2">
        <v>174.4717976</v>
      </c>
      <c r="CE25" s="2">
        <v>1755.5007929999999</v>
      </c>
      <c r="CF25" s="2">
        <v>0.117624442</v>
      </c>
      <c r="CG25" s="2">
        <v>0.230947349</v>
      </c>
      <c r="CH25" s="2">
        <v>0.36756740199999999</v>
      </c>
      <c r="CI25" s="2">
        <v>1.3548086000000001E-2</v>
      </c>
      <c r="CJ25" s="2">
        <v>2.6441247000000001E-2</v>
      </c>
      <c r="CK25" s="2">
        <v>4.0427868999999998E-2</v>
      </c>
      <c r="CL25" s="2">
        <v>2.5905530000000002E-3</v>
      </c>
      <c r="CM25" s="2">
        <v>4.2458030000000003E-3</v>
      </c>
      <c r="CN25" s="2">
        <v>5.8823729999999998E-3</v>
      </c>
      <c r="CO25" s="2">
        <v>4.6702569999999997E-3</v>
      </c>
      <c r="CP25" s="2">
        <v>6.8211890000000001E-3</v>
      </c>
      <c r="CQ25" s="2">
        <v>8.1158289999999998E-3</v>
      </c>
      <c r="CR25" s="2">
        <v>9.7302285000000002E-2</v>
      </c>
      <c r="CS25" s="2">
        <v>47.029435049999996</v>
      </c>
      <c r="CT25" s="2">
        <v>2203.9304699999998</v>
      </c>
      <c r="CU25" s="2">
        <v>0.34788274800000002</v>
      </c>
      <c r="CV25" s="2">
        <v>933.6069281</v>
      </c>
      <c r="CW25" s="2">
        <v>32.385000210000001</v>
      </c>
      <c r="CX25" s="2">
        <v>2203.9304699999998</v>
      </c>
      <c r="CY25" s="2">
        <v>0.54226168200000002</v>
      </c>
      <c r="CZ25" s="2">
        <v>9.3278114999999995E-2</v>
      </c>
      <c r="DA25" s="2">
        <v>8.7008069999999996E-3</v>
      </c>
      <c r="DB25" s="2">
        <v>0.55022359600000004</v>
      </c>
      <c r="DC25" s="2">
        <v>0.90053111299999999</v>
      </c>
      <c r="DD25" s="2">
        <v>0.29261648699999998</v>
      </c>
      <c r="DE25" s="2">
        <v>0.53411358600000003</v>
      </c>
      <c r="DF25" s="2">
        <v>0.29261648699999998</v>
      </c>
      <c r="DG25" s="2">
        <v>4.2861539200000003</v>
      </c>
      <c r="DH25" s="2">
        <v>3.4868061560000001</v>
      </c>
      <c r="DI25" s="2">
        <v>0.67212179299999997</v>
      </c>
      <c r="DJ25" s="2">
        <v>0.52749935800000003</v>
      </c>
      <c r="DK25" s="2">
        <v>0.99666262900000002</v>
      </c>
      <c r="DL25" s="2">
        <v>1.4246513839999999</v>
      </c>
      <c r="DM25" s="2">
        <v>0.925058665</v>
      </c>
      <c r="DN25" s="2">
        <v>0.86286143699999995</v>
      </c>
      <c r="DO25" s="2">
        <v>0.80869577800000003</v>
      </c>
      <c r="DP25" s="2">
        <v>0.74101106500000002</v>
      </c>
      <c r="DQ25" s="2">
        <v>0.73309405400000005</v>
      </c>
      <c r="DR25" s="2">
        <v>0.72570509900000002</v>
      </c>
      <c r="DS25" s="2">
        <v>0.97064658100000001</v>
      </c>
      <c r="DT25" s="2">
        <v>0.95335888999999996</v>
      </c>
      <c r="DU25" s="2">
        <v>0.94207988200000004</v>
      </c>
      <c r="DV25" s="2">
        <v>0.41153921999999998</v>
      </c>
      <c r="DW25" s="2">
        <v>32.211475800000002</v>
      </c>
      <c r="DX25" s="2">
        <v>2141.714187</v>
      </c>
      <c r="DY25" s="2">
        <v>1.258820445</v>
      </c>
      <c r="DZ25" s="2">
        <v>2677.9512159999999</v>
      </c>
      <c r="EA25" s="2">
        <v>140.8230288</v>
      </c>
      <c r="EB25" s="2">
        <v>2141.714187</v>
      </c>
      <c r="EC25" s="2">
        <v>0.13415122600000001</v>
      </c>
      <c r="ED25" s="2">
        <v>0.223769</v>
      </c>
      <c r="EE25" s="2">
        <v>0.30727885100000002</v>
      </c>
      <c r="EF25" s="2">
        <v>1.9412062000000001E-2</v>
      </c>
      <c r="EG25" s="2">
        <v>3.1510515000000003E-2</v>
      </c>
      <c r="EH25" s="2">
        <v>4.1219520000000003E-2</v>
      </c>
      <c r="EI25" s="2">
        <v>2.576091E-3</v>
      </c>
      <c r="EJ25" s="2">
        <v>4.1746869999999998E-3</v>
      </c>
      <c r="EK25" s="2">
        <v>5.8187819999999998E-3</v>
      </c>
      <c r="EL25" s="2">
        <v>5.9618960000000004E-3</v>
      </c>
      <c r="EM25" s="2">
        <v>8.2429370000000005E-3</v>
      </c>
      <c r="EN25" s="2">
        <v>9.1637130000000004E-3</v>
      </c>
      <c r="EO25" s="2">
        <v>0.12409716799999999</v>
      </c>
      <c r="EP25" s="2">
        <v>27.610636880000001</v>
      </c>
      <c r="EQ25" s="2">
        <v>2335.4439910000001</v>
      </c>
      <c r="ER25" s="2">
        <v>0.496584898</v>
      </c>
      <c r="ES25" s="2">
        <v>4048.9108660000002</v>
      </c>
      <c r="ET25" s="2">
        <v>37.552509639999997</v>
      </c>
      <c r="EU25" s="2">
        <v>2335.4439910000001</v>
      </c>
    </row>
    <row r="26" spans="1:151">
      <c r="A26" s="28" t="s">
        <v>65</v>
      </c>
      <c r="B26" s="29">
        <v>25</v>
      </c>
      <c r="C26" s="30" t="s">
        <v>98</v>
      </c>
      <c r="D26" s="28" t="s">
        <v>73</v>
      </c>
      <c r="E26" s="2">
        <v>71.220649499999993</v>
      </c>
      <c r="F26" s="2">
        <v>6.3671450089999997</v>
      </c>
      <c r="G26" s="2">
        <v>40.540535570000003</v>
      </c>
      <c r="H26" s="2">
        <v>71.50469047</v>
      </c>
      <c r="I26" s="2">
        <v>98</v>
      </c>
      <c r="J26" s="2">
        <v>43</v>
      </c>
      <c r="K26" s="2">
        <v>70</v>
      </c>
      <c r="L26" s="2">
        <v>69</v>
      </c>
      <c r="M26" s="2">
        <v>4.6543088709999996</v>
      </c>
      <c r="N26" s="2">
        <v>3.927899359</v>
      </c>
      <c r="O26" s="2">
        <v>0.59579796399999996</v>
      </c>
      <c r="P26" s="2">
        <v>0.34097009</v>
      </c>
      <c r="Q26" s="2">
        <v>0.65695452399999998</v>
      </c>
      <c r="R26" s="2">
        <v>0.97729095099999996</v>
      </c>
      <c r="S26" s="2">
        <v>0.94598360400000003</v>
      </c>
      <c r="T26" s="2">
        <v>0.89757208600000005</v>
      </c>
      <c r="U26" s="2">
        <v>0.85179740699999995</v>
      </c>
      <c r="V26" s="2">
        <v>0.83692054900000001</v>
      </c>
      <c r="W26" s="2">
        <v>0.83171881400000003</v>
      </c>
      <c r="X26" s="2">
        <v>0.82676753800000002</v>
      </c>
      <c r="Y26" s="2">
        <v>0.986691596</v>
      </c>
      <c r="Z26" s="2">
        <v>0.975668435</v>
      </c>
      <c r="AA26" s="2">
        <v>0.96699358700000004</v>
      </c>
      <c r="AB26" s="2">
        <v>0.211122382</v>
      </c>
      <c r="AC26" s="2">
        <v>74.604537500000006</v>
      </c>
      <c r="AD26" s="2">
        <v>940.96086500000001</v>
      </c>
      <c r="AE26" s="2">
        <v>0.71094706799999996</v>
      </c>
      <c r="AF26" s="2">
        <v>333.75301739999998</v>
      </c>
      <c r="AG26" s="2">
        <v>195.90614859999999</v>
      </c>
      <c r="AH26" s="2">
        <v>940.96086500000001</v>
      </c>
      <c r="AI26" s="2">
        <v>9.0253258000000003E-2</v>
      </c>
      <c r="AJ26" s="2">
        <v>0.15635495499999999</v>
      </c>
      <c r="AK26" s="2">
        <v>0.22656874199999999</v>
      </c>
      <c r="AL26" s="2">
        <v>1.4520836000000001E-2</v>
      </c>
      <c r="AM26" s="2">
        <v>2.5137691E-2</v>
      </c>
      <c r="AN26" s="2">
        <v>3.4582784999999998E-2</v>
      </c>
      <c r="AO26" s="2">
        <v>1.5953530000000001E-3</v>
      </c>
      <c r="AP26" s="2">
        <v>2.7104049999999999E-3</v>
      </c>
      <c r="AQ26" s="2">
        <v>3.85009E-3</v>
      </c>
      <c r="AR26" s="2">
        <v>2.7956750000000001E-3</v>
      </c>
      <c r="AS26" s="2">
        <v>4.3277020000000001E-3</v>
      </c>
      <c r="AT26" s="2">
        <v>5.0519709999999997E-3</v>
      </c>
      <c r="AU26" s="2">
        <v>7.2720434E-2</v>
      </c>
      <c r="AV26" s="2">
        <v>34.930858780000001</v>
      </c>
      <c r="AW26" s="2">
        <v>646.90714179999998</v>
      </c>
      <c r="AX26" s="2">
        <v>0.25963656000000002</v>
      </c>
      <c r="AY26" s="2">
        <v>257.39717009999998</v>
      </c>
      <c r="AZ26" s="2">
        <v>23.116715230000001</v>
      </c>
      <c r="BA26" s="2">
        <v>646.90714179999998</v>
      </c>
      <c r="BB26" s="2">
        <v>138.39256929999999</v>
      </c>
      <c r="BC26" s="2">
        <v>11.59138489</v>
      </c>
      <c r="BD26" s="2">
        <v>134.36020360000001</v>
      </c>
      <c r="BE26" s="2">
        <v>138.87714410000001</v>
      </c>
      <c r="BF26" s="2">
        <v>185</v>
      </c>
      <c r="BG26" s="2">
        <v>96</v>
      </c>
      <c r="BH26" s="2">
        <v>139</v>
      </c>
      <c r="BI26" s="2">
        <v>140</v>
      </c>
      <c r="BJ26" s="2">
        <v>5.5676111390000003</v>
      </c>
      <c r="BK26" s="2">
        <v>3.3446507639999998</v>
      </c>
      <c r="BL26" s="2">
        <v>-0.120019296</v>
      </c>
      <c r="BM26" s="2">
        <v>0.23308253100000001</v>
      </c>
      <c r="BN26" s="2">
        <v>0.46563810900000002</v>
      </c>
      <c r="BO26" s="2">
        <v>0.71020712100000005</v>
      </c>
      <c r="BP26" s="2">
        <v>0.96086329500000001</v>
      </c>
      <c r="BQ26" s="2">
        <v>0.92114755299999995</v>
      </c>
      <c r="BR26" s="2">
        <v>0.87975090099999997</v>
      </c>
      <c r="BS26" s="2">
        <v>0.83647090800000001</v>
      </c>
      <c r="BT26" s="2">
        <v>0.83137610799999995</v>
      </c>
      <c r="BU26" s="2">
        <v>0.82649183299999995</v>
      </c>
      <c r="BV26" s="2">
        <v>0.98506602899999995</v>
      </c>
      <c r="BW26" s="2">
        <v>0.97364376900000005</v>
      </c>
      <c r="BX26" s="2">
        <v>0.96541211400000004</v>
      </c>
      <c r="BY26" s="2">
        <v>0.237134333</v>
      </c>
      <c r="BZ26" s="2">
        <v>72.864664259999998</v>
      </c>
      <c r="CA26" s="2">
        <v>896.57112329999995</v>
      </c>
      <c r="CB26" s="2">
        <v>0.75644848099999995</v>
      </c>
      <c r="CC26" s="2">
        <v>340.82233079999997</v>
      </c>
      <c r="CD26" s="2">
        <v>181.2728343</v>
      </c>
      <c r="CE26" s="2">
        <v>896.57112329999995</v>
      </c>
      <c r="CF26" s="2">
        <v>6.3605653999999998E-2</v>
      </c>
      <c r="CG26" s="2">
        <v>0.118141645</v>
      </c>
      <c r="CH26" s="2">
        <v>0.176950368</v>
      </c>
      <c r="CI26" s="2">
        <v>1.1307127E-2</v>
      </c>
      <c r="CJ26" s="2">
        <v>2.1689423999999999E-2</v>
      </c>
      <c r="CK26" s="2">
        <v>3.2736126999999997E-2</v>
      </c>
      <c r="CL26" s="2">
        <v>1.566072E-3</v>
      </c>
      <c r="CM26" s="2">
        <v>2.673155E-3</v>
      </c>
      <c r="CN26" s="2">
        <v>3.8243079999999998E-3</v>
      </c>
      <c r="CO26" s="2">
        <v>2.995462E-3</v>
      </c>
      <c r="CP26" s="2">
        <v>4.2904479999999997E-3</v>
      </c>
      <c r="CQ26" s="2">
        <v>4.860334E-3</v>
      </c>
      <c r="CR26" s="2">
        <v>9.6581998000000002E-2</v>
      </c>
      <c r="CS26" s="2">
        <v>39.862516370000002</v>
      </c>
      <c r="CT26" s="2">
        <v>685.54444969999997</v>
      </c>
      <c r="CU26" s="2">
        <v>0.33091763600000001</v>
      </c>
      <c r="CV26" s="2">
        <v>227.0071083</v>
      </c>
      <c r="CW26" s="2">
        <v>17.011543629999998</v>
      </c>
      <c r="CX26" s="2">
        <v>685.54444969999997</v>
      </c>
      <c r="CY26" s="2">
        <v>0.61784805399999998</v>
      </c>
      <c r="CZ26" s="2">
        <v>7.5620878000000002E-2</v>
      </c>
      <c r="DA26" s="2">
        <v>5.7185170000000002E-3</v>
      </c>
      <c r="DB26" s="2">
        <v>0.62245854199999995</v>
      </c>
      <c r="DC26" s="2">
        <v>0.91844457400000001</v>
      </c>
      <c r="DD26" s="2">
        <v>0.34339138899999999</v>
      </c>
      <c r="DE26" s="2">
        <v>0.60147413599999999</v>
      </c>
      <c r="DF26" s="2">
        <v>0.56709229900000002</v>
      </c>
      <c r="DG26" s="2">
        <v>4.2783490229999996</v>
      </c>
      <c r="DH26" s="2">
        <v>3.7590489960000002</v>
      </c>
      <c r="DI26" s="2">
        <v>0.76612082199999998</v>
      </c>
      <c r="DJ26" s="2">
        <v>0.35009355199999997</v>
      </c>
      <c r="DK26" s="2">
        <v>0.66448130000000005</v>
      </c>
      <c r="DL26" s="2">
        <v>0.95183810700000004</v>
      </c>
      <c r="DM26" s="2">
        <v>0.93860300600000002</v>
      </c>
      <c r="DN26" s="2">
        <v>0.88567172299999997</v>
      </c>
      <c r="DO26" s="2">
        <v>0.83891211200000004</v>
      </c>
      <c r="DP26" s="2">
        <v>0.836492707</v>
      </c>
      <c r="DQ26" s="2">
        <v>0.83147642799999999</v>
      </c>
      <c r="DR26" s="2">
        <v>0.826708216</v>
      </c>
      <c r="DS26" s="2">
        <v>0.98115449899999996</v>
      </c>
      <c r="DT26" s="2">
        <v>0.97110872800000003</v>
      </c>
      <c r="DU26" s="2">
        <v>0.966050929</v>
      </c>
      <c r="DV26" s="2">
        <v>0.402653541</v>
      </c>
      <c r="DW26" s="2">
        <v>36.833573459999997</v>
      </c>
      <c r="DX26" s="2">
        <v>1499.5647469999999</v>
      </c>
      <c r="DY26" s="2">
        <v>1.1547559119999999</v>
      </c>
      <c r="DZ26" s="2">
        <v>1987.8832620000001</v>
      </c>
      <c r="EA26" s="2">
        <v>163.146762</v>
      </c>
      <c r="EB26" s="2">
        <v>1499.5647469999999</v>
      </c>
      <c r="EC26" s="2">
        <v>9.1403241999999996E-2</v>
      </c>
      <c r="ED26" s="2">
        <v>0.15484096999999999</v>
      </c>
      <c r="EE26" s="2">
        <v>0.212171796</v>
      </c>
      <c r="EF26" s="2">
        <v>1.6020626999999999E-2</v>
      </c>
      <c r="EG26" s="2">
        <v>2.722173E-2</v>
      </c>
      <c r="EH26" s="2">
        <v>3.6472839E-2</v>
      </c>
      <c r="EI26" s="2">
        <v>1.60779E-3</v>
      </c>
      <c r="EJ26" s="2">
        <v>2.7000240000000001E-3</v>
      </c>
      <c r="EK26" s="2">
        <v>3.8518100000000002E-3</v>
      </c>
      <c r="EL26" s="2">
        <v>3.8487199999999999E-3</v>
      </c>
      <c r="EM26" s="2">
        <v>5.0068939999999996E-3</v>
      </c>
      <c r="EN26" s="2">
        <v>5.4449870000000001E-3</v>
      </c>
      <c r="EO26" s="2">
        <v>0.106293418</v>
      </c>
      <c r="EP26" s="2">
        <v>24.443235439999999</v>
      </c>
      <c r="EQ26" s="2">
        <v>1636.5125430000001</v>
      </c>
      <c r="ER26" s="2">
        <v>0.44718908400000001</v>
      </c>
      <c r="ES26" s="2">
        <v>3981.4809909999999</v>
      </c>
      <c r="ET26" s="2">
        <v>35.993319759999999</v>
      </c>
      <c r="EU26" s="2">
        <v>1636.5125430000001</v>
      </c>
    </row>
    <row r="27" spans="1:151">
      <c r="A27" s="28" t="s">
        <v>65</v>
      </c>
      <c r="B27" s="29">
        <v>26</v>
      </c>
      <c r="C27" s="30" t="s">
        <v>99</v>
      </c>
      <c r="D27" s="28" t="s">
        <v>73</v>
      </c>
      <c r="E27" s="2">
        <v>77.222434160000006</v>
      </c>
      <c r="F27" s="2">
        <v>9.3896158770000007</v>
      </c>
      <c r="G27" s="2">
        <v>88.16488631</v>
      </c>
      <c r="H27" s="2">
        <v>77.791185560000002</v>
      </c>
      <c r="I27" s="2">
        <v>114</v>
      </c>
      <c r="J27" s="2">
        <v>30</v>
      </c>
      <c r="K27" s="2">
        <v>78</v>
      </c>
      <c r="L27" s="2">
        <v>80</v>
      </c>
      <c r="M27" s="2">
        <v>5.2514549500000003</v>
      </c>
      <c r="N27" s="2">
        <v>3.121432145</v>
      </c>
      <c r="O27" s="2">
        <v>-0.24662661399999999</v>
      </c>
      <c r="P27" s="2">
        <v>0.49337165799999999</v>
      </c>
      <c r="Q27" s="2">
        <v>0.94046231300000005</v>
      </c>
      <c r="R27" s="2">
        <v>1.3928781960000001</v>
      </c>
      <c r="S27" s="2">
        <v>0.95017460200000003</v>
      </c>
      <c r="T27" s="2">
        <v>0.90599326000000002</v>
      </c>
      <c r="U27" s="2">
        <v>0.86428155200000001</v>
      </c>
      <c r="V27" s="2">
        <v>0.76608492800000005</v>
      </c>
      <c r="W27" s="2">
        <v>0.75947757199999999</v>
      </c>
      <c r="X27" s="2">
        <v>0.75313888699999998</v>
      </c>
      <c r="Y27" s="2">
        <v>0.98520772700000003</v>
      </c>
      <c r="Z27" s="2">
        <v>0.97236318499999996</v>
      </c>
      <c r="AA27" s="2">
        <v>0.96102151700000005</v>
      </c>
      <c r="AB27" s="2">
        <v>0.207027722</v>
      </c>
      <c r="AC27" s="2">
        <v>97.148605279999998</v>
      </c>
      <c r="AD27" s="2">
        <v>1041.4526169999999</v>
      </c>
      <c r="AE27" s="2">
        <v>0.65492063899999997</v>
      </c>
      <c r="AF27" s="2">
        <v>409.30987149999999</v>
      </c>
      <c r="AG27" s="2">
        <v>177.5607254</v>
      </c>
      <c r="AH27" s="2">
        <v>1041.4526169999999</v>
      </c>
      <c r="AI27" s="2">
        <v>0.137576538</v>
      </c>
      <c r="AJ27" s="2">
        <v>0.23017203</v>
      </c>
      <c r="AK27" s="2">
        <v>0.333046642</v>
      </c>
      <c r="AL27" s="2">
        <v>1.4093881000000001E-2</v>
      </c>
      <c r="AM27" s="2">
        <v>2.4183911999999998E-2</v>
      </c>
      <c r="AN27" s="2">
        <v>3.3389216999999999E-2</v>
      </c>
      <c r="AO27" s="2">
        <v>2.0627530000000001E-3</v>
      </c>
      <c r="AP27" s="2">
        <v>3.4916190000000001E-3</v>
      </c>
      <c r="AQ27" s="2">
        <v>4.9393759999999997E-3</v>
      </c>
      <c r="AR27" s="2">
        <v>3.2824719999999998E-3</v>
      </c>
      <c r="AS27" s="2">
        <v>5.4517799999999998E-3</v>
      </c>
      <c r="AT27" s="2">
        <v>7.0997409999999997E-3</v>
      </c>
      <c r="AU27" s="2">
        <v>7.5304158999999996E-2</v>
      </c>
      <c r="AV27" s="2">
        <v>48.769833169999998</v>
      </c>
      <c r="AW27" s="2">
        <v>685.4986864</v>
      </c>
      <c r="AX27" s="2">
        <v>0.28721158000000002</v>
      </c>
      <c r="AY27" s="2">
        <v>258.80369439999998</v>
      </c>
      <c r="AZ27" s="2">
        <v>23.391905690000002</v>
      </c>
      <c r="BA27" s="2">
        <v>685.4986864</v>
      </c>
      <c r="BB27" s="2">
        <v>152.51279489999999</v>
      </c>
      <c r="BC27" s="2">
        <v>15.125878050000001</v>
      </c>
      <c r="BD27" s="2">
        <v>228.7921868</v>
      </c>
      <c r="BE27" s="2">
        <v>153.2610291</v>
      </c>
      <c r="BF27" s="2">
        <v>225</v>
      </c>
      <c r="BG27" s="2">
        <v>70</v>
      </c>
      <c r="BH27" s="2">
        <v>155</v>
      </c>
      <c r="BI27" s="2">
        <v>161</v>
      </c>
      <c r="BJ27" s="2">
        <v>5.9113040840000002</v>
      </c>
      <c r="BK27" s="2">
        <v>3.180425998</v>
      </c>
      <c r="BL27" s="2">
        <v>-0.40477735599999998</v>
      </c>
      <c r="BM27" s="2">
        <v>0.35981563700000002</v>
      </c>
      <c r="BN27" s="2">
        <v>0.70476639500000005</v>
      </c>
      <c r="BO27" s="2">
        <v>1.0640963329999999</v>
      </c>
      <c r="BP27" s="2">
        <v>0.96002045700000005</v>
      </c>
      <c r="BQ27" s="2">
        <v>0.92078963899999999</v>
      </c>
      <c r="BR27" s="2">
        <v>0.88062247100000002</v>
      </c>
      <c r="BS27" s="2">
        <v>0.76648779899999997</v>
      </c>
      <c r="BT27" s="2">
        <v>0.75972652799999996</v>
      </c>
      <c r="BU27" s="2">
        <v>0.75341046099999998</v>
      </c>
      <c r="BV27" s="2">
        <v>0.98364614299999997</v>
      </c>
      <c r="BW27" s="2">
        <v>0.97029964099999999</v>
      </c>
      <c r="BX27" s="2">
        <v>0.95974710299999999</v>
      </c>
      <c r="BY27" s="2">
        <v>0.240340779</v>
      </c>
      <c r="BZ27" s="2">
        <v>91.520152929999995</v>
      </c>
      <c r="CA27" s="2">
        <v>1320.649314</v>
      </c>
      <c r="CB27" s="2">
        <v>0.70917998500000001</v>
      </c>
      <c r="CC27" s="2">
        <v>495.5677814</v>
      </c>
      <c r="CD27" s="2">
        <v>172.4397285</v>
      </c>
      <c r="CE27" s="2">
        <v>1320.649314</v>
      </c>
      <c r="CF27" s="2">
        <v>9.8412142999999994E-2</v>
      </c>
      <c r="CG27" s="2">
        <v>0.17150532600000001</v>
      </c>
      <c r="CH27" s="2">
        <v>0.25592130200000002</v>
      </c>
      <c r="CI27" s="2">
        <v>1.1940117E-2</v>
      </c>
      <c r="CJ27" s="2">
        <v>2.2188221000000001E-2</v>
      </c>
      <c r="CK27" s="2">
        <v>3.3167811999999998E-2</v>
      </c>
      <c r="CL27" s="2">
        <v>2.1156460000000001E-3</v>
      </c>
      <c r="CM27" s="2">
        <v>3.5015480000000002E-3</v>
      </c>
      <c r="CN27" s="2">
        <v>4.8961559999999996E-3</v>
      </c>
      <c r="CO27" s="2">
        <v>3.4968299999999998E-3</v>
      </c>
      <c r="CP27" s="2">
        <v>5.405806E-3</v>
      </c>
      <c r="CQ27" s="2">
        <v>6.4034799999999996E-3</v>
      </c>
      <c r="CR27" s="2">
        <v>9.4844443E-2</v>
      </c>
      <c r="CS27" s="2">
        <v>49.080971830000003</v>
      </c>
      <c r="CT27" s="2">
        <v>943.2156956</v>
      </c>
      <c r="CU27" s="2">
        <v>0.342838633</v>
      </c>
      <c r="CV27" s="2">
        <v>299.68413989999999</v>
      </c>
      <c r="CW27" s="2">
        <v>19.547948999999999</v>
      </c>
      <c r="CX27" s="2">
        <v>943.2156956</v>
      </c>
      <c r="CY27" s="2">
        <v>0.69256548799999995</v>
      </c>
      <c r="CZ27" s="2">
        <v>6.2157388000000001E-2</v>
      </c>
      <c r="DA27" s="2">
        <v>3.8635409999999999E-3</v>
      </c>
      <c r="DB27" s="2">
        <v>0.69534916899999999</v>
      </c>
      <c r="DC27" s="2">
        <v>1.020773411</v>
      </c>
      <c r="DD27" s="2">
        <v>0.37124273200000002</v>
      </c>
      <c r="DE27" s="2">
        <v>0.68659535100000002</v>
      </c>
      <c r="DF27" s="2">
        <v>0.66485887799999999</v>
      </c>
      <c r="DG27" s="2">
        <v>4.5737581660000002</v>
      </c>
      <c r="DH27" s="2">
        <v>3.85526042</v>
      </c>
      <c r="DI27" s="2">
        <v>0.49249067800000002</v>
      </c>
      <c r="DJ27" s="2">
        <v>0.46848414599999999</v>
      </c>
      <c r="DK27" s="2">
        <v>0.88353122699999997</v>
      </c>
      <c r="DL27" s="2">
        <v>1.2676810700000001</v>
      </c>
      <c r="DM27" s="2">
        <v>0.942120701</v>
      </c>
      <c r="DN27" s="2">
        <v>0.89265856600000004</v>
      </c>
      <c r="DO27" s="2">
        <v>0.84882103099999995</v>
      </c>
      <c r="DP27" s="2">
        <v>0.76586705399999999</v>
      </c>
      <c r="DQ27" s="2">
        <v>0.75936008300000002</v>
      </c>
      <c r="DR27" s="2">
        <v>0.75339679599999998</v>
      </c>
      <c r="DS27" s="2">
        <v>0.97759800799999996</v>
      </c>
      <c r="DT27" s="2">
        <v>0.96465870399999998</v>
      </c>
      <c r="DU27" s="2">
        <v>0.95800572299999998</v>
      </c>
      <c r="DV27" s="2">
        <v>0.38522045599999999</v>
      </c>
      <c r="DW27" s="2">
        <v>73.556908300000003</v>
      </c>
      <c r="DX27" s="2">
        <v>1956.8288600000001</v>
      </c>
      <c r="DY27" s="2">
        <v>1.0315743340000001</v>
      </c>
      <c r="DZ27" s="2">
        <v>2200.6621519999999</v>
      </c>
      <c r="EA27" s="2">
        <v>156.5924761</v>
      </c>
      <c r="EB27" s="2">
        <v>1956.8288600000001</v>
      </c>
      <c r="EC27" s="2">
        <v>0.13100151600000001</v>
      </c>
      <c r="ED27" s="2">
        <v>0.21771500099999999</v>
      </c>
      <c r="EE27" s="2">
        <v>0.30297033600000001</v>
      </c>
      <c r="EF27" s="2">
        <v>1.5977050999999999E-2</v>
      </c>
      <c r="EG27" s="2">
        <v>2.7150377E-2</v>
      </c>
      <c r="EH27" s="2">
        <v>3.6841896999999998E-2</v>
      </c>
      <c r="EI27" s="2">
        <v>2.1792460000000001E-3</v>
      </c>
      <c r="EJ27" s="2">
        <v>3.5130159999999999E-3</v>
      </c>
      <c r="EK27" s="2">
        <v>4.9698559999999999E-3</v>
      </c>
      <c r="EL27" s="2">
        <v>4.7942849999999997E-3</v>
      </c>
      <c r="EM27" s="2">
        <v>6.3069119999999996E-3</v>
      </c>
      <c r="EN27" s="2">
        <v>7.4245769999999999E-3</v>
      </c>
      <c r="EO27" s="2">
        <v>0.114516518</v>
      </c>
      <c r="EP27" s="2">
        <v>68.304454640000003</v>
      </c>
      <c r="EQ27" s="2">
        <v>1782.5702329999999</v>
      </c>
      <c r="ER27" s="2">
        <v>0.52714410300000003</v>
      </c>
      <c r="ES27" s="2">
        <v>3961.9866470000002</v>
      </c>
      <c r="ET27" s="2">
        <v>27.346288489999999</v>
      </c>
      <c r="EU27" s="2">
        <v>1782.5702329999999</v>
      </c>
    </row>
    <row r="28" spans="1:151" ht="17" thickBot="1">
      <c r="A28" s="31" t="s">
        <v>65</v>
      </c>
      <c r="B28" s="32">
        <v>27</v>
      </c>
      <c r="C28" s="33" t="s">
        <v>100</v>
      </c>
      <c r="D28" s="31" t="s">
        <v>73</v>
      </c>
      <c r="E28" s="11">
        <v>35.405411460000003</v>
      </c>
      <c r="F28" s="11">
        <v>9.5018385280000004</v>
      </c>
      <c r="G28" s="11">
        <v>90.284935410000003</v>
      </c>
      <c r="H28" s="11">
        <v>36.658251100000001</v>
      </c>
      <c r="I28" s="11">
        <v>75</v>
      </c>
      <c r="J28" s="11">
        <v>1</v>
      </c>
      <c r="K28" s="11">
        <v>34</v>
      </c>
      <c r="L28" s="11">
        <v>34</v>
      </c>
      <c r="M28" s="11">
        <v>5.2565934390000004</v>
      </c>
      <c r="N28" s="11">
        <v>3.047172711</v>
      </c>
      <c r="O28" s="11">
        <v>0.45011494800000001</v>
      </c>
      <c r="P28" s="11">
        <v>0.39293408000000002</v>
      </c>
      <c r="Q28" s="11">
        <v>0.75443260899999998</v>
      </c>
      <c r="R28" s="11">
        <v>1.1114928740000001</v>
      </c>
      <c r="S28" s="11">
        <v>0.942674766</v>
      </c>
      <c r="T28" s="11">
        <v>0.89129398299999996</v>
      </c>
      <c r="U28" s="11">
        <v>0.84356348999999997</v>
      </c>
      <c r="V28" s="11">
        <v>0.76377382599999999</v>
      </c>
      <c r="W28" s="11">
        <v>0.75720622199999998</v>
      </c>
      <c r="X28" s="11">
        <v>0.75110778700000003</v>
      </c>
      <c r="Y28" s="11">
        <v>0.98273785700000005</v>
      </c>
      <c r="Z28" s="11">
        <v>0.96777396599999999</v>
      </c>
      <c r="AA28" s="11">
        <v>0.95542824400000004</v>
      </c>
      <c r="AB28" s="11">
        <v>0.247777371</v>
      </c>
      <c r="AC28" s="11">
        <v>49.960419039999998</v>
      </c>
      <c r="AD28" s="11">
        <v>881.47549839999999</v>
      </c>
      <c r="AE28" s="11">
        <v>0.86959948300000001</v>
      </c>
      <c r="AF28" s="11">
        <v>716.4642096</v>
      </c>
      <c r="AG28" s="11">
        <v>138.3425417</v>
      </c>
      <c r="AH28" s="11">
        <v>881.47549839999999</v>
      </c>
      <c r="AI28" s="11">
        <v>0.101250138</v>
      </c>
      <c r="AJ28" s="11">
        <v>0.17723604500000001</v>
      </c>
      <c r="AK28" s="11">
        <v>0.25452321300000003</v>
      </c>
      <c r="AL28" s="11">
        <v>1.4826625E-2</v>
      </c>
      <c r="AM28" s="11">
        <v>2.6068230000000001E-2</v>
      </c>
      <c r="AN28" s="11">
        <v>3.5641312000000001E-2</v>
      </c>
      <c r="AO28" s="11">
        <v>1.9423140000000001E-3</v>
      </c>
      <c r="AP28" s="11">
        <v>3.326922E-3</v>
      </c>
      <c r="AQ28" s="11">
        <v>4.6471339999999998E-3</v>
      </c>
      <c r="AR28" s="11">
        <v>3.6999860000000002E-3</v>
      </c>
      <c r="AS28" s="11">
        <v>6.1051179999999997E-3</v>
      </c>
      <c r="AT28" s="11">
        <v>7.4971960000000002E-3</v>
      </c>
      <c r="AU28" s="11">
        <v>7.3883711000000005E-2</v>
      </c>
      <c r="AV28" s="11">
        <v>34.016363519999999</v>
      </c>
      <c r="AW28" s="11">
        <v>714.51808619999997</v>
      </c>
      <c r="AX28" s="11">
        <v>0.28158361300000001</v>
      </c>
      <c r="AY28" s="11">
        <v>639.89759990000005</v>
      </c>
      <c r="AZ28" s="11">
        <v>50.939049050000001</v>
      </c>
      <c r="BA28" s="11">
        <v>714.51808619999997</v>
      </c>
      <c r="BB28" s="11">
        <v>139.80756070000001</v>
      </c>
      <c r="BC28" s="11">
        <v>19.62560131</v>
      </c>
      <c r="BD28" s="11">
        <v>385.16422690000002</v>
      </c>
      <c r="BE28" s="11">
        <v>141.17830989999999</v>
      </c>
      <c r="BF28" s="11">
        <v>213</v>
      </c>
      <c r="BG28" s="11">
        <v>37</v>
      </c>
      <c r="BH28" s="11">
        <v>139</v>
      </c>
      <c r="BI28" s="11">
        <v>133</v>
      </c>
      <c r="BJ28" s="11">
        <v>6.3124339220000003</v>
      </c>
      <c r="BK28" s="11">
        <v>2.7569243270000001</v>
      </c>
      <c r="BL28" s="11">
        <v>0.22944778599999999</v>
      </c>
      <c r="BM28" s="11">
        <v>0.49004210799999998</v>
      </c>
      <c r="BN28" s="11">
        <v>0.96415440399999996</v>
      </c>
      <c r="BO28" s="11">
        <v>1.4468033870000001</v>
      </c>
      <c r="BP28" s="11">
        <v>0.95733415700000002</v>
      </c>
      <c r="BQ28" s="11">
        <v>0.91431275300000003</v>
      </c>
      <c r="BR28" s="11">
        <v>0.87053121</v>
      </c>
      <c r="BS28" s="11">
        <v>0.763916704</v>
      </c>
      <c r="BT28" s="11">
        <v>0.75721725399999995</v>
      </c>
      <c r="BU28" s="11">
        <v>0.75119390200000002</v>
      </c>
      <c r="BV28" s="11">
        <v>0.97853156500000005</v>
      </c>
      <c r="BW28" s="11">
        <v>0.96255246299999997</v>
      </c>
      <c r="BX28" s="11">
        <v>0.95122144500000005</v>
      </c>
      <c r="BY28" s="11">
        <v>0.300439864</v>
      </c>
      <c r="BZ28" s="11">
        <v>47.782651919999999</v>
      </c>
      <c r="CA28" s="11">
        <v>1356.9713790000001</v>
      </c>
      <c r="CB28" s="11">
        <v>0.942246472</v>
      </c>
      <c r="CC28" s="11">
        <v>843.75338469999997</v>
      </c>
      <c r="CD28" s="11">
        <v>164.8187811</v>
      </c>
      <c r="CE28" s="11">
        <v>1356.9713790000001</v>
      </c>
      <c r="CF28" s="11">
        <v>0.12788722699999999</v>
      </c>
      <c r="CG28" s="11">
        <v>0.22938381299999999</v>
      </c>
      <c r="CH28" s="11">
        <v>0.33649795900000001</v>
      </c>
      <c r="CI28" s="11">
        <v>1.1392406000000001E-2</v>
      </c>
      <c r="CJ28" s="11">
        <v>2.1745799E-2</v>
      </c>
      <c r="CK28" s="11">
        <v>3.2166504999999998E-2</v>
      </c>
      <c r="CL28" s="11">
        <v>2.016781E-3</v>
      </c>
      <c r="CM28" s="11">
        <v>3.2850560000000002E-3</v>
      </c>
      <c r="CN28" s="11">
        <v>4.5652000000000002E-3</v>
      </c>
      <c r="CO28" s="11">
        <v>4.1785599999999996E-3</v>
      </c>
      <c r="CP28" s="11">
        <v>5.6760949999999999E-3</v>
      </c>
      <c r="CQ28" s="11">
        <v>6.2385649999999997E-3</v>
      </c>
      <c r="CR28" s="11">
        <v>9.6686835999999998E-2</v>
      </c>
      <c r="CS28" s="11">
        <v>37.965834139999998</v>
      </c>
      <c r="CT28" s="11">
        <v>1285.1191799999999</v>
      </c>
      <c r="CU28" s="11">
        <v>0.332998136</v>
      </c>
      <c r="CV28" s="11">
        <v>763.47238749999997</v>
      </c>
      <c r="CW28" s="11">
        <v>28.371470349999999</v>
      </c>
      <c r="CX28" s="11">
        <v>1285.1191799999999</v>
      </c>
      <c r="CY28" s="11">
        <v>0.65493768799999996</v>
      </c>
      <c r="CZ28" s="11">
        <v>0.114963043</v>
      </c>
      <c r="DA28" s="11">
        <v>1.3216501E-2</v>
      </c>
      <c r="DB28" s="11">
        <v>0.66495095299999996</v>
      </c>
      <c r="DC28" s="11">
        <v>1.246005177</v>
      </c>
      <c r="DD28" s="11">
        <v>0.20428447399999999</v>
      </c>
      <c r="DE28" s="11">
        <v>0.65398636499999996</v>
      </c>
      <c r="DF28" s="11">
        <v>0.53668802999999998</v>
      </c>
      <c r="DG28" s="11">
        <v>5.3388961569999998</v>
      </c>
      <c r="DH28" s="11">
        <v>3.2314820100000001</v>
      </c>
      <c r="DI28" s="11">
        <v>0.25484162399999999</v>
      </c>
      <c r="DJ28" s="11">
        <v>0.41906355899999997</v>
      </c>
      <c r="DK28" s="11">
        <v>0.783247841</v>
      </c>
      <c r="DL28" s="11">
        <v>1.063928821</v>
      </c>
      <c r="DM28" s="11">
        <v>0.932236642</v>
      </c>
      <c r="DN28" s="11">
        <v>0.87487312800000006</v>
      </c>
      <c r="DO28" s="11">
        <v>0.828224984</v>
      </c>
      <c r="DP28" s="11">
        <v>0.76277025200000004</v>
      </c>
      <c r="DQ28" s="11">
        <v>0.75651880599999999</v>
      </c>
      <c r="DR28" s="11">
        <v>0.75097240399999998</v>
      </c>
      <c r="DS28" s="11">
        <v>0.96536803999999998</v>
      </c>
      <c r="DT28" s="11">
        <v>0.951075958</v>
      </c>
      <c r="DU28" s="11">
        <v>0.94689334199999997</v>
      </c>
      <c r="DV28" s="11">
        <v>0.51103092000000006</v>
      </c>
      <c r="DW28" s="11">
        <v>15.55313445</v>
      </c>
      <c r="DX28" s="11">
        <v>2463.938416</v>
      </c>
      <c r="DY28" s="11">
        <v>1.576961158</v>
      </c>
      <c r="DZ28" s="11">
        <v>4254.3170389999996</v>
      </c>
      <c r="EA28" s="11">
        <v>127.82762459999999</v>
      </c>
      <c r="EB28" s="11">
        <v>2463.938416</v>
      </c>
      <c r="EC28" s="11">
        <v>0.10839457199999999</v>
      </c>
      <c r="ED28" s="11">
        <v>0.18421015399999999</v>
      </c>
      <c r="EE28" s="11">
        <v>0.24082426200000001</v>
      </c>
      <c r="EF28" s="11">
        <v>1.7116336999999999E-2</v>
      </c>
      <c r="EG28" s="11">
        <v>2.9458481000000002E-2</v>
      </c>
      <c r="EH28" s="11">
        <v>3.8613276000000002E-2</v>
      </c>
      <c r="EI28" s="11">
        <v>2.0173999999999999E-3</v>
      </c>
      <c r="EJ28" s="11">
        <v>3.2726650000000001E-3</v>
      </c>
      <c r="EK28" s="11">
        <v>4.6646750000000001E-3</v>
      </c>
      <c r="EL28" s="11">
        <v>5.6961479999999998E-3</v>
      </c>
      <c r="EM28" s="11">
        <v>6.7600380000000003E-3</v>
      </c>
      <c r="EN28" s="11">
        <v>8.1374410000000005E-3</v>
      </c>
      <c r="EO28" s="11">
        <v>9.4293843000000002E-2</v>
      </c>
      <c r="EP28" s="11">
        <v>8.0790196450000007</v>
      </c>
      <c r="EQ28" s="11">
        <v>2454.661959</v>
      </c>
      <c r="ER28" s="11">
        <v>0.416690754</v>
      </c>
      <c r="ES28" s="11">
        <v>4780.1579920000004</v>
      </c>
      <c r="ET28" s="11">
        <v>39.627677060000003</v>
      </c>
      <c r="EU28" s="11">
        <v>2454.661959</v>
      </c>
    </row>
    <row r="29" spans="1:151" ht="17" thickTop="1">
      <c r="A29" s="34" t="s">
        <v>47</v>
      </c>
      <c r="B29" s="35">
        <v>1</v>
      </c>
      <c r="C29" s="36" t="s">
        <v>101</v>
      </c>
      <c r="D29" s="34" t="s">
        <v>73</v>
      </c>
      <c r="E29" s="6">
        <v>79.637713770000005</v>
      </c>
      <c r="F29" s="6">
        <v>11.09554969</v>
      </c>
      <c r="G29" s="6">
        <v>123.1112229</v>
      </c>
      <c r="H29" s="6">
        <v>80.406858080000006</v>
      </c>
      <c r="I29" s="6">
        <v>112</v>
      </c>
      <c r="J29" s="6">
        <v>61</v>
      </c>
      <c r="K29" s="6">
        <v>77</v>
      </c>
      <c r="L29" s="6">
        <v>71</v>
      </c>
      <c r="M29" s="6">
        <v>5.1989840139999997</v>
      </c>
      <c r="N29" s="6">
        <v>3.2005350510000001</v>
      </c>
      <c r="O29" s="6">
        <v>0.96815811600000001</v>
      </c>
      <c r="P29" s="6">
        <v>1.9886735769999999</v>
      </c>
      <c r="Q29" s="6">
        <v>3.8437462720000002</v>
      </c>
      <c r="R29" s="6">
        <v>5.6198979229999999</v>
      </c>
      <c r="S29" s="6">
        <v>0.87594080100000005</v>
      </c>
      <c r="T29" s="6">
        <v>0.76457258500000003</v>
      </c>
      <c r="U29" s="6">
        <v>0.666663483</v>
      </c>
      <c r="V29" s="6">
        <v>0.45436358999999998</v>
      </c>
      <c r="W29" s="6">
        <v>0.42215649900000002</v>
      </c>
      <c r="X29" s="6">
        <v>0.39347522499999998</v>
      </c>
      <c r="Y29" s="6">
        <v>0.90039690100000003</v>
      </c>
      <c r="Z29" s="6">
        <v>0.84346384200000002</v>
      </c>
      <c r="AA29" s="6">
        <v>0.80547146800000002</v>
      </c>
      <c r="AB29" s="6">
        <v>0.33479877699999999</v>
      </c>
      <c r="AC29" s="6">
        <v>28.670242250000001</v>
      </c>
      <c r="AD29" s="6">
        <v>351.03988170000002</v>
      </c>
      <c r="AE29" s="6">
        <v>1.016064783</v>
      </c>
      <c r="AF29" s="6">
        <v>192.99345070000001</v>
      </c>
      <c r="AG29" s="6">
        <v>189.5916517</v>
      </c>
      <c r="AH29" s="6">
        <v>351.03988170000002</v>
      </c>
      <c r="AI29" s="6">
        <v>0.66821105599999997</v>
      </c>
      <c r="AJ29" s="6">
        <v>1.2750883340000001</v>
      </c>
      <c r="AK29" s="6">
        <v>1.875841713</v>
      </c>
      <c r="AL29" s="6">
        <v>3.4026637999999998E-2</v>
      </c>
      <c r="AM29" s="6">
        <v>6.1767187000000001E-2</v>
      </c>
      <c r="AN29" s="6">
        <v>8.4882441000000003E-2</v>
      </c>
      <c r="AO29" s="6">
        <v>1.0876043E-2</v>
      </c>
      <c r="AP29" s="6">
        <v>1.9858678000000001E-2</v>
      </c>
      <c r="AQ29" s="6">
        <v>2.8743382000000001E-2</v>
      </c>
      <c r="AR29" s="6">
        <v>1.7864686000000001E-2</v>
      </c>
      <c r="AS29" s="6">
        <v>2.2899158999999999E-2</v>
      </c>
      <c r="AT29" s="6">
        <v>2.9732629E-2</v>
      </c>
      <c r="AU29" s="6">
        <v>2.6908621000000001E-2</v>
      </c>
      <c r="AV29" s="6">
        <v>7.1668166209999997</v>
      </c>
      <c r="AW29" s="6">
        <v>125.7134461</v>
      </c>
      <c r="AX29" s="6">
        <v>9.7741359999999999E-2</v>
      </c>
      <c r="AY29" s="6">
        <v>89.824953530000002</v>
      </c>
      <c r="AZ29" s="6">
        <v>22.75693352</v>
      </c>
      <c r="BA29" s="6">
        <v>125.7134461</v>
      </c>
      <c r="BB29" s="6">
        <v>169.4474572</v>
      </c>
      <c r="BC29" s="6">
        <v>29.364917040000002</v>
      </c>
      <c r="BD29" s="6">
        <v>862.29835290000005</v>
      </c>
      <c r="BE29" s="6">
        <v>171.97279470000001</v>
      </c>
      <c r="BF29" s="6">
        <v>235</v>
      </c>
      <c r="BG29" s="6">
        <v>93</v>
      </c>
      <c r="BH29" s="6">
        <v>170</v>
      </c>
      <c r="BI29" s="6">
        <v>193</v>
      </c>
      <c r="BJ29" s="6">
        <v>6.826134133</v>
      </c>
      <c r="BK29" s="6">
        <v>2.2043982369999999</v>
      </c>
      <c r="BL29" s="6">
        <v>-0.19839258900000001</v>
      </c>
      <c r="BM29" s="6">
        <v>1.9425675490000001</v>
      </c>
      <c r="BN29" s="6">
        <v>4.1015814859999997</v>
      </c>
      <c r="BO29" s="6">
        <v>6.427293294</v>
      </c>
      <c r="BP29" s="6">
        <v>0.93112936800000001</v>
      </c>
      <c r="BQ29" s="6">
        <v>0.86048401900000004</v>
      </c>
      <c r="BR29" s="6">
        <v>0.78512205700000004</v>
      </c>
      <c r="BS29" s="6">
        <v>0.446894499</v>
      </c>
      <c r="BT29" s="6">
        <v>0.41695083900000002</v>
      </c>
      <c r="BU29" s="6">
        <v>0.38862984</v>
      </c>
      <c r="BV29" s="6">
        <v>0.87055110599999996</v>
      </c>
      <c r="BW29" s="6">
        <v>0.82359701699999999</v>
      </c>
      <c r="BX29" s="6">
        <v>0.787330957</v>
      </c>
      <c r="BY29" s="6">
        <v>0.56562166199999997</v>
      </c>
      <c r="BZ29" s="6">
        <v>7.3802071150000002</v>
      </c>
      <c r="CA29" s="6">
        <v>452.63523550000002</v>
      </c>
      <c r="CB29" s="6">
        <v>1.871734043</v>
      </c>
      <c r="CC29" s="6">
        <v>715.42561609999996</v>
      </c>
      <c r="CD29" s="6">
        <v>173.12752370000001</v>
      </c>
      <c r="CE29" s="6">
        <v>452.63523550000002</v>
      </c>
      <c r="CF29" s="6">
        <v>0.53213576799999995</v>
      </c>
      <c r="CG29" s="6">
        <v>1.175883268</v>
      </c>
      <c r="CH29" s="6">
        <v>1.953499283</v>
      </c>
      <c r="CI29" s="6">
        <v>1.6921216999999999E-2</v>
      </c>
      <c r="CJ29" s="6">
        <v>3.5436303000000002E-2</v>
      </c>
      <c r="CK29" s="6">
        <v>5.9800918000000002E-2</v>
      </c>
      <c r="CL29" s="6">
        <v>1.0375755E-2</v>
      </c>
      <c r="CM29" s="6">
        <v>1.9746467E-2</v>
      </c>
      <c r="CN29" s="6">
        <v>2.8798047E-2</v>
      </c>
      <c r="CO29" s="6">
        <v>1.4391592E-2</v>
      </c>
      <c r="CP29" s="6">
        <v>2.1145520000000001E-2</v>
      </c>
      <c r="CQ29" s="6">
        <v>3.1628747999999998E-2</v>
      </c>
      <c r="CR29" s="6">
        <v>3.7343336999999997E-2</v>
      </c>
      <c r="CS29" s="6">
        <v>1.398494039</v>
      </c>
      <c r="CT29" s="6">
        <v>159.22349009999999</v>
      </c>
      <c r="CU29" s="6">
        <v>0.15598023899999999</v>
      </c>
      <c r="CV29" s="6">
        <v>258.87964360000001</v>
      </c>
      <c r="CW29" s="6">
        <v>14.232677539999999</v>
      </c>
      <c r="CX29" s="6">
        <v>159.22349009999999</v>
      </c>
      <c r="CY29" s="6">
        <v>0.56978042699999998</v>
      </c>
      <c r="CZ29" s="6">
        <v>0.15444539099999999</v>
      </c>
      <c r="DA29" s="6">
        <v>2.3853379000000001E-2</v>
      </c>
      <c r="DB29" s="6">
        <v>0.59033924999999998</v>
      </c>
      <c r="DC29" s="6">
        <v>1.006813288</v>
      </c>
      <c r="DD29" s="6">
        <v>0.34671449700000001</v>
      </c>
      <c r="DE29" s="6">
        <v>0.53120425299999996</v>
      </c>
      <c r="DF29" s="6">
        <v>0.43866315500000003</v>
      </c>
      <c r="DG29" s="6">
        <v>5.194454554</v>
      </c>
      <c r="DH29" s="6">
        <v>2.708944786</v>
      </c>
      <c r="DI29" s="6">
        <v>0.80895788199999996</v>
      </c>
      <c r="DJ29" s="6">
        <v>2.0967566010000001</v>
      </c>
      <c r="DK29" s="6">
        <v>3.96804332</v>
      </c>
      <c r="DL29" s="6">
        <v>5.7448367200000003</v>
      </c>
      <c r="DM29" s="6">
        <v>0.85750472600000005</v>
      </c>
      <c r="DN29" s="6">
        <v>0.73874622599999995</v>
      </c>
      <c r="DO29" s="6">
        <v>0.63392748200000004</v>
      </c>
      <c r="DP29" s="6">
        <v>0.46390904599999999</v>
      </c>
      <c r="DQ29" s="6">
        <v>0.42873399899999998</v>
      </c>
      <c r="DR29" s="6">
        <v>0.39809261800000001</v>
      </c>
      <c r="DS29" s="6">
        <v>0.91629666499999995</v>
      </c>
      <c r="DT29" s="6">
        <v>0.85885128499999996</v>
      </c>
      <c r="DU29" s="6">
        <v>0.81602597600000004</v>
      </c>
      <c r="DV29" s="6">
        <v>0.38932567499999998</v>
      </c>
      <c r="DW29" s="6">
        <v>23.068770090000001</v>
      </c>
      <c r="DX29" s="6">
        <v>262.64868560000002</v>
      </c>
      <c r="DY29" s="6">
        <v>1.1850813840000001</v>
      </c>
      <c r="DZ29" s="6">
        <v>265.3011252</v>
      </c>
      <c r="EA29" s="6">
        <v>153.074814</v>
      </c>
      <c r="EB29" s="6">
        <v>262.64868560000002</v>
      </c>
      <c r="EC29" s="6">
        <v>0.67161817400000001</v>
      </c>
      <c r="ED29" s="6">
        <v>1.2465799449999999</v>
      </c>
      <c r="EE29" s="6">
        <v>1.788655831</v>
      </c>
      <c r="EF29" s="6">
        <v>4.1164966999999997E-2</v>
      </c>
      <c r="EG29" s="6">
        <v>7.0907790999999998E-2</v>
      </c>
      <c r="EH29" s="6">
        <v>9.4068480999999995E-2</v>
      </c>
      <c r="EI29" s="6">
        <v>1.1984831E-2</v>
      </c>
      <c r="EJ29" s="6">
        <v>2.1072916000000001E-2</v>
      </c>
      <c r="EK29" s="6">
        <v>2.9338230999999999E-2</v>
      </c>
      <c r="EL29" s="6">
        <v>1.8855533000000001E-2</v>
      </c>
      <c r="EM29" s="6">
        <v>2.7781218E-2</v>
      </c>
      <c r="EN29" s="6">
        <v>3.3855415999999999E-2</v>
      </c>
      <c r="EO29" s="6">
        <v>5.9817732999999998E-2</v>
      </c>
      <c r="EP29" s="6">
        <v>10.22870528</v>
      </c>
      <c r="EQ29" s="6">
        <v>91.93748454</v>
      </c>
      <c r="ER29" s="6">
        <v>0.24398156600000001</v>
      </c>
      <c r="ES29" s="6">
        <v>124.35093089999999</v>
      </c>
      <c r="ET29" s="6">
        <v>35.535827040000001</v>
      </c>
      <c r="EU29" s="6">
        <v>91.93748454</v>
      </c>
    </row>
    <row r="30" spans="1:151">
      <c r="A30" s="28" t="s">
        <v>406</v>
      </c>
      <c r="B30" s="37">
        <v>2</v>
      </c>
      <c r="C30" s="38" t="s">
        <v>407</v>
      </c>
      <c r="D30" s="39" t="s">
        <v>408</v>
      </c>
      <c r="E30" s="2">
        <v>78.421155600000006</v>
      </c>
      <c r="F30" s="2">
        <v>8.8473574720000006</v>
      </c>
      <c r="G30" s="2">
        <v>78.275734229999998</v>
      </c>
      <c r="H30" s="2">
        <v>78.918627830000005</v>
      </c>
      <c r="I30" s="2">
        <v>104</v>
      </c>
      <c r="J30" s="2">
        <v>33</v>
      </c>
      <c r="K30" s="2">
        <v>79</v>
      </c>
      <c r="L30" s="2">
        <v>85</v>
      </c>
      <c r="M30" s="2">
        <v>5.1370058959999998</v>
      </c>
      <c r="N30" s="2">
        <v>3.3587971130000001</v>
      </c>
      <c r="O30" s="2">
        <v>-0.464333043</v>
      </c>
      <c r="P30" s="2">
        <v>2.3374187000000002</v>
      </c>
      <c r="Q30" s="2">
        <v>4.5563051159999999</v>
      </c>
      <c r="R30" s="2">
        <v>6.6334414009999998</v>
      </c>
      <c r="S30" s="2">
        <v>0.91664968700000005</v>
      </c>
      <c r="T30" s="2">
        <v>0.83980847300000006</v>
      </c>
      <c r="U30" s="2">
        <v>0.768746296</v>
      </c>
      <c r="V30" s="2">
        <v>0.58877195500000001</v>
      </c>
      <c r="W30" s="2">
        <v>0.56933628300000005</v>
      </c>
      <c r="X30" s="2">
        <v>0.55213167500000004</v>
      </c>
      <c r="Y30" s="2">
        <v>0.92856850400000002</v>
      </c>
      <c r="Z30" s="2">
        <v>0.89286502099999998</v>
      </c>
      <c r="AA30" s="2">
        <v>0.87196228200000003</v>
      </c>
      <c r="AB30" s="2">
        <v>0.43321968100000002</v>
      </c>
      <c r="AC30" s="2">
        <v>14.908235599999999</v>
      </c>
      <c r="AD30" s="2">
        <v>883.53183190000004</v>
      </c>
      <c r="AE30" s="2">
        <v>1.3998732359999999</v>
      </c>
      <c r="AF30" s="2">
        <v>723.0719947</v>
      </c>
      <c r="AG30" s="2">
        <v>193.8108948</v>
      </c>
      <c r="AH30" s="2">
        <v>883.53183190000004</v>
      </c>
      <c r="AI30" s="2">
        <v>0.53866264100000005</v>
      </c>
      <c r="AJ30" s="2">
        <v>1.008356456</v>
      </c>
      <c r="AK30" s="2">
        <v>1.4683315610000001</v>
      </c>
      <c r="AL30" s="2">
        <v>1.9082585999999999E-2</v>
      </c>
      <c r="AM30" s="2">
        <v>3.4542301999999997E-2</v>
      </c>
      <c r="AN30" s="2">
        <v>4.9031749999999999E-2</v>
      </c>
      <c r="AO30" s="2">
        <v>5.6586450000000003E-3</v>
      </c>
      <c r="AP30" s="2">
        <v>9.8378890000000007E-3</v>
      </c>
      <c r="AQ30" s="2">
        <v>1.4078154000000001E-2</v>
      </c>
      <c r="AR30" s="2">
        <v>1.0752780999999999E-2</v>
      </c>
      <c r="AS30" s="2">
        <v>1.0028578999999999E-2</v>
      </c>
      <c r="AT30" s="2">
        <v>1.2738131E-2</v>
      </c>
      <c r="AU30" s="2">
        <v>2.8779745999999998E-2</v>
      </c>
      <c r="AV30" s="2">
        <v>5.0061470339999996</v>
      </c>
      <c r="AW30" s="2">
        <v>479.75509640000001</v>
      </c>
      <c r="AX30" s="2">
        <v>0.17515868100000001</v>
      </c>
      <c r="AY30" s="2">
        <v>469.81131900000003</v>
      </c>
      <c r="AZ30" s="2">
        <v>17.786526240000001</v>
      </c>
      <c r="BA30" s="2">
        <v>479.75509640000001</v>
      </c>
      <c r="BB30" s="2">
        <v>197.33139220000001</v>
      </c>
      <c r="BC30" s="2">
        <v>29.27801019</v>
      </c>
      <c r="BD30" s="2">
        <v>857.20188089999999</v>
      </c>
      <c r="BE30" s="2">
        <v>199.4914565</v>
      </c>
      <c r="BF30" s="2">
        <v>255</v>
      </c>
      <c r="BG30" s="2">
        <v>112</v>
      </c>
      <c r="BH30" s="2">
        <v>194</v>
      </c>
      <c r="BI30" s="2">
        <v>255</v>
      </c>
      <c r="BJ30" s="2">
        <v>6.6106578699999998</v>
      </c>
      <c r="BK30" s="2">
        <v>2.4678559999999998</v>
      </c>
      <c r="BL30" s="2">
        <v>0.25553937500000001</v>
      </c>
      <c r="BM30" s="2">
        <v>1.403245968</v>
      </c>
      <c r="BN30" s="2">
        <v>2.9794383550000001</v>
      </c>
      <c r="BO30" s="2">
        <v>4.5381665519999999</v>
      </c>
      <c r="BP30" s="2">
        <v>0.93845465100000003</v>
      </c>
      <c r="BQ30" s="2">
        <v>0.86929233500000003</v>
      </c>
      <c r="BR30" s="2">
        <v>0.80137300600000005</v>
      </c>
      <c r="BS30" s="2">
        <v>0.58459114899999998</v>
      </c>
      <c r="BT30" s="2">
        <v>0.56630836500000004</v>
      </c>
      <c r="BU30" s="2">
        <v>0.54926918499999999</v>
      </c>
      <c r="BV30" s="2">
        <v>0.90409215099999996</v>
      </c>
      <c r="BW30" s="2">
        <v>0.87051115800000001</v>
      </c>
      <c r="BX30" s="2">
        <v>0.84827358600000002</v>
      </c>
      <c r="BY30" s="2">
        <v>0.54675332200000004</v>
      </c>
      <c r="BZ30" s="2">
        <v>10.24222898</v>
      </c>
      <c r="CA30" s="2">
        <v>754.27981460000001</v>
      </c>
      <c r="CB30" s="2">
        <v>1.7389717840000001</v>
      </c>
      <c r="CC30" s="2">
        <v>1210.016627</v>
      </c>
      <c r="CD30" s="2">
        <v>171.35991430000001</v>
      </c>
      <c r="CE30" s="2">
        <v>754.27981460000001</v>
      </c>
      <c r="CF30" s="2">
        <v>0.35209548800000001</v>
      </c>
      <c r="CG30" s="2">
        <v>0.70923446300000004</v>
      </c>
      <c r="CH30" s="2">
        <v>1.0976095800000001</v>
      </c>
      <c r="CI30" s="2">
        <v>1.5637281999999999E-2</v>
      </c>
      <c r="CJ30" s="2">
        <v>3.1626702999999999E-2</v>
      </c>
      <c r="CK30" s="2">
        <v>4.7724562999999998E-2</v>
      </c>
      <c r="CL30" s="2">
        <v>5.2090519999999996E-3</v>
      </c>
      <c r="CM30" s="2">
        <v>9.7813780000000003E-3</v>
      </c>
      <c r="CN30" s="2">
        <v>1.4100395999999999E-2</v>
      </c>
      <c r="CO30" s="2">
        <v>1.0826173999999999E-2</v>
      </c>
      <c r="CP30" s="2">
        <v>1.1596598E-2</v>
      </c>
      <c r="CQ30" s="2">
        <v>1.5139196000000001E-2</v>
      </c>
      <c r="CR30" s="2">
        <v>3.5452131999999997E-2</v>
      </c>
      <c r="CS30" s="2">
        <v>4.2471493520000001</v>
      </c>
      <c r="CT30" s="2">
        <v>400.9183615</v>
      </c>
      <c r="CU30" s="2">
        <v>0.19495077899999999</v>
      </c>
      <c r="CV30" s="2">
        <v>787.21116629999995</v>
      </c>
      <c r="CW30" s="2">
        <v>21.875125019999999</v>
      </c>
      <c r="CX30" s="2">
        <v>400.9183615</v>
      </c>
      <c r="CY30" s="2">
        <v>0.59564843099999998</v>
      </c>
      <c r="CZ30" s="2">
        <v>0.11537294400000001</v>
      </c>
      <c r="DA30" s="2">
        <v>1.3310916000000001E-2</v>
      </c>
      <c r="DB30" s="2">
        <v>0.60671852100000001</v>
      </c>
      <c r="DC30" s="2">
        <v>0.98914653100000005</v>
      </c>
      <c r="DD30" s="2">
        <v>0.30132708000000002</v>
      </c>
      <c r="DE30" s="2">
        <v>0.59480679000000003</v>
      </c>
      <c r="DF30" s="2">
        <v>0.42325872199999998</v>
      </c>
      <c r="DG30" s="2">
        <v>5.7054236270000001</v>
      </c>
      <c r="DH30" s="2">
        <v>2.542336395</v>
      </c>
      <c r="DI30" s="2">
        <v>0.16440184299999999</v>
      </c>
      <c r="DJ30" s="2">
        <v>1.8223735050000001</v>
      </c>
      <c r="DK30" s="2">
        <v>3.3115645790000001</v>
      </c>
      <c r="DL30" s="2">
        <v>4.7205283759999999</v>
      </c>
      <c r="DM30" s="2">
        <v>0.88104409299999997</v>
      </c>
      <c r="DN30" s="2">
        <v>0.78701560199999998</v>
      </c>
      <c r="DO30" s="2">
        <v>0.70020727500000002</v>
      </c>
      <c r="DP30" s="2">
        <v>0.58539530100000003</v>
      </c>
      <c r="DQ30" s="2">
        <v>0.56700113799999996</v>
      </c>
      <c r="DR30" s="2">
        <v>0.54967624199999998</v>
      </c>
      <c r="DS30" s="2">
        <v>0.91622606500000003</v>
      </c>
      <c r="DT30" s="2">
        <v>0.887274911</v>
      </c>
      <c r="DU30" s="2">
        <v>0.86001260199999996</v>
      </c>
      <c r="DV30" s="2">
        <v>0.56181865399999997</v>
      </c>
      <c r="DW30" s="2">
        <v>8.9773403940000005</v>
      </c>
      <c r="DX30" s="2">
        <v>640.96812150000005</v>
      </c>
      <c r="DY30" s="2">
        <v>1.796036601</v>
      </c>
      <c r="DZ30" s="2">
        <v>1196.3528980000001</v>
      </c>
      <c r="EA30" s="2">
        <v>137.6498023</v>
      </c>
      <c r="EB30" s="2">
        <v>640.96812150000005</v>
      </c>
      <c r="EC30" s="2">
        <v>0.41394498200000002</v>
      </c>
      <c r="ED30" s="2">
        <v>0.71917841299999996</v>
      </c>
      <c r="EE30" s="2">
        <v>0.99620721499999998</v>
      </c>
      <c r="EF30" s="2">
        <v>2.6599016E-2</v>
      </c>
      <c r="EG30" s="2">
        <v>4.4194266000000003E-2</v>
      </c>
      <c r="EH30" s="2">
        <v>5.9494251999999997E-2</v>
      </c>
      <c r="EI30" s="2">
        <v>5.4593869999999996E-3</v>
      </c>
      <c r="EJ30" s="2">
        <v>9.9694789999999998E-3</v>
      </c>
      <c r="EK30" s="2">
        <v>1.4200264000000001E-2</v>
      </c>
      <c r="EL30" s="2">
        <v>1.264069E-2</v>
      </c>
      <c r="EM30" s="2">
        <v>1.4571885E-2</v>
      </c>
      <c r="EN30" s="2">
        <v>1.7250192000000001E-2</v>
      </c>
      <c r="EO30" s="2">
        <v>5.4137253000000003E-2</v>
      </c>
      <c r="EP30" s="2">
        <v>2.617241838</v>
      </c>
      <c r="EQ30" s="2">
        <v>333.58038740000001</v>
      </c>
      <c r="ER30" s="2">
        <v>0.257134376</v>
      </c>
      <c r="ES30" s="2">
        <v>615.46414519999996</v>
      </c>
      <c r="ET30" s="2">
        <v>26.772631090000001</v>
      </c>
      <c r="EU30" s="2">
        <v>333.58038740000001</v>
      </c>
    </row>
    <row r="31" spans="1:151">
      <c r="A31" s="28" t="s">
        <v>47</v>
      </c>
      <c r="B31" s="29">
        <v>3</v>
      </c>
      <c r="C31" s="30" t="s">
        <v>102</v>
      </c>
      <c r="D31" s="28" t="s">
        <v>73</v>
      </c>
      <c r="E31" s="2">
        <v>129.1588271</v>
      </c>
      <c r="F31" s="2">
        <v>20.967676340000001</v>
      </c>
      <c r="G31" s="2">
        <v>439.6434509</v>
      </c>
      <c r="H31" s="2">
        <v>130.84968240000001</v>
      </c>
      <c r="I31" s="2">
        <v>230</v>
      </c>
      <c r="J31" s="2">
        <v>48</v>
      </c>
      <c r="K31" s="2">
        <v>126</v>
      </c>
      <c r="L31" s="2">
        <v>121</v>
      </c>
      <c r="M31" s="2">
        <v>6.3368562979999998</v>
      </c>
      <c r="N31" s="2">
        <v>4.2902927999999996</v>
      </c>
      <c r="O31" s="2">
        <v>0.67601273500000003</v>
      </c>
      <c r="P31" s="2">
        <v>0.87720064399999997</v>
      </c>
      <c r="Q31" s="2">
        <v>1.7036484110000001</v>
      </c>
      <c r="R31" s="2">
        <v>2.4782106270000002</v>
      </c>
      <c r="S31" s="2">
        <v>0.91189394300000004</v>
      </c>
      <c r="T31" s="2">
        <v>0.829636814</v>
      </c>
      <c r="U31" s="2">
        <v>0.75259996699999998</v>
      </c>
      <c r="V31" s="2">
        <v>0.74222759299999996</v>
      </c>
      <c r="W31" s="2">
        <v>0.728144809</v>
      </c>
      <c r="X31" s="2">
        <v>0.71530996400000002</v>
      </c>
      <c r="Y31" s="2">
        <v>0.971181988</v>
      </c>
      <c r="Z31" s="2">
        <v>0.95006183799999999</v>
      </c>
      <c r="AA31" s="2">
        <v>0.933888312</v>
      </c>
      <c r="AB31" s="2">
        <v>0.33100777599999998</v>
      </c>
      <c r="AC31" s="2">
        <v>34.690769400000001</v>
      </c>
      <c r="AD31" s="2">
        <v>1029.32825</v>
      </c>
      <c r="AE31" s="2">
        <v>0.95157416900000003</v>
      </c>
      <c r="AF31" s="2">
        <v>771.45226990000003</v>
      </c>
      <c r="AG31" s="2">
        <v>154.6827601</v>
      </c>
      <c r="AH31" s="2">
        <v>1029.32825</v>
      </c>
      <c r="AI31" s="2">
        <v>0.20335924399999999</v>
      </c>
      <c r="AJ31" s="2">
        <v>0.37930646499999998</v>
      </c>
      <c r="AK31" s="2">
        <v>0.53198160699999997</v>
      </c>
      <c r="AL31" s="2">
        <v>2.0283009000000001E-2</v>
      </c>
      <c r="AM31" s="2">
        <v>3.7300462999999999E-2</v>
      </c>
      <c r="AN31" s="2">
        <v>5.2283072999999999E-2</v>
      </c>
      <c r="AO31" s="2">
        <v>3.7474869999999999E-3</v>
      </c>
      <c r="AP31" s="2">
        <v>6.748085E-3</v>
      </c>
      <c r="AQ31" s="2">
        <v>9.4055360000000008E-3</v>
      </c>
      <c r="AR31" s="2">
        <v>5.4334780000000003E-3</v>
      </c>
      <c r="AS31" s="2">
        <v>8.0844130000000004E-3</v>
      </c>
      <c r="AT31" s="2">
        <v>1.0052304999999999E-2</v>
      </c>
      <c r="AU31" s="2">
        <v>4.2706134E-2</v>
      </c>
      <c r="AV31" s="2">
        <v>6.6616810769999999</v>
      </c>
      <c r="AW31" s="2">
        <v>756.7612302</v>
      </c>
      <c r="AX31" s="2">
        <v>5.4987693999999997E-2</v>
      </c>
      <c r="AY31" s="2">
        <v>562.16219690000003</v>
      </c>
      <c r="AZ31" s="2">
        <v>51.455292499999999</v>
      </c>
      <c r="BA31" s="2">
        <v>756.7612302</v>
      </c>
      <c r="BB31" s="2">
        <v>162.9381569</v>
      </c>
      <c r="BC31" s="2">
        <v>29.309827469999998</v>
      </c>
      <c r="BD31" s="2">
        <v>859.06598599999995</v>
      </c>
      <c r="BE31" s="2">
        <v>165.55330219999999</v>
      </c>
      <c r="BF31" s="2">
        <v>255</v>
      </c>
      <c r="BG31" s="2">
        <v>76</v>
      </c>
      <c r="BH31" s="2">
        <v>158</v>
      </c>
      <c r="BI31" s="2">
        <v>255</v>
      </c>
      <c r="BJ31" s="2">
        <v>6.6848962869999999</v>
      </c>
      <c r="BK31" s="2">
        <v>4.3607729940000004</v>
      </c>
      <c r="BL31" s="2">
        <v>0.98379750399999999</v>
      </c>
      <c r="BM31" s="2">
        <v>0.76338088100000001</v>
      </c>
      <c r="BN31" s="2">
        <v>1.565724511</v>
      </c>
      <c r="BO31" s="2">
        <v>2.3549075130000001</v>
      </c>
      <c r="BP31" s="2">
        <v>0.92821741400000002</v>
      </c>
      <c r="BQ31" s="2">
        <v>0.85396817899999999</v>
      </c>
      <c r="BR31" s="2">
        <v>0.78053662400000001</v>
      </c>
      <c r="BS31" s="2">
        <v>0.74008394</v>
      </c>
      <c r="BT31" s="2">
        <v>0.72660074799999996</v>
      </c>
      <c r="BU31" s="2">
        <v>0.71404767099999999</v>
      </c>
      <c r="BV31" s="2">
        <v>0.95532170800000005</v>
      </c>
      <c r="BW31" s="2">
        <v>0.93483381899999995</v>
      </c>
      <c r="BX31" s="2">
        <v>0.91992645299999998</v>
      </c>
      <c r="BY31" s="2">
        <v>0.50445410999999996</v>
      </c>
      <c r="BZ31" s="2">
        <v>12.89504765</v>
      </c>
      <c r="CA31" s="2">
        <v>1452.8052479999999</v>
      </c>
      <c r="CB31" s="2">
        <v>1.5506540980000001</v>
      </c>
      <c r="CC31" s="2">
        <v>1966.1144899999999</v>
      </c>
      <c r="CD31" s="2">
        <v>134.9372152</v>
      </c>
      <c r="CE31" s="2">
        <v>1452.8052479999999</v>
      </c>
      <c r="CF31" s="2">
        <v>0.182532742</v>
      </c>
      <c r="CG31" s="2">
        <v>0.36043460300000002</v>
      </c>
      <c r="CH31" s="2">
        <v>0.52949073499999999</v>
      </c>
      <c r="CI31" s="2">
        <v>1.6959899000000001E-2</v>
      </c>
      <c r="CJ31" s="2">
        <v>3.3683750999999998E-2</v>
      </c>
      <c r="CK31" s="2">
        <v>4.9175531000000001E-2</v>
      </c>
      <c r="CL31" s="2">
        <v>3.5909919999999999E-3</v>
      </c>
      <c r="CM31" s="2">
        <v>6.592629E-3</v>
      </c>
      <c r="CN31" s="2">
        <v>9.2964959999999996E-3</v>
      </c>
      <c r="CO31" s="2">
        <v>6.2932730000000003E-3</v>
      </c>
      <c r="CP31" s="2">
        <v>7.3037060000000001E-3</v>
      </c>
      <c r="CQ31" s="2">
        <v>9.5139850000000008E-3</v>
      </c>
      <c r="CR31" s="2">
        <v>2.6207332999999999E-2</v>
      </c>
      <c r="CS31" s="2">
        <v>4.3015317409999998</v>
      </c>
      <c r="CT31" s="2">
        <v>996.7138046</v>
      </c>
      <c r="CU31" s="2">
        <v>0.18343845</v>
      </c>
      <c r="CV31" s="2">
        <v>1291.9928520000001</v>
      </c>
      <c r="CW31" s="2">
        <v>24.475698609999998</v>
      </c>
      <c r="CX31" s="2">
        <v>996.7138046</v>
      </c>
      <c r="CY31" s="2">
        <v>0.58401601700000005</v>
      </c>
      <c r="CZ31" s="2">
        <v>0.160659301</v>
      </c>
      <c r="DA31" s="2">
        <v>2.5811410999999999E-2</v>
      </c>
      <c r="DB31" s="2">
        <v>0.60571092599999998</v>
      </c>
      <c r="DC31" s="2">
        <v>1.3400417570000001</v>
      </c>
      <c r="DD31" s="2">
        <v>0.21631756399999999</v>
      </c>
      <c r="DE31" s="2">
        <v>0.55677759599999999</v>
      </c>
      <c r="DF31" s="2">
        <v>0.35855105500000001</v>
      </c>
      <c r="DG31" s="2">
        <v>4.6143741589999996</v>
      </c>
      <c r="DH31" s="2">
        <v>3.1973913920000001</v>
      </c>
      <c r="DI31" s="2">
        <v>0.71927177399999997</v>
      </c>
      <c r="DJ31" s="2">
        <v>0.61241958500000004</v>
      </c>
      <c r="DK31" s="2">
        <v>1.1538358500000001</v>
      </c>
      <c r="DL31" s="2">
        <v>1.6406214370000001</v>
      </c>
      <c r="DM31" s="2">
        <v>0.89319164900000003</v>
      </c>
      <c r="DN31" s="2">
        <v>0.80061581199999998</v>
      </c>
      <c r="DO31" s="2">
        <v>0.71792549000000005</v>
      </c>
      <c r="DP31" s="2">
        <v>0.74163146199999996</v>
      </c>
      <c r="DQ31" s="2">
        <v>0.72762700700000005</v>
      </c>
      <c r="DR31" s="2">
        <v>0.71485957099999997</v>
      </c>
      <c r="DS31" s="2">
        <v>0.967145798</v>
      </c>
      <c r="DT31" s="2">
        <v>0.94478534700000005</v>
      </c>
      <c r="DU31" s="2">
        <v>0.92848330199999995</v>
      </c>
      <c r="DV31" s="2">
        <v>0.42382916399999998</v>
      </c>
      <c r="DW31" s="2">
        <v>17.23398658</v>
      </c>
      <c r="DX31" s="2">
        <v>994.057728</v>
      </c>
      <c r="DY31" s="2">
        <v>1.3301745490000001</v>
      </c>
      <c r="DZ31" s="2">
        <v>1273.313936</v>
      </c>
      <c r="EA31" s="2">
        <v>110.88733120000001</v>
      </c>
      <c r="EB31" s="2">
        <v>994.057728</v>
      </c>
      <c r="EC31" s="2">
        <v>0.14006127299999999</v>
      </c>
      <c r="ED31" s="2">
        <v>0.24934268700000001</v>
      </c>
      <c r="EE31" s="2">
        <v>0.33863227600000001</v>
      </c>
      <c r="EF31" s="2">
        <v>2.3875066E-2</v>
      </c>
      <c r="EG31" s="2">
        <v>4.1740803999999999E-2</v>
      </c>
      <c r="EH31" s="2">
        <v>5.6426358000000003E-2</v>
      </c>
      <c r="EI31" s="2">
        <v>3.7660279999999998E-3</v>
      </c>
      <c r="EJ31" s="2">
        <v>6.7791149999999996E-3</v>
      </c>
      <c r="EK31" s="2">
        <v>9.4302129999999998E-3</v>
      </c>
      <c r="EL31" s="2">
        <v>6.4842449999999996E-3</v>
      </c>
      <c r="EM31" s="2">
        <v>9.0888370000000007E-3</v>
      </c>
      <c r="EN31" s="2">
        <v>1.0531801E-2</v>
      </c>
      <c r="EO31" s="2">
        <v>4.7896679999999997E-2</v>
      </c>
      <c r="EP31" s="2">
        <v>6.0224583459999996</v>
      </c>
      <c r="EQ31" s="2">
        <v>678.47345900000005</v>
      </c>
      <c r="ER31" s="2">
        <v>0.19636447700000001</v>
      </c>
      <c r="ES31" s="2">
        <v>841.11553230000004</v>
      </c>
      <c r="ET31" s="2">
        <v>43.364701449999998</v>
      </c>
      <c r="EU31" s="2">
        <v>678.47345900000005</v>
      </c>
    </row>
    <row r="32" spans="1:151">
      <c r="A32" s="28" t="s">
        <v>47</v>
      </c>
      <c r="B32" s="29">
        <v>4</v>
      </c>
      <c r="C32" s="30" t="s">
        <v>103</v>
      </c>
      <c r="D32" s="28" t="s">
        <v>73</v>
      </c>
      <c r="E32" s="2">
        <v>112.0556819</v>
      </c>
      <c r="F32" s="2">
        <v>15.764216279999999</v>
      </c>
      <c r="G32" s="2">
        <v>248.5105149</v>
      </c>
      <c r="H32" s="2">
        <v>113.1590965</v>
      </c>
      <c r="I32" s="2">
        <v>168</v>
      </c>
      <c r="J32" s="2">
        <v>46</v>
      </c>
      <c r="K32" s="2">
        <v>109</v>
      </c>
      <c r="L32" s="2">
        <v>104</v>
      </c>
      <c r="M32" s="2">
        <v>5.9016984360000002</v>
      </c>
      <c r="N32" s="2">
        <v>3.4148082309999999</v>
      </c>
      <c r="O32" s="2">
        <v>0.49576203499999999</v>
      </c>
      <c r="P32" s="2">
        <v>1.4061378200000001</v>
      </c>
      <c r="Q32" s="2">
        <v>2.7598821820000001</v>
      </c>
      <c r="R32" s="2">
        <v>4.0694867629999996</v>
      </c>
      <c r="S32" s="2">
        <v>0.93415940500000005</v>
      </c>
      <c r="T32" s="2">
        <v>0.87133951499999995</v>
      </c>
      <c r="U32" s="2">
        <v>0.81196415399999999</v>
      </c>
      <c r="V32" s="2">
        <v>0.57838468200000004</v>
      </c>
      <c r="W32" s="2">
        <v>0.55985456899999997</v>
      </c>
      <c r="X32" s="2">
        <v>0.54336454199999995</v>
      </c>
      <c r="Y32" s="2">
        <v>0.95720859999999997</v>
      </c>
      <c r="Z32" s="2">
        <v>0.92624037400000003</v>
      </c>
      <c r="AA32" s="2">
        <v>0.90268748399999998</v>
      </c>
      <c r="AB32" s="2">
        <v>0.30984205500000001</v>
      </c>
      <c r="AC32" s="2">
        <v>51.167172950000001</v>
      </c>
      <c r="AD32" s="2">
        <v>684.99893889999998</v>
      </c>
      <c r="AE32" s="2">
        <v>0.85434789600000005</v>
      </c>
      <c r="AF32" s="2">
        <v>354.32714449999997</v>
      </c>
      <c r="AG32" s="2">
        <v>179.3699517</v>
      </c>
      <c r="AH32" s="2">
        <v>684.99893889999998</v>
      </c>
      <c r="AI32" s="2">
        <v>0.354435106</v>
      </c>
      <c r="AJ32" s="2">
        <v>0.67747553599999999</v>
      </c>
      <c r="AK32" s="2">
        <v>0.99215116800000003</v>
      </c>
      <c r="AL32" s="2">
        <v>1.5348783E-2</v>
      </c>
      <c r="AM32" s="2">
        <v>2.8985579000000001E-2</v>
      </c>
      <c r="AN32" s="2">
        <v>4.1401763000000001E-2</v>
      </c>
      <c r="AO32" s="2">
        <v>5.335556E-3</v>
      </c>
      <c r="AP32" s="2">
        <v>9.3763289999999992E-3</v>
      </c>
      <c r="AQ32" s="2">
        <v>1.3261156E-2</v>
      </c>
      <c r="AR32" s="2">
        <v>8.1702489999999992E-3</v>
      </c>
      <c r="AS32" s="2">
        <v>1.1785854E-2</v>
      </c>
      <c r="AT32" s="2">
        <v>1.5109453E-2</v>
      </c>
      <c r="AU32" s="2">
        <v>7.3918638999999994E-2</v>
      </c>
      <c r="AV32" s="2">
        <v>16.788173579999999</v>
      </c>
      <c r="AW32" s="2">
        <v>323.03563320000001</v>
      </c>
      <c r="AX32" s="2">
        <v>0.28555054600000002</v>
      </c>
      <c r="AY32" s="2">
        <v>151.11319140000001</v>
      </c>
      <c r="AZ32" s="2">
        <v>29.351461230000002</v>
      </c>
      <c r="BA32" s="2">
        <v>323.03563320000001</v>
      </c>
      <c r="BB32" s="2">
        <v>182.66649820000001</v>
      </c>
      <c r="BC32" s="2">
        <v>24.951381940000001</v>
      </c>
      <c r="BD32" s="2">
        <v>622.57146060000002</v>
      </c>
      <c r="BE32" s="2">
        <v>184.3627075</v>
      </c>
      <c r="BF32" s="2">
        <v>255</v>
      </c>
      <c r="BG32" s="2">
        <v>90</v>
      </c>
      <c r="BH32" s="2">
        <v>178</v>
      </c>
      <c r="BI32" s="2">
        <v>168</v>
      </c>
      <c r="BJ32" s="2">
        <v>6.551937315</v>
      </c>
      <c r="BK32" s="2">
        <v>3.2524946720000001</v>
      </c>
      <c r="BL32" s="2">
        <v>0.68177423500000001</v>
      </c>
      <c r="BM32" s="2">
        <v>1.1380475249999999</v>
      </c>
      <c r="BN32" s="2">
        <v>2.269966766</v>
      </c>
      <c r="BO32" s="2">
        <v>3.4199920110000002</v>
      </c>
      <c r="BP32" s="2">
        <v>0.94707557399999998</v>
      </c>
      <c r="BQ32" s="2">
        <v>0.89537423699999996</v>
      </c>
      <c r="BR32" s="2">
        <v>0.84422238800000005</v>
      </c>
      <c r="BS32" s="2">
        <v>0.57300013999999999</v>
      </c>
      <c r="BT32" s="2">
        <v>0.55590389100000004</v>
      </c>
      <c r="BU32" s="2">
        <v>0.53999173600000006</v>
      </c>
      <c r="BV32" s="2">
        <v>0.92218359800000005</v>
      </c>
      <c r="BW32" s="2">
        <v>0.89408020099999996</v>
      </c>
      <c r="BX32" s="2">
        <v>0.87331561700000004</v>
      </c>
      <c r="BY32" s="2">
        <v>0.50313085300000004</v>
      </c>
      <c r="BZ32" s="2">
        <v>13.13505851</v>
      </c>
      <c r="CA32" s="2">
        <v>1296.7063419999999</v>
      </c>
      <c r="CB32" s="2">
        <v>1.5263636279999999</v>
      </c>
      <c r="CC32" s="2">
        <v>1461.3643340000001</v>
      </c>
      <c r="CD32" s="2">
        <v>176.18903169999999</v>
      </c>
      <c r="CE32" s="2">
        <v>1296.7063419999999</v>
      </c>
      <c r="CF32" s="2">
        <v>0.27414946200000001</v>
      </c>
      <c r="CG32" s="2">
        <v>0.54475317000000001</v>
      </c>
      <c r="CH32" s="2">
        <v>0.85584993099999995</v>
      </c>
      <c r="CI32" s="2">
        <v>1.1644079E-2</v>
      </c>
      <c r="CJ32" s="2">
        <v>2.2141036999999999E-2</v>
      </c>
      <c r="CK32" s="2">
        <v>3.3952124E-2</v>
      </c>
      <c r="CL32" s="2">
        <v>4.9980040000000003E-3</v>
      </c>
      <c r="CM32" s="2">
        <v>9.0441580000000001E-3</v>
      </c>
      <c r="CN32" s="2">
        <v>1.3134025000000001E-2</v>
      </c>
      <c r="CO32" s="2">
        <v>1.0564268E-2</v>
      </c>
      <c r="CP32" s="2">
        <v>9.6209550000000005E-3</v>
      </c>
      <c r="CQ32" s="2">
        <v>1.4565728999999999E-2</v>
      </c>
      <c r="CR32" s="2">
        <v>3.1536051000000002E-2</v>
      </c>
      <c r="CS32" s="2">
        <v>3.3983675180000001</v>
      </c>
      <c r="CT32" s="2">
        <v>722.24020900000005</v>
      </c>
      <c r="CU32" s="2">
        <v>0.17166089900000001</v>
      </c>
      <c r="CV32" s="2">
        <v>846.77944879999995</v>
      </c>
      <c r="CW32" s="2">
        <v>18.882386960000002</v>
      </c>
      <c r="CX32" s="2">
        <v>722.24020900000005</v>
      </c>
      <c r="CY32" s="2">
        <v>0.58733935699999995</v>
      </c>
      <c r="CZ32" s="2">
        <v>0.12199431199999999</v>
      </c>
      <c r="DA32" s="2">
        <v>1.4882612E-2</v>
      </c>
      <c r="DB32" s="2">
        <v>0.59987483699999999</v>
      </c>
      <c r="DC32" s="2">
        <v>1.1293036940000001</v>
      </c>
      <c r="DD32" s="2">
        <v>0.25110206000000002</v>
      </c>
      <c r="DE32" s="2">
        <v>0.61486095200000002</v>
      </c>
      <c r="DF32" s="2">
        <v>0.64393591900000002</v>
      </c>
      <c r="DG32" s="2">
        <v>4.134696387</v>
      </c>
      <c r="DH32" s="2">
        <v>2.4294628130000002</v>
      </c>
      <c r="DI32" s="2">
        <v>-0.44445506099999998</v>
      </c>
      <c r="DJ32" s="2">
        <v>0.97964699</v>
      </c>
      <c r="DK32" s="2">
        <v>1.8707444019999999</v>
      </c>
      <c r="DL32" s="2">
        <v>2.6898836249999998</v>
      </c>
      <c r="DM32" s="2">
        <v>0.91593617699999996</v>
      </c>
      <c r="DN32" s="2">
        <v>0.84154138499999998</v>
      </c>
      <c r="DO32" s="2">
        <v>0.77530432299999996</v>
      </c>
      <c r="DP32" s="2">
        <v>0.57708964799999996</v>
      </c>
      <c r="DQ32" s="2">
        <v>0.55866951099999995</v>
      </c>
      <c r="DR32" s="2">
        <v>0.54222774900000004</v>
      </c>
      <c r="DS32" s="2">
        <v>0.94660351200000004</v>
      </c>
      <c r="DT32" s="2">
        <v>0.91418040899999997</v>
      </c>
      <c r="DU32" s="2">
        <v>0.89140909300000004</v>
      </c>
      <c r="DV32" s="2">
        <v>0.42252087500000002</v>
      </c>
      <c r="DW32" s="2">
        <v>22.233188510000002</v>
      </c>
      <c r="DX32" s="2">
        <v>845.39884059999997</v>
      </c>
      <c r="DY32" s="2">
        <v>1.238070773</v>
      </c>
      <c r="DZ32" s="2">
        <v>887.79921149999996</v>
      </c>
      <c r="EA32" s="2">
        <v>135.7933907</v>
      </c>
      <c r="EB32" s="2">
        <v>845.39884059999997</v>
      </c>
      <c r="EC32" s="2">
        <v>0.23981359699999999</v>
      </c>
      <c r="ED32" s="2">
        <v>0.43635759099999999</v>
      </c>
      <c r="EE32" s="2">
        <v>0.61243113699999996</v>
      </c>
      <c r="EF32" s="2">
        <v>2.0018819E-2</v>
      </c>
      <c r="EG32" s="2">
        <v>3.5645813999999998E-2</v>
      </c>
      <c r="EH32" s="2">
        <v>4.8602896E-2</v>
      </c>
      <c r="EI32" s="2">
        <v>5.6074480000000001E-3</v>
      </c>
      <c r="EJ32" s="2">
        <v>9.6542950000000002E-3</v>
      </c>
      <c r="EK32" s="2">
        <v>1.3482487E-2</v>
      </c>
      <c r="EL32" s="2">
        <v>1.096283E-2</v>
      </c>
      <c r="EM32" s="2">
        <v>1.5014184E-2</v>
      </c>
      <c r="EN32" s="2">
        <v>1.7144118E-2</v>
      </c>
      <c r="EO32" s="2">
        <v>4.6738350999999997E-2</v>
      </c>
      <c r="EP32" s="2">
        <v>9.2129115099999996</v>
      </c>
      <c r="EQ32" s="2">
        <v>409.08884849999998</v>
      </c>
      <c r="ER32" s="2">
        <v>0.223491096</v>
      </c>
      <c r="ES32" s="2">
        <v>532.45774429999994</v>
      </c>
      <c r="ET32" s="2">
        <v>34.201671159999997</v>
      </c>
      <c r="EU32" s="2">
        <v>409.08884849999998</v>
      </c>
    </row>
    <row r="33" spans="1:151">
      <c r="A33" s="28" t="s">
        <v>47</v>
      </c>
      <c r="B33" s="29">
        <v>5</v>
      </c>
      <c r="C33" s="30" t="s">
        <v>104</v>
      </c>
      <c r="D33" s="28" t="s">
        <v>73</v>
      </c>
      <c r="E33" s="2">
        <v>100.3621302</v>
      </c>
      <c r="F33" s="2">
        <v>9.0058688189999998</v>
      </c>
      <c r="G33" s="2">
        <v>81.105673179999997</v>
      </c>
      <c r="H33" s="2">
        <v>100.76490889999999</v>
      </c>
      <c r="I33" s="2">
        <v>127</v>
      </c>
      <c r="J33" s="2">
        <v>82</v>
      </c>
      <c r="K33" s="2">
        <v>101</v>
      </c>
      <c r="L33" s="2">
        <v>94</v>
      </c>
      <c r="M33" s="2">
        <v>5.0670955419999997</v>
      </c>
      <c r="N33" s="2">
        <v>2.0681254839999998</v>
      </c>
      <c r="O33" s="2">
        <v>0.12199169</v>
      </c>
      <c r="P33" s="2">
        <v>2.6785905429999999</v>
      </c>
      <c r="Q33" s="2">
        <v>5.1052994229999999</v>
      </c>
      <c r="R33" s="2">
        <v>7.2785735090000001</v>
      </c>
      <c r="S33" s="2">
        <v>0.88961899899999997</v>
      </c>
      <c r="T33" s="2">
        <v>0.792321944</v>
      </c>
      <c r="U33" s="2">
        <v>0.70858410400000005</v>
      </c>
      <c r="V33" s="2">
        <v>0.48233859600000001</v>
      </c>
      <c r="W33" s="2">
        <v>0.45646334599999999</v>
      </c>
      <c r="X33" s="2">
        <v>0.435216241</v>
      </c>
      <c r="Y33" s="2">
        <v>0.91724296299999997</v>
      </c>
      <c r="Z33" s="2">
        <v>0.86853654599999996</v>
      </c>
      <c r="AA33" s="2">
        <v>0.83491729400000003</v>
      </c>
      <c r="AB33" s="2">
        <v>0.30457473400000001</v>
      </c>
      <c r="AC33" s="2">
        <v>46.66770021</v>
      </c>
      <c r="AD33" s="2">
        <v>634.41419729999996</v>
      </c>
      <c r="AE33" s="2">
        <v>0.89025598500000003</v>
      </c>
      <c r="AF33" s="2">
        <v>314.89755209999998</v>
      </c>
      <c r="AG33" s="2">
        <v>186.186241</v>
      </c>
      <c r="AH33" s="2">
        <v>634.41419729999996</v>
      </c>
      <c r="AI33" s="2">
        <v>0.61469993300000003</v>
      </c>
      <c r="AJ33" s="2">
        <v>1.1281723850000001</v>
      </c>
      <c r="AK33" s="2">
        <v>1.6141784969999999</v>
      </c>
      <c r="AL33" s="2">
        <v>2.4162096000000001E-2</v>
      </c>
      <c r="AM33" s="2">
        <v>4.1771783E-2</v>
      </c>
      <c r="AN33" s="2">
        <v>5.8799213000000003E-2</v>
      </c>
      <c r="AO33" s="2">
        <v>7.8498830000000002E-3</v>
      </c>
      <c r="AP33" s="2">
        <v>1.3322514000000001E-2</v>
      </c>
      <c r="AQ33" s="2">
        <v>1.8150394E-2</v>
      </c>
      <c r="AR33" s="2">
        <v>1.3681822999999999E-2</v>
      </c>
      <c r="AS33" s="2">
        <v>1.8082816000000002E-2</v>
      </c>
      <c r="AT33" s="2">
        <v>2.2547751000000001E-2</v>
      </c>
      <c r="AU33" s="2">
        <v>5.1450568000000002E-2</v>
      </c>
      <c r="AV33" s="2">
        <v>20.675176</v>
      </c>
      <c r="AW33" s="2">
        <v>384.70911480000001</v>
      </c>
      <c r="AX33" s="2">
        <v>0.25869141099999998</v>
      </c>
      <c r="AY33" s="2">
        <v>198.7101117</v>
      </c>
      <c r="AZ33" s="2">
        <v>36.145260159999999</v>
      </c>
      <c r="BA33" s="2">
        <v>384.70911480000001</v>
      </c>
      <c r="BB33" s="2">
        <v>154.26745560000001</v>
      </c>
      <c r="BC33" s="2">
        <v>29.769763340000001</v>
      </c>
      <c r="BD33" s="2">
        <v>886.23880929999996</v>
      </c>
      <c r="BE33" s="2">
        <v>157.11027300000001</v>
      </c>
      <c r="BF33" s="2">
        <v>198</v>
      </c>
      <c r="BG33" s="2">
        <v>83</v>
      </c>
      <c r="BH33" s="2">
        <v>162</v>
      </c>
      <c r="BI33" s="2">
        <v>182</v>
      </c>
      <c r="BJ33" s="2">
        <v>6.4102846539999998</v>
      </c>
      <c r="BK33" s="2">
        <v>1.918410392</v>
      </c>
      <c r="BL33" s="2">
        <v>-0.51130513499999997</v>
      </c>
      <c r="BM33" s="2">
        <v>1.8474433990000001</v>
      </c>
      <c r="BN33" s="2">
        <v>3.8119078609999999</v>
      </c>
      <c r="BO33" s="2">
        <v>5.7809219140000003</v>
      </c>
      <c r="BP33" s="2">
        <v>0.91808044499999997</v>
      </c>
      <c r="BQ33" s="2">
        <v>0.83516963300000002</v>
      </c>
      <c r="BR33" s="2">
        <v>0.75436025799999995</v>
      </c>
      <c r="BS33" s="2">
        <v>0.47854275800000001</v>
      </c>
      <c r="BT33" s="2">
        <v>0.45441442399999998</v>
      </c>
      <c r="BU33" s="2">
        <v>0.43343214600000002</v>
      </c>
      <c r="BV33" s="2">
        <v>0.88389302999999997</v>
      </c>
      <c r="BW33" s="2">
        <v>0.84146853399999999</v>
      </c>
      <c r="BX33" s="2">
        <v>0.81083362299999995</v>
      </c>
      <c r="BY33" s="2">
        <v>0.52230612099999996</v>
      </c>
      <c r="BZ33" s="2">
        <v>11.68537618</v>
      </c>
      <c r="CA33" s="2">
        <v>1194.0442660000001</v>
      </c>
      <c r="CB33" s="2">
        <v>1.632134065</v>
      </c>
      <c r="CC33" s="2">
        <v>1356.7878430000001</v>
      </c>
      <c r="CD33" s="2">
        <v>181.24011870000001</v>
      </c>
      <c r="CE33" s="2">
        <v>1194.0442660000001</v>
      </c>
      <c r="CF33" s="2">
        <v>0.43678354699999999</v>
      </c>
      <c r="CG33" s="2">
        <v>0.91120917800000001</v>
      </c>
      <c r="CH33" s="2">
        <v>1.422354828</v>
      </c>
      <c r="CI33" s="2">
        <v>1.9227913999999999E-2</v>
      </c>
      <c r="CJ33" s="2">
        <v>3.6498350999999998E-2</v>
      </c>
      <c r="CK33" s="2">
        <v>5.7249711000000002E-2</v>
      </c>
      <c r="CL33" s="2">
        <v>7.3149369999999997E-3</v>
      </c>
      <c r="CM33" s="2">
        <v>1.2884143000000001E-2</v>
      </c>
      <c r="CN33" s="2">
        <v>1.8093593000000002E-2</v>
      </c>
      <c r="CO33" s="2">
        <v>1.4472324E-2</v>
      </c>
      <c r="CP33" s="2">
        <v>1.6107753999999998E-2</v>
      </c>
      <c r="CQ33" s="2">
        <v>2.2201015000000001E-2</v>
      </c>
      <c r="CR33" s="2">
        <v>4.7409610999999997E-2</v>
      </c>
      <c r="CS33" s="2">
        <v>4.5416924070000002</v>
      </c>
      <c r="CT33" s="2">
        <v>838.68669379999994</v>
      </c>
      <c r="CU33" s="2">
        <v>0.27775913000000002</v>
      </c>
      <c r="CV33" s="2">
        <v>958.4477736</v>
      </c>
      <c r="CW33" s="2">
        <v>19.20938834</v>
      </c>
      <c r="CX33" s="2">
        <v>838.68669379999994</v>
      </c>
      <c r="CY33" s="2">
        <v>0.60647925300000005</v>
      </c>
      <c r="CZ33" s="2">
        <v>0.13569093800000001</v>
      </c>
      <c r="DA33" s="2">
        <v>1.8412030999999999E-2</v>
      </c>
      <c r="DB33" s="2">
        <v>0.621455812</v>
      </c>
      <c r="DC33" s="2">
        <v>0.97872006899999997</v>
      </c>
      <c r="DD33" s="2">
        <v>0.37341397999999998</v>
      </c>
      <c r="DE33" s="2">
        <v>0.58910822900000004</v>
      </c>
      <c r="DF33" s="2">
        <v>0.37341397999999998</v>
      </c>
      <c r="DG33" s="2">
        <v>4.263711603</v>
      </c>
      <c r="DH33" s="2">
        <v>2.2461443989999998</v>
      </c>
      <c r="DI33" s="2">
        <v>0.37026880400000001</v>
      </c>
      <c r="DJ33" s="2">
        <v>2.2519550389999998</v>
      </c>
      <c r="DK33" s="2">
        <v>4.1052617140000001</v>
      </c>
      <c r="DL33" s="2">
        <v>5.60757014</v>
      </c>
      <c r="DM33" s="2">
        <v>0.86628034700000001</v>
      </c>
      <c r="DN33" s="2">
        <v>0.7586524</v>
      </c>
      <c r="DO33" s="2">
        <v>0.670798915</v>
      </c>
      <c r="DP33" s="2">
        <v>0.48219160700000002</v>
      </c>
      <c r="DQ33" s="2">
        <v>0.45628569400000002</v>
      </c>
      <c r="DR33" s="2">
        <v>0.43490567499999999</v>
      </c>
      <c r="DS33" s="2">
        <v>0.90773374200000001</v>
      </c>
      <c r="DT33" s="2">
        <v>0.85983850399999995</v>
      </c>
      <c r="DU33" s="2">
        <v>0.82680907199999998</v>
      </c>
      <c r="DV33" s="2">
        <v>0.456364196</v>
      </c>
      <c r="DW33" s="2">
        <v>18.913596940000001</v>
      </c>
      <c r="DX33" s="2">
        <v>755.97542290000001</v>
      </c>
      <c r="DY33" s="2">
        <v>1.3924624590000001</v>
      </c>
      <c r="DZ33" s="2">
        <v>842.06215650000001</v>
      </c>
      <c r="EA33" s="2">
        <v>145.0119445</v>
      </c>
      <c r="EB33" s="2">
        <v>755.97542290000001</v>
      </c>
      <c r="EC33" s="2">
        <v>0.48967572300000001</v>
      </c>
      <c r="ED33" s="2">
        <v>0.86287186299999996</v>
      </c>
      <c r="EE33" s="2">
        <v>1.1231990300000001</v>
      </c>
      <c r="EF33" s="2">
        <v>2.8867800999999998E-2</v>
      </c>
      <c r="EG33" s="2">
        <v>4.7714056999999997E-2</v>
      </c>
      <c r="EH33" s="2">
        <v>6.2948343000000004E-2</v>
      </c>
      <c r="EI33" s="2">
        <v>8.3911409999999995E-3</v>
      </c>
      <c r="EJ33" s="2">
        <v>1.383531E-2</v>
      </c>
      <c r="EK33" s="2">
        <v>1.851496E-2</v>
      </c>
      <c r="EL33" s="2">
        <v>1.6899126E-2</v>
      </c>
      <c r="EM33" s="2">
        <v>2.1529399000000001E-2</v>
      </c>
      <c r="EN33" s="2">
        <v>2.4305502E-2</v>
      </c>
      <c r="EO33" s="2">
        <v>8.2510889000000004E-2</v>
      </c>
      <c r="EP33" s="2">
        <v>10.80952076</v>
      </c>
      <c r="EQ33" s="2">
        <v>499.02592529999998</v>
      </c>
      <c r="ER33" s="2">
        <v>0.37759144100000003</v>
      </c>
      <c r="ES33" s="2">
        <v>584.94985299999996</v>
      </c>
      <c r="ET33" s="2">
        <v>41.170951619999997</v>
      </c>
      <c r="EU33" s="2">
        <v>499.02592529999998</v>
      </c>
    </row>
    <row r="34" spans="1:151">
      <c r="A34" s="28" t="s">
        <v>47</v>
      </c>
      <c r="B34" s="29">
        <v>6</v>
      </c>
      <c r="C34" s="30" t="s">
        <v>105</v>
      </c>
      <c r="D34" s="28" t="s">
        <v>73</v>
      </c>
      <c r="E34" s="2">
        <v>134.6218227</v>
      </c>
      <c r="F34" s="2">
        <v>9.7339591550000009</v>
      </c>
      <c r="G34" s="2">
        <v>94.749960830000006</v>
      </c>
      <c r="H34" s="2">
        <v>134.97316670000001</v>
      </c>
      <c r="I34" s="2">
        <v>162</v>
      </c>
      <c r="J34" s="2">
        <v>109</v>
      </c>
      <c r="K34" s="2">
        <v>133</v>
      </c>
      <c r="L34" s="2">
        <v>129</v>
      </c>
      <c r="M34" s="2">
        <v>5.186915827</v>
      </c>
      <c r="N34" s="2">
        <v>2.1805459030000001</v>
      </c>
      <c r="O34" s="2">
        <v>0.29059978400000003</v>
      </c>
      <c r="P34" s="2">
        <v>2.2373114369999998</v>
      </c>
      <c r="Q34" s="2">
        <v>4.392114147</v>
      </c>
      <c r="R34" s="2">
        <v>6.4336407639999997</v>
      </c>
      <c r="S34" s="2">
        <v>0.89492295099999997</v>
      </c>
      <c r="T34" s="2">
        <v>0.79721276900000004</v>
      </c>
      <c r="U34" s="2">
        <v>0.71573885500000001</v>
      </c>
      <c r="V34" s="2">
        <v>0.498139838</v>
      </c>
      <c r="W34" s="2">
        <v>0.47323139600000003</v>
      </c>
      <c r="X34" s="2">
        <v>0.452061094</v>
      </c>
      <c r="Y34" s="2">
        <v>0.93229754399999998</v>
      </c>
      <c r="Z34" s="2">
        <v>0.88632332800000002</v>
      </c>
      <c r="AA34" s="2">
        <v>0.85181663299999999</v>
      </c>
      <c r="AB34" s="2">
        <v>0.26655094000000001</v>
      </c>
      <c r="AC34" s="2">
        <v>53.28486341</v>
      </c>
      <c r="AD34" s="2">
        <v>577.0787722</v>
      </c>
      <c r="AE34" s="2">
        <v>0.78414495399999995</v>
      </c>
      <c r="AF34" s="2">
        <v>286.2866707</v>
      </c>
      <c r="AG34" s="2">
        <v>188.08372120000001</v>
      </c>
      <c r="AH34" s="2">
        <v>577.0787722</v>
      </c>
      <c r="AI34" s="2">
        <v>0.53984965900000004</v>
      </c>
      <c r="AJ34" s="2">
        <v>1.022536399</v>
      </c>
      <c r="AK34" s="2">
        <v>1.4885400150000001</v>
      </c>
      <c r="AL34" s="2">
        <v>2.6734706E-2</v>
      </c>
      <c r="AM34" s="2">
        <v>4.7812456000000003E-2</v>
      </c>
      <c r="AN34" s="2">
        <v>6.1804782000000003E-2</v>
      </c>
      <c r="AO34" s="2">
        <v>7.4235029999999997E-3</v>
      </c>
      <c r="AP34" s="2">
        <v>1.2581876000000001E-2</v>
      </c>
      <c r="AQ34" s="2">
        <v>1.6996318999999999E-2</v>
      </c>
      <c r="AR34" s="2">
        <v>1.2939758000000001E-2</v>
      </c>
      <c r="AS34" s="2">
        <v>1.7596078000000001E-2</v>
      </c>
      <c r="AT34" s="2">
        <v>2.2302483000000001E-2</v>
      </c>
      <c r="AU34" s="2">
        <v>2.6623704000000002E-2</v>
      </c>
      <c r="AV34" s="2">
        <v>17.28915859</v>
      </c>
      <c r="AW34" s="2">
        <v>374.17477509999998</v>
      </c>
      <c r="AX34" s="2">
        <v>0.14043198900000001</v>
      </c>
      <c r="AY34" s="2">
        <v>210.73263159999999</v>
      </c>
      <c r="AZ34" s="2">
        <v>36.463497189999998</v>
      </c>
      <c r="BA34" s="2">
        <v>374.17477509999998</v>
      </c>
      <c r="BB34" s="2">
        <v>155.16057040000001</v>
      </c>
      <c r="BC34" s="2">
        <v>13.154358780000001</v>
      </c>
      <c r="BD34" s="2">
        <v>173.03715489999999</v>
      </c>
      <c r="BE34" s="2">
        <v>155.7170065</v>
      </c>
      <c r="BF34" s="2">
        <v>196</v>
      </c>
      <c r="BG34" s="2">
        <v>114</v>
      </c>
      <c r="BH34" s="2">
        <v>154</v>
      </c>
      <c r="BI34" s="2">
        <v>149</v>
      </c>
      <c r="BJ34" s="2">
        <v>5.7308505710000004</v>
      </c>
      <c r="BK34" s="2">
        <v>3.0007491310000001</v>
      </c>
      <c r="BL34" s="2">
        <v>0.127075085</v>
      </c>
      <c r="BM34" s="2">
        <v>1.6711561880000001</v>
      </c>
      <c r="BN34" s="2">
        <v>3.3438704869999998</v>
      </c>
      <c r="BO34" s="2">
        <v>5.075292632</v>
      </c>
      <c r="BP34" s="2">
        <v>0.91286882499999999</v>
      </c>
      <c r="BQ34" s="2">
        <v>0.82780700500000004</v>
      </c>
      <c r="BR34" s="2">
        <v>0.75338211799999999</v>
      </c>
      <c r="BS34" s="2">
        <v>0.492977583</v>
      </c>
      <c r="BT34" s="2">
        <v>0.46963189700000002</v>
      </c>
      <c r="BU34" s="2">
        <v>0.44888680399999997</v>
      </c>
      <c r="BV34" s="2">
        <v>0.88767107499999998</v>
      </c>
      <c r="BW34" s="2">
        <v>0.84859778699999999</v>
      </c>
      <c r="BX34" s="2">
        <v>0.81858983100000005</v>
      </c>
      <c r="BY34" s="2">
        <v>0.50935635999999995</v>
      </c>
      <c r="BZ34" s="2">
        <v>12.17567315</v>
      </c>
      <c r="CA34" s="2">
        <v>1148.4059810000001</v>
      </c>
      <c r="CB34" s="2">
        <v>1.570326498</v>
      </c>
      <c r="CC34" s="2">
        <v>1285.766206</v>
      </c>
      <c r="CD34" s="2">
        <v>184.8078332</v>
      </c>
      <c r="CE34" s="2">
        <v>1148.4059810000001</v>
      </c>
      <c r="CF34" s="2">
        <v>0.40356719899999999</v>
      </c>
      <c r="CG34" s="2">
        <v>0.756411642</v>
      </c>
      <c r="CH34" s="2">
        <v>1.2174578810000001</v>
      </c>
      <c r="CI34" s="2">
        <v>2.4503113999999999E-2</v>
      </c>
      <c r="CJ34" s="2">
        <v>4.3455928999999997E-2</v>
      </c>
      <c r="CK34" s="2">
        <v>5.8651503000000001E-2</v>
      </c>
      <c r="CL34" s="2">
        <v>7.1669669999999998E-3</v>
      </c>
      <c r="CM34" s="2">
        <v>1.2190032999999999E-2</v>
      </c>
      <c r="CN34" s="2">
        <v>1.6935921999999999E-2</v>
      </c>
      <c r="CO34" s="2">
        <v>1.5400807000000001E-2</v>
      </c>
      <c r="CP34" s="2">
        <v>1.3356564E-2</v>
      </c>
      <c r="CQ34" s="2">
        <v>1.9871699999999999E-2</v>
      </c>
      <c r="CR34" s="2">
        <v>3.4228898000000001E-2</v>
      </c>
      <c r="CS34" s="2">
        <v>3.9803035040000001</v>
      </c>
      <c r="CT34" s="2">
        <v>811.99702390000004</v>
      </c>
      <c r="CU34" s="2">
        <v>0.19726944299999999</v>
      </c>
      <c r="CV34" s="2">
        <v>950.24261779999995</v>
      </c>
      <c r="CW34" s="2">
        <v>21.698789640000001</v>
      </c>
      <c r="CX34" s="2">
        <v>811.99702390000004</v>
      </c>
      <c r="CY34" s="2">
        <v>0.73479533500000005</v>
      </c>
      <c r="CZ34" s="2">
        <v>8.0825475999999993E-2</v>
      </c>
      <c r="DA34" s="2">
        <v>6.5327579999999996E-3</v>
      </c>
      <c r="DB34" s="2">
        <v>0.73922589100000002</v>
      </c>
      <c r="DC34" s="2">
        <v>0.97081351299999996</v>
      </c>
      <c r="DD34" s="2">
        <v>0.53136920899999995</v>
      </c>
      <c r="DE34" s="2">
        <v>0.74253636599999995</v>
      </c>
      <c r="DF34" s="2">
        <v>0.63925731200000002</v>
      </c>
      <c r="DG34" s="2">
        <v>3.586051501</v>
      </c>
      <c r="DH34" s="2">
        <v>2.5128761329999998</v>
      </c>
      <c r="DI34" s="2">
        <v>0.17292801899999999</v>
      </c>
      <c r="DJ34" s="2">
        <v>2.011844865</v>
      </c>
      <c r="DK34" s="2">
        <v>3.8039558969999998</v>
      </c>
      <c r="DL34" s="2">
        <v>5.3345533820000002</v>
      </c>
      <c r="DM34" s="2">
        <v>0.86599858600000001</v>
      </c>
      <c r="DN34" s="2">
        <v>0.74959508900000005</v>
      </c>
      <c r="DO34" s="2">
        <v>0.65627135800000003</v>
      </c>
      <c r="DP34" s="2">
        <v>0.49756914499999999</v>
      </c>
      <c r="DQ34" s="2">
        <v>0.47244199199999998</v>
      </c>
      <c r="DR34" s="2">
        <v>0.45114759700000001</v>
      </c>
      <c r="DS34" s="2">
        <v>0.91964000800000001</v>
      </c>
      <c r="DT34" s="2">
        <v>0.87243530800000002</v>
      </c>
      <c r="DU34" s="2">
        <v>0.83977625499999997</v>
      </c>
      <c r="DV34" s="2">
        <v>0.407325141</v>
      </c>
      <c r="DW34" s="2">
        <v>21.214246360000001</v>
      </c>
      <c r="DX34" s="2">
        <v>721.64401880000003</v>
      </c>
      <c r="DY34" s="2">
        <v>1.23571476</v>
      </c>
      <c r="DZ34" s="2">
        <v>788.22422200000005</v>
      </c>
      <c r="EA34" s="2">
        <v>154.99523740000001</v>
      </c>
      <c r="EB34" s="2">
        <v>721.64401880000003</v>
      </c>
      <c r="EC34" s="2">
        <v>0.50021101800000001</v>
      </c>
      <c r="ED34" s="2">
        <v>0.88578032799999995</v>
      </c>
      <c r="EE34" s="2">
        <v>1.1904652609999999</v>
      </c>
      <c r="EF34" s="2">
        <v>3.3796965999999998E-2</v>
      </c>
      <c r="EG34" s="2">
        <v>5.7847774999999997E-2</v>
      </c>
      <c r="EH34" s="2">
        <v>7.2687218999999997E-2</v>
      </c>
      <c r="EI34" s="2">
        <v>7.9793030000000001E-3</v>
      </c>
      <c r="EJ34" s="2">
        <v>1.314535E-2</v>
      </c>
      <c r="EK34" s="2">
        <v>1.7543692E-2</v>
      </c>
      <c r="EL34" s="2">
        <v>1.6412396999999999E-2</v>
      </c>
      <c r="EM34" s="2">
        <v>2.2328773999999999E-2</v>
      </c>
      <c r="EN34" s="2">
        <v>2.6015542999999999E-2</v>
      </c>
      <c r="EO34" s="2">
        <v>4.0904256999999999E-2</v>
      </c>
      <c r="EP34" s="2">
        <v>9.4491416800000003</v>
      </c>
      <c r="EQ34" s="2">
        <v>489.4318907</v>
      </c>
      <c r="ER34" s="2">
        <v>0.208862626</v>
      </c>
      <c r="ES34" s="2">
        <v>622.72554860000002</v>
      </c>
      <c r="ET34" s="2">
        <v>45.778056309999997</v>
      </c>
      <c r="EU34" s="2">
        <v>489.4318907</v>
      </c>
    </row>
    <row r="35" spans="1:151">
      <c r="A35" s="28" t="s">
        <v>47</v>
      </c>
      <c r="B35" s="37">
        <v>7</v>
      </c>
      <c r="C35" s="38" t="s">
        <v>411</v>
      </c>
      <c r="D35" s="28" t="s">
        <v>73</v>
      </c>
      <c r="E35" s="2">
        <v>52.905338909999998</v>
      </c>
      <c r="F35" s="2">
        <v>13.77774144</v>
      </c>
      <c r="G35" s="2">
        <v>189.82615910000001</v>
      </c>
      <c r="H35" s="2">
        <v>54.66980066</v>
      </c>
      <c r="I35" s="2">
        <v>86</v>
      </c>
      <c r="J35" s="2">
        <v>9</v>
      </c>
      <c r="K35" s="2">
        <v>55</v>
      </c>
      <c r="L35" s="2">
        <v>62</v>
      </c>
      <c r="M35" s="2">
        <v>5.7290800280000003</v>
      </c>
      <c r="N35" s="2">
        <v>2.670869224</v>
      </c>
      <c r="O35" s="2">
        <v>-0.506112483</v>
      </c>
      <c r="P35" s="2">
        <v>2.446516796</v>
      </c>
      <c r="Q35" s="2">
        <v>4.7705042039999999</v>
      </c>
      <c r="R35" s="2">
        <v>6.993404033</v>
      </c>
      <c r="S35" s="2">
        <v>0.89426766599999996</v>
      </c>
      <c r="T35" s="2">
        <v>0.79826138599999996</v>
      </c>
      <c r="U35" s="2">
        <v>0.71086285299999996</v>
      </c>
      <c r="V35" s="2">
        <v>0.59088060799999997</v>
      </c>
      <c r="W35" s="2">
        <v>0.56826471700000003</v>
      </c>
      <c r="X35" s="2">
        <v>0.54755503999999999</v>
      </c>
      <c r="Y35" s="2">
        <v>0.94502134299999996</v>
      </c>
      <c r="Z35" s="2">
        <v>0.905027201</v>
      </c>
      <c r="AA35" s="2">
        <v>0.87450693000000002</v>
      </c>
      <c r="AB35" s="2">
        <v>0.38567173199999999</v>
      </c>
      <c r="AC35" s="2">
        <v>25.416542450000001</v>
      </c>
      <c r="AD35" s="2">
        <v>365.55196569999998</v>
      </c>
      <c r="AE35" s="2">
        <v>1.2215165459999999</v>
      </c>
      <c r="AF35" s="2">
        <v>372.06798550000002</v>
      </c>
      <c r="AG35" s="2">
        <v>148.6529232</v>
      </c>
      <c r="AH35" s="2">
        <v>365.55196569999998</v>
      </c>
      <c r="AI35" s="2">
        <v>0.63197287099999999</v>
      </c>
      <c r="AJ35" s="2">
        <v>1.199516721</v>
      </c>
      <c r="AK35" s="2">
        <v>1.7340447379999999</v>
      </c>
      <c r="AL35" s="2">
        <v>2.5800331999999999E-2</v>
      </c>
      <c r="AM35" s="2">
        <v>4.605828E-2</v>
      </c>
      <c r="AN35" s="2">
        <v>6.2847206000000003E-2</v>
      </c>
      <c r="AO35" s="2">
        <v>6.7714790000000004E-3</v>
      </c>
      <c r="AP35" s="2">
        <v>1.2261911E-2</v>
      </c>
      <c r="AQ35" s="2">
        <v>1.7515356999999999E-2</v>
      </c>
      <c r="AR35" s="2">
        <v>1.0760036000000001E-2</v>
      </c>
      <c r="AS35" s="2">
        <v>1.6226322000000001E-2</v>
      </c>
      <c r="AT35" s="2">
        <v>2.0899543999999999E-2</v>
      </c>
      <c r="AU35" s="2">
        <v>0.103245322</v>
      </c>
      <c r="AV35" s="2">
        <v>18.886967479999999</v>
      </c>
      <c r="AW35" s="2">
        <v>252.24897540000001</v>
      </c>
      <c r="AX35" s="2">
        <v>0.34937304000000002</v>
      </c>
      <c r="AY35" s="2">
        <v>197.9406922</v>
      </c>
      <c r="AZ35" s="2">
        <v>38.691035229999997</v>
      </c>
      <c r="BA35" s="2">
        <v>252.24897540000001</v>
      </c>
      <c r="BB35" s="2">
        <v>149.8256591</v>
      </c>
      <c r="BC35" s="2">
        <v>16.892967899999999</v>
      </c>
      <c r="BD35" s="2">
        <v>285.3723645</v>
      </c>
      <c r="BE35" s="2">
        <v>150.77493010000001</v>
      </c>
      <c r="BF35" s="2">
        <v>209</v>
      </c>
      <c r="BG35" s="2">
        <v>102</v>
      </c>
      <c r="BH35" s="2">
        <v>149</v>
      </c>
      <c r="BI35" s="2">
        <v>143</v>
      </c>
      <c r="BJ35" s="2">
        <v>6.089688733</v>
      </c>
      <c r="BK35" s="2">
        <v>2.6363947319999999</v>
      </c>
      <c r="BL35" s="2">
        <v>0.258373566</v>
      </c>
      <c r="BM35" s="2">
        <v>0.96307675299999995</v>
      </c>
      <c r="BN35" s="2">
        <v>1.9941913689999999</v>
      </c>
      <c r="BO35" s="2">
        <v>3.1126454030000001</v>
      </c>
      <c r="BP35" s="2">
        <v>0.94433793899999996</v>
      </c>
      <c r="BQ35" s="2">
        <v>0.88676994099999995</v>
      </c>
      <c r="BR35" s="2">
        <v>0.82638600699999998</v>
      </c>
      <c r="BS35" s="2">
        <v>0.58835515400000005</v>
      </c>
      <c r="BT35" s="2">
        <v>0.56685806999999999</v>
      </c>
      <c r="BU35" s="2">
        <v>0.54665683099999995</v>
      </c>
      <c r="BV35" s="2">
        <v>0.92605688799999997</v>
      </c>
      <c r="BW35" s="2">
        <v>0.89210188499999998</v>
      </c>
      <c r="BX35" s="2">
        <v>0.86615878400000001</v>
      </c>
      <c r="BY35" s="2">
        <v>0.43502512799999998</v>
      </c>
      <c r="BZ35" s="2">
        <v>18.761656349999999</v>
      </c>
      <c r="CA35" s="2">
        <v>564.96110480000004</v>
      </c>
      <c r="CB35" s="2">
        <v>1.2968369879999999</v>
      </c>
      <c r="CC35" s="2">
        <v>557.09078499999998</v>
      </c>
      <c r="CD35" s="2">
        <v>187.7707465</v>
      </c>
      <c r="CE35" s="2">
        <v>564.96110480000004</v>
      </c>
      <c r="CF35" s="2">
        <v>0.24331587499999999</v>
      </c>
      <c r="CG35" s="2">
        <v>0.495304462</v>
      </c>
      <c r="CH35" s="2">
        <v>0.81012145199999996</v>
      </c>
      <c r="CI35" s="2">
        <v>1.3584792E-2</v>
      </c>
      <c r="CJ35" s="2">
        <v>2.6704767000000001E-2</v>
      </c>
      <c r="CK35" s="2">
        <v>4.2199397999999999E-2</v>
      </c>
      <c r="CL35" s="2">
        <v>6.6464369999999998E-3</v>
      </c>
      <c r="CM35" s="2">
        <v>1.1959816E-2</v>
      </c>
      <c r="CN35" s="2">
        <v>1.7281761999999999E-2</v>
      </c>
      <c r="CO35" s="2">
        <v>1.1644827E-2</v>
      </c>
      <c r="CP35" s="2">
        <v>1.3240854999999999E-2</v>
      </c>
      <c r="CQ35" s="2">
        <v>1.8168236000000001E-2</v>
      </c>
      <c r="CR35" s="2">
        <v>5.9798351E-2</v>
      </c>
      <c r="CS35" s="2">
        <v>5.8998491160000004</v>
      </c>
      <c r="CT35" s="2">
        <v>398.1468261</v>
      </c>
      <c r="CU35" s="2">
        <v>0.21122349900000001</v>
      </c>
      <c r="CV35" s="2">
        <v>571.73241770000004</v>
      </c>
      <c r="CW35" s="2">
        <v>15.88620624</v>
      </c>
      <c r="CX35" s="2">
        <v>398.1468261</v>
      </c>
      <c r="CY35" s="2">
        <v>0.63414817999999995</v>
      </c>
      <c r="CZ35" s="2">
        <v>0.13649507499999999</v>
      </c>
      <c r="DA35" s="2">
        <v>1.8630905999999999E-2</v>
      </c>
      <c r="DB35" s="2">
        <v>0.64867052599999997</v>
      </c>
      <c r="DC35" s="2">
        <v>1.0187933440000001</v>
      </c>
      <c r="DD35" s="2">
        <v>0.28923222399999998</v>
      </c>
      <c r="DE35" s="2">
        <v>0.6436885</v>
      </c>
      <c r="DF35" s="2">
        <v>0.50496041800000002</v>
      </c>
      <c r="DG35" s="2">
        <v>4.7711376589999999</v>
      </c>
      <c r="DH35" s="2">
        <v>2.5402360650000002</v>
      </c>
      <c r="DI35" s="2">
        <v>-0.129373397</v>
      </c>
      <c r="DJ35" s="2">
        <v>1.7387719500000001</v>
      </c>
      <c r="DK35" s="2">
        <v>3.3490031</v>
      </c>
      <c r="DL35" s="2">
        <v>4.8623910690000001</v>
      </c>
      <c r="DM35" s="2">
        <v>0.87467080200000002</v>
      </c>
      <c r="DN35" s="2">
        <v>0.76614992500000001</v>
      </c>
      <c r="DO35" s="2">
        <v>0.67033529999999997</v>
      </c>
      <c r="DP35" s="2">
        <v>0.59103314900000004</v>
      </c>
      <c r="DQ35" s="2">
        <v>0.568349573</v>
      </c>
      <c r="DR35" s="2">
        <v>0.54749355899999996</v>
      </c>
      <c r="DS35" s="2">
        <v>0.94515457400000003</v>
      </c>
      <c r="DT35" s="2">
        <v>0.90520876299999997</v>
      </c>
      <c r="DU35" s="2">
        <v>0.87458161400000001</v>
      </c>
      <c r="DV35" s="2">
        <v>0.37674903100000001</v>
      </c>
      <c r="DW35" s="2">
        <v>22.717581389999999</v>
      </c>
      <c r="DX35" s="2">
        <v>377.0121527</v>
      </c>
      <c r="DY35" s="2">
        <v>1.191142235</v>
      </c>
      <c r="DZ35" s="2">
        <v>425.32347229999999</v>
      </c>
      <c r="EA35" s="2">
        <v>150.11867219999999</v>
      </c>
      <c r="EB35" s="2">
        <v>377.0121527</v>
      </c>
      <c r="EC35" s="2">
        <v>0.459458808</v>
      </c>
      <c r="ED35" s="2">
        <v>0.86147351999999999</v>
      </c>
      <c r="EE35" s="2">
        <v>1.2276948969999999</v>
      </c>
      <c r="EF35" s="2">
        <v>3.0975111999999999E-2</v>
      </c>
      <c r="EG35" s="2">
        <v>5.4024780000000001E-2</v>
      </c>
      <c r="EH35" s="2">
        <v>7.2288504000000003E-2</v>
      </c>
      <c r="EI35" s="2">
        <v>6.9225449999999996E-3</v>
      </c>
      <c r="EJ35" s="2">
        <v>1.2463902000000001E-2</v>
      </c>
      <c r="EK35" s="2">
        <v>1.7690775999999998E-2</v>
      </c>
      <c r="EL35" s="2">
        <v>1.1662178E-2</v>
      </c>
      <c r="EM35" s="2">
        <v>1.7643279000000001E-2</v>
      </c>
      <c r="EN35" s="2">
        <v>2.1840135E-2</v>
      </c>
      <c r="EO35" s="2">
        <v>7.7310222999999997E-2</v>
      </c>
      <c r="EP35" s="2">
        <v>9.2161034290000003</v>
      </c>
      <c r="EQ35" s="2">
        <v>322.79282210000002</v>
      </c>
      <c r="ER35" s="2">
        <v>0.237282568</v>
      </c>
      <c r="ES35" s="2">
        <v>418.84316480000001</v>
      </c>
      <c r="ET35" s="2">
        <v>36.937403860000003</v>
      </c>
      <c r="EU35" s="2">
        <v>322.79282210000002</v>
      </c>
    </row>
    <row r="36" spans="1:151">
      <c r="A36" s="28" t="s">
        <v>47</v>
      </c>
      <c r="B36" s="37">
        <v>8</v>
      </c>
      <c r="C36" s="38" t="s">
        <v>412</v>
      </c>
      <c r="D36" s="28" t="s">
        <v>73</v>
      </c>
      <c r="E36" s="2">
        <v>63.12934654</v>
      </c>
      <c r="F36" s="2">
        <v>8.9483646100000005</v>
      </c>
      <c r="G36" s="2">
        <v>80.073229179999998</v>
      </c>
      <c r="H36" s="2">
        <v>63.76037771</v>
      </c>
      <c r="I36" s="2">
        <v>91</v>
      </c>
      <c r="J36" s="2">
        <v>22</v>
      </c>
      <c r="K36" s="2">
        <v>62</v>
      </c>
      <c r="L36" s="2">
        <v>60</v>
      </c>
      <c r="M36" s="2">
        <v>5.1901487609999997</v>
      </c>
      <c r="N36" s="2">
        <v>2.8908169830000001</v>
      </c>
      <c r="O36" s="2">
        <v>9.1695465000000004E-2</v>
      </c>
      <c r="P36" s="2">
        <v>1.6002511880000001</v>
      </c>
      <c r="Q36" s="2">
        <v>3.1683487600000002</v>
      </c>
      <c r="R36" s="2">
        <v>4.6744938979999997</v>
      </c>
      <c r="S36" s="2">
        <v>0.93135585300000001</v>
      </c>
      <c r="T36" s="2">
        <v>0.86563005900000001</v>
      </c>
      <c r="U36" s="2">
        <v>0.80361300899999999</v>
      </c>
      <c r="V36" s="2">
        <v>0.59171551300000003</v>
      </c>
      <c r="W36" s="2">
        <v>0.575347622</v>
      </c>
      <c r="X36" s="2">
        <v>0.56069793000000001</v>
      </c>
      <c r="Y36" s="2">
        <v>0.94257948899999999</v>
      </c>
      <c r="Z36" s="2">
        <v>0.90743863300000005</v>
      </c>
      <c r="AA36" s="2">
        <v>0.88553454700000001</v>
      </c>
      <c r="AB36" s="2">
        <v>0.36545237000000003</v>
      </c>
      <c r="AC36" s="2">
        <v>26.972722709999999</v>
      </c>
      <c r="AD36" s="2">
        <v>1038.628408</v>
      </c>
      <c r="AE36" s="2">
        <v>1.1440590960000001</v>
      </c>
      <c r="AF36" s="2">
        <v>924.59989329999996</v>
      </c>
      <c r="AG36" s="2">
        <v>163.0307463</v>
      </c>
      <c r="AH36" s="2">
        <v>1038.628408</v>
      </c>
      <c r="AI36" s="2">
        <v>0.41055642199999998</v>
      </c>
      <c r="AJ36" s="2">
        <v>0.78779764799999996</v>
      </c>
      <c r="AK36" s="2">
        <v>1.142725064</v>
      </c>
      <c r="AL36" s="2">
        <v>1.7823398000000001E-2</v>
      </c>
      <c r="AM36" s="2">
        <v>3.3433072000000001E-2</v>
      </c>
      <c r="AN36" s="2">
        <v>4.7888160999999999E-2</v>
      </c>
      <c r="AO36" s="2">
        <v>4.7548E-3</v>
      </c>
      <c r="AP36" s="2">
        <v>8.2604429999999993E-3</v>
      </c>
      <c r="AQ36" s="2">
        <v>1.1736966999999999E-2</v>
      </c>
      <c r="AR36" s="2">
        <v>9.9672089999999994E-3</v>
      </c>
      <c r="AS36" s="2">
        <v>1.1987183E-2</v>
      </c>
      <c r="AT36" s="2">
        <v>1.3991197E-2</v>
      </c>
      <c r="AU36" s="2">
        <v>7.0464850999999995E-2</v>
      </c>
      <c r="AV36" s="2">
        <v>17.772913320000001</v>
      </c>
      <c r="AW36" s="2">
        <v>654.93222260000005</v>
      </c>
      <c r="AX36" s="2">
        <v>0.26110662099999998</v>
      </c>
      <c r="AY36" s="2">
        <v>719.92052160000003</v>
      </c>
      <c r="AZ36" s="2">
        <v>32.115954260000002</v>
      </c>
      <c r="BA36" s="2">
        <v>654.93222260000005</v>
      </c>
      <c r="BB36" s="2">
        <v>147.55023310000001</v>
      </c>
      <c r="BC36" s="2">
        <v>17.490444950000001</v>
      </c>
      <c r="BD36" s="2">
        <v>305.91566460000001</v>
      </c>
      <c r="BE36" s="2">
        <v>148.5832422</v>
      </c>
      <c r="BF36" s="2">
        <v>220</v>
      </c>
      <c r="BG36" s="2">
        <v>100</v>
      </c>
      <c r="BH36" s="2">
        <v>145</v>
      </c>
      <c r="BI36" s="2">
        <v>141</v>
      </c>
      <c r="BJ36" s="2">
        <v>6.0783624200000004</v>
      </c>
      <c r="BK36" s="2">
        <v>3.8654970350000002</v>
      </c>
      <c r="BL36" s="2">
        <v>0.76496294799999998</v>
      </c>
      <c r="BM36" s="2">
        <v>0.69204941799999997</v>
      </c>
      <c r="BN36" s="2">
        <v>1.4140283570000001</v>
      </c>
      <c r="BO36" s="2">
        <v>2.146095614</v>
      </c>
      <c r="BP36" s="2">
        <v>0.93937622899999995</v>
      </c>
      <c r="BQ36" s="2">
        <v>0.88238493100000004</v>
      </c>
      <c r="BR36" s="2">
        <v>0.82912980199999997</v>
      </c>
      <c r="BS36" s="2">
        <v>0.58971539699999997</v>
      </c>
      <c r="BT36" s="2">
        <v>0.57401471400000004</v>
      </c>
      <c r="BU36" s="2">
        <v>0.55964222500000005</v>
      </c>
      <c r="BV36" s="2">
        <v>0.93127401099999996</v>
      </c>
      <c r="BW36" s="2">
        <v>0.89878772100000004</v>
      </c>
      <c r="BX36" s="2">
        <v>0.87806394700000001</v>
      </c>
      <c r="BY36" s="2">
        <v>0.42827221300000001</v>
      </c>
      <c r="BZ36" s="2">
        <v>19.666810940000001</v>
      </c>
      <c r="CA36" s="2">
        <v>1168.934998</v>
      </c>
      <c r="CB36" s="2">
        <v>1.2806559900000001</v>
      </c>
      <c r="CC36" s="2">
        <v>1011.014942</v>
      </c>
      <c r="CD36" s="2">
        <v>170.67064439999999</v>
      </c>
      <c r="CE36" s="2">
        <v>1168.934998</v>
      </c>
      <c r="CF36" s="2">
        <v>0.168157477</v>
      </c>
      <c r="CG36" s="2">
        <v>0.33329275200000003</v>
      </c>
      <c r="CH36" s="2">
        <v>0.51948615300000001</v>
      </c>
      <c r="CI36" s="2">
        <v>1.5087867E-2</v>
      </c>
      <c r="CJ36" s="2">
        <v>2.7892165999999999E-2</v>
      </c>
      <c r="CK36" s="2">
        <v>4.0323568999999997E-2</v>
      </c>
      <c r="CL36" s="2">
        <v>4.5605020000000001E-3</v>
      </c>
      <c r="CM36" s="2">
        <v>8.1071289999999994E-3</v>
      </c>
      <c r="CN36" s="2">
        <v>1.1642095999999999E-2</v>
      </c>
      <c r="CO36" s="2">
        <v>1.0075468000000001E-2</v>
      </c>
      <c r="CP36" s="2">
        <v>1.0564179999999999E-2</v>
      </c>
      <c r="CQ36" s="2">
        <v>1.3600582E-2</v>
      </c>
      <c r="CR36" s="2">
        <v>6.1931016999999998E-2</v>
      </c>
      <c r="CS36" s="2">
        <v>6.3899155079999996</v>
      </c>
      <c r="CT36" s="2">
        <v>658.99584349999998</v>
      </c>
      <c r="CU36" s="2">
        <v>0.21918270000000001</v>
      </c>
      <c r="CV36" s="2">
        <v>569.66483089999997</v>
      </c>
      <c r="CW36" s="2">
        <v>23.402783230000001</v>
      </c>
      <c r="CX36" s="2">
        <v>658.99584349999998</v>
      </c>
      <c r="CY36" s="2">
        <v>0.83490624599999996</v>
      </c>
      <c r="CZ36" s="2">
        <v>0.121955301</v>
      </c>
      <c r="DA36" s="2">
        <v>1.4873094999999999E-2</v>
      </c>
      <c r="DB36" s="2">
        <v>0.843766075</v>
      </c>
      <c r="DC36" s="2">
        <v>1.2269772290000001</v>
      </c>
      <c r="DD36" s="2">
        <v>0.31421944499999999</v>
      </c>
      <c r="DE36" s="2">
        <v>0.83981025200000003</v>
      </c>
      <c r="DF36" s="2">
        <v>0.60873669399999997</v>
      </c>
      <c r="DG36" s="2">
        <v>4.544245375</v>
      </c>
      <c r="DH36" s="2">
        <v>3.340951977</v>
      </c>
      <c r="DI36" s="2">
        <v>-0.26521909399999999</v>
      </c>
      <c r="DJ36" s="2">
        <v>1.3086836390000001</v>
      </c>
      <c r="DK36" s="2">
        <v>2.5343503859999998</v>
      </c>
      <c r="DL36" s="2">
        <v>3.7309753699999999</v>
      </c>
      <c r="DM36" s="2">
        <v>0.92038589199999998</v>
      </c>
      <c r="DN36" s="2">
        <v>0.848930399</v>
      </c>
      <c r="DO36" s="2">
        <v>0.78211033100000005</v>
      </c>
      <c r="DP36" s="2">
        <v>0.59185007000000001</v>
      </c>
      <c r="DQ36" s="2">
        <v>0.57561041099999999</v>
      </c>
      <c r="DR36" s="2">
        <v>0.56070959499999995</v>
      </c>
      <c r="DS36" s="2">
        <v>0.94509377299999997</v>
      </c>
      <c r="DT36" s="2">
        <v>0.91485405900000005</v>
      </c>
      <c r="DU36" s="2">
        <v>0.89012786499999996</v>
      </c>
      <c r="DV36" s="2">
        <v>0.42651086700000002</v>
      </c>
      <c r="DW36" s="2">
        <v>20.30433987</v>
      </c>
      <c r="DX36" s="2">
        <v>892.27486629999999</v>
      </c>
      <c r="DY36" s="2">
        <v>1.246152285</v>
      </c>
      <c r="DZ36" s="2">
        <v>975.92690749999997</v>
      </c>
      <c r="EA36" s="2">
        <v>156.1015104</v>
      </c>
      <c r="EB36" s="2">
        <v>892.27486629999999</v>
      </c>
      <c r="EC36" s="2">
        <v>0.33180526999999999</v>
      </c>
      <c r="ED36" s="2">
        <v>0.63051648100000002</v>
      </c>
      <c r="EE36" s="2">
        <v>0.91868306300000002</v>
      </c>
      <c r="EF36" s="2">
        <v>2.0255655000000001E-2</v>
      </c>
      <c r="EG36" s="2">
        <v>3.7000193000000001E-2</v>
      </c>
      <c r="EH36" s="2">
        <v>5.2348631999999999E-2</v>
      </c>
      <c r="EI36" s="2">
        <v>4.8595670000000004E-3</v>
      </c>
      <c r="EJ36" s="2">
        <v>8.5051910000000005E-3</v>
      </c>
      <c r="EK36" s="2">
        <v>1.1958036999999999E-2</v>
      </c>
      <c r="EL36" s="2">
        <v>1.0573802E-2</v>
      </c>
      <c r="EM36" s="2">
        <v>1.3758495000000001E-2</v>
      </c>
      <c r="EN36" s="2">
        <v>1.6434227999999999E-2</v>
      </c>
      <c r="EO36" s="2">
        <v>3.2940987999999997E-2</v>
      </c>
      <c r="EP36" s="2">
        <v>6.2106471489999997</v>
      </c>
      <c r="EQ36" s="2">
        <v>490.52765460000001</v>
      </c>
      <c r="ER36" s="2">
        <v>0.18193949700000001</v>
      </c>
      <c r="ES36" s="2">
        <v>526.01986079999995</v>
      </c>
      <c r="ET36" s="2">
        <v>39.019422730000002</v>
      </c>
      <c r="EU36" s="2">
        <v>490.52765460000001</v>
      </c>
    </row>
    <row r="37" spans="1:151">
      <c r="A37" s="28" t="s">
        <v>47</v>
      </c>
      <c r="B37" s="29">
        <v>9</v>
      </c>
      <c r="C37" s="30" t="s">
        <v>106</v>
      </c>
      <c r="D37" s="28" t="s">
        <v>73</v>
      </c>
      <c r="E37" s="2">
        <v>131.55507560000001</v>
      </c>
      <c r="F37" s="2">
        <v>8.4190358839999995</v>
      </c>
      <c r="G37" s="2">
        <v>70.880165219999995</v>
      </c>
      <c r="H37" s="2">
        <v>131.824141</v>
      </c>
      <c r="I37" s="2">
        <v>156</v>
      </c>
      <c r="J37" s="2">
        <v>102</v>
      </c>
      <c r="K37" s="2">
        <v>132</v>
      </c>
      <c r="L37" s="2">
        <v>134</v>
      </c>
      <c r="M37" s="2">
        <v>5.0755635620000001</v>
      </c>
      <c r="N37" s="2">
        <v>2.6957203870000002</v>
      </c>
      <c r="O37" s="2">
        <v>-0.29024001599999999</v>
      </c>
      <c r="P37" s="2">
        <v>2.5724158190000002</v>
      </c>
      <c r="Q37" s="2">
        <v>4.9643669680000002</v>
      </c>
      <c r="R37" s="2">
        <v>7.2540690640000003</v>
      </c>
      <c r="S37" s="2">
        <v>0.89786215599999997</v>
      </c>
      <c r="T37" s="2">
        <v>0.80529645599999999</v>
      </c>
      <c r="U37" s="2">
        <v>0.71929925100000003</v>
      </c>
      <c r="V37" s="2">
        <v>0.54364997000000004</v>
      </c>
      <c r="W37" s="2">
        <v>0.52155237300000001</v>
      </c>
      <c r="X37" s="2">
        <v>0.50178027800000002</v>
      </c>
      <c r="Y37" s="2">
        <v>0.92422391500000001</v>
      </c>
      <c r="Z37" s="2">
        <v>0.87896448900000002</v>
      </c>
      <c r="AA37" s="2">
        <v>0.84729168200000005</v>
      </c>
      <c r="AB37" s="2">
        <v>0.31710243199999999</v>
      </c>
      <c r="AC37" s="2">
        <v>41.545793830000001</v>
      </c>
      <c r="AD37" s="2">
        <v>505.30307440000001</v>
      </c>
      <c r="AE37" s="2">
        <v>0.93321270899999997</v>
      </c>
      <c r="AF37" s="2">
        <v>350.02400949999998</v>
      </c>
      <c r="AG37" s="2">
        <v>193.8378597</v>
      </c>
      <c r="AH37" s="2">
        <v>505.30307440000001</v>
      </c>
      <c r="AI37" s="2">
        <v>0.57298702400000001</v>
      </c>
      <c r="AJ37" s="2">
        <v>1.068573832</v>
      </c>
      <c r="AK37" s="2">
        <v>1.552313362</v>
      </c>
      <c r="AL37" s="2">
        <v>2.1029776999999999E-2</v>
      </c>
      <c r="AM37" s="2">
        <v>3.8922246000000001E-2</v>
      </c>
      <c r="AN37" s="2">
        <v>5.5589E-2</v>
      </c>
      <c r="AO37" s="2">
        <v>6.4517230000000004E-3</v>
      </c>
      <c r="AP37" s="2">
        <v>1.1158181E-2</v>
      </c>
      <c r="AQ37" s="2">
        <v>1.5659277999999999E-2</v>
      </c>
      <c r="AR37" s="2">
        <v>1.312109E-2</v>
      </c>
      <c r="AS37" s="2">
        <v>1.6022588000000001E-2</v>
      </c>
      <c r="AT37" s="2">
        <v>2.0265268999999999E-2</v>
      </c>
      <c r="AU37" s="2">
        <v>4.4221366999999998E-2</v>
      </c>
      <c r="AV37" s="2">
        <v>22.108284350000002</v>
      </c>
      <c r="AW37" s="2">
        <v>407.78701369999999</v>
      </c>
      <c r="AX37" s="2">
        <v>0.23679800300000001</v>
      </c>
      <c r="AY37" s="2">
        <v>441.6926393</v>
      </c>
      <c r="AZ37" s="2">
        <v>32.77804064</v>
      </c>
      <c r="BA37" s="2">
        <v>407.78701369999999</v>
      </c>
      <c r="BB37" s="2">
        <v>150.29275480000001</v>
      </c>
      <c r="BC37" s="2">
        <v>15.390635530000001</v>
      </c>
      <c r="BD37" s="2">
        <v>236.87166199999999</v>
      </c>
      <c r="BE37" s="2">
        <v>151.0785798</v>
      </c>
      <c r="BF37" s="2">
        <v>203</v>
      </c>
      <c r="BG37" s="2">
        <v>100</v>
      </c>
      <c r="BH37" s="2">
        <v>151</v>
      </c>
      <c r="BI37" s="2">
        <v>151</v>
      </c>
      <c r="BJ37" s="2">
        <v>5.959636701</v>
      </c>
      <c r="BK37" s="2">
        <v>2.65729354</v>
      </c>
      <c r="BL37" s="2">
        <v>-2.6108724E-2</v>
      </c>
      <c r="BM37" s="2">
        <v>1.245048511</v>
      </c>
      <c r="BN37" s="2">
        <v>2.4614070049999999</v>
      </c>
      <c r="BO37" s="2">
        <v>3.738397403</v>
      </c>
      <c r="BP37" s="2">
        <v>0.91926843300000005</v>
      </c>
      <c r="BQ37" s="2">
        <v>0.84477818400000004</v>
      </c>
      <c r="BR37" s="2">
        <v>0.77287012600000005</v>
      </c>
      <c r="BS37" s="2">
        <v>0.54059860599999998</v>
      </c>
      <c r="BT37" s="2">
        <v>0.51963420299999996</v>
      </c>
      <c r="BU37" s="2">
        <v>0.50034364099999995</v>
      </c>
      <c r="BV37" s="2">
        <v>0.90017152700000003</v>
      </c>
      <c r="BW37" s="2">
        <v>0.86471093700000001</v>
      </c>
      <c r="BX37" s="2">
        <v>0.83841152399999996</v>
      </c>
      <c r="BY37" s="2">
        <v>0.49419943700000002</v>
      </c>
      <c r="BZ37" s="2">
        <v>14.097676870000001</v>
      </c>
      <c r="CA37" s="2">
        <v>685.84929</v>
      </c>
      <c r="CB37" s="2">
        <v>1.5272942819999999</v>
      </c>
      <c r="CC37" s="2">
        <v>729.19836929999997</v>
      </c>
      <c r="CD37" s="2">
        <v>181.5155244</v>
      </c>
      <c r="CE37" s="2">
        <v>685.84929</v>
      </c>
      <c r="CF37" s="2">
        <v>0.301915981</v>
      </c>
      <c r="CG37" s="2">
        <v>0.56376886100000001</v>
      </c>
      <c r="CH37" s="2">
        <v>0.90532077200000005</v>
      </c>
      <c r="CI37" s="2">
        <v>1.8056691999999999E-2</v>
      </c>
      <c r="CJ37" s="2">
        <v>3.2024429E-2</v>
      </c>
      <c r="CK37" s="2">
        <v>4.7466192999999997E-2</v>
      </c>
      <c r="CL37" s="2">
        <v>6.2483640000000002E-3</v>
      </c>
      <c r="CM37" s="2">
        <v>1.0902993E-2</v>
      </c>
      <c r="CN37" s="2">
        <v>1.5530465E-2</v>
      </c>
      <c r="CO37" s="2">
        <v>1.4145978999999999E-2</v>
      </c>
      <c r="CP37" s="2">
        <v>1.2685352E-2</v>
      </c>
      <c r="CQ37" s="2">
        <v>1.8028881E-2</v>
      </c>
      <c r="CR37" s="2">
        <v>7.6838932999999998E-2</v>
      </c>
      <c r="CS37" s="2">
        <v>6.2374791030000001</v>
      </c>
      <c r="CT37" s="2">
        <v>475.47070980000001</v>
      </c>
      <c r="CU37" s="2">
        <v>0.32415545099999998</v>
      </c>
      <c r="CV37" s="2">
        <v>546.47539319999998</v>
      </c>
      <c r="CW37" s="2">
        <v>18.441913970000002</v>
      </c>
      <c r="CX37" s="2">
        <v>475.47070980000001</v>
      </c>
      <c r="CY37" s="2">
        <v>0.65361316999999997</v>
      </c>
      <c r="CZ37" s="2">
        <v>0.111145148</v>
      </c>
      <c r="DA37" s="2">
        <v>1.2353243999999999E-2</v>
      </c>
      <c r="DB37" s="2">
        <v>0.66299396300000002</v>
      </c>
      <c r="DC37" s="2">
        <v>1.062547326</v>
      </c>
      <c r="DD37" s="2">
        <v>0.38957408100000002</v>
      </c>
      <c r="DE37" s="2">
        <v>0.64304614100000002</v>
      </c>
      <c r="DF37" s="2">
        <v>0.50211817000000003</v>
      </c>
      <c r="DG37" s="2">
        <v>3.9237168589999998</v>
      </c>
      <c r="DH37" s="2">
        <v>2.8399288029999998</v>
      </c>
      <c r="DI37" s="2">
        <v>0.31735301900000001</v>
      </c>
      <c r="DJ37" s="2">
        <v>1.909958963</v>
      </c>
      <c r="DK37" s="2">
        <v>3.6141766479999999</v>
      </c>
      <c r="DL37" s="2">
        <v>5.1789629250000004</v>
      </c>
      <c r="DM37" s="2">
        <v>0.87201110599999998</v>
      </c>
      <c r="DN37" s="2">
        <v>0.76238743799999997</v>
      </c>
      <c r="DO37" s="2">
        <v>0.666580595</v>
      </c>
      <c r="DP37" s="2">
        <v>0.54436457599999999</v>
      </c>
      <c r="DQ37" s="2">
        <v>0.52208466600000003</v>
      </c>
      <c r="DR37" s="2">
        <v>0.50212115999999996</v>
      </c>
      <c r="DS37" s="2">
        <v>0.92402767799999996</v>
      </c>
      <c r="DT37" s="2">
        <v>0.88137181799999997</v>
      </c>
      <c r="DU37" s="2">
        <v>0.84869272399999995</v>
      </c>
      <c r="DV37" s="2">
        <v>0.45741778700000002</v>
      </c>
      <c r="DW37" s="2">
        <v>17.44792224</v>
      </c>
      <c r="DX37" s="2">
        <v>494.86472730000003</v>
      </c>
      <c r="DY37" s="2">
        <v>1.3751674089999999</v>
      </c>
      <c r="DZ37" s="2">
        <v>603.7319268</v>
      </c>
      <c r="EA37" s="2">
        <v>152.5466069</v>
      </c>
      <c r="EB37" s="2">
        <v>494.86472730000003</v>
      </c>
      <c r="EC37" s="2">
        <v>0.419530819</v>
      </c>
      <c r="ED37" s="2">
        <v>0.75367490400000003</v>
      </c>
      <c r="EE37" s="2">
        <v>1.048442273</v>
      </c>
      <c r="EF37" s="2">
        <v>2.5987056000000001E-2</v>
      </c>
      <c r="EG37" s="2">
        <v>4.5732390999999997E-2</v>
      </c>
      <c r="EH37" s="2">
        <v>6.1341815000000001E-2</v>
      </c>
      <c r="EI37" s="2">
        <v>6.7616860000000003E-3</v>
      </c>
      <c r="EJ37" s="2">
        <v>1.1404157E-2</v>
      </c>
      <c r="EK37" s="2">
        <v>1.5912401999999999E-2</v>
      </c>
      <c r="EL37" s="2">
        <v>1.3755339E-2</v>
      </c>
      <c r="EM37" s="2">
        <v>1.7894589999999998E-2</v>
      </c>
      <c r="EN37" s="2">
        <v>2.2136702000000001E-2</v>
      </c>
      <c r="EO37" s="2">
        <v>7.1867044000000005E-2</v>
      </c>
      <c r="EP37" s="2">
        <v>6.6934300779999996</v>
      </c>
      <c r="EQ37" s="2">
        <v>379.52433120000001</v>
      </c>
      <c r="ER37" s="2">
        <v>0.32075950600000003</v>
      </c>
      <c r="ES37" s="2">
        <v>493.62771520000001</v>
      </c>
      <c r="ET37" s="2">
        <v>38.682943510000001</v>
      </c>
      <c r="EU37" s="2">
        <v>379.52433120000001</v>
      </c>
    </row>
    <row r="38" spans="1:151">
      <c r="A38" s="28" t="s">
        <v>47</v>
      </c>
      <c r="B38" s="37">
        <v>10</v>
      </c>
      <c r="C38" s="38" t="s">
        <v>413</v>
      </c>
      <c r="D38" s="28" t="s">
        <v>73</v>
      </c>
      <c r="E38" s="2">
        <v>74.649320250000002</v>
      </c>
      <c r="F38" s="2">
        <v>4.2081308269999997</v>
      </c>
      <c r="G38" s="2">
        <v>17.708365059999998</v>
      </c>
      <c r="H38" s="2">
        <v>74.767825860000002</v>
      </c>
      <c r="I38" s="2">
        <v>89</v>
      </c>
      <c r="J38" s="2">
        <v>54</v>
      </c>
      <c r="K38" s="2">
        <v>75</v>
      </c>
      <c r="L38" s="2">
        <v>75</v>
      </c>
      <c r="M38" s="2">
        <v>4.0949942779999997</v>
      </c>
      <c r="N38" s="2">
        <v>3.7549428790000001</v>
      </c>
      <c r="O38" s="2">
        <v>-0.407510608</v>
      </c>
      <c r="P38" s="2">
        <v>2.0861900310000001</v>
      </c>
      <c r="Q38" s="2">
        <v>4.0951962369999997</v>
      </c>
      <c r="R38" s="2">
        <v>6.019902042</v>
      </c>
      <c r="S38" s="2">
        <v>0.91542095199999995</v>
      </c>
      <c r="T38" s="2">
        <v>0.83583829499999995</v>
      </c>
      <c r="U38" s="2">
        <v>0.76137208000000001</v>
      </c>
      <c r="V38" s="2">
        <v>0.634147672</v>
      </c>
      <c r="W38" s="2">
        <v>0.61480396199999998</v>
      </c>
      <c r="X38" s="2">
        <v>0.59677838699999997</v>
      </c>
      <c r="Y38" s="2">
        <v>0.94261127199999994</v>
      </c>
      <c r="Z38" s="2">
        <v>0.90941321200000003</v>
      </c>
      <c r="AA38" s="2">
        <v>0.886610962</v>
      </c>
      <c r="AB38" s="2">
        <v>0.343969107</v>
      </c>
      <c r="AC38" s="2">
        <v>35.95059406</v>
      </c>
      <c r="AD38" s="2">
        <v>749.45723620000001</v>
      </c>
      <c r="AE38" s="2">
        <v>1.0148495710000001</v>
      </c>
      <c r="AF38" s="2">
        <v>498.5155704</v>
      </c>
      <c r="AG38" s="2">
        <v>190.9558706</v>
      </c>
      <c r="AH38" s="2">
        <v>749.45723620000001</v>
      </c>
      <c r="AI38" s="2">
        <v>0.49635580000000001</v>
      </c>
      <c r="AJ38" s="2">
        <v>0.941481982</v>
      </c>
      <c r="AK38" s="2">
        <v>1.3689522519999999</v>
      </c>
      <c r="AL38" s="2">
        <v>2.0440371999999998E-2</v>
      </c>
      <c r="AM38" s="2">
        <v>3.7630089999999998E-2</v>
      </c>
      <c r="AN38" s="2">
        <v>5.3460104000000001E-2</v>
      </c>
      <c r="AO38" s="2">
        <v>5.4483839999999997E-3</v>
      </c>
      <c r="AP38" s="2">
        <v>9.822318E-3</v>
      </c>
      <c r="AQ38" s="2">
        <v>1.4084269E-2</v>
      </c>
      <c r="AR38" s="2">
        <v>9.7207820000000007E-3</v>
      </c>
      <c r="AS38" s="2">
        <v>1.1922571999999999E-2</v>
      </c>
      <c r="AT38" s="2">
        <v>1.4793657E-2</v>
      </c>
      <c r="AU38" s="2">
        <v>5.2373147000000002E-2</v>
      </c>
      <c r="AV38" s="2">
        <v>21.467496130000001</v>
      </c>
      <c r="AW38" s="2">
        <v>442.52174230000003</v>
      </c>
      <c r="AX38" s="2">
        <v>0.23434117099999999</v>
      </c>
      <c r="AY38" s="2">
        <v>429.76513929999999</v>
      </c>
      <c r="AZ38" s="2">
        <v>30.3847895</v>
      </c>
      <c r="BA38" s="2">
        <v>442.52174230000003</v>
      </c>
      <c r="BB38" s="2">
        <v>94.972269740000002</v>
      </c>
      <c r="BC38" s="2">
        <v>11.709274130000001</v>
      </c>
      <c r="BD38" s="2">
        <v>137.1071006</v>
      </c>
      <c r="BE38" s="2">
        <v>95.691309820000001</v>
      </c>
      <c r="BF38" s="2">
        <v>143</v>
      </c>
      <c r="BG38" s="2">
        <v>62</v>
      </c>
      <c r="BH38" s="2">
        <v>94</v>
      </c>
      <c r="BI38" s="2">
        <v>94</v>
      </c>
      <c r="BJ38" s="2">
        <v>5.5658535750000002</v>
      </c>
      <c r="BK38" s="2">
        <v>3.3050740300000001</v>
      </c>
      <c r="BL38" s="2">
        <v>0.39932674499999998</v>
      </c>
      <c r="BM38" s="2">
        <v>0.86677970500000001</v>
      </c>
      <c r="BN38" s="2">
        <v>1.7724306910000001</v>
      </c>
      <c r="BO38" s="2">
        <v>2.7151880049999999</v>
      </c>
      <c r="BP38" s="2">
        <v>0.92883011699999996</v>
      </c>
      <c r="BQ38" s="2">
        <v>0.86160974400000001</v>
      </c>
      <c r="BR38" s="2">
        <v>0.797695563</v>
      </c>
      <c r="BS38" s="2">
        <v>0.63207420999999997</v>
      </c>
      <c r="BT38" s="2">
        <v>0.61340597399999996</v>
      </c>
      <c r="BU38" s="2">
        <v>0.59574852099999998</v>
      </c>
      <c r="BV38" s="2">
        <v>0.92833178999999999</v>
      </c>
      <c r="BW38" s="2">
        <v>0.89924312900000003</v>
      </c>
      <c r="BX38" s="2">
        <v>0.87903403899999999</v>
      </c>
      <c r="BY38" s="2">
        <v>0.49194777499999998</v>
      </c>
      <c r="BZ38" s="2">
        <v>13.28728682</v>
      </c>
      <c r="CA38" s="2">
        <v>893.84272539999995</v>
      </c>
      <c r="CB38" s="2">
        <v>1.5476552059999999</v>
      </c>
      <c r="CC38" s="2">
        <v>1054.102208</v>
      </c>
      <c r="CD38" s="2">
        <v>170.18497239999999</v>
      </c>
      <c r="CE38" s="2">
        <v>893.84272539999995</v>
      </c>
      <c r="CF38" s="2">
        <v>0.20885570000000001</v>
      </c>
      <c r="CG38" s="2">
        <v>0.41200246800000001</v>
      </c>
      <c r="CH38" s="2">
        <v>0.65380395999999996</v>
      </c>
      <c r="CI38" s="2">
        <v>1.7012724E-2</v>
      </c>
      <c r="CJ38" s="2">
        <v>3.118839E-2</v>
      </c>
      <c r="CK38" s="2">
        <v>4.579101E-2</v>
      </c>
      <c r="CL38" s="2">
        <v>5.2833519999999998E-3</v>
      </c>
      <c r="CM38" s="2">
        <v>9.6605819999999992E-3</v>
      </c>
      <c r="CN38" s="2">
        <v>1.3959236999999999E-2</v>
      </c>
      <c r="CO38" s="2">
        <v>1.0834742E-2</v>
      </c>
      <c r="CP38" s="2">
        <v>1.0720146999999999E-2</v>
      </c>
      <c r="CQ38" s="2">
        <v>1.3620336E-2</v>
      </c>
      <c r="CR38" s="2">
        <v>6.6000432999999997E-2</v>
      </c>
      <c r="CS38" s="2">
        <v>6.390919148</v>
      </c>
      <c r="CT38" s="2">
        <v>466.33533440000002</v>
      </c>
      <c r="CU38" s="2">
        <v>0.27789624200000002</v>
      </c>
      <c r="CV38" s="2">
        <v>635.9572144</v>
      </c>
      <c r="CW38" s="2">
        <v>26.04222042</v>
      </c>
      <c r="CX38" s="2">
        <v>466.33533440000002</v>
      </c>
      <c r="CY38" s="2">
        <v>1.1688824369999999</v>
      </c>
      <c r="CZ38" s="2">
        <v>9.6945776999999997E-2</v>
      </c>
      <c r="DA38" s="2">
        <v>9.3984840000000004E-3</v>
      </c>
      <c r="DB38" s="2">
        <v>1.1728954730000001</v>
      </c>
      <c r="DC38" s="2">
        <v>1.44010675</v>
      </c>
      <c r="DD38" s="2">
        <v>0.87642753100000004</v>
      </c>
      <c r="DE38" s="2">
        <v>1.160565257</v>
      </c>
      <c r="DF38" s="2">
        <v>1.0413910150000001</v>
      </c>
      <c r="DG38" s="2">
        <v>5.357601356</v>
      </c>
      <c r="DH38" s="2">
        <v>2.3979254929999998</v>
      </c>
      <c r="DI38" s="2">
        <v>0.12599292400000001</v>
      </c>
      <c r="DJ38" s="2">
        <v>1.6147318749999999</v>
      </c>
      <c r="DK38" s="2">
        <v>3.0920264529999999</v>
      </c>
      <c r="DL38" s="2">
        <v>4.5011217920000002</v>
      </c>
      <c r="DM38" s="2">
        <v>0.89440556900000001</v>
      </c>
      <c r="DN38" s="2">
        <v>0.801179168</v>
      </c>
      <c r="DO38" s="2">
        <v>0.71586161400000003</v>
      </c>
      <c r="DP38" s="2">
        <v>0.63370122799999995</v>
      </c>
      <c r="DQ38" s="2">
        <v>0.61446891400000003</v>
      </c>
      <c r="DR38" s="2">
        <v>0.59636079600000003</v>
      </c>
      <c r="DS38" s="2">
        <v>0.943280805</v>
      </c>
      <c r="DT38" s="2">
        <v>0.91227462199999998</v>
      </c>
      <c r="DU38" s="2">
        <v>0.88721318299999996</v>
      </c>
      <c r="DV38" s="2">
        <v>0.40487775399999998</v>
      </c>
      <c r="DW38" s="2">
        <v>23.674265909999999</v>
      </c>
      <c r="DX38" s="2">
        <v>640.67901410000002</v>
      </c>
      <c r="DY38" s="2">
        <v>1.190810948</v>
      </c>
      <c r="DZ38" s="2">
        <v>624.77863420000006</v>
      </c>
      <c r="EA38" s="2">
        <v>168.62832449999999</v>
      </c>
      <c r="EB38" s="2">
        <v>640.67901410000002</v>
      </c>
      <c r="EC38" s="2">
        <v>0.38632237899999999</v>
      </c>
      <c r="ED38" s="2">
        <v>0.70692011799999999</v>
      </c>
      <c r="EE38" s="2">
        <v>1.0010790789999999</v>
      </c>
      <c r="EF38" s="2">
        <v>2.4890296999999999E-2</v>
      </c>
      <c r="EG38" s="2">
        <v>4.4136926999999999E-2</v>
      </c>
      <c r="EH38" s="2">
        <v>6.0723066999999999E-2</v>
      </c>
      <c r="EI38" s="2">
        <v>5.5768550000000004E-3</v>
      </c>
      <c r="EJ38" s="2">
        <v>1.0033488E-2</v>
      </c>
      <c r="EK38" s="2">
        <v>1.4260455E-2</v>
      </c>
      <c r="EL38" s="2">
        <v>1.0798598E-2</v>
      </c>
      <c r="EM38" s="2">
        <v>1.3779100000000001E-2</v>
      </c>
      <c r="EN38" s="2">
        <v>1.6395037000000001E-2</v>
      </c>
      <c r="EO38" s="2">
        <v>6.3425997999999997E-2</v>
      </c>
      <c r="EP38" s="2">
        <v>12.16385769</v>
      </c>
      <c r="EQ38" s="2">
        <v>331.20467730000001</v>
      </c>
      <c r="ER38" s="2">
        <v>0.25242395899999998</v>
      </c>
      <c r="ES38" s="2">
        <v>487.61473510000002</v>
      </c>
      <c r="ET38" s="2">
        <v>40.389720560000001</v>
      </c>
      <c r="EU38" s="2">
        <v>331.20467730000001</v>
      </c>
    </row>
    <row r="39" spans="1:151">
      <c r="A39" s="28" t="s">
        <v>47</v>
      </c>
      <c r="B39" s="37">
        <v>11</v>
      </c>
      <c r="C39" s="38" t="s">
        <v>414</v>
      </c>
      <c r="D39" s="28" t="s">
        <v>73</v>
      </c>
      <c r="E39" s="2">
        <v>58.191964290000001</v>
      </c>
      <c r="F39" s="2">
        <v>11.219467330000001</v>
      </c>
      <c r="G39" s="2">
        <v>125.8764473</v>
      </c>
      <c r="H39" s="2">
        <v>59.26358149</v>
      </c>
      <c r="I39" s="2">
        <v>97</v>
      </c>
      <c r="J39" s="2">
        <v>34</v>
      </c>
      <c r="K39" s="2">
        <v>55</v>
      </c>
      <c r="L39" s="2">
        <v>50</v>
      </c>
      <c r="M39" s="2">
        <v>5.1752867059999996</v>
      </c>
      <c r="N39" s="2">
        <v>3.626126851</v>
      </c>
      <c r="O39" s="2">
        <v>1.1637592539999999</v>
      </c>
      <c r="P39" s="2">
        <v>1.854447798</v>
      </c>
      <c r="Q39" s="2">
        <v>3.617444061</v>
      </c>
      <c r="R39" s="2">
        <v>5.2980818889999997</v>
      </c>
      <c r="S39" s="2">
        <v>0.88986211199999998</v>
      </c>
      <c r="T39" s="2">
        <v>0.78710054100000004</v>
      </c>
      <c r="U39" s="2">
        <v>0.691431617</v>
      </c>
      <c r="V39" s="2">
        <v>0.60729335600000001</v>
      </c>
      <c r="W39" s="2">
        <v>0.58884446400000001</v>
      </c>
      <c r="X39" s="2">
        <v>0.57240938399999997</v>
      </c>
      <c r="Y39" s="2">
        <v>0.94326000799999998</v>
      </c>
      <c r="Z39" s="2">
        <v>0.90950081699999996</v>
      </c>
      <c r="AA39" s="2">
        <v>0.88645364100000001</v>
      </c>
      <c r="AB39" s="2">
        <v>0.35156752600000002</v>
      </c>
      <c r="AC39" s="2">
        <v>31.442764579999999</v>
      </c>
      <c r="AD39" s="2">
        <v>503.64409499999999</v>
      </c>
      <c r="AE39" s="2">
        <v>1.051262753</v>
      </c>
      <c r="AF39" s="2">
        <v>396.21868330000001</v>
      </c>
      <c r="AG39" s="2">
        <v>165.48949769999999</v>
      </c>
      <c r="AH39" s="2">
        <v>503.64409499999999</v>
      </c>
      <c r="AI39" s="2">
        <v>0.47900120099999999</v>
      </c>
      <c r="AJ39" s="2">
        <v>0.90614328799999999</v>
      </c>
      <c r="AK39" s="2">
        <v>1.305288781</v>
      </c>
      <c r="AL39" s="2">
        <v>2.7468837999999999E-2</v>
      </c>
      <c r="AM39" s="2">
        <v>5.0505151999999998E-2</v>
      </c>
      <c r="AN39" s="2">
        <v>7.0538245999999999E-2</v>
      </c>
      <c r="AO39" s="2">
        <v>5.6605509999999998E-3</v>
      </c>
      <c r="AP39" s="2">
        <v>9.5649159999999997E-3</v>
      </c>
      <c r="AQ39" s="2">
        <v>1.3448164E-2</v>
      </c>
      <c r="AR39" s="2">
        <v>1.1098039000000001E-2</v>
      </c>
      <c r="AS39" s="2">
        <v>1.3053205E-2</v>
      </c>
      <c r="AT39" s="2">
        <v>1.6195177000000002E-2</v>
      </c>
      <c r="AU39" s="2">
        <v>5.3320887999999997E-2</v>
      </c>
      <c r="AV39" s="2">
        <v>16.357454260000001</v>
      </c>
      <c r="AW39" s="2">
        <v>330.9857591</v>
      </c>
      <c r="AX39" s="2">
        <v>0.19922990099999999</v>
      </c>
      <c r="AY39" s="2">
        <v>276.36117860000002</v>
      </c>
      <c r="AZ39" s="2">
        <v>41.670938049999997</v>
      </c>
      <c r="BA39" s="2">
        <v>330.9857591</v>
      </c>
      <c r="BB39" s="2">
        <v>170.46543779999999</v>
      </c>
      <c r="BC39" s="2">
        <v>24.668709239999998</v>
      </c>
      <c r="BD39" s="2">
        <v>608.54521569999997</v>
      </c>
      <c r="BE39" s="2">
        <v>172.24101390000001</v>
      </c>
      <c r="BF39" s="2">
        <v>232</v>
      </c>
      <c r="BG39" s="2">
        <v>89</v>
      </c>
      <c r="BH39" s="2">
        <v>172</v>
      </c>
      <c r="BI39" s="2">
        <v>175</v>
      </c>
      <c r="BJ39" s="2">
        <v>6.6134313220000003</v>
      </c>
      <c r="BK39" s="2">
        <v>3.0055064169999999</v>
      </c>
      <c r="BL39" s="2">
        <v>-0.47013468600000002</v>
      </c>
      <c r="BM39" s="2">
        <v>0.99720781999999997</v>
      </c>
      <c r="BN39" s="2">
        <v>2.0445311149999998</v>
      </c>
      <c r="BO39" s="2">
        <v>3.1236502480000001</v>
      </c>
      <c r="BP39" s="2">
        <v>0.91790862399999995</v>
      </c>
      <c r="BQ39" s="2">
        <v>0.83834593700000004</v>
      </c>
      <c r="BR39" s="2">
        <v>0.76485410899999995</v>
      </c>
      <c r="BS39" s="2">
        <v>0.60365727899999999</v>
      </c>
      <c r="BT39" s="2">
        <v>0.58602618399999995</v>
      </c>
      <c r="BU39" s="2">
        <v>0.56987664299999996</v>
      </c>
      <c r="BV39" s="2">
        <v>0.928546871</v>
      </c>
      <c r="BW39" s="2">
        <v>0.89650391799999996</v>
      </c>
      <c r="BX39" s="2">
        <v>0.87387627099999998</v>
      </c>
      <c r="BY39" s="2">
        <v>0.46856083799999998</v>
      </c>
      <c r="BZ39" s="2">
        <v>15.97707649</v>
      </c>
      <c r="CA39" s="2">
        <v>666.0858753</v>
      </c>
      <c r="CB39" s="2">
        <v>1.411023913</v>
      </c>
      <c r="CC39" s="2">
        <v>740.14622999999995</v>
      </c>
      <c r="CD39" s="2">
        <v>178.51229939999999</v>
      </c>
      <c r="CE39" s="2">
        <v>666.0858753</v>
      </c>
      <c r="CF39" s="2">
        <v>0.26393834500000002</v>
      </c>
      <c r="CG39" s="2">
        <v>0.53910433899999999</v>
      </c>
      <c r="CH39" s="2">
        <v>0.83599908300000003</v>
      </c>
      <c r="CI39" s="2">
        <v>1.9845043E-2</v>
      </c>
      <c r="CJ39" s="2">
        <v>3.7325656999999998E-2</v>
      </c>
      <c r="CK39" s="2">
        <v>5.1137078000000002E-2</v>
      </c>
      <c r="CL39" s="2">
        <v>5.4216719999999998E-3</v>
      </c>
      <c r="CM39" s="2">
        <v>9.4665549999999998E-3</v>
      </c>
      <c r="CN39" s="2">
        <v>1.3403551999999999E-2</v>
      </c>
      <c r="CO39" s="2">
        <v>1.2602478E-2</v>
      </c>
      <c r="CP39" s="2">
        <v>1.2867639E-2</v>
      </c>
      <c r="CQ39" s="2">
        <v>1.6531101999999999E-2</v>
      </c>
      <c r="CR39" s="2">
        <v>5.0821651000000002E-2</v>
      </c>
      <c r="CS39" s="2">
        <v>5.064752554</v>
      </c>
      <c r="CT39" s="2">
        <v>439.34255009999998</v>
      </c>
      <c r="CU39" s="2">
        <v>0.230964903</v>
      </c>
      <c r="CV39" s="2">
        <v>557.46123209999996</v>
      </c>
      <c r="CW39" s="2">
        <v>18.780558070000001</v>
      </c>
      <c r="CX39" s="2">
        <v>439.34255009999998</v>
      </c>
      <c r="CY39" s="2">
        <v>0.51912167799999998</v>
      </c>
      <c r="CZ39" s="2">
        <v>0.14688890199999999</v>
      </c>
      <c r="DA39" s="2">
        <v>2.1576349000000002E-2</v>
      </c>
      <c r="DB39" s="2">
        <v>0.53950172600000001</v>
      </c>
      <c r="DC39" s="2">
        <v>1.0449502470000001</v>
      </c>
      <c r="DD39" s="2">
        <v>0.245893374</v>
      </c>
      <c r="DE39" s="2">
        <v>0.485066369</v>
      </c>
      <c r="DF39" s="2">
        <v>0.31853756300000002</v>
      </c>
      <c r="DG39" s="2">
        <v>5.3595737010000004</v>
      </c>
      <c r="DH39" s="2">
        <v>3.45359331</v>
      </c>
      <c r="DI39" s="2">
        <v>0.95768695000000004</v>
      </c>
      <c r="DJ39" s="2">
        <v>1.528730776</v>
      </c>
      <c r="DK39" s="2">
        <v>2.8851597010000001</v>
      </c>
      <c r="DL39" s="2">
        <v>4.2086018279999999</v>
      </c>
      <c r="DM39" s="2">
        <v>0.87618403600000005</v>
      </c>
      <c r="DN39" s="2">
        <v>0.76841977100000003</v>
      </c>
      <c r="DO39" s="2">
        <v>0.66700990100000002</v>
      </c>
      <c r="DP39" s="2">
        <v>0.606411704</v>
      </c>
      <c r="DQ39" s="2">
        <v>0.58866426000000005</v>
      </c>
      <c r="DR39" s="2">
        <v>0.57194916299999998</v>
      </c>
      <c r="DS39" s="2">
        <v>0.94055337500000002</v>
      </c>
      <c r="DT39" s="2">
        <v>0.91409202599999995</v>
      </c>
      <c r="DU39" s="2">
        <v>0.88848027399999996</v>
      </c>
      <c r="DV39" s="2">
        <v>0.467964836</v>
      </c>
      <c r="DW39" s="2">
        <v>17.927494599999999</v>
      </c>
      <c r="DX39" s="2">
        <v>529.4967666</v>
      </c>
      <c r="DY39" s="2">
        <v>1.353969975</v>
      </c>
      <c r="DZ39" s="2">
        <v>713.06800050000004</v>
      </c>
      <c r="EA39" s="2">
        <v>144.01195480000001</v>
      </c>
      <c r="EB39" s="2">
        <v>529.4967666</v>
      </c>
      <c r="EC39" s="2">
        <v>0.389653898</v>
      </c>
      <c r="ED39" s="2">
        <v>0.70969885799999999</v>
      </c>
      <c r="EE39" s="2">
        <v>1.0191683229999999</v>
      </c>
      <c r="EF39" s="2">
        <v>3.0689313999999999E-2</v>
      </c>
      <c r="EG39" s="2">
        <v>5.4306116000000001E-2</v>
      </c>
      <c r="EH39" s="2">
        <v>7.5439376000000002E-2</v>
      </c>
      <c r="EI39" s="2">
        <v>5.7673610000000004E-3</v>
      </c>
      <c r="EJ39" s="2">
        <v>9.9838210000000004E-3</v>
      </c>
      <c r="EK39" s="2">
        <v>1.3839929000000001E-2</v>
      </c>
      <c r="EL39" s="2">
        <v>1.1462604E-2</v>
      </c>
      <c r="EM39" s="2">
        <v>1.5574618E-2</v>
      </c>
      <c r="EN39" s="2">
        <v>1.9152511000000001E-2</v>
      </c>
      <c r="EO39" s="2">
        <v>4.5970513999999997E-2</v>
      </c>
      <c r="EP39" s="2">
        <v>6.2163778460000003</v>
      </c>
      <c r="EQ39" s="2">
        <v>327.63212320000002</v>
      </c>
      <c r="ER39" s="2">
        <v>0.20916775400000001</v>
      </c>
      <c r="ES39" s="2">
        <v>464.79004529999997</v>
      </c>
      <c r="ET39" s="2">
        <v>53.518964699999998</v>
      </c>
      <c r="EU39" s="2">
        <v>327.63212320000002</v>
      </c>
    </row>
    <row r="40" spans="1:151">
      <c r="A40" s="28" t="s">
        <v>47</v>
      </c>
      <c r="B40" s="29">
        <v>12</v>
      </c>
      <c r="C40" s="30" t="s">
        <v>107</v>
      </c>
      <c r="D40" s="28" t="s">
        <v>73</v>
      </c>
      <c r="E40" s="2">
        <v>123.39417349999999</v>
      </c>
      <c r="F40" s="2">
        <v>8.5822485279999992</v>
      </c>
      <c r="G40" s="2">
        <v>73.654989799999996</v>
      </c>
      <c r="H40" s="2">
        <v>123.6922505</v>
      </c>
      <c r="I40" s="2">
        <v>158</v>
      </c>
      <c r="J40" s="2">
        <v>86</v>
      </c>
      <c r="K40" s="2">
        <v>123</v>
      </c>
      <c r="L40" s="2">
        <v>122</v>
      </c>
      <c r="M40" s="2">
        <v>5.1342071320000002</v>
      </c>
      <c r="N40" s="2">
        <v>3.2641375209999999</v>
      </c>
      <c r="O40" s="2">
        <v>0.18358071400000001</v>
      </c>
      <c r="P40" s="2">
        <v>1.8428477270000001</v>
      </c>
      <c r="Q40" s="2">
        <v>3.6055249489999999</v>
      </c>
      <c r="R40" s="2">
        <v>5.2775329400000004</v>
      </c>
      <c r="S40" s="2">
        <v>0.90418354400000001</v>
      </c>
      <c r="T40" s="2">
        <v>0.81344222300000002</v>
      </c>
      <c r="U40" s="2">
        <v>0.72857386400000002</v>
      </c>
      <c r="V40" s="2">
        <v>0.62893616799999996</v>
      </c>
      <c r="W40" s="2">
        <v>0.60978882099999998</v>
      </c>
      <c r="X40" s="2">
        <v>0.59274924900000003</v>
      </c>
      <c r="Y40" s="2">
        <v>0.94933956600000002</v>
      </c>
      <c r="Z40" s="2">
        <v>0.91325023500000002</v>
      </c>
      <c r="AA40" s="2">
        <v>0.88725823400000003</v>
      </c>
      <c r="AB40" s="2">
        <v>0.26270684900000002</v>
      </c>
      <c r="AC40" s="2">
        <v>55.728944599999998</v>
      </c>
      <c r="AD40" s="2">
        <v>481.22824900000001</v>
      </c>
      <c r="AE40" s="2">
        <v>0.78634550800000003</v>
      </c>
      <c r="AF40" s="2">
        <v>223.4560826</v>
      </c>
      <c r="AG40" s="2">
        <v>195.92963119999999</v>
      </c>
      <c r="AH40" s="2">
        <v>481.22824900000001</v>
      </c>
      <c r="AI40" s="2">
        <v>0.47214384100000001</v>
      </c>
      <c r="AJ40" s="2">
        <v>0.90694036899999997</v>
      </c>
      <c r="AK40" s="2">
        <v>1.310000133</v>
      </c>
      <c r="AL40" s="2">
        <v>2.3179886E-2</v>
      </c>
      <c r="AM40" s="2">
        <v>4.3622239E-2</v>
      </c>
      <c r="AN40" s="2">
        <v>6.1688472000000001E-2</v>
      </c>
      <c r="AO40" s="2">
        <v>5.5386979999999999E-3</v>
      </c>
      <c r="AP40" s="2">
        <v>9.7791719999999992E-3</v>
      </c>
      <c r="AQ40" s="2">
        <v>1.36922E-2</v>
      </c>
      <c r="AR40" s="2">
        <v>1.0153285E-2</v>
      </c>
      <c r="AS40" s="2">
        <v>1.505397E-2</v>
      </c>
      <c r="AT40" s="2">
        <v>1.8328286999999999E-2</v>
      </c>
      <c r="AU40" s="2">
        <v>7.1264172000000001E-2</v>
      </c>
      <c r="AV40" s="2">
        <v>25.139202000000001</v>
      </c>
      <c r="AW40" s="2">
        <v>306.86774809999997</v>
      </c>
      <c r="AX40" s="2">
        <v>0.234571006</v>
      </c>
      <c r="AY40" s="2">
        <v>172.6403985</v>
      </c>
      <c r="AZ40" s="2">
        <v>34.411461959999997</v>
      </c>
      <c r="BA40" s="2">
        <v>306.86774809999997</v>
      </c>
      <c r="BB40" s="2">
        <v>143.58344779999999</v>
      </c>
      <c r="BC40" s="2">
        <v>15.6990549</v>
      </c>
      <c r="BD40" s="2">
        <v>246.4603247</v>
      </c>
      <c r="BE40" s="2">
        <v>144.43909690000001</v>
      </c>
      <c r="BF40" s="2">
        <v>208</v>
      </c>
      <c r="BG40" s="2">
        <v>84</v>
      </c>
      <c r="BH40" s="2">
        <v>144</v>
      </c>
      <c r="BI40" s="2">
        <v>148</v>
      </c>
      <c r="BJ40" s="2">
        <v>5.9955628870000002</v>
      </c>
      <c r="BK40" s="2">
        <v>3.2323947639999999</v>
      </c>
      <c r="BL40" s="2">
        <v>-2.2573630000000001E-3</v>
      </c>
      <c r="BM40" s="2">
        <v>1.1232350289999999</v>
      </c>
      <c r="BN40" s="2">
        <v>2.2460927169999998</v>
      </c>
      <c r="BO40" s="2">
        <v>3.353709915</v>
      </c>
      <c r="BP40" s="2">
        <v>0.91309468400000005</v>
      </c>
      <c r="BQ40" s="2">
        <v>0.83395381899999999</v>
      </c>
      <c r="BR40" s="2">
        <v>0.75906053900000003</v>
      </c>
      <c r="BS40" s="2">
        <v>0.62645554599999997</v>
      </c>
      <c r="BT40" s="2">
        <v>0.60835362100000001</v>
      </c>
      <c r="BU40" s="2">
        <v>0.59177895199999997</v>
      </c>
      <c r="BV40" s="2">
        <v>0.92688761200000003</v>
      </c>
      <c r="BW40" s="2">
        <v>0.89675658199999997</v>
      </c>
      <c r="BX40" s="2">
        <v>0.87536897400000002</v>
      </c>
      <c r="BY40" s="2">
        <v>0.50688901900000005</v>
      </c>
      <c r="BZ40" s="2">
        <v>12.28386596</v>
      </c>
      <c r="CA40" s="2">
        <v>837.94306930000005</v>
      </c>
      <c r="CB40" s="2">
        <v>1.570537785</v>
      </c>
      <c r="CC40" s="2">
        <v>947.90271370000005</v>
      </c>
      <c r="CD40" s="2">
        <v>179.4607163</v>
      </c>
      <c r="CE40" s="2">
        <v>837.94306930000005</v>
      </c>
      <c r="CF40" s="2">
        <v>0.25567383399999999</v>
      </c>
      <c r="CG40" s="2">
        <v>0.498611639</v>
      </c>
      <c r="CH40" s="2">
        <v>0.74869961600000001</v>
      </c>
      <c r="CI40" s="2">
        <v>1.909605E-2</v>
      </c>
      <c r="CJ40" s="2">
        <v>3.4309838000000002E-2</v>
      </c>
      <c r="CK40" s="2">
        <v>4.9062561999999997E-2</v>
      </c>
      <c r="CL40" s="2">
        <v>5.1765020000000004E-3</v>
      </c>
      <c r="CM40" s="2">
        <v>9.4143400000000002E-3</v>
      </c>
      <c r="CN40" s="2">
        <v>1.3416179E-2</v>
      </c>
      <c r="CO40" s="2">
        <v>9.9007890000000001E-3</v>
      </c>
      <c r="CP40" s="2">
        <v>1.0754913E-2</v>
      </c>
      <c r="CQ40" s="2">
        <v>1.4222396E-2</v>
      </c>
      <c r="CR40" s="2">
        <v>4.4746548999999997E-2</v>
      </c>
      <c r="CS40" s="2">
        <v>3.8669194349999998</v>
      </c>
      <c r="CT40" s="2">
        <v>563.12469339999996</v>
      </c>
      <c r="CU40" s="2">
        <v>0.22238470099999999</v>
      </c>
      <c r="CV40" s="2">
        <v>690.61547250000001</v>
      </c>
      <c r="CW40" s="2">
        <v>23.80264554</v>
      </c>
      <c r="CX40" s="2">
        <v>563.12469339999996</v>
      </c>
      <c r="CY40" s="2">
        <v>0.81540905799999996</v>
      </c>
      <c r="CZ40" s="2">
        <v>0.105784322</v>
      </c>
      <c r="DA40" s="2">
        <v>1.1190323E-2</v>
      </c>
      <c r="DB40" s="2">
        <v>0.82224182199999996</v>
      </c>
      <c r="DC40" s="2">
        <v>1.2212847469999999</v>
      </c>
      <c r="DD40" s="2">
        <v>0.45871579600000001</v>
      </c>
      <c r="DE40" s="2">
        <v>0.80365806799999995</v>
      </c>
      <c r="DF40" s="2">
        <v>0.69177484499999997</v>
      </c>
      <c r="DG40" s="2">
        <v>4.0246098449999996</v>
      </c>
      <c r="DH40" s="2">
        <v>3.5072049070000002</v>
      </c>
      <c r="DI40" s="2">
        <v>0.505061973</v>
      </c>
      <c r="DJ40" s="2">
        <v>1.555487568</v>
      </c>
      <c r="DK40" s="2">
        <v>2.9936559200000001</v>
      </c>
      <c r="DL40" s="2">
        <v>4.3310369419999999</v>
      </c>
      <c r="DM40" s="2">
        <v>0.88830712499999998</v>
      </c>
      <c r="DN40" s="2">
        <v>0.78752395399999997</v>
      </c>
      <c r="DO40" s="2">
        <v>0.69598382700000005</v>
      </c>
      <c r="DP40" s="2">
        <v>0.62893519499999995</v>
      </c>
      <c r="DQ40" s="2">
        <v>0.60991068400000004</v>
      </c>
      <c r="DR40" s="2">
        <v>0.59287811000000001</v>
      </c>
      <c r="DS40" s="2">
        <v>0.94393157100000002</v>
      </c>
      <c r="DT40" s="2">
        <v>0.90971414399999995</v>
      </c>
      <c r="DU40" s="2">
        <v>0.88473768399999997</v>
      </c>
      <c r="DV40" s="2">
        <v>0.40363427800000001</v>
      </c>
      <c r="DW40" s="2">
        <v>19.749863149999999</v>
      </c>
      <c r="DX40" s="2">
        <v>563.8779548</v>
      </c>
      <c r="DY40" s="2">
        <v>1.251429066</v>
      </c>
      <c r="DZ40" s="2">
        <v>568.07847709999999</v>
      </c>
      <c r="EA40" s="2">
        <v>167.87993729999999</v>
      </c>
      <c r="EB40" s="2">
        <v>563.8779548</v>
      </c>
      <c r="EC40" s="2">
        <v>0.37698366</v>
      </c>
      <c r="ED40" s="2">
        <v>0.70841749099999995</v>
      </c>
      <c r="EE40" s="2">
        <v>1.009228907</v>
      </c>
      <c r="EF40" s="2">
        <v>2.6471725000000002E-2</v>
      </c>
      <c r="EG40" s="2">
        <v>4.8228338000000003E-2</v>
      </c>
      <c r="EH40" s="2">
        <v>6.6905808999999997E-2</v>
      </c>
      <c r="EI40" s="2">
        <v>5.5750720000000004E-3</v>
      </c>
      <c r="EJ40" s="2">
        <v>9.7869270000000008E-3</v>
      </c>
      <c r="EK40" s="2">
        <v>1.3716307E-2</v>
      </c>
      <c r="EL40" s="2">
        <v>1.0916352000000001E-2</v>
      </c>
      <c r="EM40" s="2">
        <v>1.4850561999999999E-2</v>
      </c>
      <c r="EN40" s="2">
        <v>1.7831254000000001E-2</v>
      </c>
      <c r="EO40" s="2">
        <v>5.1499248999999997E-2</v>
      </c>
      <c r="EP40" s="2">
        <v>7.7047487139999999</v>
      </c>
      <c r="EQ40" s="2">
        <v>357.34844240000001</v>
      </c>
      <c r="ER40" s="2">
        <v>0.19606082599999999</v>
      </c>
      <c r="ES40" s="2">
        <v>448.87805209999999</v>
      </c>
      <c r="ET40" s="2">
        <v>45.287191229999998</v>
      </c>
      <c r="EU40" s="2">
        <v>357.34844240000001</v>
      </c>
    </row>
    <row r="41" spans="1:151">
      <c r="A41" s="28" t="s">
        <v>47</v>
      </c>
      <c r="B41" s="29">
        <v>13</v>
      </c>
      <c r="C41" s="30" t="s">
        <v>108</v>
      </c>
      <c r="D41" s="28" t="s">
        <v>73</v>
      </c>
      <c r="E41" s="2">
        <v>113.31338030000001</v>
      </c>
      <c r="F41" s="2">
        <v>5.448040539</v>
      </c>
      <c r="G41" s="2">
        <v>29.68114572</v>
      </c>
      <c r="H41" s="2">
        <v>113.4441818</v>
      </c>
      <c r="I41" s="2">
        <v>127</v>
      </c>
      <c r="J41" s="2">
        <v>92</v>
      </c>
      <c r="K41" s="2">
        <v>113</v>
      </c>
      <c r="L41" s="2">
        <v>110</v>
      </c>
      <c r="M41" s="2">
        <v>4.351147922</v>
      </c>
      <c r="N41" s="2">
        <v>2.2961714930000001</v>
      </c>
      <c r="O41" s="2">
        <v>5.8867522999999998E-2</v>
      </c>
      <c r="P41" s="2">
        <v>2.1933139530000001</v>
      </c>
      <c r="Q41" s="2">
        <v>4.2361608349999997</v>
      </c>
      <c r="R41" s="2">
        <v>6.1363291479999997</v>
      </c>
      <c r="S41" s="2">
        <v>0.89665785200000003</v>
      </c>
      <c r="T41" s="2">
        <v>0.80066625499999999</v>
      </c>
      <c r="U41" s="2">
        <v>0.71187075899999996</v>
      </c>
      <c r="V41" s="2">
        <v>0.62676174299999998</v>
      </c>
      <c r="W41" s="2">
        <v>0.606088238</v>
      </c>
      <c r="X41" s="2">
        <v>0.58798114700000004</v>
      </c>
      <c r="Y41" s="2">
        <v>0.94245511500000001</v>
      </c>
      <c r="Z41" s="2">
        <v>0.90522717200000002</v>
      </c>
      <c r="AA41" s="2">
        <v>0.87891872699999996</v>
      </c>
      <c r="AB41" s="2">
        <v>0.27972097000000001</v>
      </c>
      <c r="AC41" s="2">
        <v>49.006900780000002</v>
      </c>
      <c r="AD41" s="2">
        <v>470.7169427</v>
      </c>
      <c r="AE41" s="2">
        <v>0.85181058600000004</v>
      </c>
      <c r="AF41" s="2">
        <v>223.5324354</v>
      </c>
      <c r="AG41" s="2">
        <v>198.64319420000001</v>
      </c>
      <c r="AH41" s="2">
        <v>470.7169427</v>
      </c>
      <c r="AI41" s="2">
        <v>0.51619314299999997</v>
      </c>
      <c r="AJ41" s="2">
        <v>0.966494097</v>
      </c>
      <c r="AK41" s="2">
        <v>1.376018264</v>
      </c>
      <c r="AL41" s="2">
        <v>2.3513704E-2</v>
      </c>
      <c r="AM41" s="2">
        <v>4.3415531E-2</v>
      </c>
      <c r="AN41" s="2">
        <v>6.0922319000000003E-2</v>
      </c>
      <c r="AO41" s="2">
        <v>5.9406900000000002E-3</v>
      </c>
      <c r="AP41" s="2">
        <v>1.0311056000000001E-2</v>
      </c>
      <c r="AQ41" s="2">
        <v>1.4182383E-2</v>
      </c>
      <c r="AR41" s="2">
        <v>1.0549955E-2</v>
      </c>
      <c r="AS41" s="2">
        <v>1.4466458999999999E-2</v>
      </c>
      <c r="AT41" s="2">
        <v>1.7360003999999998E-2</v>
      </c>
      <c r="AU41" s="2">
        <v>7.2707337999999996E-2</v>
      </c>
      <c r="AV41" s="2">
        <v>26.846414549999999</v>
      </c>
      <c r="AW41" s="2">
        <v>310.13354279999999</v>
      </c>
      <c r="AX41" s="2">
        <v>0.243554457</v>
      </c>
      <c r="AY41" s="2">
        <v>171.40488690000001</v>
      </c>
      <c r="AZ41" s="2">
        <v>35.845651189999998</v>
      </c>
      <c r="BA41" s="2">
        <v>310.13354279999999</v>
      </c>
      <c r="BB41" s="2">
        <v>81.861267609999999</v>
      </c>
      <c r="BC41" s="2">
        <v>8.4732165070000001</v>
      </c>
      <c r="BD41" s="2">
        <v>71.795397969999996</v>
      </c>
      <c r="BE41" s="2">
        <v>82.298310869999995</v>
      </c>
      <c r="BF41" s="2">
        <v>116</v>
      </c>
      <c r="BG41" s="2">
        <v>59</v>
      </c>
      <c r="BH41" s="2">
        <v>81</v>
      </c>
      <c r="BI41" s="2">
        <v>77</v>
      </c>
      <c r="BJ41" s="2">
        <v>5.0691118609999997</v>
      </c>
      <c r="BK41" s="2">
        <v>2.860660824</v>
      </c>
      <c r="BL41" s="2">
        <v>0.35910313999999999</v>
      </c>
      <c r="BM41" s="2">
        <v>1.2929524999999999</v>
      </c>
      <c r="BN41" s="2">
        <v>2.523360168</v>
      </c>
      <c r="BO41" s="2">
        <v>3.7072370110000001</v>
      </c>
      <c r="BP41" s="2">
        <v>0.90002242099999996</v>
      </c>
      <c r="BQ41" s="2">
        <v>0.81413071999999997</v>
      </c>
      <c r="BR41" s="2">
        <v>0.73548135100000001</v>
      </c>
      <c r="BS41" s="2">
        <v>0.62437753100000004</v>
      </c>
      <c r="BT41" s="2">
        <v>0.60474009900000003</v>
      </c>
      <c r="BU41" s="2">
        <v>0.58709877399999999</v>
      </c>
      <c r="BV41" s="2">
        <v>0.91983125300000002</v>
      </c>
      <c r="BW41" s="2">
        <v>0.889768581</v>
      </c>
      <c r="BX41" s="2">
        <v>0.86829794400000004</v>
      </c>
      <c r="BY41" s="2">
        <v>0.53133068699999997</v>
      </c>
      <c r="BZ41" s="2">
        <v>11.20270062</v>
      </c>
      <c r="CA41" s="2">
        <v>798.97606789999998</v>
      </c>
      <c r="CB41" s="2">
        <v>1.6870131589999999</v>
      </c>
      <c r="CC41" s="2">
        <v>929.80599259999997</v>
      </c>
      <c r="CD41" s="2">
        <v>176.62705360000001</v>
      </c>
      <c r="CE41" s="2">
        <v>798.97606789999998</v>
      </c>
      <c r="CF41" s="2">
        <v>0.29132549099999999</v>
      </c>
      <c r="CG41" s="2">
        <v>0.52958268600000002</v>
      </c>
      <c r="CH41" s="2">
        <v>0.79093840999999998</v>
      </c>
      <c r="CI41" s="2">
        <v>2.1293078E-2</v>
      </c>
      <c r="CJ41" s="2">
        <v>3.5554827999999997E-2</v>
      </c>
      <c r="CK41" s="2">
        <v>5.0881590999999997E-2</v>
      </c>
      <c r="CL41" s="2">
        <v>5.5925710000000002E-3</v>
      </c>
      <c r="CM41" s="2">
        <v>9.9996670000000003E-3</v>
      </c>
      <c r="CN41" s="2">
        <v>1.3959555E-2</v>
      </c>
      <c r="CO41" s="2">
        <v>1.0330133E-2</v>
      </c>
      <c r="CP41" s="2">
        <v>1.0389977E-2</v>
      </c>
      <c r="CQ41" s="2">
        <v>1.4211128999999999E-2</v>
      </c>
      <c r="CR41" s="2">
        <v>7.4460257000000002E-2</v>
      </c>
      <c r="CS41" s="2">
        <v>4.9418705799999998</v>
      </c>
      <c r="CT41" s="2">
        <v>576.05903809999995</v>
      </c>
      <c r="CU41" s="2">
        <v>0.369485169</v>
      </c>
      <c r="CV41" s="2">
        <v>688.41481550000003</v>
      </c>
      <c r="CW41" s="2">
        <v>24.747727099999999</v>
      </c>
      <c r="CX41" s="2">
        <v>576.05903809999995</v>
      </c>
      <c r="CY41" s="2">
        <v>0.85425327900000003</v>
      </c>
      <c r="CZ41" s="2">
        <v>8.0366729999999997E-2</v>
      </c>
      <c r="DA41" s="2">
        <v>6.4588110000000001E-3</v>
      </c>
      <c r="DB41" s="2">
        <v>0.85802268400000004</v>
      </c>
      <c r="DC41" s="2">
        <v>1.042246819</v>
      </c>
      <c r="DD41" s="2">
        <v>0.56546306599999996</v>
      </c>
      <c r="DE41" s="2">
        <v>0.86724796900000001</v>
      </c>
      <c r="DF41" s="2">
        <v>0.56546306599999996</v>
      </c>
      <c r="DG41" s="2">
        <v>3.6878633710000002</v>
      </c>
      <c r="DH41" s="2">
        <v>3.0875958589999999</v>
      </c>
      <c r="DI41" s="2">
        <v>-0.50978792699999997</v>
      </c>
      <c r="DJ41" s="2">
        <v>1.9601378199999999</v>
      </c>
      <c r="DK41" s="2">
        <v>3.7229184279999998</v>
      </c>
      <c r="DL41" s="2">
        <v>5.3285800779999999</v>
      </c>
      <c r="DM41" s="2">
        <v>0.88054122099999999</v>
      </c>
      <c r="DN41" s="2">
        <v>0.77439575100000002</v>
      </c>
      <c r="DO41" s="2">
        <v>0.67876241599999998</v>
      </c>
      <c r="DP41" s="2">
        <v>0.62682293</v>
      </c>
      <c r="DQ41" s="2">
        <v>0.60624398700000004</v>
      </c>
      <c r="DR41" s="2">
        <v>0.58814147400000005</v>
      </c>
      <c r="DS41" s="2">
        <v>0.93897408699999996</v>
      </c>
      <c r="DT41" s="2">
        <v>0.90321907099999998</v>
      </c>
      <c r="DU41" s="2">
        <v>0.87717924700000005</v>
      </c>
      <c r="DV41" s="2">
        <v>0.4183327</v>
      </c>
      <c r="DW41" s="2">
        <v>18.80309617</v>
      </c>
      <c r="DX41" s="2">
        <v>527.43002439999998</v>
      </c>
      <c r="DY41" s="2">
        <v>1.281815889</v>
      </c>
      <c r="DZ41" s="2">
        <v>546.40365850000001</v>
      </c>
      <c r="EA41" s="2">
        <v>171.43777800000001</v>
      </c>
      <c r="EB41" s="2">
        <v>527.43002439999998</v>
      </c>
      <c r="EC41" s="2">
        <v>0.44396222299999999</v>
      </c>
      <c r="ED41" s="2">
        <v>0.81430723900000002</v>
      </c>
      <c r="EE41" s="2">
        <v>1.138790768</v>
      </c>
      <c r="EF41" s="2">
        <v>2.7029302000000002E-2</v>
      </c>
      <c r="EG41" s="2">
        <v>4.8531204000000001E-2</v>
      </c>
      <c r="EH41" s="2">
        <v>6.6848351E-2</v>
      </c>
      <c r="EI41" s="2">
        <v>6.0534839999999996E-3</v>
      </c>
      <c r="EJ41" s="2">
        <v>1.0430738E-2</v>
      </c>
      <c r="EK41" s="2">
        <v>1.4280697E-2</v>
      </c>
      <c r="EL41" s="2">
        <v>1.1583774E-2</v>
      </c>
      <c r="EM41" s="2">
        <v>1.5534459E-2</v>
      </c>
      <c r="EN41" s="2">
        <v>1.8398417E-2</v>
      </c>
      <c r="EO41" s="2">
        <v>4.4017865000000003E-2</v>
      </c>
      <c r="EP41" s="2">
        <v>7.451002688</v>
      </c>
      <c r="EQ41" s="2">
        <v>375.39840779999997</v>
      </c>
      <c r="ER41" s="2">
        <v>0.18020129100000001</v>
      </c>
      <c r="ES41" s="2">
        <v>462.46990829999999</v>
      </c>
      <c r="ET41" s="2">
        <v>45.600769980000003</v>
      </c>
      <c r="EU41" s="2">
        <v>375.39840779999997</v>
      </c>
    </row>
    <row r="42" spans="1:151">
      <c r="A42" s="28" t="s">
        <v>47</v>
      </c>
      <c r="B42" s="29">
        <v>14</v>
      </c>
      <c r="C42" s="30" t="s">
        <v>109</v>
      </c>
      <c r="D42" s="28" t="s">
        <v>73</v>
      </c>
      <c r="E42" s="2">
        <v>83.200575130000004</v>
      </c>
      <c r="F42" s="2">
        <v>6.06089316</v>
      </c>
      <c r="G42" s="2">
        <v>36.734425899999998</v>
      </c>
      <c r="H42" s="2">
        <v>83.421009620000007</v>
      </c>
      <c r="I42" s="2">
        <v>96</v>
      </c>
      <c r="J42" s="2">
        <v>61</v>
      </c>
      <c r="K42" s="2">
        <v>84</v>
      </c>
      <c r="L42" s="2">
        <v>85</v>
      </c>
      <c r="M42" s="2">
        <v>4.5578937249999996</v>
      </c>
      <c r="N42" s="2">
        <v>3.2264581950000002</v>
      </c>
      <c r="O42" s="2">
        <v>-0.65884046100000004</v>
      </c>
      <c r="P42" s="2">
        <v>1.850165082</v>
      </c>
      <c r="Q42" s="2">
        <v>3.6185229329999999</v>
      </c>
      <c r="R42" s="2">
        <v>5.348277639</v>
      </c>
      <c r="S42" s="2">
        <v>0.890216322</v>
      </c>
      <c r="T42" s="2">
        <v>0.78865001000000001</v>
      </c>
      <c r="U42" s="2">
        <v>0.69268339700000003</v>
      </c>
      <c r="V42" s="2">
        <v>0.71784322099999998</v>
      </c>
      <c r="W42" s="2">
        <v>0.70188888800000004</v>
      </c>
      <c r="X42" s="2">
        <v>0.68702671199999998</v>
      </c>
      <c r="Y42" s="2">
        <v>0.95886116099999996</v>
      </c>
      <c r="Z42" s="2">
        <v>0.93171333099999998</v>
      </c>
      <c r="AA42" s="2">
        <v>0.91139360700000005</v>
      </c>
      <c r="AB42" s="2">
        <v>0.27168553400000001</v>
      </c>
      <c r="AC42" s="2">
        <v>46.358715429999997</v>
      </c>
      <c r="AD42" s="2">
        <v>331.09122239999999</v>
      </c>
      <c r="AE42" s="2">
        <v>0.83175880499999999</v>
      </c>
      <c r="AF42" s="2">
        <v>164.95180389999999</v>
      </c>
      <c r="AG42" s="2">
        <v>208.0788215</v>
      </c>
      <c r="AH42" s="2">
        <v>331.09122239999999</v>
      </c>
      <c r="AI42" s="2">
        <v>0.46101348199999997</v>
      </c>
      <c r="AJ42" s="2">
        <v>0.86591592100000003</v>
      </c>
      <c r="AK42" s="2">
        <v>1.252646589</v>
      </c>
      <c r="AL42" s="2">
        <v>2.4153240999999999E-2</v>
      </c>
      <c r="AM42" s="2">
        <v>4.3584479000000002E-2</v>
      </c>
      <c r="AN42" s="2">
        <v>6.1475018999999999E-2</v>
      </c>
      <c r="AO42" s="2">
        <v>4.5682220000000003E-3</v>
      </c>
      <c r="AP42" s="2">
        <v>8.1471979999999996E-3</v>
      </c>
      <c r="AQ42" s="2">
        <v>1.155292E-2</v>
      </c>
      <c r="AR42" s="2">
        <v>7.1935699999999998E-3</v>
      </c>
      <c r="AS42" s="2">
        <v>9.7558969999999995E-3</v>
      </c>
      <c r="AT42" s="2">
        <v>1.2853672E-2</v>
      </c>
      <c r="AU42" s="2">
        <v>7.0789262000000006E-2</v>
      </c>
      <c r="AV42" s="2">
        <v>20.813149689999999</v>
      </c>
      <c r="AW42" s="2">
        <v>273.89304279999999</v>
      </c>
      <c r="AX42" s="2">
        <v>0.220274257</v>
      </c>
      <c r="AY42" s="2">
        <v>173.77264919999999</v>
      </c>
      <c r="AZ42" s="2">
        <v>37.516628369999999</v>
      </c>
      <c r="BA42" s="2">
        <v>273.89304279999999</v>
      </c>
      <c r="BB42" s="2">
        <v>101.6172538</v>
      </c>
      <c r="BC42" s="2">
        <v>16.568710400000001</v>
      </c>
      <c r="BD42" s="2">
        <v>274.52216420000002</v>
      </c>
      <c r="BE42" s="2">
        <v>102.9589673</v>
      </c>
      <c r="BF42" s="2">
        <v>181</v>
      </c>
      <c r="BG42" s="2">
        <v>69</v>
      </c>
      <c r="BH42" s="2">
        <v>98</v>
      </c>
      <c r="BI42" s="2">
        <v>95</v>
      </c>
      <c r="BJ42" s="2">
        <v>5.8691324250000001</v>
      </c>
      <c r="BK42" s="2">
        <v>5.8126817329999998</v>
      </c>
      <c r="BL42" s="2">
        <v>1.400651946</v>
      </c>
      <c r="BM42" s="2">
        <v>0.59950976300000003</v>
      </c>
      <c r="BN42" s="2">
        <v>1.1809977920000001</v>
      </c>
      <c r="BO42" s="2">
        <v>1.7713271209999999</v>
      </c>
      <c r="BP42" s="2">
        <v>0.89020324699999998</v>
      </c>
      <c r="BQ42" s="2">
        <v>0.79616048900000003</v>
      </c>
      <c r="BR42" s="2">
        <v>0.70695711100000003</v>
      </c>
      <c r="BS42" s="2">
        <v>0.71803530800000004</v>
      </c>
      <c r="BT42" s="2">
        <v>0.70257088300000003</v>
      </c>
      <c r="BU42" s="2">
        <v>0.68801590499999998</v>
      </c>
      <c r="BV42" s="2">
        <v>0.95239924099999995</v>
      </c>
      <c r="BW42" s="2">
        <v>0.930061264</v>
      </c>
      <c r="BX42" s="2">
        <v>0.91301883699999997</v>
      </c>
      <c r="BY42" s="2">
        <v>0.48776542099999998</v>
      </c>
      <c r="BZ42" s="2">
        <v>13.371124590000001</v>
      </c>
      <c r="CA42" s="2">
        <v>483.22440690000002</v>
      </c>
      <c r="CB42" s="2">
        <v>1.542174237</v>
      </c>
      <c r="CC42" s="2">
        <v>531.96710800000005</v>
      </c>
      <c r="CD42" s="2">
        <v>170.94656370000001</v>
      </c>
      <c r="CE42" s="2">
        <v>483.22440690000002</v>
      </c>
      <c r="CF42" s="2">
        <v>0.139773957</v>
      </c>
      <c r="CG42" s="2">
        <v>0.273133509</v>
      </c>
      <c r="CH42" s="2">
        <v>0.41782284400000003</v>
      </c>
      <c r="CI42" s="2">
        <v>2.357335E-2</v>
      </c>
      <c r="CJ42" s="2">
        <v>4.2307140999999999E-2</v>
      </c>
      <c r="CK42" s="2">
        <v>6.1260191999999998E-2</v>
      </c>
      <c r="CL42" s="2">
        <v>4.4915069999999996E-3</v>
      </c>
      <c r="CM42" s="2">
        <v>7.9743739999999994E-3</v>
      </c>
      <c r="CN42" s="2">
        <v>1.1400535999999999E-2</v>
      </c>
      <c r="CO42" s="2">
        <v>6.8598130000000002E-3</v>
      </c>
      <c r="CP42" s="2">
        <v>7.8256019999999992E-3</v>
      </c>
      <c r="CQ42" s="2">
        <v>1.0692406E-2</v>
      </c>
      <c r="CR42" s="2">
        <v>6.8795069E-2</v>
      </c>
      <c r="CS42" s="2">
        <v>6.1952757299999996</v>
      </c>
      <c r="CT42" s="2">
        <v>437.39281540000002</v>
      </c>
      <c r="CU42" s="2">
        <v>0.31849576200000002</v>
      </c>
      <c r="CV42" s="2">
        <v>592.35529889999998</v>
      </c>
      <c r="CW42" s="2">
        <v>42.065911960000001</v>
      </c>
      <c r="CX42" s="2">
        <v>437.39281540000002</v>
      </c>
      <c r="CY42" s="2">
        <v>1.0080405130000001</v>
      </c>
      <c r="CZ42" s="2">
        <v>0.116999902</v>
      </c>
      <c r="DA42" s="2">
        <v>1.3688977E-2</v>
      </c>
      <c r="DB42" s="2">
        <v>1.014806723</v>
      </c>
      <c r="DC42" s="2">
        <v>1.2647405860000001</v>
      </c>
      <c r="DD42" s="2">
        <v>0.55007225299999996</v>
      </c>
      <c r="DE42" s="2">
        <v>1.0164796110000001</v>
      </c>
      <c r="DF42" s="2">
        <v>0.71056711699999997</v>
      </c>
      <c r="DG42" s="2">
        <v>4.2905070780000001</v>
      </c>
      <c r="DH42" s="2">
        <v>3.754384881</v>
      </c>
      <c r="DI42" s="2">
        <v>-0.63364572100000005</v>
      </c>
      <c r="DJ42" s="2">
        <v>1.6730007570000001</v>
      </c>
      <c r="DK42" s="2">
        <v>3.2390491130000001</v>
      </c>
      <c r="DL42" s="2">
        <v>4.7582447820000002</v>
      </c>
      <c r="DM42" s="2">
        <v>0.88018232900000004</v>
      </c>
      <c r="DN42" s="2">
        <v>0.77276983799999999</v>
      </c>
      <c r="DO42" s="2">
        <v>0.67272238299999998</v>
      </c>
      <c r="DP42" s="2">
        <v>0.717974322</v>
      </c>
      <c r="DQ42" s="2">
        <v>0.70198323200000001</v>
      </c>
      <c r="DR42" s="2">
        <v>0.68703947300000001</v>
      </c>
      <c r="DS42" s="2">
        <v>0.95910850400000003</v>
      </c>
      <c r="DT42" s="2">
        <v>0.93368364000000004</v>
      </c>
      <c r="DU42" s="2">
        <v>0.91260846399999995</v>
      </c>
      <c r="DV42" s="2">
        <v>0.40970324000000002</v>
      </c>
      <c r="DW42" s="2">
        <v>20.936024339999999</v>
      </c>
      <c r="DX42" s="2">
        <v>358.27370180000003</v>
      </c>
      <c r="DY42" s="2">
        <v>1.256960914</v>
      </c>
      <c r="DZ42" s="2">
        <v>374.27374070000002</v>
      </c>
      <c r="EA42" s="2">
        <v>183.6955049</v>
      </c>
      <c r="EB42" s="2">
        <v>358.27370180000003</v>
      </c>
      <c r="EC42" s="2">
        <v>0.40047834599999999</v>
      </c>
      <c r="ED42" s="2">
        <v>0.74233068700000004</v>
      </c>
      <c r="EE42" s="2">
        <v>1.063835528</v>
      </c>
      <c r="EF42" s="2">
        <v>2.6529407000000001E-2</v>
      </c>
      <c r="EG42" s="2">
        <v>4.7030727000000001E-2</v>
      </c>
      <c r="EH42" s="2">
        <v>6.5326896999999995E-2</v>
      </c>
      <c r="EI42" s="2">
        <v>4.7631879999999998E-3</v>
      </c>
      <c r="EJ42" s="2">
        <v>8.3712969999999998E-3</v>
      </c>
      <c r="EK42" s="2">
        <v>1.1725351E-2</v>
      </c>
      <c r="EL42" s="2">
        <v>8.3600700000000007E-3</v>
      </c>
      <c r="EM42" s="2">
        <v>1.1535449999999999E-2</v>
      </c>
      <c r="EN42" s="2">
        <v>1.395032E-2</v>
      </c>
      <c r="EO42" s="2">
        <v>6.4959963999999995E-2</v>
      </c>
      <c r="EP42" s="2">
        <v>13.141456120000001</v>
      </c>
      <c r="EQ42" s="2">
        <v>335.48073640000001</v>
      </c>
      <c r="ER42" s="2">
        <v>0.26204188499999997</v>
      </c>
      <c r="ES42" s="2">
        <v>453.04033240000001</v>
      </c>
      <c r="ET42" s="2">
        <v>45.794713440000002</v>
      </c>
      <c r="EU42" s="2">
        <v>335.48073640000001</v>
      </c>
    </row>
    <row r="43" spans="1:151">
      <c r="A43" s="28" t="s">
        <v>47</v>
      </c>
      <c r="B43" s="29">
        <v>15</v>
      </c>
      <c r="C43" s="30" t="s">
        <v>110</v>
      </c>
      <c r="D43" s="28" t="s">
        <v>73</v>
      </c>
      <c r="E43" s="2">
        <v>108.7752756</v>
      </c>
      <c r="F43" s="2">
        <v>10.27098627</v>
      </c>
      <c r="G43" s="2">
        <v>105.49315900000001</v>
      </c>
      <c r="H43" s="2">
        <v>109.25910570000001</v>
      </c>
      <c r="I43" s="2">
        <v>148</v>
      </c>
      <c r="J43" s="2">
        <v>46</v>
      </c>
      <c r="K43" s="2">
        <v>108</v>
      </c>
      <c r="L43" s="2">
        <v>104</v>
      </c>
      <c r="M43" s="2">
        <v>5.3597527889999999</v>
      </c>
      <c r="N43" s="2">
        <v>3.934189124</v>
      </c>
      <c r="O43" s="2">
        <v>0.36208556800000002</v>
      </c>
      <c r="P43" s="2">
        <v>2.3307377229999999</v>
      </c>
      <c r="Q43" s="2">
        <v>4.6502445220000004</v>
      </c>
      <c r="R43" s="2">
        <v>6.9424809920000001</v>
      </c>
      <c r="S43" s="2">
        <v>0.91820821600000002</v>
      </c>
      <c r="T43" s="2">
        <v>0.83823552000000001</v>
      </c>
      <c r="U43" s="2">
        <v>0.760759772</v>
      </c>
      <c r="V43" s="2">
        <v>0.57812991499999999</v>
      </c>
      <c r="W43" s="2">
        <v>0.55464163600000005</v>
      </c>
      <c r="X43" s="2">
        <v>0.53362574799999996</v>
      </c>
      <c r="Y43" s="2">
        <v>0.95741901900000004</v>
      </c>
      <c r="Z43" s="2">
        <v>0.92284229799999995</v>
      </c>
      <c r="AA43" s="2">
        <v>0.89393332000000003</v>
      </c>
      <c r="AB43" s="2">
        <v>0.26121620899999998</v>
      </c>
      <c r="AC43" s="2">
        <v>75.216927780000006</v>
      </c>
      <c r="AD43" s="2">
        <v>348.6993933</v>
      </c>
      <c r="AE43" s="2">
        <v>0.71906797300000003</v>
      </c>
      <c r="AF43" s="2">
        <v>133.15897100000001</v>
      </c>
      <c r="AG43" s="2">
        <v>199.93873009999999</v>
      </c>
      <c r="AH43" s="2">
        <v>348.6993933</v>
      </c>
      <c r="AI43" s="2">
        <v>0.64891977599999995</v>
      </c>
      <c r="AJ43" s="2">
        <v>1.28646696</v>
      </c>
      <c r="AK43" s="2">
        <v>1.9188350599999999</v>
      </c>
      <c r="AL43" s="2">
        <v>2.2981995000000002E-2</v>
      </c>
      <c r="AM43" s="2">
        <v>4.4613759000000003E-2</v>
      </c>
      <c r="AN43" s="2">
        <v>6.5017573999999995E-2</v>
      </c>
      <c r="AO43" s="2">
        <v>7.2775649999999997E-3</v>
      </c>
      <c r="AP43" s="2">
        <v>1.3274470999999999E-2</v>
      </c>
      <c r="AQ43" s="2">
        <v>1.8737793999999999E-2</v>
      </c>
      <c r="AR43" s="2">
        <v>9.0699950000000008E-3</v>
      </c>
      <c r="AS43" s="2">
        <v>1.5055873000000001E-2</v>
      </c>
      <c r="AT43" s="2">
        <v>2.0503514E-2</v>
      </c>
      <c r="AU43" s="2">
        <v>6.3663513000000005E-2</v>
      </c>
      <c r="AV43" s="2">
        <v>34.797159600000001</v>
      </c>
      <c r="AW43" s="2">
        <v>170.59874790000001</v>
      </c>
      <c r="AX43" s="2">
        <v>0.26296794899999998</v>
      </c>
      <c r="AY43" s="2">
        <v>75.074371139999997</v>
      </c>
      <c r="AZ43" s="2">
        <v>21.793830539999998</v>
      </c>
      <c r="BA43" s="2">
        <v>170.59874790000001</v>
      </c>
      <c r="BB43" s="2">
        <v>118.3751836</v>
      </c>
      <c r="BC43" s="2">
        <v>14.78156615</v>
      </c>
      <c r="BD43" s="2">
        <v>218.49469790000001</v>
      </c>
      <c r="BE43" s="2">
        <v>119.29449080000001</v>
      </c>
      <c r="BF43" s="2">
        <v>196</v>
      </c>
      <c r="BG43" s="2">
        <v>75</v>
      </c>
      <c r="BH43" s="2">
        <v>119</v>
      </c>
      <c r="BI43" s="2">
        <v>118</v>
      </c>
      <c r="BJ43" s="2">
        <v>5.8699100959999999</v>
      </c>
      <c r="BK43" s="2">
        <v>3.6796384149999999</v>
      </c>
      <c r="BL43" s="2">
        <v>0.13957809400000001</v>
      </c>
      <c r="BM43" s="2">
        <v>0.46184077600000001</v>
      </c>
      <c r="BN43" s="2">
        <v>0.97745795599999996</v>
      </c>
      <c r="BO43" s="2">
        <v>1.528584881</v>
      </c>
      <c r="BP43" s="2">
        <v>0.943322408</v>
      </c>
      <c r="BQ43" s="2">
        <v>0.88289646799999999</v>
      </c>
      <c r="BR43" s="2">
        <v>0.82008381600000002</v>
      </c>
      <c r="BS43" s="2">
        <v>0.57654772200000004</v>
      </c>
      <c r="BT43" s="2">
        <v>0.55306423000000005</v>
      </c>
      <c r="BU43" s="2">
        <v>0.53209508000000005</v>
      </c>
      <c r="BV43" s="2">
        <v>0.958147945</v>
      </c>
      <c r="BW43" s="2">
        <v>0.92240902199999997</v>
      </c>
      <c r="BX43" s="2">
        <v>0.892670454</v>
      </c>
      <c r="BY43" s="2">
        <v>0.24507574600000001</v>
      </c>
      <c r="BZ43" s="2">
        <v>56.61795815</v>
      </c>
      <c r="CA43" s="2">
        <v>326.26844820000002</v>
      </c>
      <c r="CB43" s="2">
        <v>0.72388725899999995</v>
      </c>
      <c r="CC43" s="2">
        <v>145.9941431</v>
      </c>
      <c r="CD43" s="2">
        <v>189.70711170000001</v>
      </c>
      <c r="CE43" s="2">
        <v>326.26844820000002</v>
      </c>
      <c r="CF43" s="2">
        <v>0.122711948</v>
      </c>
      <c r="CG43" s="2">
        <v>0.26392903200000001</v>
      </c>
      <c r="CH43" s="2">
        <v>0.41522286200000003</v>
      </c>
      <c r="CI43" s="2">
        <v>1.5851853999999999E-2</v>
      </c>
      <c r="CJ43" s="2">
        <v>3.2434415000000001E-2</v>
      </c>
      <c r="CK43" s="2">
        <v>4.9401663999999998E-2</v>
      </c>
      <c r="CL43" s="2">
        <v>7.3412149999999999E-3</v>
      </c>
      <c r="CM43" s="2">
        <v>1.337033E-2</v>
      </c>
      <c r="CN43" s="2">
        <v>1.8764698E-2</v>
      </c>
      <c r="CO43" s="2">
        <v>9.329703E-3</v>
      </c>
      <c r="CP43" s="2">
        <v>1.6068354999999999E-2</v>
      </c>
      <c r="CQ43" s="2">
        <v>2.1135801999999999E-2</v>
      </c>
      <c r="CR43" s="2">
        <v>3.0351587999999999E-2</v>
      </c>
      <c r="CS43" s="2">
        <v>14.18338718</v>
      </c>
      <c r="CT43" s="2">
        <v>151.74584630000001</v>
      </c>
      <c r="CU43" s="2">
        <v>8.0664615999999995E-2</v>
      </c>
      <c r="CV43" s="2">
        <v>81.430302560000001</v>
      </c>
      <c r="CW43" s="2">
        <v>30.596945380000001</v>
      </c>
      <c r="CX43" s="2">
        <v>151.74584630000001</v>
      </c>
      <c r="CY43" s="2">
        <v>0.68727513500000004</v>
      </c>
      <c r="CZ43" s="2">
        <v>8.6362416999999997E-2</v>
      </c>
      <c r="DA43" s="2">
        <v>7.4584669999999999E-3</v>
      </c>
      <c r="DB43" s="2">
        <v>0.69267991699999998</v>
      </c>
      <c r="DC43" s="2">
        <v>1.2118034360000001</v>
      </c>
      <c r="DD43" s="2">
        <v>0.401820809</v>
      </c>
      <c r="DE43" s="2">
        <v>0.67752444700000003</v>
      </c>
      <c r="DF43" s="2">
        <v>0.684827089</v>
      </c>
      <c r="DG43" s="2">
        <v>3.6305996139999999</v>
      </c>
      <c r="DH43" s="2">
        <v>3.4822360209999998</v>
      </c>
      <c r="DI43" s="2">
        <v>0.37088449299999998</v>
      </c>
      <c r="DJ43" s="2">
        <v>1.0534336849999999</v>
      </c>
      <c r="DK43" s="2">
        <v>2.0094851299999998</v>
      </c>
      <c r="DL43" s="2">
        <v>2.9106699389999999</v>
      </c>
      <c r="DM43" s="2">
        <v>0.897286315</v>
      </c>
      <c r="DN43" s="2">
        <v>0.80649046999999996</v>
      </c>
      <c r="DO43" s="2">
        <v>0.72238341900000003</v>
      </c>
      <c r="DP43" s="2">
        <v>0.574508986</v>
      </c>
      <c r="DQ43" s="2">
        <v>0.55180548699999998</v>
      </c>
      <c r="DR43" s="2">
        <v>0.53125237800000003</v>
      </c>
      <c r="DS43" s="2">
        <v>0.94733759100000003</v>
      </c>
      <c r="DT43" s="2">
        <v>0.91482847</v>
      </c>
      <c r="DU43" s="2">
        <v>0.88787593200000003</v>
      </c>
      <c r="DV43" s="2">
        <v>0.39684821999999997</v>
      </c>
      <c r="DW43" s="2">
        <v>33.228521569999998</v>
      </c>
      <c r="DX43" s="2">
        <v>407.34656580000001</v>
      </c>
      <c r="DY43" s="2">
        <v>1.0949869569999999</v>
      </c>
      <c r="DZ43" s="2">
        <v>361.77235519999999</v>
      </c>
      <c r="EA43" s="2">
        <v>169.76880829999999</v>
      </c>
      <c r="EB43" s="2">
        <v>407.34656580000001</v>
      </c>
      <c r="EC43" s="2">
        <v>0.29456874500000002</v>
      </c>
      <c r="ED43" s="2">
        <v>0.54931835900000003</v>
      </c>
      <c r="EE43" s="2">
        <v>0.79317997600000001</v>
      </c>
      <c r="EF43" s="2">
        <v>2.8866998000000001E-2</v>
      </c>
      <c r="EG43" s="2">
        <v>5.2536357999999998E-2</v>
      </c>
      <c r="EH43" s="2">
        <v>7.4340488999999996E-2</v>
      </c>
      <c r="EI43" s="2">
        <v>7.3728049999999996E-3</v>
      </c>
      <c r="EJ43" s="2">
        <v>1.3260724E-2</v>
      </c>
      <c r="EK43" s="2">
        <v>1.8710061E-2</v>
      </c>
      <c r="EL43" s="2">
        <v>1.0912715E-2</v>
      </c>
      <c r="EM43" s="2">
        <v>1.6171850000000002E-2</v>
      </c>
      <c r="EN43" s="2">
        <v>2.1177911000000001E-2</v>
      </c>
      <c r="EO43" s="2">
        <v>0.10050854100000001</v>
      </c>
      <c r="EP43" s="2">
        <v>15.116813909999999</v>
      </c>
      <c r="EQ43" s="2">
        <v>182.1918283</v>
      </c>
      <c r="ER43" s="2">
        <v>0.39498153699999999</v>
      </c>
      <c r="ES43" s="2">
        <v>197.00212529999999</v>
      </c>
      <c r="ET43" s="2">
        <v>27.424370769999999</v>
      </c>
      <c r="EU43" s="2">
        <v>182.1918283</v>
      </c>
    </row>
    <row r="44" spans="1:151">
      <c r="A44" s="28" t="s">
        <v>47</v>
      </c>
      <c r="B44" s="29">
        <v>16</v>
      </c>
      <c r="C44" s="30" t="s">
        <v>111</v>
      </c>
      <c r="D44" s="28" t="s">
        <v>73</v>
      </c>
      <c r="E44" s="2">
        <v>67.251313690000003</v>
      </c>
      <c r="F44" s="2">
        <v>8.5227432059999995</v>
      </c>
      <c r="G44" s="2">
        <v>72.637151759999995</v>
      </c>
      <c r="H44" s="2">
        <v>67.789197909999999</v>
      </c>
      <c r="I44" s="2">
        <v>98</v>
      </c>
      <c r="J44" s="2">
        <v>36</v>
      </c>
      <c r="K44" s="2">
        <v>67</v>
      </c>
      <c r="L44" s="2">
        <v>67</v>
      </c>
      <c r="M44" s="2">
        <v>5.0952441779999997</v>
      </c>
      <c r="N44" s="2">
        <v>3.2885114579999999</v>
      </c>
      <c r="O44" s="2">
        <v>0.43235198499999999</v>
      </c>
      <c r="P44" s="2">
        <v>1.962051325</v>
      </c>
      <c r="Q44" s="2">
        <v>3.871059281</v>
      </c>
      <c r="R44" s="2">
        <v>5.7287693370000001</v>
      </c>
      <c r="S44" s="2">
        <v>0.92559710699999997</v>
      </c>
      <c r="T44" s="2">
        <v>0.854234155</v>
      </c>
      <c r="U44" s="2">
        <v>0.78593409800000003</v>
      </c>
      <c r="V44" s="2">
        <v>0.52592632800000005</v>
      </c>
      <c r="W44" s="2">
        <v>0.50397181000000002</v>
      </c>
      <c r="X44" s="2">
        <v>0.48475994100000003</v>
      </c>
      <c r="Y44" s="2">
        <v>0.949360184</v>
      </c>
      <c r="Z44" s="2">
        <v>0.91261138799999997</v>
      </c>
      <c r="AA44" s="2">
        <v>0.88375853100000001</v>
      </c>
      <c r="AB44" s="2">
        <v>0.28314816300000001</v>
      </c>
      <c r="AC44" s="2">
        <v>73.679543359999997</v>
      </c>
      <c r="AD44" s="2">
        <v>677.14137059999996</v>
      </c>
      <c r="AE44" s="2">
        <v>0.75067046400000004</v>
      </c>
      <c r="AF44" s="2">
        <v>341.5393153</v>
      </c>
      <c r="AG44" s="2">
        <v>191.3281179</v>
      </c>
      <c r="AH44" s="2">
        <v>677.14137059999996</v>
      </c>
      <c r="AI44" s="2">
        <v>0.48596528700000002</v>
      </c>
      <c r="AJ44" s="2">
        <v>0.94200360599999999</v>
      </c>
      <c r="AK44" s="2">
        <v>1.3873401949999999</v>
      </c>
      <c r="AL44" s="2">
        <v>1.8053435999999999E-2</v>
      </c>
      <c r="AM44" s="2">
        <v>3.4285387000000001E-2</v>
      </c>
      <c r="AN44" s="2">
        <v>4.9373065000000001E-2</v>
      </c>
      <c r="AO44" s="2">
        <v>6.5383990000000003E-3</v>
      </c>
      <c r="AP44" s="2">
        <v>1.1405289000000001E-2</v>
      </c>
      <c r="AQ44" s="2">
        <v>1.5926263999999999E-2</v>
      </c>
      <c r="AR44" s="2">
        <v>9.6324659999999993E-3</v>
      </c>
      <c r="AS44" s="2">
        <v>1.4097989999999999E-2</v>
      </c>
      <c r="AT44" s="2">
        <v>1.8688333000000001E-2</v>
      </c>
      <c r="AU44" s="2">
        <v>7.2926158000000005E-2</v>
      </c>
      <c r="AV44" s="2">
        <v>36.612630189999997</v>
      </c>
      <c r="AW44" s="2">
        <v>586.90796620000003</v>
      </c>
      <c r="AX44" s="2">
        <v>0.266598591</v>
      </c>
      <c r="AY44" s="2">
        <v>366.94206500000001</v>
      </c>
      <c r="AZ44" s="2">
        <v>29.094500050000001</v>
      </c>
      <c r="BA44" s="2">
        <v>586.90796620000003</v>
      </c>
      <c r="BB44" s="2">
        <v>168.6611298</v>
      </c>
      <c r="BC44" s="2">
        <v>23.487215939999999</v>
      </c>
      <c r="BD44" s="2">
        <v>551.64931249999995</v>
      </c>
      <c r="BE44" s="2">
        <v>170.28863290000001</v>
      </c>
      <c r="BF44" s="2">
        <v>233</v>
      </c>
      <c r="BG44" s="2">
        <v>31</v>
      </c>
      <c r="BH44" s="2">
        <v>171</v>
      </c>
      <c r="BI44" s="2">
        <v>174</v>
      </c>
      <c r="BJ44" s="2">
        <v>6.5504447099999998</v>
      </c>
      <c r="BK44" s="2">
        <v>2.8610931279999998</v>
      </c>
      <c r="BL44" s="2">
        <v>-0.45572683400000003</v>
      </c>
      <c r="BM44" s="2">
        <v>0.83626451099999999</v>
      </c>
      <c r="BN44" s="2">
        <v>1.7219482399999999</v>
      </c>
      <c r="BO44" s="2">
        <v>2.645946388</v>
      </c>
      <c r="BP44" s="2">
        <v>0.95093960799999999</v>
      </c>
      <c r="BQ44" s="2">
        <v>0.89894160599999995</v>
      </c>
      <c r="BR44" s="2">
        <v>0.84486513799999996</v>
      </c>
      <c r="BS44" s="2">
        <v>0.52448496099999997</v>
      </c>
      <c r="BT44" s="2">
        <v>0.50286888100000005</v>
      </c>
      <c r="BU44" s="2">
        <v>0.48374524899999999</v>
      </c>
      <c r="BV44" s="2">
        <v>0.94867819099999995</v>
      </c>
      <c r="BW44" s="2">
        <v>0.91300983300000005</v>
      </c>
      <c r="BX44" s="2">
        <v>0.88400825800000005</v>
      </c>
      <c r="BY44" s="2">
        <v>0.31812948899999999</v>
      </c>
      <c r="BZ44" s="2">
        <v>45.736811420000002</v>
      </c>
      <c r="CA44" s="2">
        <v>693.0788579</v>
      </c>
      <c r="CB44" s="2">
        <v>0.88973088199999995</v>
      </c>
      <c r="CC44" s="2">
        <v>586.61905479999996</v>
      </c>
      <c r="CD44" s="2">
        <v>180.29959339999999</v>
      </c>
      <c r="CE44" s="2">
        <v>693.0788579</v>
      </c>
      <c r="CF44" s="2">
        <v>0.19010766800000001</v>
      </c>
      <c r="CG44" s="2">
        <v>0.39126080600000002</v>
      </c>
      <c r="CH44" s="2">
        <v>0.60623899000000003</v>
      </c>
      <c r="CI44" s="2">
        <v>1.2234536000000001E-2</v>
      </c>
      <c r="CJ44" s="2">
        <v>2.5122294999999999E-2</v>
      </c>
      <c r="CK44" s="2">
        <v>3.8481661E-2</v>
      </c>
      <c r="CL44" s="2">
        <v>6.4359550000000001E-3</v>
      </c>
      <c r="CM44" s="2">
        <v>1.1379003E-2</v>
      </c>
      <c r="CN44" s="2">
        <v>1.5946476000000001E-2</v>
      </c>
      <c r="CO44" s="2">
        <v>9.2755509999999999E-3</v>
      </c>
      <c r="CP44" s="2">
        <v>1.415433E-2</v>
      </c>
      <c r="CQ44" s="2">
        <v>1.8982369999999998E-2</v>
      </c>
      <c r="CR44" s="2">
        <v>9.5876605000000004E-2</v>
      </c>
      <c r="CS44" s="2">
        <v>19.128140259999999</v>
      </c>
      <c r="CT44" s="2">
        <v>614.64711150000005</v>
      </c>
      <c r="CU44" s="2">
        <v>0.26204870600000002</v>
      </c>
      <c r="CV44" s="2">
        <v>723.01753870000005</v>
      </c>
      <c r="CW44" s="2">
        <v>28.851273150000001</v>
      </c>
      <c r="CX44" s="2">
        <v>614.64711150000005</v>
      </c>
      <c r="CY44" s="2">
        <v>0.61893870299999998</v>
      </c>
      <c r="CZ44" s="2">
        <v>9.2087789000000003E-2</v>
      </c>
      <c r="DA44" s="2">
        <v>8.4801609999999999E-3</v>
      </c>
      <c r="DB44" s="2">
        <v>0.62575167799999998</v>
      </c>
      <c r="DC44" s="2">
        <v>1.018548131</v>
      </c>
      <c r="DD44" s="2">
        <v>0.31989473099999999</v>
      </c>
      <c r="DE44" s="2">
        <v>0.62586534000000005</v>
      </c>
      <c r="DF44" s="2">
        <v>0.60715365399999999</v>
      </c>
      <c r="DG44" s="2">
        <v>3.9929433959999998</v>
      </c>
      <c r="DH44" s="2">
        <v>3.1948747499999999</v>
      </c>
      <c r="DI44" s="2">
        <v>-4.2115221000000001E-2</v>
      </c>
      <c r="DJ44" s="2">
        <v>1.11830622</v>
      </c>
      <c r="DK44" s="2">
        <v>2.1066765360000002</v>
      </c>
      <c r="DL44" s="2">
        <v>3.0355508859999998</v>
      </c>
      <c r="DM44" s="2">
        <v>0.90995839300000003</v>
      </c>
      <c r="DN44" s="2">
        <v>0.83208518499999995</v>
      </c>
      <c r="DO44" s="2">
        <v>0.76001434499999998</v>
      </c>
      <c r="DP44" s="2">
        <v>0.52135106600000003</v>
      </c>
      <c r="DQ44" s="2">
        <v>0.50043827200000002</v>
      </c>
      <c r="DR44" s="2">
        <v>0.48168404799999998</v>
      </c>
      <c r="DS44" s="2">
        <v>0.935775731</v>
      </c>
      <c r="DT44" s="2">
        <v>0.90163450000000001</v>
      </c>
      <c r="DU44" s="2">
        <v>0.87408930699999998</v>
      </c>
      <c r="DV44" s="2">
        <v>0.43512917000000001</v>
      </c>
      <c r="DW44" s="2">
        <v>27.401917269999998</v>
      </c>
      <c r="DX44" s="2">
        <v>759.05463259999999</v>
      </c>
      <c r="DY44" s="2">
        <v>1.2079877960000001</v>
      </c>
      <c r="DZ44" s="2">
        <v>773.59612909999998</v>
      </c>
      <c r="EA44" s="2">
        <v>154.7531214</v>
      </c>
      <c r="EB44" s="2">
        <v>759.05463259999999</v>
      </c>
      <c r="EC44" s="2">
        <v>0.26723556599999998</v>
      </c>
      <c r="ED44" s="2">
        <v>0.47957983999999998</v>
      </c>
      <c r="EE44" s="2">
        <v>0.68113409000000003</v>
      </c>
      <c r="EF44" s="2">
        <v>2.1940675999999999E-2</v>
      </c>
      <c r="EG44" s="2">
        <v>3.8502377999999997E-2</v>
      </c>
      <c r="EH44" s="2">
        <v>5.3546518000000001E-2</v>
      </c>
      <c r="EI44" s="2">
        <v>6.5770949999999998E-3</v>
      </c>
      <c r="EJ44" s="2">
        <v>1.1403389E-2</v>
      </c>
      <c r="EK44" s="2">
        <v>1.5890172000000001E-2</v>
      </c>
      <c r="EL44" s="2">
        <v>1.226152E-2</v>
      </c>
      <c r="EM44" s="2">
        <v>1.6181805E-2</v>
      </c>
      <c r="EN44" s="2">
        <v>1.9315837999999998E-2</v>
      </c>
      <c r="EO44" s="2">
        <v>9.7013665999999998E-2</v>
      </c>
      <c r="EP44" s="2">
        <v>12.749418670000001</v>
      </c>
      <c r="EQ44" s="2">
        <v>518.37766569999997</v>
      </c>
      <c r="ER44" s="2">
        <v>0.380849347</v>
      </c>
      <c r="ES44" s="2">
        <v>549.12088410000001</v>
      </c>
      <c r="ET44" s="2">
        <v>28.242730550000001</v>
      </c>
      <c r="EU44" s="2">
        <v>518.37766569999997</v>
      </c>
    </row>
    <row r="45" spans="1:151">
      <c r="A45" s="28" t="s">
        <v>47</v>
      </c>
      <c r="B45" s="29">
        <v>17</v>
      </c>
      <c r="C45" s="30" t="s">
        <v>112</v>
      </c>
      <c r="D45" s="28" t="s">
        <v>73</v>
      </c>
      <c r="E45" s="2">
        <v>83.748886319999997</v>
      </c>
      <c r="F45" s="2">
        <v>5.8741168139999997</v>
      </c>
      <c r="G45" s="2">
        <v>34.505248350000002</v>
      </c>
      <c r="H45" s="2">
        <v>83.954603899999995</v>
      </c>
      <c r="I45" s="2">
        <v>96</v>
      </c>
      <c r="J45" s="2">
        <v>66</v>
      </c>
      <c r="K45" s="2">
        <v>84</v>
      </c>
      <c r="L45" s="2">
        <v>90</v>
      </c>
      <c r="M45" s="2">
        <v>4.4071511269999997</v>
      </c>
      <c r="N45" s="2">
        <v>1.8621654700000001</v>
      </c>
      <c r="O45" s="2">
        <v>-0.22957988800000001</v>
      </c>
      <c r="P45" s="2">
        <v>2.4931915029999998</v>
      </c>
      <c r="Q45" s="2">
        <v>4.9616072769999997</v>
      </c>
      <c r="R45" s="2">
        <v>7.4004289710000002</v>
      </c>
      <c r="S45" s="2">
        <v>0.92029942099999995</v>
      </c>
      <c r="T45" s="2">
        <v>0.84283372499999998</v>
      </c>
      <c r="U45" s="2">
        <v>0.76793459500000005</v>
      </c>
      <c r="V45" s="2">
        <v>0.50462568100000005</v>
      </c>
      <c r="W45" s="2">
        <v>0.47881813000000001</v>
      </c>
      <c r="X45" s="2">
        <v>0.45576115699999997</v>
      </c>
      <c r="Y45" s="2">
        <v>0.93829198999999996</v>
      </c>
      <c r="Z45" s="2">
        <v>0.89638981299999998</v>
      </c>
      <c r="AA45" s="2">
        <v>0.86328378400000005</v>
      </c>
      <c r="AB45" s="2">
        <v>0.27401271399999999</v>
      </c>
      <c r="AC45" s="2">
        <v>73.835661430000002</v>
      </c>
      <c r="AD45" s="2">
        <v>532.05550059999996</v>
      </c>
      <c r="AE45" s="2">
        <v>0.73404953900000003</v>
      </c>
      <c r="AF45" s="2">
        <v>234.21341079999999</v>
      </c>
      <c r="AG45" s="2">
        <v>201.82875749999999</v>
      </c>
      <c r="AH45" s="2">
        <v>532.05550059999996</v>
      </c>
      <c r="AI45" s="2">
        <v>0.63786594900000004</v>
      </c>
      <c r="AJ45" s="2">
        <v>1.2507193649999999</v>
      </c>
      <c r="AK45" s="2">
        <v>1.8615041720000001</v>
      </c>
      <c r="AL45" s="2">
        <v>2.0234228999999999E-2</v>
      </c>
      <c r="AM45" s="2">
        <v>3.8793753E-2</v>
      </c>
      <c r="AN45" s="2">
        <v>5.6096578000000001E-2</v>
      </c>
      <c r="AO45" s="2">
        <v>7.8862120000000001E-3</v>
      </c>
      <c r="AP45" s="2">
        <v>1.4077591E-2</v>
      </c>
      <c r="AQ45" s="2">
        <v>1.9774468999999999E-2</v>
      </c>
      <c r="AR45" s="2">
        <v>1.1470411E-2</v>
      </c>
      <c r="AS45" s="2">
        <v>1.6721940000000001E-2</v>
      </c>
      <c r="AT45" s="2">
        <v>2.2636677000000001E-2</v>
      </c>
      <c r="AU45" s="2">
        <v>6.6145009000000005E-2</v>
      </c>
      <c r="AV45" s="2">
        <v>36.284496339999997</v>
      </c>
      <c r="AW45" s="2">
        <v>473.40226080000002</v>
      </c>
      <c r="AX45" s="2">
        <v>0.25006317900000002</v>
      </c>
      <c r="AY45" s="2">
        <v>267.0658373</v>
      </c>
      <c r="AZ45" s="2">
        <v>25.786671089999999</v>
      </c>
      <c r="BA45" s="2">
        <v>473.40226080000002</v>
      </c>
      <c r="BB45" s="2">
        <v>85.074245169999998</v>
      </c>
      <c r="BC45" s="2">
        <v>8.9476529520000003</v>
      </c>
      <c r="BD45" s="2">
        <v>80.060493350000002</v>
      </c>
      <c r="BE45" s="2">
        <v>85.543406970000007</v>
      </c>
      <c r="BF45" s="2">
        <v>122</v>
      </c>
      <c r="BG45" s="2">
        <v>57</v>
      </c>
      <c r="BH45" s="2">
        <v>84</v>
      </c>
      <c r="BI45" s="2">
        <v>83</v>
      </c>
      <c r="BJ45" s="2">
        <v>5.1027875829999996</v>
      </c>
      <c r="BK45" s="2">
        <v>4.2271988870000001</v>
      </c>
      <c r="BL45" s="2">
        <v>0.76541753700000004</v>
      </c>
      <c r="BM45" s="2">
        <v>0.82202130100000004</v>
      </c>
      <c r="BN45" s="2">
        <v>1.669654883</v>
      </c>
      <c r="BO45" s="2">
        <v>2.556622478</v>
      </c>
      <c r="BP45" s="2">
        <v>0.94167780899999998</v>
      </c>
      <c r="BQ45" s="2">
        <v>0.882275488</v>
      </c>
      <c r="BR45" s="2">
        <v>0.82104640299999998</v>
      </c>
      <c r="BS45" s="2">
        <v>0.50389889399999999</v>
      </c>
      <c r="BT45" s="2">
        <v>0.47829782399999998</v>
      </c>
      <c r="BU45" s="2">
        <v>0.45533156699999999</v>
      </c>
      <c r="BV45" s="2">
        <v>0.93751751699999997</v>
      </c>
      <c r="BW45" s="2">
        <v>0.89740321499999998</v>
      </c>
      <c r="BX45" s="2">
        <v>0.86495991400000005</v>
      </c>
      <c r="BY45" s="2">
        <v>0.31831261300000002</v>
      </c>
      <c r="BZ45" s="2">
        <v>44.162716860000003</v>
      </c>
      <c r="CA45" s="2">
        <v>542.4177833</v>
      </c>
      <c r="CB45" s="2">
        <v>0.91893438800000005</v>
      </c>
      <c r="CC45" s="2">
        <v>417.01144049999999</v>
      </c>
      <c r="CD45" s="2">
        <v>178.35680339999999</v>
      </c>
      <c r="CE45" s="2">
        <v>542.4177833</v>
      </c>
      <c r="CF45" s="2">
        <v>0.198775654</v>
      </c>
      <c r="CG45" s="2">
        <v>0.40308184699999999</v>
      </c>
      <c r="CH45" s="2">
        <v>0.62722071300000004</v>
      </c>
      <c r="CI45" s="2">
        <v>1.5184062999999999E-2</v>
      </c>
      <c r="CJ45" s="2">
        <v>3.0334575999999999E-2</v>
      </c>
      <c r="CK45" s="2">
        <v>4.5940953E-2</v>
      </c>
      <c r="CL45" s="2">
        <v>7.8199389999999997E-3</v>
      </c>
      <c r="CM45" s="2">
        <v>1.405062E-2</v>
      </c>
      <c r="CN45" s="2">
        <v>1.9758016E-2</v>
      </c>
      <c r="CO45" s="2">
        <v>1.080338E-2</v>
      </c>
      <c r="CP45" s="2">
        <v>1.6568660999999998E-2</v>
      </c>
      <c r="CQ45" s="2">
        <v>2.2200971E-2</v>
      </c>
      <c r="CR45" s="2">
        <v>9.6386419000000001E-2</v>
      </c>
      <c r="CS45" s="2">
        <v>21.031572870000002</v>
      </c>
      <c r="CT45" s="2">
        <v>492.9574169</v>
      </c>
      <c r="CU45" s="2">
        <v>0.29879506500000003</v>
      </c>
      <c r="CV45" s="2">
        <v>543.0101952</v>
      </c>
      <c r="CW45" s="2">
        <v>28.458416759999999</v>
      </c>
      <c r="CX45" s="2">
        <v>492.9574169</v>
      </c>
      <c r="CY45" s="2">
        <v>0.85176625299999997</v>
      </c>
      <c r="CZ45" s="2">
        <v>9.3831005999999995E-2</v>
      </c>
      <c r="DA45" s="2">
        <v>8.8042580000000006E-3</v>
      </c>
      <c r="DB45" s="2">
        <v>0.85691805600000004</v>
      </c>
      <c r="DC45" s="2">
        <v>1.229460835</v>
      </c>
      <c r="DD45" s="2">
        <v>0.58772492399999998</v>
      </c>
      <c r="DE45" s="2">
        <v>0.86249297899999999</v>
      </c>
      <c r="DF45" s="2">
        <v>0.90175759799999999</v>
      </c>
      <c r="DG45" s="2">
        <v>4.047159744</v>
      </c>
      <c r="DH45" s="2">
        <v>2.4690838319999999</v>
      </c>
      <c r="DI45" s="2">
        <v>1.8075117000000002E-2</v>
      </c>
      <c r="DJ45" s="2">
        <v>1.342014069</v>
      </c>
      <c r="DK45" s="2">
        <v>2.5584186010000001</v>
      </c>
      <c r="DL45" s="2">
        <v>3.7187404119999998</v>
      </c>
      <c r="DM45" s="2">
        <v>0.90164821799999995</v>
      </c>
      <c r="DN45" s="2">
        <v>0.81560264100000002</v>
      </c>
      <c r="DO45" s="2">
        <v>0.73546715500000004</v>
      </c>
      <c r="DP45" s="2">
        <v>0.501390742</v>
      </c>
      <c r="DQ45" s="2">
        <v>0.47633665800000002</v>
      </c>
      <c r="DR45" s="2">
        <v>0.45365125699999997</v>
      </c>
      <c r="DS45" s="2">
        <v>0.93089562199999998</v>
      </c>
      <c r="DT45" s="2">
        <v>0.89196088799999995</v>
      </c>
      <c r="DU45" s="2">
        <v>0.85953860000000004</v>
      </c>
      <c r="DV45" s="2">
        <v>0.41809458599999999</v>
      </c>
      <c r="DW45" s="2">
        <v>28.555099940000002</v>
      </c>
      <c r="DX45" s="2">
        <v>597.55205690000003</v>
      </c>
      <c r="DY45" s="2">
        <v>1.172749646</v>
      </c>
      <c r="DZ45" s="2">
        <v>590.93040189999999</v>
      </c>
      <c r="EA45" s="2">
        <v>159.37406720000001</v>
      </c>
      <c r="EB45" s="2">
        <v>597.55205690000003</v>
      </c>
      <c r="EC45" s="2">
        <v>0.334198632</v>
      </c>
      <c r="ED45" s="2">
        <v>0.61840494300000004</v>
      </c>
      <c r="EE45" s="2">
        <v>0.890372465</v>
      </c>
      <c r="EF45" s="2">
        <v>2.4681356000000002E-2</v>
      </c>
      <c r="EG45" s="2">
        <v>4.4017951999999999E-2</v>
      </c>
      <c r="EH45" s="2">
        <v>6.1454354000000003E-2</v>
      </c>
      <c r="EI45" s="2">
        <v>7.9669570000000002E-3</v>
      </c>
      <c r="EJ45" s="2">
        <v>1.4098593E-2</v>
      </c>
      <c r="EK45" s="2">
        <v>1.9760817999999999E-2</v>
      </c>
      <c r="EL45" s="2">
        <v>1.3449556E-2</v>
      </c>
      <c r="EM45" s="2">
        <v>1.8536684000000001E-2</v>
      </c>
      <c r="EN45" s="2">
        <v>2.3263362999999999E-2</v>
      </c>
      <c r="EO45" s="2">
        <v>0.10310857399999999</v>
      </c>
      <c r="EP45" s="2">
        <v>12.778169760000001</v>
      </c>
      <c r="EQ45" s="2">
        <v>466.2630509</v>
      </c>
      <c r="ER45" s="2">
        <v>0.38326972799999998</v>
      </c>
      <c r="ES45" s="2">
        <v>483.32666549999999</v>
      </c>
      <c r="ET45" s="2">
        <v>25.985262280000001</v>
      </c>
      <c r="EU45" s="2">
        <v>466.2630509</v>
      </c>
    </row>
    <row r="46" spans="1:151">
      <c r="A46" s="28" t="s">
        <v>47</v>
      </c>
      <c r="B46" s="37">
        <v>18</v>
      </c>
      <c r="C46" s="38" t="s">
        <v>415</v>
      </c>
      <c r="D46" s="28" t="s">
        <v>73</v>
      </c>
      <c r="E46" s="2">
        <v>75.067435040000007</v>
      </c>
      <c r="F46" s="2">
        <v>13.92095321</v>
      </c>
      <c r="G46" s="2">
        <v>193.79293820000001</v>
      </c>
      <c r="H46" s="2">
        <v>76.347273759999993</v>
      </c>
      <c r="I46" s="2">
        <v>119</v>
      </c>
      <c r="J46" s="2">
        <v>39</v>
      </c>
      <c r="K46" s="2">
        <v>75</v>
      </c>
      <c r="L46" s="2">
        <v>82</v>
      </c>
      <c r="M46" s="2">
        <v>5.7807161569999996</v>
      </c>
      <c r="N46" s="2">
        <v>2.433517401</v>
      </c>
      <c r="O46" s="2">
        <v>4.5067333000000001E-2</v>
      </c>
      <c r="P46" s="2">
        <v>2.0230081649999998</v>
      </c>
      <c r="Q46" s="2">
        <v>3.9977556179999998</v>
      </c>
      <c r="R46" s="2">
        <v>5.9228815690000003</v>
      </c>
      <c r="S46" s="2">
        <v>0.91841041499999998</v>
      </c>
      <c r="T46" s="2">
        <v>0.84096910899999999</v>
      </c>
      <c r="U46" s="2">
        <v>0.76695743299999997</v>
      </c>
      <c r="V46" s="2">
        <v>0.54788904900000002</v>
      </c>
      <c r="W46" s="2">
        <v>0.52501525100000002</v>
      </c>
      <c r="X46" s="2">
        <v>0.50461345099999999</v>
      </c>
      <c r="Y46" s="2">
        <v>0.95108795099999999</v>
      </c>
      <c r="Z46" s="2">
        <v>0.91261576799999999</v>
      </c>
      <c r="AA46" s="2">
        <v>0.88201562099999997</v>
      </c>
      <c r="AB46" s="2">
        <v>0.26636159599999998</v>
      </c>
      <c r="AC46" s="2">
        <v>69.429103220000002</v>
      </c>
      <c r="AD46" s="2">
        <v>406.96758590000002</v>
      </c>
      <c r="AE46" s="2">
        <v>0.76737591999999999</v>
      </c>
      <c r="AF46" s="2">
        <v>210.8585779</v>
      </c>
      <c r="AG46" s="2">
        <v>185.32432249999999</v>
      </c>
      <c r="AH46" s="2">
        <v>406.96758590000002</v>
      </c>
      <c r="AI46" s="2">
        <v>0.52089353800000004</v>
      </c>
      <c r="AJ46" s="2">
        <v>1.0143826840000001</v>
      </c>
      <c r="AK46" s="2">
        <v>1.4889111209999999</v>
      </c>
      <c r="AL46" s="2">
        <v>2.0964310999999999E-2</v>
      </c>
      <c r="AM46" s="2">
        <v>3.9625615000000003E-2</v>
      </c>
      <c r="AN46" s="2">
        <v>5.6538916000000002E-2</v>
      </c>
      <c r="AO46" s="2">
        <v>6.9465769999999998E-3</v>
      </c>
      <c r="AP46" s="2">
        <v>1.2424861000000001E-2</v>
      </c>
      <c r="AQ46" s="2">
        <v>1.7385922000000002E-2</v>
      </c>
      <c r="AR46" s="2">
        <v>1.0334575E-2</v>
      </c>
      <c r="AS46" s="2">
        <v>1.6164913999999999E-2</v>
      </c>
      <c r="AT46" s="2">
        <v>2.0780371999999998E-2</v>
      </c>
      <c r="AU46" s="2">
        <v>6.5936629999999996E-2</v>
      </c>
      <c r="AV46" s="2">
        <v>39.427653110000001</v>
      </c>
      <c r="AW46" s="2">
        <v>177.60896880000001</v>
      </c>
      <c r="AX46" s="2">
        <v>0.269581617</v>
      </c>
      <c r="AY46" s="2">
        <v>139.72236190000001</v>
      </c>
      <c r="AZ46" s="2">
        <v>36.836307490000003</v>
      </c>
      <c r="BA46" s="2">
        <v>177.60896880000001</v>
      </c>
      <c r="BB46" s="2">
        <v>184.55916149999999</v>
      </c>
      <c r="BC46" s="2">
        <v>22.966640609999999</v>
      </c>
      <c r="BD46" s="2">
        <v>527.46658100000002</v>
      </c>
      <c r="BE46" s="2">
        <v>185.98261450000001</v>
      </c>
      <c r="BF46" s="2">
        <v>234</v>
      </c>
      <c r="BG46" s="2">
        <v>103</v>
      </c>
      <c r="BH46" s="2">
        <v>187</v>
      </c>
      <c r="BI46" s="2">
        <v>204</v>
      </c>
      <c r="BJ46" s="2">
        <v>6.4669984349999998</v>
      </c>
      <c r="BK46" s="2">
        <v>2.7885559209999999</v>
      </c>
      <c r="BL46" s="2">
        <v>-0.50236514099999996</v>
      </c>
      <c r="BM46" s="2">
        <v>0.66900476600000003</v>
      </c>
      <c r="BN46" s="2">
        <v>1.433186826</v>
      </c>
      <c r="BO46" s="2">
        <v>2.2719370570000001</v>
      </c>
      <c r="BP46" s="2">
        <v>0.952616507</v>
      </c>
      <c r="BQ46" s="2">
        <v>0.90055579900000005</v>
      </c>
      <c r="BR46" s="2">
        <v>0.84526648000000004</v>
      </c>
      <c r="BS46" s="2">
        <v>0.54618045999999998</v>
      </c>
      <c r="BT46" s="2">
        <v>0.52355228799999998</v>
      </c>
      <c r="BU46" s="2">
        <v>0.50330694200000003</v>
      </c>
      <c r="BV46" s="2">
        <v>0.94851481900000001</v>
      </c>
      <c r="BW46" s="2">
        <v>0.90862218699999997</v>
      </c>
      <c r="BX46" s="2">
        <v>0.87738805600000003</v>
      </c>
      <c r="BY46" s="2">
        <v>0.27770154000000002</v>
      </c>
      <c r="BZ46" s="2">
        <v>49.358826729999997</v>
      </c>
      <c r="CA46" s="2">
        <v>403.59432850000002</v>
      </c>
      <c r="CB46" s="2">
        <v>0.81053009899999995</v>
      </c>
      <c r="CC46" s="2">
        <v>245.5294408</v>
      </c>
      <c r="CD46" s="2">
        <v>181.40901030000001</v>
      </c>
      <c r="CE46" s="2">
        <v>403.59432850000002</v>
      </c>
      <c r="CF46" s="2">
        <v>0.17363893</v>
      </c>
      <c r="CG46" s="2">
        <v>0.38053671500000003</v>
      </c>
      <c r="CH46" s="2">
        <v>0.60989080299999998</v>
      </c>
      <c r="CI46" s="2">
        <v>1.2781170999999999E-2</v>
      </c>
      <c r="CJ46" s="2">
        <v>2.6963614E-2</v>
      </c>
      <c r="CK46" s="2">
        <v>4.1784960000000003E-2</v>
      </c>
      <c r="CL46" s="2">
        <v>6.8915479999999999E-3</v>
      </c>
      <c r="CM46" s="2">
        <v>1.236547E-2</v>
      </c>
      <c r="CN46" s="2">
        <v>1.7313387999999999E-2</v>
      </c>
      <c r="CO46" s="2">
        <v>1.0627298E-2</v>
      </c>
      <c r="CP46" s="2">
        <v>1.6557108000000001E-2</v>
      </c>
      <c r="CQ46" s="2">
        <v>2.0638987000000001E-2</v>
      </c>
      <c r="CR46" s="2">
        <v>5.2405420000000001E-2</v>
      </c>
      <c r="CS46" s="2">
        <v>15.86884686</v>
      </c>
      <c r="CT46" s="2">
        <v>181.54188629999999</v>
      </c>
      <c r="CU46" s="2">
        <v>0.15297090399999999</v>
      </c>
      <c r="CV46" s="2">
        <v>163.9799648</v>
      </c>
      <c r="CW46" s="2">
        <v>27.381021619999999</v>
      </c>
      <c r="CX46" s="2">
        <v>181.54188629999999</v>
      </c>
      <c r="CY46" s="2">
        <v>0.475141745</v>
      </c>
      <c r="CZ46" s="2">
        <v>0.13725011600000001</v>
      </c>
      <c r="DA46" s="2">
        <v>1.8837593999999999E-2</v>
      </c>
      <c r="DB46" s="2">
        <v>0.494567121</v>
      </c>
      <c r="DC46" s="2">
        <v>1.046031594</v>
      </c>
      <c r="DD46" s="2">
        <v>0.22343067799999999</v>
      </c>
      <c r="DE46" s="2">
        <v>0.449478447</v>
      </c>
      <c r="DF46" s="2">
        <v>0.28804430399999997</v>
      </c>
      <c r="DG46" s="2">
        <v>5.3232891679999996</v>
      </c>
      <c r="DH46" s="2">
        <v>2.9789650929999998</v>
      </c>
      <c r="DI46" s="2">
        <v>0.72215934000000004</v>
      </c>
      <c r="DJ46" s="2">
        <v>1.1696320280000001</v>
      </c>
      <c r="DK46" s="2">
        <v>2.1131646630000001</v>
      </c>
      <c r="DL46" s="2">
        <v>3.0826017170000002</v>
      </c>
      <c r="DM46" s="2">
        <v>0.89058148599999998</v>
      </c>
      <c r="DN46" s="2">
        <v>0.80742417300000002</v>
      </c>
      <c r="DO46" s="2">
        <v>0.72189610000000004</v>
      </c>
      <c r="DP46" s="2">
        <v>0.54475263500000004</v>
      </c>
      <c r="DQ46" s="2">
        <v>0.52329853299999995</v>
      </c>
      <c r="DR46" s="2">
        <v>0.50302046600000005</v>
      </c>
      <c r="DS46" s="2">
        <v>0.93178503000000001</v>
      </c>
      <c r="DT46" s="2">
        <v>0.90537899799999999</v>
      </c>
      <c r="DU46" s="2">
        <v>0.87442568600000004</v>
      </c>
      <c r="DV46" s="2">
        <v>0.51011689599999999</v>
      </c>
      <c r="DW46" s="2">
        <v>22.272749019999999</v>
      </c>
      <c r="DX46" s="2">
        <v>556.95293930000003</v>
      </c>
      <c r="DY46" s="2">
        <v>1.480366973</v>
      </c>
      <c r="DZ46" s="2">
        <v>985.95589829999994</v>
      </c>
      <c r="EA46" s="2">
        <v>139.9711734</v>
      </c>
      <c r="EB46" s="2">
        <v>556.95293930000003</v>
      </c>
      <c r="EC46" s="2">
        <v>0.29393224499999998</v>
      </c>
      <c r="ED46" s="2">
        <v>0.51268552599999995</v>
      </c>
      <c r="EE46" s="2">
        <v>0.73233742400000001</v>
      </c>
      <c r="EF46" s="2">
        <v>2.7599364000000001E-2</v>
      </c>
      <c r="EG46" s="2">
        <v>4.6029948000000001E-2</v>
      </c>
      <c r="EH46" s="2">
        <v>6.3977046999999995E-2</v>
      </c>
      <c r="EI46" s="2">
        <v>6.9800319999999997E-3</v>
      </c>
      <c r="EJ46" s="2">
        <v>1.2315059E-2</v>
      </c>
      <c r="EK46" s="2">
        <v>1.7320479E-2</v>
      </c>
      <c r="EL46" s="2">
        <v>1.1482063000000001E-2</v>
      </c>
      <c r="EM46" s="2">
        <v>1.6062738E-2</v>
      </c>
      <c r="EN46" s="2">
        <v>1.9895515999999999E-2</v>
      </c>
      <c r="EO46" s="2">
        <v>0.152473939</v>
      </c>
      <c r="EP46" s="2">
        <v>14.993206389999999</v>
      </c>
      <c r="EQ46" s="2">
        <v>246.4065971</v>
      </c>
      <c r="ER46" s="2">
        <v>0.59426141799999999</v>
      </c>
      <c r="ES46" s="2">
        <v>868.6423284</v>
      </c>
      <c r="ET46" s="2">
        <v>37.858530139999999</v>
      </c>
      <c r="EU46" s="2">
        <v>246.4065971</v>
      </c>
    </row>
    <row r="47" spans="1:151">
      <c r="A47" s="28" t="s">
        <v>47</v>
      </c>
      <c r="B47" s="29">
        <v>19</v>
      </c>
      <c r="C47" s="30" t="s">
        <v>113</v>
      </c>
      <c r="D47" s="28" t="s">
        <v>73</v>
      </c>
      <c r="E47" s="2">
        <v>99.990303409999996</v>
      </c>
      <c r="F47" s="2">
        <v>5.8983701960000001</v>
      </c>
      <c r="G47" s="2">
        <v>34.790770969999997</v>
      </c>
      <c r="H47" s="2">
        <v>100.16409590000001</v>
      </c>
      <c r="I47" s="2">
        <v>125</v>
      </c>
      <c r="J47" s="2">
        <v>81</v>
      </c>
      <c r="K47" s="2">
        <v>100</v>
      </c>
      <c r="L47" s="2">
        <v>98</v>
      </c>
      <c r="M47" s="2">
        <v>4.5920072120000004</v>
      </c>
      <c r="N47" s="2">
        <v>3.209770062</v>
      </c>
      <c r="O47" s="2">
        <v>0.205687283</v>
      </c>
      <c r="P47" s="2">
        <v>2.1119827569999998</v>
      </c>
      <c r="Q47" s="2">
        <v>4.1602355869999998</v>
      </c>
      <c r="R47" s="2">
        <v>6.1171833549999999</v>
      </c>
      <c r="S47" s="2">
        <v>0.91025012599999999</v>
      </c>
      <c r="T47" s="2">
        <v>0.82587974099999995</v>
      </c>
      <c r="U47" s="2">
        <v>0.74708089</v>
      </c>
      <c r="V47" s="2">
        <v>0.54097141800000004</v>
      </c>
      <c r="W47" s="2">
        <v>0.51699283200000001</v>
      </c>
      <c r="X47" s="2">
        <v>0.49571218900000003</v>
      </c>
      <c r="Y47" s="2">
        <v>0.94089132600000003</v>
      </c>
      <c r="Z47" s="2">
        <v>0.90124589799999999</v>
      </c>
      <c r="AA47" s="2">
        <v>0.87084740699999996</v>
      </c>
      <c r="AB47" s="2">
        <v>0.28141803100000001</v>
      </c>
      <c r="AC47" s="2">
        <v>67.759513080000005</v>
      </c>
      <c r="AD47" s="2">
        <v>401.66681929999999</v>
      </c>
      <c r="AE47" s="2">
        <v>0.80661209199999995</v>
      </c>
      <c r="AF47" s="2">
        <v>197.85743299999999</v>
      </c>
      <c r="AG47" s="2">
        <v>192.76541159999999</v>
      </c>
      <c r="AH47" s="2">
        <v>401.66681929999999</v>
      </c>
      <c r="AI47" s="2">
        <v>0.53041502399999996</v>
      </c>
      <c r="AJ47" s="2">
        <v>1.011608125</v>
      </c>
      <c r="AK47" s="2">
        <v>1.472589605</v>
      </c>
      <c r="AL47" s="2">
        <v>2.2118540999999999E-2</v>
      </c>
      <c r="AM47" s="2">
        <v>4.0662311E-2</v>
      </c>
      <c r="AN47" s="2">
        <v>5.7480032E-2</v>
      </c>
      <c r="AO47" s="2">
        <v>7.1659860000000001E-3</v>
      </c>
      <c r="AP47" s="2">
        <v>1.2792356E-2</v>
      </c>
      <c r="AQ47" s="2">
        <v>1.7885361999999998E-2</v>
      </c>
      <c r="AR47" s="2">
        <v>1.0621969E-2</v>
      </c>
      <c r="AS47" s="2">
        <v>1.5597742E-2</v>
      </c>
      <c r="AT47" s="2">
        <v>2.0298442E-2</v>
      </c>
      <c r="AU47" s="2">
        <v>7.9475705999999993E-2</v>
      </c>
      <c r="AV47" s="2">
        <v>41.210297740000001</v>
      </c>
      <c r="AW47" s="2">
        <v>174.5669407</v>
      </c>
      <c r="AX47" s="2">
        <v>0.31752501500000002</v>
      </c>
      <c r="AY47" s="2">
        <v>124.30205119999999</v>
      </c>
      <c r="AZ47" s="2">
        <v>33.666080340000001</v>
      </c>
      <c r="BA47" s="2">
        <v>174.5669407</v>
      </c>
      <c r="BB47" s="2">
        <v>122.22771349999999</v>
      </c>
      <c r="BC47" s="2">
        <v>16.142221660000001</v>
      </c>
      <c r="BD47" s="2">
        <v>260.57132009999998</v>
      </c>
      <c r="BE47" s="2">
        <v>123.28886610000001</v>
      </c>
      <c r="BF47" s="2">
        <v>181</v>
      </c>
      <c r="BG47" s="2">
        <v>69</v>
      </c>
      <c r="BH47" s="2">
        <v>122</v>
      </c>
      <c r="BI47" s="2">
        <v>120</v>
      </c>
      <c r="BJ47" s="2">
        <v>6.0295196359999998</v>
      </c>
      <c r="BK47" s="2">
        <v>2.9948943020000001</v>
      </c>
      <c r="BL47" s="2">
        <v>-1.6037373000000001E-2</v>
      </c>
      <c r="BM47" s="2">
        <v>0.72537467</v>
      </c>
      <c r="BN47" s="2">
        <v>1.526909144</v>
      </c>
      <c r="BO47" s="2">
        <v>2.3808643169999999</v>
      </c>
      <c r="BP47" s="2">
        <v>0.94671978899999998</v>
      </c>
      <c r="BQ47" s="2">
        <v>0.88919467299999999</v>
      </c>
      <c r="BR47" s="2">
        <v>0.82905816499999996</v>
      </c>
      <c r="BS47" s="2">
        <v>0.53961138200000003</v>
      </c>
      <c r="BT47" s="2">
        <v>0.51582290900000005</v>
      </c>
      <c r="BU47" s="2">
        <v>0.49463878500000003</v>
      </c>
      <c r="BV47" s="2">
        <v>0.94115731000000002</v>
      </c>
      <c r="BW47" s="2">
        <v>0.90095294699999995</v>
      </c>
      <c r="BX47" s="2">
        <v>0.86933438799999996</v>
      </c>
      <c r="BY47" s="2">
        <v>0.30780034699999997</v>
      </c>
      <c r="BZ47" s="2">
        <v>45.47339229</v>
      </c>
      <c r="CA47" s="2">
        <v>392.76445489999998</v>
      </c>
      <c r="CB47" s="2">
        <v>0.91601274499999996</v>
      </c>
      <c r="CC47" s="2">
        <v>281.60023630000001</v>
      </c>
      <c r="CD47" s="2">
        <v>179.19459359999999</v>
      </c>
      <c r="CE47" s="2">
        <v>392.76445489999998</v>
      </c>
      <c r="CF47" s="2">
        <v>0.18121811099999999</v>
      </c>
      <c r="CG47" s="2">
        <v>0.38331906100000002</v>
      </c>
      <c r="CH47" s="2">
        <v>0.61014406600000004</v>
      </c>
      <c r="CI47" s="2">
        <v>1.3741674000000001E-2</v>
      </c>
      <c r="CJ47" s="2">
        <v>2.8416731000000001E-2</v>
      </c>
      <c r="CK47" s="2">
        <v>4.3907690999999999E-2</v>
      </c>
      <c r="CL47" s="2">
        <v>7.1315179999999999E-3</v>
      </c>
      <c r="CM47" s="2">
        <v>1.2793623E-2</v>
      </c>
      <c r="CN47" s="2">
        <v>1.7887152E-2</v>
      </c>
      <c r="CO47" s="2">
        <v>1.0748508E-2</v>
      </c>
      <c r="CP47" s="2">
        <v>1.6435045999999998E-2</v>
      </c>
      <c r="CQ47" s="2">
        <v>2.1287357999999999E-2</v>
      </c>
      <c r="CR47" s="2">
        <v>0.101300454</v>
      </c>
      <c r="CS47" s="2">
        <v>20.658400610000001</v>
      </c>
      <c r="CT47" s="2">
        <v>177.44376750000001</v>
      </c>
      <c r="CU47" s="2">
        <v>0.35052820499999998</v>
      </c>
      <c r="CV47" s="2">
        <v>234.73403160000001</v>
      </c>
      <c r="CW47" s="2">
        <v>28.866198350000001</v>
      </c>
      <c r="CX47" s="2">
        <v>177.44376750000001</v>
      </c>
      <c r="CY47" s="2">
        <v>0.71579272999999999</v>
      </c>
      <c r="CZ47" s="2">
        <v>8.4077640999999995E-2</v>
      </c>
      <c r="DA47" s="2">
        <v>7.0690500000000003E-3</v>
      </c>
      <c r="DB47" s="2">
        <v>0.72071296399999996</v>
      </c>
      <c r="DC47" s="2">
        <v>1.139313936</v>
      </c>
      <c r="DD47" s="2">
        <v>0.45425605800000002</v>
      </c>
      <c r="DE47" s="2">
        <v>0.70666477100000002</v>
      </c>
      <c r="DF47" s="2">
        <v>0.71020108500000001</v>
      </c>
      <c r="DG47" s="2">
        <v>3.790781977</v>
      </c>
      <c r="DH47" s="2">
        <v>3.909934936</v>
      </c>
      <c r="DI47" s="2">
        <v>0.71294295200000002</v>
      </c>
      <c r="DJ47" s="2">
        <v>1.261713514</v>
      </c>
      <c r="DK47" s="2">
        <v>2.336830666</v>
      </c>
      <c r="DL47" s="2">
        <v>3.3762064509999998</v>
      </c>
      <c r="DM47" s="2">
        <v>0.88897373800000001</v>
      </c>
      <c r="DN47" s="2">
        <v>0.79939874200000005</v>
      </c>
      <c r="DO47" s="2">
        <v>0.71258005199999996</v>
      </c>
      <c r="DP47" s="2">
        <v>0.53894051600000004</v>
      </c>
      <c r="DQ47" s="2">
        <v>0.51580374699999998</v>
      </c>
      <c r="DR47" s="2">
        <v>0.49459398999999998</v>
      </c>
      <c r="DS47" s="2">
        <v>0.93171018400000005</v>
      </c>
      <c r="DT47" s="2">
        <v>0.89871623499999997</v>
      </c>
      <c r="DU47" s="2">
        <v>0.86799661100000003</v>
      </c>
      <c r="DV47" s="2">
        <v>0.48043561600000001</v>
      </c>
      <c r="DW47" s="2">
        <v>23.649787289999999</v>
      </c>
      <c r="DX47" s="2">
        <v>486.32826920000002</v>
      </c>
      <c r="DY47" s="2">
        <v>1.3937828590000001</v>
      </c>
      <c r="DZ47" s="2">
        <v>688.19267119999995</v>
      </c>
      <c r="EA47" s="2">
        <v>146.7326702</v>
      </c>
      <c r="EB47" s="2">
        <v>486.32826920000002</v>
      </c>
      <c r="EC47" s="2">
        <v>0.31010483999999999</v>
      </c>
      <c r="ED47" s="2">
        <v>0.54901609299999998</v>
      </c>
      <c r="EE47" s="2">
        <v>0.77809865499999997</v>
      </c>
      <c r="EF47" s="2">
        <v>2.7637182E-2</v>
      </c>
      <c r="EG47" s="2">
        <v>4.6926955999999999E-2</v>
      </c>
      <c r="EH47" s="2">
        <v>6.5072802999999999E-2</v>
      </c>
      <c r="EI47" s="2">
        <v>7.3491829999999996E-3</v>
      </c>
      <c r="EJ47" s="2">
        <v>1.2814872999999999E-2</v>
      </c>
      <c r="EK47" s="2">
        <v>1.7926912E-2</v>
      </c>
      <c r="EL47" s="2">
        <v>1.2444581E-2</v>
      </c>
      <c r="EM47" s="2">
        <v>1.6983431E-2</v>
      </c>
      <c r="EN47" s="2">
        <v>2.1062325E-2</v>
      </c>
      <c r="EO47" s="2">
        <v>0.14161764900000001</v>
      </c>
      <c r="EP47" s="2">
        <v>14.482494579999999</v>
      </c>
      <c r="EQ47" s="2">
        <v>196.28554130000001</v>
      </c>
      <c r="ER47" s="2">
        <v>0.56382013499999994</v>
      </c>
      <c r="ES47" s="2">
        <v>533.84445589999996</v>
      </c>
      <c r="ET47" s="2">
        <v>34.195023620000001</v>
      </c>
      <c r="EU47" s="2">
        <v>196.28554130000001</v>
      </c>
    </row>
    <row r="48" spans="1:151">
      <c r="A48" s="28" t="s">
        <v>47</v>
      </c>
      <c r="B48" s="29">
        <v>20</v>
      </c>
      <c r="C48" s="30" t="s">
        <v>114</v>
      </c>
      <c r="D48" s="26" t="s">
        <v>416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</row>
    <row r="49" spans="1:151">
      <c r="A49" s="28" t="s">
        <v>47</v>
      </c>
      <c r="B49" s="29">
        <v>21</v>
      </c>
      <c r="C49" s="30" t="s">
        <v>115</v>
      </c>
      <c r="D49" s="28" t="s">
        <v>73</v>
      </c>
      <c r="E49" s="2">
        <v>102.5586924</v>
      </c>
      <c r="F49" s="2">
        <v>2.6681131950000001</v>
      </c>
      <c r="G49" s="2">
        <v>7.1188280219999998</v>
      </c>
      <c r="H49" s="2">
        <v>102.59337549999999</v>
      </c>
      <c r="I49" s="2">
        <v>110</v>
      </c>
      <c r="J49" s="2">
        <v>94</v>
      </c>
      <c r="K49" s="2">
        <v>103</v>
      </c>
      <c r="L49" s="2">
        <v>103</v>
      </c>
      <c r="M49" s="2">
        <v>3.4524100780000002</v>
      </c>
      <c r="N49" s="2">
        <v>2.750378596</v>
      </c>
      <c r="O49" s="2">
        <v>-7.8712612000000001E-2</v>
      </c>
      <c r="P49" s="2">
        <v>2.4261221970000002</v>
      </c>
      <c r="Q49" s="2">
        <v>4.8136870810000003</v>
      </c>
      <c r="R49" s="2">
        <v>7.1103627090000003</v>
      </c>
      <c r="S49" s="2">
        <v>0.90807057300000005</v>
      </c>
      <c r="T49" s="2">
        <v>0.820618505</v>
      </c>
      <c r="U49" s="2">
        <v>0.73808555799999997</v>
      </c>
      <c r="V49" s="2">
        <v>0.55014174599999999</v>
      </c>
      <c r="W49" s="2">
        <v>0.52480012899999995</v>
      </c>
      <c r="X49" s="2">
        <v>0.50212152899999996</v>
      </c>
      <c r="Y49" s="2">
        <v>0.94162053599999995</v>
      </c>
      <c r="Z49" s="2">
        <v>0.90097326200000005</v>
      </c>
      <c r="AA49" s="2">
        <v>0.86873487599999999</v>
      </c>
      <c r="AB49" s="2">
        <v>0.25716926400000001</v>
      </c>
      <c r="AC49" s="2">
        <v>74.099254720000005</v>
      </c>
      <c r="AD49" s="2">
        <v>350.3719251</v>
      </c>
      <c r="AE49" s="2">
        <v>0.727729717</v>
      </c>
      <c r="AF49" s="2">
        <v>158.29416130000001</v>
      </c>
      <c r="AG49" s="2">
        <v>198.2688728</v>
      </c>
      <c r="AH49" s="2">
        <v>350.3719251</v>
      </c>
      <c r="AI49" s="2">
        <v>0.609062035</v>
      </c>
      <c r="AJ49" s="2">
        <v>1.1692451020000001</v>
      </c>
      <c r="AK49" s="2">
        <v>1.706382431</v>
      </c>
      <c r="AL49" s="2">
        <v>2.2995181999999999E-2</v>
      </c>
      <c r="AM49" s="2">
        <v>4.2778388000000001E-2</v>
      </c>
      <c r="AN49" s="2">
        <v>6.0683373999999998E-2</v>
      </c>
      <c r="AO49" s="2">
        <v>7.5707279999999997E-3</v>
      </c>
      <c r="AP49" s="2">
        <v>1.3683226E-2</v>
      </c>
      <c r="AQ49" s="2">
        <v>1.9203123999999999E-2</v>
      </c>
      <c r="AR49" s="2">
        <v>1.0978732E-2</v>
      </c>
      <c r="AS49" s="2">
        <v>1.6625553000000001E-2</v>
      </c>
      <c r="AT49" s="2">
        <v>2.1886666999999999E-2</v>
      </c>
      <c r="AU49" s="2">
        <v>6.8855133999999998E-2</v>
      </c>
      <c r="AV49" s="2">
        <v>37.2998063</v>
      </c>
      <c r="AW49" s="2">
        <v>171.07083410000001</v>
      </c>
      <c r="AX49" s="2">
        <v>0.26559145299999998</v>
      </c>
      <c r="AY49" s="2">
        <v>116.85720910000001</v>
      </c>
      <c r="AZ49" s="2">
        <v>37.954926559999997</v>
      </c>
      <c r="BA49" s="2">
        <v>171.07083410000001</v>
      </c>
      <c r="BB49" s="2">
        <v>97.566617140000005</v>
      </c>
      <c r="BC49" s="2">
        <v>7.9747430220000002</v>
      </c>
      <c r="BD49" s="2">
        <v>63.596526259999997</v>
      </c>
      <c r="BE49" s="2">
        <v>97.891827070000005</v>
      </c>
      <c r="BF49" s="2">
        <v>123</v>
      </c>
      <c r="BG49" s="2">
        <v>77</v>
      </c>
      <c r="BH49" s="2">
        <v>98</v>
      </c>
      <c r="BI49" s="2">
        <v>98</v>
      </c>
      <c r="BJ49" s="2">
        <v>4.9829832039999999</v>
      </c>
      <c r="BK49" s="2">
        <v>2.6805332169999998</v>
      </c>
      <c r="BL49" s="2">
        <v>5.1820910999999997E-2</v>
      </c>
      <c r="BM49" s="2">
        <v>0.74547981699999999</v>
      </c>
      <c r="BN49" s="2">
        <v>1.6038762280000001</v>
      </c>
      <c r="BO49" s="2">
        <v>2.5380528259999999</v>
      </c>
      <c r="BP49" s="2">
        <v>0.94468609800000003</v>
      </c>
      <c r="BQ49" s="2">
        <v>0.88333452899999998</v>
      </c>
      <c r="BR49" s="2">
        <v>0.81846532500000002</v>
      </c>
      <c r="BS49" s="2">
        <v>0.54889860000000001</v>
      </c>
      <c r="BT49" s="2">
        <v>0.52374138000000003</v>
      </c>
      <c r="BU49" s="2">
        <v>0.50118469200000004</v>
      </c>
      <c r="BV49" s="2">
        <v>0.94062511699999996</v>
      </c>
      <c r="BW49" s="2">
        <v>0.90000484300000005</v>
      </c>
      <c r="BX49" s="2">
        <v>0.86790141700000001</v>
      </c>
      <c r="BY49" s="2">
        <v>0.29790090400000002</v>
      </c>
      <c r="BZ49" s="2">
        <v>45.919296039999999</v>
      </c>
      <c r="CA49" s="2">
        <v>352.85933829999999</v>
      </c>
      <c r="CB49" s="2">
        <v>0.88274905999999997</v>
      </c>
      <c r="CC49" s="2">
        <v>209.03122590000001</v>
      </c>
      <c r="CD49" s="2">
        <v>185.37106030000001</v>
      </c>
      <c r="CE49" s="2">
        <v>352.85933829999999</v>
      </c>
      <c r="CF49" s="2">
        <v>0.190789344</v>
      </c>
      <c r="CG49" s="2">
        <v>0.41624598000000002</v>
      </c>
      <c r="CH49" s="2">
        <v>0.68026210600000003</v>
      </c>
      <c r="CI49" s="2">
        <v>1.4354967E-2</v>
      </c>
      <c r="CJ49" s="2">
        <v>3.0246523000000001E-2</v>
      </c>
      <c r="CK49" s="2">
        <v>4.7326073000000003E-2</v>
      </c>
      <c r="CL49" s="2">
        <v>7.5214030000000003E-3</v>
      </c>
      <c r="CM49" s="2">
        <v>1.3644241999999999E-2</v>
      </c>
      <c r="CN49" s="2">
        <v>1.9143400000000001E-2</v>
      </c>
      <c r="CO49" s="2">
        <v>1.0661823000000001E-2</v>
      </c>
      <c r="CP49" s="2">
        <v>1.6499639999999999E-2</v>
      </c>
      <c r="CQ49" s="2">
        <v>2.1560282E-2</v>
      </c>
      <c r="CR49" s="2">
        <v>7.9646446999999995E-2</v>
      </c>
      <c r="CS49" s="2">
        <v>19.889010509999999</v>
      </c>
      <c r="CT49" s="2">
        <v>177.41134919999999</v>
      </c>
      <c r="CU49" s="2">
        <v>0.27368417499999997</v>
      </c>
      <c r="CV49" s="2">
        <v>148.47560440000001</v>
      </c>
      <c r="CW49" s="2">
        <v>27.97207702</v>
      </c>
      <c r="CX49" s="2">
        <v>177.41134919999999</v>
      </c>
      <c r="CY49" s="2">
        <v>0.92337350900000004</v>
      </c>
      <c r="CZ49" s="2">
        <v>5.0494321000000002E-2</v>
      </c>
      <c r="DA49" s="2">
        <v>2.5496759999999999E-3</v>
      </c>
      <c r="DB49" s="2">
        <v>0.92475242700000004</v>
      </c>
      <c r="DC49" s="2">
        <v>1.0680886510000001</v>
      </c>
      <c r="DD49" s="2">
        <v>0.75337189400000004</v>
      </c>
      <c r="DE49" s="2">
        <v>0.91956931399999997</v>
      </c>
      <c r="DF49" s="2">
        <v>0.75337189400000004</v>
      </c>
      <c r="DG49" s="2">
        <v>3.198159226</v>
      </c>
      <c r="DH49" s="2">
        <v>2.7470638279999999</v>
      </c>
      <c r="DI49" s="2">
        <v>0.178751037</v>
      </c>
      <c r="DJ49" s="2">
        <v>1.6561199710000001</v>
      </c>
      <c r="DK49" s="2">
        <v>3.0933795690000001</v>
      </c>
      <c r="DL49" s="2">
        <v>4.4576683920000004</v>
      </c>
      <c r="DM49" s="2">
        <v>0.88337401400000004</v>
      </c>
      <c r="DN49" s="2">
        <v>0.78905667099999999</v>
      </c>
      <c r="DO49" s="2">
        <v>0.69845820800000002</v>
      </c>
      <c r="DP49" s="2">
        <v>0.54739364400000001</v>
      </c>
      <c r="DQ49" s="2">
        <v>0.52303034199999998</v>
      </c>
      <c r="DR49" s="2">
        <v>0.50053566599999999</v>
      </c>
      <c r="DS49" s="2">
        <v>0.92834493399999995</v>
      </c>
      <c r="DT49" s="2">
        <v>0.89386226899999999</v>
      </c>
      <c r="DU49" s="2">
        <v>0.86192422099999999</v>
      </c>
      <c r="DV49" s="2">
        <v>0.469859625</v>
      </c>
      <c r="DW49" s="2">
        <v>24.248886030000001</v>
      </c>
      <c r="DX49" s="2">
        <v>460.14336520000001</v>
      </c>
      <c r="DY49" s="2">
        <v>1.3714459640000001</v>
      </c>
      <c r="DZ49" s="2">
        <v>654.16694199999995</v>
      </c>
      <c r="EA49" s="2">
        <v>156.13754789999999</v>
      </c>
      <c r="EB49" s="2">
        <v>460.14336520000001</v>
      </c>
      <c r="EC49" s="2">
        <v>0.39174077600000001</v>
      </c>
      <c r="ED49" s="2">
        <v>0.69108261800000004</v>
      </c>
      <c r="EE49" s="2">
        <v>0.97603514899999999</v>
      </c>
      <c r="EF49" s="2">
        <v>2.8914730999999999E-2</v>
      </c>
      <c r="EG49" s="2">
        <v>4.8779694999999998E-2</v>
      </c>
      <c r="EH49" s="2">
        <v>6.7440648000000006E-2</v>
      </c>
      <c r="EI49" s="2">
        <v>7.6930810000000001E-3</v>
      </c>
      <c r="EJ49" s="2">
        <v>1.3600548E-2</v>
      </c>
      <c r="EK49" s="2">
        <v>1.9152150999999999E-2</v>
      </c>
      <c r="EL49" s="2">
        <v>1.259823E-2</v>
      </c>
      <c r="EM49" s="2">
        <v>1.7015619999999999E-2</v>
      </c>
      <c r="EN49" s="2">
        <v>2.1348506999999999E-2</v>
      </c>
      <c r="EO49" s="2">
        <v>0.14922149600000001</v>
      </c>
      <c r="EP49" s="2">
        <v>14.457135559999999</v>
      </c>
      <c r="EQ49" s="2">
        <v>221.64956179999999</v>
      </c>
      <c r="ER49" s="2">
        <v>0.572580541</v>
      </c>
      <c r="ES49" s="2">
        <v>562.5344566</v>
      </c>
      <c r="ET49" s="2">
        <v>42.085543899999998</v>
      </c>
      <c r="EU49" s="2">
        <v>221.64956179999999</v>
      </c>
    </row>
    <row r="50" spans="1:151">
      <c r="A50" s="28" t="s">
        <v>47</v>
      </c>
      <c r="B50" s="37">
        <v>22</v>
      </c>
      <c r="C50" s="38" t="s">
        <v>417</v>
      </c>
      <c r="D50" s="39" t="s">
        <v>408</v>
      </c>
      <c r="E50" s="2">
        <v>59.716960409999999</v>
      </c>
      <c r="F50" s="2">
        <v>5.222598294</v>
      </c>
      <c r="G50" s="2">
        <v>27.275532940000002</v>
      </c>
      <c r="H50" s="2">
        <v>59.944886910000001</v>
      </c>
      <c r="I50" s="2">
        <v>78</v>
      </c>
      <c r="J50" s="2">
        <v>43</v>
      </c>
      <c r="K50" s="2">
        <v>59</v>
      </c>
      <c r="L50" s="2">
        <v>56</v>
      </c>
      <c r="M50" s="2">
        <v>4.343236074</v>
      </c>
      <c r="N50" s="2">
        <v>2.7144753549999998</v>
      </c>
      <c r="O50" s="2">
        <v>0.54626952799999995</v>
      </c>
      <c r="P50" s="2">
        <v>2.1182261929999999</v>
      </c>
      <c r="Q50" s="2">
        <v>4.1677121100000001</v>
      </c>
      <c r="R50" s="2">
        <v>6.1500788750000002</v>
      </c>
      <c r="S50" s="2">
        <v>0.91375666799999999</v>
      </c>
      <c r="T50" s="2">
        <v>0.83246473600000004</v>
      </c>
      <c r="U50" s="2">
        <v>0.75526526299999996</v>
      </c>
      <c r="V50" s="2">
        <v>0.54662361000000004</v>
      </c>
      <c r="W50" s="2">
        <v>0.52376581499999997</v>
      </c>
      <c r="X50" s="2">
        <v>0.50357343499999996</v>
      </c>
      <c r="Y50" s="2">
        <v>0.94327979399999995</v>
      </c>
      <c r="Z50" s="2">
        <v>0.90510629200000003</v>
      </c>
      <c r="AA50" s="2">
        <v>0.87568456900000002</v>
      </c>
      <c r="AB50" s="2">
        <v>0.28621957199999998</v>
      </c>
      <c r="AC50" s="2">
        <v>68.910939010000007</v>
      </c>
      <c r="AD50" s="2">
        <v>448.78399450000001</v>
      </c>
      <c r="AE50" s="2">
        <v>0.79091066700000001</v>
      </c>
      <c r="AF50" s="2">
        <v>206.54687949999999</v>
      </c>
      <c r="AG50" s="2">
        <v>197.45097920000001</v>
      </c>
      <c r="AH50" s="2">
        <v>448.78399450000001</v>
      </c>
      <c r="AI50" s="2">
        <v>0.54204736899999995</v>
      </c>
      <c r="AJ50" s="2">
        <v>1.0453468990000001</v>
      </c>
      <c r="AK50" s="2">
        <v>1.5351232500000001</v>
      </c>
      <c r="AL50" s="2">
        <v>2.1933666000000001E-2</v>
      </c>
      <c r="AM50" s="2">
        <v>4.1131075000000003E-2</v>
      </c>
      <c r="AN50" s="2">
        <v>5.8826846000000002E-2</v>
      </c>
      <c r="AO50" s="2">
        <v>6.9678420000000001E-3</v>
      </c>
      <c r="AP50" s="2">
        <v>1.2324613E-2</v>
      </c>
      <c r="AQ50" s="2">
        <v>1.7255804999999999E-2</v>
      </c>
      <c r="AR50" s="2">
        <v>1.0367080000000001E-2</v>
      </c>
      <c r="AS50" s="2">
        <v>1.4985004999999999E-2</v>
      </c>
      <c r="AT50" s="2">
        <v>2.0036628000000001E-2</v>
      </c>
      <c r="AU50" s="2">
        <v>7.7145465999999996E-2</v>
      </c>
      <c r="AV50" s="2">
        <v>40.020354189999999</v>
      </c>
      <c r="AW50" s="2">
        <v>252.8022781</v>
      </c>
      <c r="AX50" s="2">
        <v>0.28740112499999998</v>
      </c>
      <c r="AY50" s="2">
        <v>155.77056920000001</v>
      </c>
      <c r="AZ50" s="2">
        <v>25.329334029999998</v>
      </c>
      <c r="BA50" s="2">
        <v>252.8022781</v>
      </c>
      <c r="BB50" s="2">
        <v>155.07640810000001</v>
      </c>
      <c r="BC50" s="2">
        <v>15.869718949999999</v>
      </c>
      <c r="BD50" s="2">
        <v>251.84797950000001</v>
      </c>
      <c r="BE50" s="2">
        <v>155.88626360000001</v>
      </c>
      <c r="BF50" s="2">
        <v>208</v>
      </c>
      <c r="BG50" s="2">
        <v>80</v>
      </c>
      <c r="BH50" s="2">
        <v>157</v>
      </c>
      <c r="BI50" s="2">
        <v>162</v>
      </c>
      <c r="BJ50" s="2">
        <v>6.0062364370000001</v>
      </c>
      <c r="BK50" s="2">
        <v>2.9371997680000002</v>
      </c>
      <c r="BL50" s="2">
        <v>-0.34377181899999998</v>
      </c>
      <c r="BM50" s="2">
        <v>0.73025487600000005</v>
      </c>
      <c r="BN50" s="2">
        <v>1.511518551</v>
      </c>
      <c r="BO50" s="2">
        <v>2.3394629039999999</v>
      </c>
      <c r="BP50" s="2">
        <v>0.94694038300000005</v>
      </c>
      <c r="BQ50" s="2">
        <v>0.88993299199999998</v>
      </c>
      <c r="BR50" s="2">
        <v>0.83018958600000003</v>
      </c>
      <c r="BS50" s="2">
        <v>0.54481147399999996</v>
      </c>
      <c r="BT50" s="2">
        <v>0.52235912299999998</v>
      </c>
      <c r="BU50" s="2">
        <v>0.50232890799999996</v>
      </c>
      <c r="BV50" s="2">
        <v>0.94011642100000004</v>
      </c>
      <c r="BW50" s="2">
        <v>0.90338883299999995</v>
      </c>
      <c r="BX50" s="2">
        <v>0.873895749</v>
      </c>
      <c r="BY50" s="2">
        <v>0.32435325300000001</v>
      </c>
      <c r="BZ50" s="2">
        <v>43.251680790000002</v>
      </c>
      <c r="CA50" s="2">
        <v>475.68161679999997</v>
      </c>
      <c r="CB50" s="2">
        <v>0.95216432200000001</v>
      </c>
      <c r="CC50" s="2">
        <v>368.65514689999998</v>
      </c>
      <c r="CD50" s="2">
        <v>182.57749480000001</v>
      </c>
      <c r="CE50" s="2">
        <v>475.68161679999997</v>
      </c>
      <c r="CF50" s="2">
        <v>0.17939043800000001</v>
      </c>
      <c r="CG50" s="2">
        <v>0.37171073599999999</v>
      </c>
      <c r="CH50" s="2">
        <v>0.58958928399999999</v>
      </c>
      <c r="CI50" s="2">
        <v>1.388752E-2</v>
      </c>
      <c r="CJ50" s="2">
        <v>2.8918867000000001E-2</v>
      </c>
      <c r="CK50" s="2">
        <v>4.4737648999999997E-2</v>
      </c>
      <c r="CL50" s="2">
        <v>6.846118E-3</v>
      </c>
      <c r="CM50" s="2">
        <v>1.2257596000000001E-2</v>
      </c>
      <c r="CN50" s="2">
        <v>1.7197441000000001E-2</v>
      </c>
      <c r="CO50" s="2">
        <v>1.0077117E-2</v>
      </c>
      <c r="CP50" s="2">
        <v>1.4961093999999999E-2</v>
      </c>
      <c r="CQ50" s="2">
        <v>2.0137981999999999E-2</v>
      </c>
      <c r="CR50" s="2">
        <v>0.11062090500000001</v>
      </c>
      <c r="CS50" s="2">
        <v>22.119381820000001</v>
      </c>
      <c r="CT50" s="2">
        <v>344.32256159999997</v>
      </c>
      <c r="CU50" s="2">
        <v>0.347149506</v>
      </c>
      <c r="CV50" s="2">
        <v>421.76290710000001</v>
      </c>
      <c r="CW50" s="2">
        <v>28.09640812</v>
      </c>
      <c r="CX50" s="2">
        <v>344.32256159999997</v>
      </c>
      <c r="CY50" s="2">
        <v>0.54864172</v>
      </c>
      <c r="CZ50" s="2">
        <v>8.7514243000000005E-2</v>
      </c>
      <c r="DA50" s="2">
        <v>7.658743E-3</v>
      </c>
      <c r="DB50" s="2">
        <v>0.55557724900000005</v>
      </c>
      <c r="DC50" s="2">
        <v>0.96992081399999996</v>
      </c>
      <c r="DD50" s="2">
        <v>0.35177066899999998</v>
      </c>
      <c r="DE50" s="2">
        <v>0.531751156</v>
      </c>
      <c r="DF50" s="2">
        <v>0.41871637099999998</v>
      </c>
      <c r="DG50" s="2">
        <v>3.8455059079999998</v>
      </c>
      <c r="DH50" s="2">
        <v>3.5148773200000001</v>
      </c>
      <c r="DI50" s="2">
        <v>0.81114459999999999</v>
      </c>
      <c r="DJ50" s="2">
        <v>1.178420714</v>
      </c>
      <c r="DK50" s="2">
        <v>2.1954412259999998</v>
      </c>
      <c r="DL50" s="2">
        <v>3.1643590829999999</v>
      </c>
      <c r="DM50" s="2">
        <v>0.89106054899999998</v>
      </c>
      <c r="DN50" s="2">
        <v>0.80209549300000005</v>
      </c>
      <c r="DO50" s="2">
        <v>0.71745463300000001</v>
      </c>
      <c r="DP50" s="2">
        <v>0.54321226099999997</v>
      </c>
      <c r="DQ50" s="2">
        <v>0.52130226800000001</v>
      </c>
      <c r="DR50" s="2">
        <v>0.50139094699999998</v>
      </c>
      <c r="DS50" s="2">
        <v>0.93280801999999996</v>
      </c>
      <c r="DT50" s="2">
        <v>0.89949462899999999</v>
      </c>
      <c r="DU50" s="2">
        <v>0.87080235900000003</v>
      </c>
      <c r="DV50" s="2">
        <v>0.47326721799999999</v>
      </c>
      <c r="DW50" s="2">
        <v>23.689527429999998</v>
      </c>
      <c r="DX50" s="2">
        <v>522.14904239999998</v>
      </c>
      <c r="DY50" s="2">
        <v>1.3820277679999999</v>
      </c>
      <c r="DZ50" s="2">
        <v>622.75330919999999</v>
      </c>
      <c r="EA50" s="2">
        <v>150.2246131</v>
      </c>
      <c r="EB50" s="2">
        <v>522.14904239999998</v>
      </c>
      <c r="EC50" s="2">
        <v>0.298402057</v>
      </c>
      <c r="ED50" s="2">
        <v>0.53219895399999995</v>
      </c>
      <c r="EE50" s="2">
        <v>0.75598281599999995</v>
      </c>
      <c r="EF50" s="2">
        <v>2.773488E-2</v>
      </c>
      <c r="EG50" s="2">
        <v>4.7377820000000001E-2</v>
      </c>
      <c r="EH50" s="2">
        <v>6.5582425E-2</v>
      </c>
      <c r="EI50" s="2">
        <v>7.0990360000000004E-3</v>
      </c>
      <c r="EJ50" s="2">
        <v>1.231928E-2</v>
      </c>
      <c r="EK50" s="2">
        <v>1.7272618999999999E-2</v>
      </c>
      <c r="EL50" s="2">
        <v>1.240721E-2</v>
      </c>
      <c r="EM50" s="2">
        <v>1.6329092999999999E-2</v>
      </c>
      <c r="EN50" s="2">
        <v>2.0440259999999998E-2</v>
      </c>
      <c r="EO50" s="2">
        <v>0.13696297199999999</v>
      </c>
      <c r="EP50" s="2">
        <v>14.387439730000001</v>
      </c>
      <c r="EQ50" s="2">
        <v>229.43562470000001</v>
      </c>
      <c r="ER50" s="2">
        <v>0.55925685199999997</v>
      </c>
      <c r="ES50" s="2">
        <v>370.03075719999998</v>
      </c>
      <c r="ET50" s="2">
        <v>28.95712588</v>
      </c>
      <c r="EU50" s="2">
        <v>229.43562470000001</v>
      </c>
    </row>
    <row r="51" spans="1:151">
      <c r="A51" s="28" t="s">
        <v>47</v>
      </c>
      <c r="B51" s="29">
        <v>23</v>
      </c>
      <c r="C51" s="30" t="s">
        <v>116</v>
      </c>
      <c r="D51" s="26" t="s">
        <v>418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</row>
    <row r="52" spans="1:151">
      <c r="A52" s="28" t="s">
        <v>47</v>
      </c>
      <c r="B52" s="37">
        <v>24</v>
      </c>
      <c r="C52" s="38" t="s">
        <v>419</v>
      </c>
      <c r="D52" s="28" t="s">
        <v>73</v>
      </c>
      <c r="E52" s="2">
        <v>87.245186340000004</v>
      </c>
      <c r="F52" s="2">
        <v>5.2505459490000002</v>
      </c>
      <c r="G52" s="2">
        <v>27.568232770000002</v>
      </c>
      <c r="H52" s="2">
        <v>87.403011910000004</v>
      </c>
      <c r="I52" s="2">
        <v>106</v>
      </c>
      <c r="J52" s="2">
        <v>65</v>
      </c>
      <c r="K52" s="2">
        <v>87</v>
      </c>
      <c r="L52" s="2">
        <v>86</v>
      </c>
      <c r="M52" s="2">
        <v>4.430352633</v>
      </c>
      <c r="N52" s="2">
        <v>3.3174826190000002</v>
      </c>
      <c r="O52" s="2">
        <v>-3.2315020999999999E-2</v>
      </c>
      <c r="P52" s="2">
        <v>2.2839024989999999</v>
      </c>
      <c r="Q52" s="2">
        <v>4.5259708830000003</v>
      </c>
      <c r="R52" s="2">
        <v>6.7062846089999999</v>
      </c>
      <c r="S52" s="2">
        <v>0.915945338</v>
      </c>
      <c r="T52" s="2">
        <v>0.835462857</v>
      </c>
      <c r="U52" s="2">
        <v>0.75832960699999996</v>
      </c>
      <c r="V52" s="2">
        <v>0.53708050900000004</v>
      </c>
      <c r="W52" s="2">
        <v>0.51277975799999997</v>
      </c>
      <c r="X52" s="2">
        <v>0.49127964899999998</v>
      </c>
      <c r="Y52" s="2">
        <v>0.93571576000000001</v>
      </c>
      <c r="Z52" s="2">
        <v>0.89590175599999999</v>
      </c>
      <c r="AA52" s="2">
        <v>0.86563405400000004</v>
      </c>
      <c r="AB52" s="2">
        <v>0.28994897800000002</v>
      </c>
      <c r="AC52" s="2">
        <v>67.076949159999998</v>
      </c>
      <c r="AD52" s="2">
        <v>400.98814609999999</v>
      </c>
      <c r="AE52" s="2">
        <v>0.81896540299999998</v>
      </c>
      <c r="AF52" s="2">
        <v>181.00741429999999</v>
      </c>
      <c r="AG52" s="2">
        <v>202.03924029999999</v>
      </c>
      <c r="AH52" s="2">
        <v>400.98814609999999</v>
      </c>
      <c r="AI52" s="2">
        <v>0.57976540700000001</v>
      </c>
      <c r="AJ52" s="2">
        <v>1.122340406</v>
      </c>
      <c r="AK52" s="2">
        <v>1.667743416</v>
      </c>
      <c r="AL52" s="2">
        <v>2.1632166000000001E-2</v>
      </c>
      <c r="AM52" s="2">
        <v>4.0895173E-2</v>
      </c>
      <c r="AN52" s="2">
        <v>5.9145712000000003E-2</v>
      </c>
      <c r="AO52" s="2">
        <v>7.511495E-3</v>
      </c>
      <c r="AP52" s="2">
        <v>1.3406879E-2</v>
      </c>
      <c r="AQ52" s="2">
        <v>1.8771251999999999E-2</v>
      </c>
      <c r="AR52" s="2">
        <v>1.1104149000000001E-2</v>
      </c>
      <c r="AS52" s="2">
        <v>1.578976E-2</v>
      </c>
      <c r="AT52" s="2">
        <v>2.1260978999999999E-2</v>
      </c>
      <c r="AU52" s="2">
        <v>8.0506639000000005E-2</v>
      </c>
      <c r="AV52" s="2">
        <v>41.842882840000001</v>
      </c>
      <c r="AW52" s="2">
        <v>168.30361790000001</v>
      </c>
      <c r="AX52" s="2">
        <v>0.31333791999999999</v>
      </c>
      <c r="AY52" s="2">
        <v>107.6260783</v>
      </c>
      <c r="AZ52" s="2">
        <v>25.324101710000001</v>
      </c>
      <c r="BA52" s="2">
        <v>168.30361790000001</v>
      </c>
      <c r="BB52" s="2">
        <v>113.5822981</v>
      </c>
      <c r="BC52" s="2">
        <v>12.677712550000001</v>
      </c>
      <c r="BD52" s="2">
        <v>160.72439539999999</v>
      </c>
      <c r="BE52" s="2">
        <v>114.2875229</v>
      </c>
      <c r="BF52" s="2">
        <v>163</v>
      </c>
      <c r="BG52" s="2">
        <v>71</v>
      </c>
      <c r="BH52" s="2">
        <v>115</v>
      </c>
      <c r="BI52" s="2">
        <v>116</v>
      </c>
      <c r="BJ52" s="2">
        <v>5.6823711299999999</v>
      </c>
      <c r="BK52" s="2">
        <v>2.9139420309999999</v>
      </c>
      <c r="BL52" s="2">
        <v>-0.16139489800000001</v>
      </c>
      <c r="BM52" s="2">
        <v>0.82853789</v>
      </c>
      <c r="BN52" s="2">
        <v>1.652027796</v>
      </c>
      <c r="BO52" s="2">
        <v>2.4832656850000001</v>
      </c>
      <c r="BP52" s="2">
        <v>0.940011288</v>
      </c>
      <c r="BQ52" s="2">
        <v>0.87832414700000006</v>
      </c>
      <c r="BR52" s="2">
        <v>0.81520463700000001</v>
      </c>
      <c r="BS52" s="2">
        <v>0.53537902900000001</v>
      </c>
      <c r="BT52" s="2">
        <v>0.51145343499999996</v>
      </c>
      <c r="BU52" s="2">
        <v>0.49007139399999999</v>
      </c>
      <c r="BV52" s="2">
        <v>0.93052222500000004</v>
      </c>
      <c r="BW52" s="2">
        <v>0.89338070400000003</v>
      </c>
      <c r="BX52" s="2">
        <v>0.86346668699999995</v>
      </c>
      <c r="BY52" s="2">
        <v>0.341923586</v>
      </c>
      <c r="BZ52" s="2">
        <v>42.07903365</v>
      </c>
      <c r="CA52" s="2">
        <v>415.76029490000002</v>
      </c>
      <c r="CB52" s="2">
        <v>1.0433306099999999</v>
      </c>
      <c r="CC52" s="2">
        <v>344.7498124</v>
      </c>
      <c r="CD52" s="2">
        <v>181.27127429999999</v>
      </c>
      <c r="CE52" s="2">
        <v>415.76029490000002</v>
      </c>
      <c r="CF52" s="2">
        <v>0.20254562600000001</v>
      </c>
      <c r="CG52" s="2">
        <v>0.39166448500000001</v>
      </c>
      <c r="CH52" s="2">
        <v>0.62031837899999998</v>
      </c>
      <c r="CI52" s="2">
        <v>1.5468443E-2</v>
      </c>
      <c r="CJ52" s="2">
        <v>3.1129151000000001E-2</v>
      </c>
      <c r="CK52" s="2">
        <v>4.8304089000000001E-2</v>
      </c>
      <c r="CL52" s="2">
        <v>7.4019029999999996E-3</v>
      </c>
      <c r="CM52" s="2">
        <v>1.3368011000000001E-2</v>
      </c>
      <c r="CN52" s="2">
        <v>1.8744861000000002E-2</v>
      </c>
      <c r="CO52" s="2">
        <v>1.0588650999999999E-2</v>
      </c>
      <c r="CP52" s="2">
        <v>1.5073582E-2</v>
      </c>
      <c r="CQ52" s="2">
        <v>2.0864892999999999E-2</v>
      </c>
      <c r="CR52" s="2">
        <v>0.14216009199999999</v>
      </c>
      <c r="CS52" s="2">
        <v>23.85378979</v>
      </c>
      <c r="CT52" s="2">
        <v>205.64539619999999</v>
      </c>
      <c r="CU52" s="2">
        <v>0.51906446299999998</v>
      </c>
      <c r="CV52" s="2">
        <v>345.96814499999999</v>
      </c>
      <c r="CW52" s="2">
        <v>30.072241909999999</v>
      </c>
      <c r="CX52" s="2">
        <v>205.64539619999999</v>
      </c>
      <c r="CY52" s="2">
        <v>0.86005562499999999</v>
      </c>
      <c r="CZ52" s="2">
        <v>8.0266479000000002E-2</v>
      </c>
      <c r="DA52" s="2">
        <v>6.4427080000000001E-3</v>
      </c>
      <c r="DB52" s="2">
        <v>0.86379244399999999</v>
      </c>
      <c r="DC52" s="2">
        <v>1.1647169589999999</v>
      </c>
      <c r="DD52" s="2">
        <v>0.63491910699999998</v>
      </c>
      <c r="DE52" s="2">
        <v>0.83876755800000002</v>
      </c>
      <c r="DF52" s="2">
        <v>0.777079403</v>
      </c>
      <c r="DG52" s="2">
        <v>3.7467841439999998</v>
      </c>
      <c r="DH52" s="2">
        <v>3.3035457880000001</v>
      </c>
      <c r="DI52" s="2">
        <v>0.79556218099999998</v>
      </c>
      <c r="DJ52" s="2">
        <v>1.2714948020000001</v>
      </c>
      <c r="DK52" s="2">
        <v>2.408877495</v>
      </c>
      <c r="DL52" s="2">
        <v>3.5082620910000002</v>
      </c>
      <c r="DM52" s="2">
        <v>0.89374190399999998</v>
      </c>
      <c r="DN52" s="2">
        <v>0.805826233</v>
      </c>
      <c r="DO52" s="2">
        <v>0.72114467400000004</v>
      </c>
      <c r="DP52" s="2">
        <v>0.53524454499999996</v>
      </c>
      <c r="DQ52" s="2">
        <v>0.51147399900000001</v>
      </c>
      <c r="DR52" s="2">
        <v>0.49006439499999999</v>
      </c>
      <c r="DS52" s="2">
        <v>0.93177416899999999</v>
      </c>
      <c r="DT52" s="2">
        <v>0.89606238599999999</v>
      </c>
      <c r="DU52" s="2">
        <v>0.86494947200000005</v>
      </c>
      <c r="DV52" s="2">
        <v>0.46274733699999998</v>
      </c>
      <c r="DW52" s="2">
        <v>25.867731769999999</v>
      </c>
      <c r="DX52" s="2">
        <v>463.331976</v>
      </c>
      <c r="DY52" s="2">
        <v>1.336990347</v>
      </c>
      <c r="DZ52" s="2">
        <v>535.60779920000004</v>
      </c>
      <c r="EA52" s="2">
        <v>161.1483944</v>
      </c>
      <c r="EB52" s="2">
        <v>463.331976</v>
      </c>
      <c r="EC52" s="2">
        <v>0.32746994699999998</v>
      </c>
      <c r="ED52" s="2">
        <v>0.59591080100000005</v>
      </c>
      <c r="EE52" s="2">
        <v>0.85700435900000005</v>
      </c>
      <c r="EF52" s="2">
        <v>2.7692306999999999E-2</v>
      </c>
      <c r="EG52" s="2">
        <v>4.7650541999999997E-2</v>
      </c>
      <c r="EH52" s="2">
        <v>6.6548275000000004E-2</v>
      </c>
      <c r="EI52" s="2">
        <v>7.7291829999999997E-3</v>
      </c>
      <c r="EJ52" s="2">
        <v>1.3474941000000001E-2</v>
      </c>
      <c r="EK52" s="2">
        <v>1.8808431E-2</v>
      </c>
      <c r="EL52" s="2">
        <v>1.2839746000000001E-2</v>
      </c>
      <c r="EM52" s="2">
        <v>1.7599722000000002E-2</v>
      </c>
      <c r="EN52" s="2">
        <v>2.2061722999999998E-2</v>
      </c>
      <c r="EO52" s="2">
        <v>0.14385193099999999</v>
      </c>
      <c r="EP52" s="2">
        <v>14.889447840000001</v>
      </c>
      <c r="EQ52" s="2">
        <v>192.56754950000001</v>
      </c>
      <c r="ER52" s="2">
        <v>0.57950197299999995</v>
      </c>
      <c r="ES52" s="2">
        <v>378.67790580000002</v>
      </c>
      <c r="ET52" s="2">
        <v>30.125383110000001</v>
      </c>
      <c r="EU52" s="2">
        <v>192.56754950000001</v>
      </c>
    </row>
    <row r="53" spans="1:151">
      <c r="A53" s="28" t="s">
        <v>47</v>
      </c>
      <c r="B53" s="29">
        <v>25</v>
      </c>
      <c r="C53" s="30" t="s">
        <v>117</v>
      </c>
      <c r="D53" s="28" t="s">
        <v>73</v>
      </c>
      <c r="E53" s="2">
        <v>71.898235450000001</v>
      </c>
      <c r="F53" s="2">
        <v>7.1012626130000003</v>
      </c>
      <c r="G53" s="2">
        <v>50.427930699999997</v>
      </c>
      <c r="H53" s="2">
        <v>72.248067359999993</v>
      </c>
      <c r="I53" s="2">
        <v>106</v>
      </c>
      <c r="J53" s="2">
        <v>52</v>
      </c>
      <c r="K53" s="2">
        <v>71</v>
      </c>
      <c r="L53" s="2">
        <v>69</v>
      </c>
      <c r="M53" s="2">
        <v>4.8135716359999998</v>
      </c>
      <c r="N53" s="2">
        <v>4.110388114</v>
      </c>
      <c r="O53" s="2">
        <v>0.72171994799999994</v>
      </c>
      <c r="P53" s="2">
        <v>1.465848735</v>
      </c>
      <c r="Q53" s="2">
        <v>2.8948131479999999</v>
      </c>
      <c r="R53" s="2">
        <v>4.2891872839999996</v>
      </c>
      <c r="S53" s="2">
        <v>0.90769370599999999</v>
      </c>
      <c r="T53" s="2">
        <v>0.82115176000000001</v>
      </c>
      <c r="U53" s="2">
        <v>0.739929332</v>
      </c>
      <c r="V53" s="2">
        <v>0.65504897500000003</v>
      </c>
      <c r="W53" s="2">
        <v>0.63519171200000002</v>
      </c>
      <c r="X53" s="2">
        <v>0.61695656799999998</v>
      </c>
      <c r="Y53" s="2">
        <v>0.96351815500000004</v>
      </c>
      <c r="Z53" s="2">
        <v>0.93565187100000002</v>
      </c>
      <c r="AA53" s="2">
        <v>0.91289149199999997</v>
      </c>
      <c r="AB53" s="2">
        <v>0.28399248300000002</v>
      </c>
      <c r="AC53" s="2">
        <v>67.922327809999999</v>
      </c>
      <c r="AD53" s="2">
        <v>499.32175100000001</v>
      </c>
      <c r="AE53" s="2">
        <v>0.78034324899999996</v>
      </c>
      <c r="AF53" s="2">
        <v>217.90911819999999</v>
      </c>
      <c r="AG53" s="2">
        <v>197.06976510000001</v>
      </c>
      <c r="AH53" s="2">
        <v>499.32175100000001</v>
      </c>
      <c r="AI53" s="2">
        <v>0.39324528600000003</v>
      </c>
      <c r="AJ53" s="2">
        <v>0.76444346500000004</v>
      </c>
      <c r="AK53" s="2">
        <v>1.1250320869999999</v>
      </c>
      <c r="AL53" s="2">
        <v>2.2847791999999999E-2</v>
      </c>
      <c r="AM53" s="2">
        <v>4.1999317000000001E-2</v>
      </c>
      <c r="AN53" s="2">
        <v>5.8621121999999998E-2</v>
      </c>
      <c r="AO53" s="2">
        <v>5.905899E-3</v>
      </c>
      <c r="AP53" s="2">
        <v>1.0837242E-2</v>
      </c>
      <c r="AQ53" s="2">
        <v>1.5342824999999999E-2</v>
      </c>
      <c r="AR53" s="2">
        <v>7.4306839999999999E-3</v>
      </c>
      <c r="AS53" s="2">
        <v>1.1701833999999999E-2</v>
      </c>
      <c r="AT53" s="2">
        <v>1.5676051E-2</v>
      </c>
      <c r="AU53" s="2">
        <v>7.1010642999999998E-2</v>
      </c>
      <c r="AV53" s="2">
        <v>38.511359120000002</v>
      </c>
      <c r="AW53" s="2">
        <v>327.99440449999997</v>
      </c>
      <c r="AX53" s="2">
        <v>0.27080940599999997</v>
      </c>
      <c r="AY53" s="2">
        <v>173.69982730000001</v>
      </c>
      <c r="AZ53" s="2">
        <v>27.71348064</v>
      </c>
      <c r="BA53" s="2">
        <v>327.99440449999997</v>
      </c>
      <c r="BB53" s="2">
        <v>164.68374420000001</v>
      </c>
      <c r="BC53" s="2">
        <v>20.863647929999999</v>
      </c>
      <c r="BD53" s="2">
        <v>435.29180500000001</v>
      </c>
      <c r="BE53" s="2">
        <v>166.00005770000001</v>
      </c>
      <c r="BF53" s="2">
        <v>237</v>
      </c>
      <c r="BG53" s="2">
        <v>87</v>
      </c>
      <c r="BH53" s="2">
        <v>165</v>
      </c>
      <c r="BI53" s="2">
        <v>169</v>
      </c>
      <c r="BJ53" s="2">
        <v>6.4212558529999999</v>
      </c>
      <c r="BK53" s="2">
        <v>2.9143573489999999</v>
      </c>
      <c r="BL53" s="2">
        <v>-1.12273E-3</v>
      </c>
      <c r="BM53" s="2">
        <v>0.53007750099999995</v>
      </c>
      <c r="BN53" s="2">
        <v>1.0993540470000001</v>
      </c>
      <c r="BO53" s="2">
        <v>1.6984883340000001</v>
      </c>
      <c r="BP53" s="2">
        <v>0.93661212299999996</v>
      </c>
      <c r="BQ53" s="2">
        <v>0.87038521599999996</v>
      </c>
      <c r="BR53" s="2">
        <v>0.80261249199999996</v>
      </c>
      <c r="BS53" s="2">
        <v>0.65378329700000004</v>
      </c>
      <c r="BT53" s="2">
        <v>0.63412488899999997</v>
      </c>
      <c r="BU53" s="2">
        <v>0.61603440600000003</v>
      </c>
      <c r="BV53" s="2">
        <v>0.95948734499999999</v>
      </c>
      <c r="BW53" s="2">
        <v>0.93118383900000001</v>
      </c>
      <c r="BX53" s="2">
        <v>0.90824432399999999</v>
      </c>
      <c r="BY53" s="2">
        <v>0.34521390099999999</v>
      </c>
      <c r="BZ53" s="2">
        <v>38.208070059999997</v>
      </c>
      <c r="CA53" s="2">
        <v>554.20884739999997</v>
      </c>
      <c r="CB53" s="2">
        <v>1.0157646849999999</v>
      </c>
      <c r="CC53" s="2">
        <v>445.00923569999998</v>
      </c>
      <c r="CD53" s="2">
        <v>172.79578240000001</v>
      </c>
      <c r="CE53" s="2">
        <v>554.20884739999997</v>
      </c>
      <c r="CF53" s="2">
        <v>0.13121329500000001</v>
      </c>
      <c r="CG53" s="2">
        <v>0.27169890600000002</v>
      </c>
      <c r="CH53" s="2">
        <v>0.41878475799999998</v>
      </c>
      <c r="CI53" s="2">
        <v>1.5721524000000001E-2</v>
      </c>
      <c r="CJ53" s="2">
        <v>3.1137893E-2</v>
      </c>
      <c r="CK53" s="2">
        <v>4.6013292999999997E-2</v>
      </c>
      <c r="CL53" s="2">
        <v>5.8536320000000001E-3</v>
      </c>
      <c r="CM53" s="2">
        <v>1.0752601000000001E-2</v>
      </c>
      <c r="CN53" s="2">
        <v>1.5264622E-2</v>
      </c>
      <c r="CO53" s="2">
        <v>7.5037580000000001E-3</v>
      </c>
      <c r="CP53" s="2">
        <v>1.1694899E-2</v>
      </c>
      <c r="CQ53" s="2">
        <v>1.5490914999999999E-2</v>
      </c>
      <c r="CR53" s="2">
        <v>0.109162263</v>
      </c>
      <c r="CS53" s="2">
        <v>20.546859770000001</v>
      </c>
      <c r="CT53" s="2">
        <v>461.3800923</v>
      </c>
      <c r="CU53" s="2">
        <v>0.38513730000000002</v>
      </c>
      <c r="CV53" s="2">
        <v>462.64686490000003</v>
      </c>
      <c r="CW53" s="2">
        <v>32.529686740000002</v>
      </c>
      <c r="CX53" s="2">
        <v>461.3800923</v>
      </c>
      <c r="CY53" s="2">
        <v>0.70978904499999995</v>
      </c>
      <c r="CZ53" s="2">
        <v>0.106179414</v>
      </c>
      <c r="DA53" s="2">
        <v>1.1274068E-2</v>
      </c>
      <c r="DB53" s="2">
        <v>0.71768679999999996</v>
      </c>
      <c r="DC53" s="2">
        <v>1.16738534</v>
      </c>
      <c r="DD53" s="2">
        <v>0.37560877199999998</v>
      </c>
      <c r="DE53" s="2">
        <v>0.69577899600000004</v>
      </c>
      <c r="DF53" s="2">
        <v>0.52252799299999997</v>
      </c>
      <c r="DG53" s="2">
        <v>4.2411126479999997</v>
      </c>
      <c r="DH53" s="2">
        <v>3.8628247870000001</v>
      </c>
      <c r="DI53" s="2">
        <v>0.62730899299999998</v>
      </c>
      <c r="DJ53" s="2">
        <v>1.04098435</v>
      </c>
      <c r="DK53" s="2">
        <v>1.9743820439999999</v>
      </c>
      <c r="DL53" s="2">
        <v>2.8467175359999999</v>
      </c>
      <c r="DM53" s="2">
        <v>0.89419814600000003</v>
      </c>
      <c r="DN53" s="2">
        <v>0.80209088399999995</v>
      </c>
      <c r="DO53" s="2">
        <v>0.71765789400000002</v>
      </c>
      <c r="DP53" s="2">
        <v>0.65220449700000005</v>
      </c>
      <c r="DQ53" s="2">
        <v>0.63293557899999997</v>
      </c>
      <c r="DR53" s="2">
        <v>0.61500061699999997</v>
      </c>
      <c r="DS53" s="2">
        <v>0.95388503499999999</v>
      </c>
      <c r="DT53" s="2">
        <v>0.92764310900000002</v>
      </c>
      <c r="DU53" s="2">
        <v>0.90559929900000002</v>
      </c>
      <c r="DV53" s="2">
        <v>0.43402366999999997</v>
      </c>
      <c r="DW53" s="2">
        <v>26.013592030000002</v>
      </c>
      <c r="DX53" s="2">
        <v>539.52356110000005</v>
      </c>
      <c r="DY53" s="2">
        <v>1.2381030909999999</v>
      </c>
      <c r="DZ53" s="2">
        <v>532.77598850000004</v>
      </c>
      <c r="EA53" s="2">
        <v>153.23919369999999</v>
      </c>
      <c r="EB53" s="2">
        <v>539.52356110000005</v>
      </c>
      <c r="EC53" s="2">
        <v>0.26524966700000002</v>
      </c>
      <c r="ED53" s="2">
        <v>0.48466116999999997</v>
      </c>
      <c r="EE53" s="2">
        <v>0.68325976399999999</v>
      </c>
      <c r="EF53" s="2">
        <v>2.6208286000000001E-2</v>
      </c>
      <c r="EG53" s="2">
        <v>4.5801265000000001E-2</v>
      </c>
      <c r="EH53" s="2">
        <v>6.2509340999999996E-2</v>
      </c>
      <c r="EI53" s="2">
        <v>5.9134690000000002E-3</v>
      </c>
      <c r="EJ53" s="2">
        <v>1.0763105E-2</v>
      </c>
      <c r="EK53" s="2">
        <v>1.5277805E-2</v>
      </c>
      <c r="EL53" s="2">
        <v>9.0494979999999996E-3</v>
      </c>
      <c r="EM53" s="2">
        <v>1.2694570000000001E-2</v>
      </c>
      <c r="EN53" s="2">
        <v>1.5896563999999998E-2</v>
      </c>
      <c r="EO53" s="2">
        <v>9.8698246000000003E-2</v>
      </c>
      <c r="EP53" s="2">
        <v>12.669145439999999</v>
      </c>
      <c r="EQ53" s="2">
        <v>318.78405079999999</v>
      </c>
      <c r="ER53" s="2">
        <v>0.41202614799999998</v>
      </c>
      <c r="ES53" s="2">
        <v>279.9887071</v>
      </c>
      <c r="ET53" s="2">
        <v>27.188181180000001</v>
      </c>
      <c r="EU53" s="2">
        <v>318.78405079999999</v>
      </c>
    </row>
    <row r="54" spans="1:151">
      <c r="A54" s="28" t="s">
        <v>47</v>
      </c>
      <c r="B54" s="29">
        <v>26</v>
      </c>
      <c r="C54" s="30" t="s">
        <v>118</v>
      </c>
      <c r="D54" s="28" t="s">
        <v>73</v>
      </c>
      <c r="E54" s="2">
        <v>80.579807239999994</v>
      </c>
      <c r="F54" s="2">
        <v>6.70884619</v>
      </c>
      <c r="G54" s="2">
        <v>45.008617209999997</v>
      </c>
      <c r="H54" s="2">
        <v>80.858588330000003</v>
      </c>
      <c r="I54" s="2">
        <v>97</v>
      </c>
      <c r="J54" s="2">
        <v>62</v>
      </c>
      <c r="K54" s="2">
        <v>82</v>
      </c>
      <c r="L54" s="2">
        <v>84</v>
      </c>
      <c r="M54" s="2">
        <v>4.552345656</v>
      </c>
      <c r="N54" s="2">
        <v>2.6034817800000001</v>
      </c>
      <c r="O54" s="2">
        <v>-0.69520470000000001</v>
      </c>
      <c r="P54" s="2">
        <v>1.735058639</v>
      </c>
      <c r="Q54" s="2">
        <v>3.4270541680000002</v>
      </c>
      <c r="R54" s="2">
        <v>5.0765011199999996</v>
      </c>
      <c r="S54" s="2">
        <v>0.91359766799999997</v>
      </c>
      <c r="T54" s="2">
        <v>0.83128639900000001</v>
      </c>
      <c r="U54" s="2">
        <v>0.75317584800000004</v>
      </c>
      <c r="V54" s="2">
        <v>0.62012634499999997</v>
      </c>
      <c r="W54" s="2">
        <v>0.59831332599999998</v>
      </c>
      <c r="X54" s="2">
        <v>0.57831407700000004</v>
      </c>
      <c r="Y54" s="2">
        <v>0.95841748000000004</v>
      </c>
      <c r="Z54" s="2">
        <v>0.92703038500000001</v>
      </c>
      <c r="AA54" s="2">
        <v>0.901559742</v>
      </c>
      <c r="AB54" s="2">
        <v>0.26554421700000003</v>
      </c>
      <c r="AC54" s="2">
        <v>86.275232349999996</v>
      </c>
      <c r="AD54" s="2">
        <v>424.21641679999999</v>
      </c>
      <c r="AE54" s="2">
        <v>0.69496902000000005</v>
      </c>
      <c r="AF54" s="2">
        <v>166.29354760000001</v>
      </c>
      <c r="AG54" s="2">
        <v>199.8537542</v>
      </c>
      <c r="AH54" s="2">
        <v>424.21641679999999</v>
      </c>
      <c r="AI54" s="2">
        <v>0.46336697900000001</v>
      </c>
      <c r="AJ54" s="2">
        <v>0.89961107399999996</v>
      </c>
      <c r="AK54" s="2">
        <v>1.3220937939999999</v>
      </c>
      <c r="AL54" s="2">
        <v>2.2823693999999999E-2</v>
      </c>
      <c r="AM54" s="2">
        <v>4.3108125999999997E-2</v>
      </c>
      <c r="AN54" s="2">
        <v>6.1260949000000002E-2</v>
      </c>
      <c r="AO54" s="2">
        <v>6.5332519999999998E-3</v>
      </c>
      <c r="AP54" s="2">
        <v>1.195036E-2</v>
      </c>
      <c r="AQ54" s="2">
        <v>1.6918371000000001E-2</v>
      </c>
      <c r="AR54" s="2">
        <v>8.4158489999999996E-3</v>
      </c>
      <c r="AS54" s="2">
        <v>1.3086828E-2</v>
      </c>
      <c r="AT54" s="2">
        <v>1.7488788000000002E-2</v>
      </c>
      <c r="AU54" s="2">
        <v>6.4101494999999994E-2</v>
      </c>
      <c r="AV54" s="2">
        <v>49.259376850000002</v>
      </c>
      <c r="AW54" s="2">
        <v>227.23192850000001</v>
      </c>
      <c r="AX54" s="2">
        <v>0.25494316700000003</v>
      </c>
      <c r="AY54" s="2">
        <v>112.13948689999999</v>
      </c>
      <c r="AZ54" s="2">
        <v>26.005861840000001</v>
      </c>
      <c r="BA54" s="2">
        <v>227.23192850000001</v>
      </c>
      <c r="BB54" s="2">
        <v>90.535731080000005</v>
      </c>
      <c r="BC54" s="2">
        <v>7.5488273479999997</v>
      </c>
      <c r="BD54" s="2">
        <v>56.98479433</v>
      </c>
      <c r="BE54" s="2">
        <v>90.849876429999995</v>
      </c>
      <c r="BF54" s="2">
        <v>125</v>
      </c>
      <c r="BG54" s="2">
        <v>57</v>
      </c>
      <c r="BH54" s="2">
        <v>91</v>
      </c>
      <c r="BI54" s="2">
        <v>94</v>
      </c>
      <c r="BJ54" s="2">
        <v>4.9411788300000001</v>
      </c>
      <c r="BK54" s="2">
        <v>3.3326941240000001</v>
      </c>
      <c r="BL54" s="2">
        <v>-0.174979843</v>
      </c>
      <c r="BM54" s="2">
        <v>0.63299118200000004</v>
      </c>
      <c r="BN54" s="2">
        <v>1.3043107249999999</v>
      </c>
      <c r="BO54" s="2">
        <v>2.0048190149999998</v>
      </c>
      <c r="BP54" s="2">
        <v>0.93865167299999996</v>
      </c>
      <c r="BQ54" s="2">
        <v>0.87456059399999997</v>
      </c>
      <c r="BR54" s="2">
        <v>0.80866253600000004</v>
      </c>
      <c r="BS54" s="2">
        <v>0.61881267900000003</v>
      </c>
      <c r="BT54" s="2">
        <v>0.59718542500000005</v>
      </c>
      <c r="BU54" s="2">
        <v>0.57731472299999997</v>
      </c>
      <c r="BV54" s="2">
        <v>0.95191858799999995</v>
      </c>
      <c r="BW54" s="2">
        <v>0.92061135199999999</v>
      </c>
      <c r="BX54" s="2">
        <v>0.89550485700000004</v>
      </c>
      <c r="BY54" s="2">
        <v>0.335853085</v>
      </c>
      <c r="BZ54" s="2">
        <v>39.074750000000002</v>
      </c>
      <c r="CA54" s="2">
        <v>544.86927089999995</v>
      </c>
      <c r="CB54" s="2">
        <v>0.96924614899999995</v>
      </c>
      <c r="CC54" s="2">
        <v>398.46158730000002</v>
      </c>
      <c r="CD54" s="2">
        <v>173.36510100000001</v>
      </c>
      <c r="CE54" s="2">
        <v>544.86927089999995</v>
      </c>
      <c r="CF54" s="2">
        <v>0.159245051</v>
      </c>
      <c r="CG54" s="2">
        <v>0.32672358600000001</v>
      </c>
      <c r="CH54" s="2">
        <v>0.506477026</v>
      </c>
      <c r="CI54" s="2">
        <v>1.6358702999999999E-2</v>
      </c>
      <c r="CJ54" s="2">
        <v>3.3005176999999997E-2</v>
      </c>
      <c r="CK54" s="2">
        <v>4.9849597000000002E-2</v>
      </c>
      <c r="CL54" s="2">
        <v>6.4792319999999997E-3</v>
      </c>
      <c r="CM54" s="2">
        <v>1.1852384000000001E-2</v>
      </c>
      <c r="CN54" s="2">
        <v>1.6865524E-2</v>
      </c>
      <c r="CO54" s="2">
        <v>8.4618950000000005E-3</v>
      </c>
      <c r="CP54" s="2">
        <v>1.2655961E-2</v>
      </c>
      <c r="CQ54" s="2">
        <v>1.7096239999999999E-2</v>
      </c>
      <c r="CR54" s="2">
        <v>9.1900936000000003E-2</v>
      </c>
      <c r="CS54" s="2">
        <v>19.596822230000001</v>
      </c>
      <c r="CT54" s="2">
        <v>397.7185652</v>
      </c>
      <c r="CU54" s="2">
        <v>0.28573106199999998</v>
      </c>
      <c r="CV54" s="2">
        <v>349.89844399999998</v>
      </c>
      <c r="CW54" s="2">
        <v>32.388589170000003</v>
      </c>
      <c r="CX54" s="2">
        <v>397.7185652</v>
      </c>
      <c r="CY54" s="2">
        <v>1.1143492960000001</v>
      </c>
      <c r="CZ54" s="2">
        <v>0.112626726</v>
      </c>
      <c r="DA54" s="2">
        <v>1.2684779E-2</v>
      </c>
      <c r="DB54" s="2">
        <v>1.1200260660000001</v>
      </c>
      <c r="DC54" s="2">
        <v>1.4992985729999999</v>
      </c>
      <c r="DD54" s="2">
        <v>0.55983674500000002</v>
      </c>
      <c r="DE54" s="2">
        <v>1.1239855889999999</v>
      </c>
      <c r="DF54" s="2">
        <v>0.91791599999999995</v>
      </c>
      <c r="DG54" s="2">
        <v>4.397773935</v>
      </c>
      <c r="DH54" s="2">
        <v>3.470170349</v>
      </c>
      <c r="DI54" s="2">
        <v>-0.38513760499999999</v>
      </c>
      <c r="DJ54" s="2">
        <v>1.358051975</v>
      </c>
      <c r="DK54" s="2">
        <v>2.5883210679999999</v>
      </c>
      <c r="DL54" s="2">
        <v>3.7469879580000001</v>
      </c>
      <c r="DM54" s="2">
        <v>0.89856239900000001</v>
      </c>
      <c r="DN54" s="2">
        <v>0.80970753100000004</v>
      </c>
      <c r="DO54" s="2">
        <v>0.72794314500000001</v>
      </c>
      <c r="DP54" s="2">
        <v>0.61772095100000002</v>
      </c>
      <c r="DQ54" s="2">
        <v>0.59641003599999998</v>
      </c>
      <c r="DR54" s="2">
        <v>0.57658985600000001</v>
      </c>
      <c r="DS54" s="2">
        <v>0.94907549300000005</v>
      </c>
      <c r="DT54" s="2">
        <v>0.91947180399999995</v>
      </c>
      <c r="DU54" s="2">
        <v>0.89440431899999995</v>
      </c>
      <c r="DV54" s="2">
        <v>0.410789717</v>
      </c>
      <c r="DW54" s="2">
        <v>30.505343490000001</v>
      </c>
      <c r="DX54" s="2">
        <v>501.91429310000001</v>
      </c>
      <c r="DY54" s="2">
        <v>1.1483387410000001</v>
      </c>
      <c r="DZ54" s="2">
        <v>466.88399809999999</v>
      </c>
      <c r="EA54" s="2">
        <v>157.63679379999999</v>
      </c>
      <c r="EB54" s="2">
        <v>501.91429310000001</v>
      </c>
      <c r="EC54" s="2">
        <v>0.34450541000000001</v>
      </c>
      <c r="ED54" s="2">
        <v>0.63284770899999998</v>
      </c>
      <c r="EE54" s="2">
        <v>0.89557584800000001</v>
      </c>
      <c r="EF54" s="2">
        <v>2.6140841000000001E-2</v>
      </c>
      <c r="EG54" s="2">
        <v>4.6562574000000002E-2</v>
      </c>
      <c r="EH54" s="2">
        <v>6.4230069000000001E-2</v>
      </c>
      <c r="EI54" s="2">
        <v>6.5720300000000004E-3</v>
      </c>
      <c r="EJ54" s="2">
        <v>1.1913501999999999E-2</v>
      </c>
      <c r="EK54" s="2">
        <v>1.6897445000000001E-2</v>
      </c>
      <c r="EL54" s="2">
        <v>9.9185829999999999E-3</v>
      </c>
      <c r="EM54" s="2">
        <v>1.4142553E-2</v>
      </c>
      <c r="EN54" s="2">
        <v>1.7814340000000001E-2</v>
      </c>
      <c r="EO54" s="2">
        <v>9.5457681000000003E-2</v>
      </c>
      <c r="EP54" s="2">
        <v>15.26454792</v>
      </c>
      <c r="EQ54" s="2">
        <v>244.0146738</v>
      </c>
      <c r="ER54" s="2">
        <v>0.38792563099999999</v>
      </c>
      <c r="ES54" s="2">
        <v>223.5341593</v>
      </c>
      <c r="ET54" s="2">
        <v>25.67269087</v>
      </c>
      <c r="EU54" s="2">
        <v>244.0146738</v>
      </c>
    </row>
    <row r="55" spans="1:151">
      <c r="A55" s="28" t="s">
        <v>47</v>
      </c>
      <c r="B55" s="29">
        <v>27</v>
      </c>
      <c r="C55" s="30" t="s">
        <v>119</v>
      </c>
      <c r="D55" s="28" t="s">
        <v>73</v>
      </c>
      <c r="E55" s="2">
        <v>115.6745554</v>
      </c>
      <c r="F55" s="2">
        <v>10.03389198</v>
      </c>
      <c r="G55" s="2">
        <v>100.67898820000001</v>
      </c>
      <c r="H55" s="2">
        <v>116.1088908</v>
      </c>
      <c r="I55" s="2">
        <v>138</v>
      </c>
      <c r="J55" s="2">
        <v>86</v>
      </c>
      <c r="K55" s="2">
        <v>115</v>
      </c>
      <c r="L55" s="2">
        <v>110</v>
      </c>
      <c r="M55" s="2">
        <v>5.2747795389999999</v>
      </c>
      <c r="N55" s="2">
        <v>2.2874533920000002</v>
      </c>
      <c r="O55" s="2">
        <v>-0.124120259</v>
      </c>
      <c r="P55" s="2">
        <v>1.7302723170000001</v>
      </c>
      <c r="Q55" s="2">
        <v>3.4190233669999999</v>
      </c>
      <c r="R55" s="2">
        <v>5.075316172</v>
      </c>
      <c r="S55" s="2">
        <v>0.91265500499999996</v>
      </c>
      <c r="T55" s="2">
        <v>0.82988116999999995</v>
      </c>
      <c r="U55" s="2">
        <v>0.75097984799999995</v>
      </c>
      <c r="V55" s="2">
        <v>0.62197663299999995</v>
      </c>
      <c r="W55" s="2">
        <v>0.60039127299999995</v>
      </c>
      <c r="X55" s="2">
        <v>0.58060091599999997</v>
      </c>
      <c r="Y55" s="2">
        <v>0.95983402500000004</v>
      </c>
      <c r="Z55" s="2">
        <v>0.92816651299999997</v>
      </c>
      <c r="AA55" s="2">
        <v>0.90225152900000005</v>
      </c>
      <c r="AB55" s="2">
        <v>0.25700222</v>
      </c>
      <c r="AC55" s="2">
        <v>83.936699039999993</v>
      </c>
      <c r="AD55" s="2">
        <v>427.20278760000002</v>
      </c>
      <c r="AE55" s="2">
        <v>0.69641149999999996</v>
      </c>
      <c r="AF55" s="2">
        <v>161.98684220000001</v>
      </c>
      <c r="AG55" s="2">
        <v>201.0787187</v>
      </c>
      <c r="AH55" s="2">
        <v>427.20278760000002</v>
      </c>
      <c r="AI55" s="2">
        <v>0.455462796</v>
      </c>
      <c r="AJ55" s="2">
        <v>0.87989822100000004</v>
      </c>
      <c r="AK55" s="2">
        <v>1.293255354</v>
      </c>
      <c r="AL55" s="2">
        <v>2.2411039000000001E-2</v>
      </c>
      <c r="AM55" s="2">
        <v>4.1849171999999997E-2</v>
      </c>
      <c r="AN55" s="2">
        <v>5.9146969000000001E-2</v>
      </c>
      <c r="AO55" s="2">
        <v>6.4331129999999999E-3</v>
      </c>
      <c r="AP55" s="2">
        <v>1.1735155000000001E-2</v>
      </c>
      <c r="AQ55" s="2">
        <v>1.6570135999999999E-2</v>
      </c>
      <c r="AR55" s="2">
        <v>8.3059290000000001E-3</v>
      </c>
      <c r="AS55" s="2">
        <v>1.3213882999999999E-2</v>
      </c>
      <c r="AT55" s="2">
        <v>1.7338966000000001E-2</v>
      </c>
      <c r="AU55" s="2">
        <v>6.9574249000000005E-2</v>
      </c>
      <c r="AV55" s="2">
        <v>47.342841929999999</v>
      </c>
      <c r="AW55" s="2">
        <v>230.76011740000001</v>
      </c>
      <c r="AX55" s="2">
        <v>0.25646809100000001</v>
      </c>
      <c r="AY55" s="2">
        <v>113.6128611</v>
      </c>
      <c r="AZ55" s="2">
        <v>26.957977060000001</v>
      </c>
      <c r="BA55" s="2">
        <v>230.76011740000001</v>
      </c>
      <c r="BB55" s="2">
        <v>162.05823290000001</v>
      </c>
      <c r="BC55" s="2">
        <v>15.78706729</v>
      </c>
      <c r="BD55" s="2">
        <v>249.23149359999999</v>
      </c>
      <c r="BE55" s="2">
        <v>162.82531890000001</v>
      </c>
      <c r="BF55" s="2">
        <v>214</v>
      </c>
      <c r="BG55" s="2">
        <v>125</v>
      </c>
      <c r="BH55" s="2">
        <v>163</v>
      </c>
      <c r="BI55" s="2">
        <v>170</v>
      </c>
      <c r="BJ55" s="2">
        <v>5.9719057979999999</v>
      </c>
      <c r="BK55" s="2">
        <v>2.597570368</v>
      </c>
      <c r="BL55" s="2">
        <v>0.178177857</v>
      </c>
      <c r="BM55" s="2">
        <v>0.54846071799999996</v>
      </c>
      <c r="BN55" s="2">
        <v>1.1461759039999999</v>
      </c>
      <c r="BO55" s="2">
        <v>1.779215604</v>
      </c>
      <c r="BP55" s="2">
        <v>0.93824934299999996</v>
      </c>
      <c r="BQ55" s="2">
        <v>0.87325716900000006</v>
      </c>
      <c r="BR55" s="2">
        <v>0.80602080600000003</v>
      </c>
      <c r="BS55" s="2">
        <v>0.62085219899999999</v>
      </c>
      <c r="BT55" s="2">
        <v>0.59940598899999997</v>
      </c>
      <c r="BU55" s="2">
        <v>0.57978722699999996</v>
      </c>
      <c r="BV55" s="2">
        <v>0.95543286599999999</v>
      </c>
      <c r="BW55" s="2">
        <v>0.92297851099999995</v>
      </c>
      <c r="BX55" s="2">
        <v>0.89745280299999997</v>
      </c>
      <c r="BY55" s="2">
        <v>0.30215384499999998</v>
      </c>
      <c r="BZ55" s="2">
        <v>44.942783970000001</v>
      </c>
      <c r="CA55" s="2">
        <v>481.84418199999999</v>
      </c>
      <c r="CB55" s="2">
        <v>0.87540948699999999</v>
      </c>
      <c r="CC55" s="2">
        <v>318.1154914</v>
      </c>
      <c r="CD55" s="2">
        <v>176.35709299999999</v>
      </c>
      <c r="CE55" s="2">
        <v>481.84418199999999</v>
      </c>
      <c r="CF55" s="2">
        <v>0.13997533300000001</v>
      </c>
      <c r="CG55" s="2">
        <v>0.29105565100000003</v>
      </c>
      <c r="CH55" s="2">
        <v>0.44753558500000001</v>
      </c>
      <c r="CI55" s="2">
        <v>1.5841109999999999E-2</v>
      </c>
      <c r="CJ55" s="2">
        <v>3.1703123999999999E-2</v>
      </c>
      <c r="CK55" s="2">
        <v>4.7367304999999998E-2</v>
      </c>
      <c r="CL55" s="2">
        <v>6.4018970000000001E-3</v>
      </c>
      <c r="CM55" s="2">
        <v>1.1637711E-2</v>
      </c>
      <c r="CN55" s="2">
        <v>1.6471362999999999E-2</v>
      </c>
      <c r="CO55" s="2">
        <v>8.5346840000000007E-3</v>
      </c>
      <c r="CP55" s="2">
        <v>1.2992254E-2</v>
      </c>
      <c r="CQ55" s="2">
        <v>1.6593303E-2</v>
      </c>
      <c r="CR55" s="2">
        <v>7.8743067999999999E-2</v>
      </c>
      <c r="CS55" s="2">
        <v>18.672427710000001</v>
      </c>
      <c r="CT55" s="2">
        <v>348.62976120000002</v>
      </c>
      <c r="CU55" s="2">
        <v>0.230525691</v>
      </c>
      <c r="CV55" s="2">
        <v>311.12147179999999</v>
      </c>
      <c r="CW55" s="2">
        <v>33.677179969999997</v>
      </c>
      <c r="CX55" s="2">
        <v>348.62976120000002</v>
      </c>
      <c r="CY55" s="2">
        <v>0.85806589499999997</v>
      </c>
      <c r="CZ55" s="2">
        <v>8.1014714000000002E-2</v>
      </c>
      <c r="DA55" s="2">
        <v>6.5633840000000002E-3</v>
      </c>
      <c r="DB55" s="2">
        <v>0.86188165900000002</v>
      </c>
      <c r="DC55" s="2">
        <v>1.0779753919999999</v>
      </c>
      <c r="DD55" s="2">
        <v>0.62521064299999995</v>
      </c>
      <c r="DE55" s="2">
        <v>0.86000141500000005</v>
      </c>
      <c r="DF55" s="2">
        <v>0.72603857500000002</v>
      </c>
      <c r="DG55" s="2">
        <v>3.8112550729999999</v>
      </c>
      <c r="DH55" s="2">
        <v>2.4826272309999999</v>
      </c>
      <c r="DI55" s="2">
        <v>-1.7498396999999999E-2</v>
      </c>
      <c r="DJ55" s="2">
        <v>1.291695147</v>
      </c>
      <c r="DK55" s="2">
        <v>2.4668865310000001</v>
      </c>
      <c r="DL55" s="2">
        <v>3.5759682960000001</v>
      </c>
      <c r="DM55" s="2">
        <v>0.89726577699999999</v>
      </c>
      <c r="DN55" s="2">
        <v>0.80764583199999995</v>
      </c>
      <c r="DO55" s="2">
        <v>0.72497958600000001</v>
      </c>
      <c r="DP55" s="2">
        <v>0.619088953</v>
      </c>
      <c r="DQ55" s="2">
        <v>0.59808716100000003</v>
      </c>
      <c r="DR55" s="2">
        <v>0.57860333799999997</v>
      </c>
      <c r="DS55" s="2">
        <v>0.95026562199999998</v>
      </c>
      <c r="DT55" s="2">
        <v>0.92029616299999994</v>
      </c>
      <c r="DU55" s="2">
        <v>0.89533162799999999</v>
      </c>
      <c r="DV55" s="2">
        <v>0.388499751</v>
      </c>
      <c r="DW55" s="2">
        <v>38.894107470000002</v>
      </c>
      <c r="DX55" s="2">
        <v>480.62001559999999</v>
      </c>
      <c r="DY55" s="2">
        <v>1.0921015000000001</v>
      </c>
      <c r="DZ55" s="2">
        <v>431.26933910000002</v>
      </c>
      <c r="EA55" s="2">
        <v>163.9261554</v>
      </c>
      <c r="EB55" s="2">
        <v>480.62001559999999</v>
      </c>
      <c r="EC55" s="2">
        <v>0.32847058299999998</v>
      </c>
      <c r="ED55" s="2">
        <v>0.60100183200000001</v>
      </c>
      <c r="EE55" s="2">
        <v>0.85035570400000005</v>
      </c>
      <c r="EF55" s="2">
        <v>2.6021206000000002E-2</v>
      </c>
      <c r="EG55" s="2">
        <v>4.5706073999999999E-2</v>
      </c>
      <c r="EH55" s="2">
        <v>6.2643111000000001E-2</v>
      </c>
      <c r="EI55" s="2">
        <v>6.4414160000000002E-3</v>
      </c>
      <c r="EJ55" s="2">
        <v>1.165805E-2</v>
      </c>
      <c r="EK55" s="2">
        <v>1.6510647999999999E-2</v>
      </c>
      <c r="EL55" s="2">
        <v>9.8038829999999993E-3</v>
      </c>
      <c r="EM55" s="2">
        <v>1.4078053E-2</v>
      </c>
      <c r="EN55" s="2">
        <v>1.7632135E-2</v>
      </c>
      <c r="EO55" s="2">
        <v>0.11791683999999999</v>
      </c>
      <c r="EP55" s="2">
        <v>32.414540680000002</v>
      </c>
      <c r="EQ55" s="2">
        <v>237.94704680000001</v>
      </c>
      <c r="ER55" s="2">
        <v>0.42524221200000001</v>
      </c>
      <c r="ES55" s="2">
        <v>254.9564743</v>
      </c>
      <c r="ET55" s="2">
        <v>32.626358860000003</v>
      </c>
      <c r="EU55" s="2">
        <v>237.94704680000001</v>
      </c>
    </row>
    <row r="56" spans="1:151">
      <c r="A56" s="28" t="s">
        <v>47</v>
      </c>
      <c r="B56" s="29">
        <v>28</v>
      </c>
      <c r="C56" s="30" t="s">
        <v>120</v>
      </c>
      <c r="D56" s="28" t="s">
        <v>73</v>
      </c>
      <c r="E56" s="2">
        <v>66.992794840000002</v>
      </c>
      <c r="F56" s="2">
        <v>6.8287514539999998</v>
      </c>
      <c r="G56" s="2">
        <v>46.631846430000003</v>
      </c>
      <c r="H56" s="2">
        <v>67.339866090000001</v>
      </c>
      <c r="I56" s="2">
        <v>95</v>
      </c>
      <c r="J56" s="2">
        <v>43</v>
      </c>
      <c r="K56" s="2">
        <v>66</v>
      </c>
      <c r="L56" s="2">
        <v>68</v>
      </c>
      <c r="M56" s="2">
        <v>4.7753733660000002</v>
      </c>
      <c r="N56" s="2">
        <v>3.7944627579999999</v>
      </c>
      <c r="O56" s="2">
        <v>0.49984318300000002</v>
      </c>
      <c r="P56" s="2">
        <v>1.82667574</v>
      </c>
      <c r="Q56" s="2">
        <v>3.600759955</v>
      </c>
      <c r="R56" s="2">
        <v>5.30249171</v>
      </c>
      <c r="S56" s="2">
        <v>0.90088555100000001</v>
      </c>
      <c r="T56" s="2">
        <v>0.80758018799999998</v>
      </c>
      <c r="U56" s="2">
        <v>0.72128685699999995</v>
      </c>
      <c r="V56" s="2">
        <v>0.63101664000000002</v>
      </c>
      <c r="W56" s="2">
        <v>0.60762826400000003</v>
      </c>
      <c r="X56" s="2">
        <v>0.58629683099999996</v>
      </c>
      <c r="Y56" s="2">
        <v>0.95617159500000004</v>
      </c>
      <c r="Z56" s="2">
        <v>0.92372722600000001</v>
      </c>
      <c r="AA56" s="2">
        <v>0.89791225500000005</v>
      </c>
      <c r="AB56" s="2">
        <v>0.292357231</v>
      </c>
      <c r="AC56" s="2">
        <v>70.42575909</v>
      </c>
      <c r="AD56" s="2">
        <v>421.675996</v>
      </c>
      <c r="AE56" s="2">
        <v>0.82585931199999996</v>
      </c>
      <c r="AF56" s="2">
        <v>191.98582039999999</v>
      </c>
      <c r="AG56" s="2">
        <v>194.48055020000001</v>
      </c>
      <c r="AH56" s="2">
        <v>421.675996</v>
      </c>
      <c r="AI56" s="2">
        <v>0.47911648800000001</v>
      </c>
      <c r="AJ56" s="2">
        <v>0.92299188600000004</v>
      </c>
      <c r="AK56" s="2">
        <v>1.340894378</v>
      </c>
      <c r="AL56" s="2">
        <v>2.5023277E-2</v>
      </c>
      <c r="AM56" s="2">
        <v>4.6311023E-2</v>
      </c>
      <c r="AN56" s="2">
        <v>6.4302265999999997E-2</v>
      </c>
      <c r="AO56" s="2">
        <v>6.8514839999999997E-3</v>
      </c>
      <c r="AP56" s="2">
        <v>1.252179E-2</v>
      </c>
      <c r="AQ56" s="2">
        <v>1.7608716E-2</v>
      </c>
      <c r="AR56" s="2">
        <v>8.7499569999999992E-3</v>
      </c>
      <c r="AS56" s="2">
        <v>1.3444016E-2</v>
      </c>
      <c r="AT56" s="2">
        <v>1.7628259E-2</v>
      </c>
      <c r="AU56" s="2">
        <v>8.4658750000000005E-2</v>
      </c>
      <c r="AV56" s="2">
        <v>50.827682869999997</v>
      </c>
      <c r="AW56" s="2">
        <v>226.2410859</v>
      </c>
      <c r="AX56" s="2">
        <v>0.35388615400000001</v>
      </c>
      <c r="AY56" s="2">
        <v>128.0589458</v>
      </c>
      <c r="AZ56" s="2">
        <v>27.598849380000001</v>
      </c>
      <c r="BA56" s="2">
        <v>226.2410859</v>
      </c>
      <c r="BB56" s="2">
        <v>138.0060675</v>
      </c>
      <c r="BC56" s="2">
        <v>16.244503689999998</v>
      </c>
      <c r="BD56" s="2">
        <v>263.88390020000003</v>
      </c>
      <c r="BE56" s="2">
        <v>138.95865760000001</v>
      </c>
      <c r="BF56" s="2">
        <v>204</v>
      </c>
      <c r="BG56" s="2">
        <v>89</v>
      </c>
      <c r="BH56" s="2">
        <v>138</v>
      </c>
      <c r="BI56" s="2">
        <v>136</v>
      </c>
      <c r="BJ56" s="2">
        <v>6.0277500799999997</v>
      </c>
      <c r="BK56" s="2">
        <v>3.2712891590000002</v>
      </c>
      <c r="BL56" s="2">
        <v>3.4863100000000001E-2</v>
      </c>
      <c r="BM56" s="2">
        <v>0.61358554499999995</v>
      </c>
      <c r="BN56" s="2">
        <v>1.2733139529999999</v>
      </c>
      <c r="BO56" s="2">
        <v>1.959084456</v>
      </c>
      <c r="BP56" s="2">
        <v>0.930614253</v>
      </c>
      <c r="BQ56" s="2">
        <v>0.857465437</v>
      </c>
      <c r="BR56" s="2">
        <v>0.78455123100000002</v>
      </c>
      <c r="BS56" s="2">
        <v>0.62994901699999994</v>
      </c>
      <c r="BT56" s="2">
        <v>0.60675573299999996</v>
      </c>
      <c r="BU56" s="2">
        <v>0.58556455900000004</v>
      </c>
      <c r="BV56" s="2">
        <v>0.95317642999999996</v>
      </c>
      <c r="BW56" s="2">
        <v>0.92099337199999998</v>
      </c>
      <c r="BX56" s="2">
        <v>0.89545697999999996</v>
      </c>
      <c r="BY56" s="2">
        <v>0.34193053899999998</v>
      </c>
      <c r="BZ56" s="2">
        <v>37.826319550000001</v>
      </c>
      <c r="CA56" s="2">
        <v>461.8550477</v>
      </c>
      <c r="CB56" s="2">
        <v>1.0183486230000001</v>
      </c>
      <c r="CC56" s="2">
        <v>347.69555659999997</v>
      </c>
      <c r="CD56" s="2">
        <v>173.5531853</v>
      </c>
      <c r="CE56" s="2">
        <v>461.8550477</v>
      </c>
      <c r="CF56" s="2">
        <v>0.152921323</v>
      </c>
      <c r="CG56" s="2">
        <v>0.314514289</v>
      </c>
      <c r="CH56" s="2">
        <v>0.48030287799999999</v>
      </c>
      <c r="CI56" s="2">
        <v>1.7785255999999999E-2</v>
      </c>
      <c r="CJ56" s="2">
        <v>3.528481E-2</v>
      </c>
      <c r="CK56" s="2">
        <v>5.1983307999999999E-2</v>
      </c>
      <c r="CL56" s="2">
        <v>6.8098890000000004E-3</v>
      </c>
      <c r="CM56" s="2">
        <v>1.2438639E-2</v>
      </c>
      <c r="CN56" s="2">
        <v>1.7526264E-2</v>
      </c>
      <c r="CO56" s="2">
        <v>8.6697849999999993E-3</v>
      </c>
      <c r="CP56" s="2">
        <v>1.2988385E-2</v>
      </c>
      <c r="CQ56" s="2">
        <v>1.70253E-2</v>
      </c>
      <c r="CR56" s="2">
        <v>0.104437457</v>
      </c>
      <c r="CS56" s="2">
        <v>20.969506710000001</v>
      </c>
      <c r="CT56" s="2">
        <v>335.2092495</v>
      </c>
      <c r="CU56" s="2">
        <v>0.37846792299999998</v>
      </c>
      <c r="CV56" s="2">
        <v>305.20501639999998</v>
      </c>
      <c r="CW56" s="2">
        <v>32.950491139999997</v>
      </c>
      <c r="CX56" s="2">
        <v>335.2092495</v>
      </c>
      <c r="CY56" s="2">
        <v>0.59072881700000002</v>
      </c>
      <c r="CZ56" s="2">
        <v>8.9423612999999999E-2</v>
      </c>
      <c r="DA56" s="2">
        <v>7.9965829999999998E-3</v>
      </c>
      <c r="DB56" s="2">
        <v>0.59745761399999997</v>
      </c>
      <c r="DC56" s="2">
        <v>0.90833747399999998</v>
      </c>
      <c r="DD56" s="2">
        <v>0.33980560300000001</v>
      </c>
      <c r="DE56" s="2">
        <v>0.58099278799999998</v>
      </c>
      <c r="DF56" s="2">
        <v>0.55561762999999997</v>
      </c>
      <c r="DG56" s="2">
        <v>4.788149378</v>
      </c>
      <c r="DH56" s="2">
        <v>3.0088991759999999</v>
      </c>
      <c r="DI56" s="2">
        <v>0.35928527399999999</v>
      </c>
      <c r="DJ56" s="2">
        <v>1.4593557479999999</v>
      </c>
      <c r="DK56" s="2">
        <v>2.7242894550000001</v>
      </c>
      <c r="DL56" s="2">
        <v>3.921814103</v>
      </c>
      <c r="DM56" s="2">
        <v>0.88342212099999995</v>
      </c>
      <c r="DN56" s="2">
        <v>0.78538342500000002</v>
      </c>
      <c r="DO56" s="2">
        <v>0.69484252800000001</v>
      </c>
      <c r="DP56" s="2">
        <v>0.62795226199999998</v>
      </c>
      <c r="DQ56" s="2">
        <v>0.60529547800000005</v>
      </c>
      <c r="DR56" s="2">
        <v>0.58425498300000001</v>
      </c>
      <c r="DS56" s="2">
        <v>0.94335850399999999</v>
      </c>
      <c r="DT56" s="2">
        <v>0.91582666800000001</v>
      </c>
      <c r="DU56" s="2">
        <v>0.89045783199999995</v>
      </c>
      <c r="DV56" s="2">
        <v>0.45563600199999998</v>
      </c>
      <c r="DW56" s="2">
        <v>25.1096398</v>
      </c>
      <c r="DX56" s="2">
        <v>489.6580151</v>
      </c>
      <c r="DY56" s="2">
        <v>1.317494427</v>
      </c>
      <c r="DZ56" s="2">
        <v>546.98446060000003</v>
      </c>
      <c r="EA56" s="2">
        <v>155.06778729999999</v>
      </c>
      <c r="EB56" s="2">
        <v>489.6580151</v>
      </c>
      <c r="EC56" s="2">
        <v>0.37122967899999998</v>
      </c>
      <c r="ED56" s="2">
        <v>0.65244376100000001</v>
      </c>
      <c r="EE56" s="2">
        <v>0.91581025000000005</v>
      </c>
      <c r="EF56" s="2">
        <v>2.9299472999999999E-2</v>
      </c>
      <c r="EG56" s="2">
        <v>4.9872462999999999E-2</v>
      </c>
      <c r="EH56" s="2">
        <v>6.7911246999999994E-2</v>
      </c>
      <c r="EI56" s="2">
        <v>6.8580719999999998E-3</v>
      </c>
      <c r="EJ56" s="2">
        <v>1.2444914E-2</v>
      </c>
      <c r="EK56" s="2">
        <v>1.7548365E-2</v>
      </c>
      <c r="EL56" s="2">
        <v>1.0702369E-2</v>
      </c>
      <c r="EM56" s="2">
        <v>1.4445724E-2</v>
      </c>
      <c r="EN56" s="2">
        <v>1.7987448999999999E-2</v>
      </c>
      <c r="EO56" s="2">
        <v>0.124775684</v>
      </c>
      <c r="EP56" s="2">
        <v>14.973433379999999</v>
      </c>
      <c r="EQ56" s="2">
        <v>233.7965864</v>
      </c>
      <c r="ER56" s="2">
        <v>0.49725691500000002</v>
      </c>
      <c r="ES56" s="2">
        <v>305.48395679999999</v>
      </c>
      <c r="ET56" s="2">
        <v>26.50316136</v>
      </c>
      <c r="EU56" s="2">
        <v>233.7965864</v>
      </c>
    </row>
    <row r="57" spans="1:151">
      <c r="A57" s="28" t="s">
        <v>47</v>
      </c>
      <c r="B57" s="29">
        <v>29</v>
      </c>
      <c r="C57" s="30" t="s">
        <v>121</v>
      </c>
      <c r="D57" s="28" t="s">
        <v>73</v>
      </c>
      <c r="E57" s="2">
        <v>112.4862057</v>
      </c>
      <c r="F57" s="2">
        <v>7.2714282859999999</v>
      </c>
      <c r="G57" s="2">
        <v>52.873669319999998</v>
      </c>
      <c r="H57" s="2">
        <v>112.72097960000001</v>
      </c>
      <c r="I57" s="2">
        <v>134</v>
      </c>
      <c r="J57" s="2">
        <v>79</v>
      </c>
      <c r="K57" s="2">
        <v>113</v>
      </c>
      <c r="L57" s="2">
        <v>113</v>
      </c>
      <c r="M57" s="2">
        <v>4.88639008</v>
      </c>
      <c r="N57" s="2">
        <v>3.0248667120000001</v>
      </c>
      <c r="O57" s="2">
        <v>-0.255972264</v>
      </c>
      <c r="P57" s="2">
        <v>1.615225377</v>
      </c>
      <c r="Q57" s="2">
        <v>3.2056776290000002</v>
      </c>
      <c r="R57" s="2">
        <v>4.7865666239999998</v>
      </c>
      <c r="S57" s="2">
        <v>0.92816307200000003</v>
      </c>
      <c r="T57" s="2">
        <v>0.85894965400000001</v>
      </c>
      <c r="U57" s="2">
        <v>0.79206737999999999</v>
      </c>
      <c r="V57" s="2">
        <v>0.62160037899999998</v>
      </c>
      <c r="W57" s="2">
        <v>0.60172827200000001</v>
      </c>
      <c r="X57" s="2">
        <v>0.58343900400000004</v>
      </c>
      <c r="Y57" s="2">
        <v>0.95750473199999997</v>
      </c>
      <c r="Z57" s="2">
        <v>0.92563622899999998</v>
      </c>
      <c r="AA57" s="2">
        <v>0.90058850599999996</v>
      </c>
      <c r="AB57" s="2">
        <v>0.254358902</v>
      </c>
      <c r="AC57" s="2">
        <v>71.307927140000004</v>
      </c>
      <c r="AD57" s="2">
        <v>611.1838103</v>
      </c>
      <c r="AE57" s="2">
        <v>0.71983326299999995</v>
      </c>
      <c r="AF57" s="2">
        <v>219.361041</v>
      </c>
      <c r="AG57" s="2">
        <v>203.38790259999999</v>
      </c>
      <c r="AH57" s="2">
        <v>611.1838103</v>
      </c>
      <c r="AI57" s="2">
        <v>0.43828915200000002</v>
      </c>
      <c r="AJ57" s="2">
        <v>0.84559463700000004</v>
      </c>
      <c r="AK57" s="2">
        <v>1.251736051</v>
      </c>
      <c r="AL57" s="2">
        <v>1.9017885000000002E-2</v>
      </c>
      <c r="AM57" s="2">
        <v>3.5753974000000001E-2</v>
      </c>
      <c r="AN57" s="2">
        <v>5.1180227000000002E-2</v>
      </c>
      <c r="AO57" s="2">
        <v>6.020727E-3</v>
      </c>
      <c r="AP57" s="2">
        <v>1.0843627E-2</v>
      </c>
      <c r="AQ57" s="2">
        <v>1.5352882999999999E-2</v>
      </c>
      <c r="AR57" s="2">
        <v>8.6103670000000007E-3</v>
      </c>
      <c r="AS57" s="2">
        <v>1.2947713E-2</v>
      </c>
      <c r="AT57" s="2">
        <v>1.6439265000000002E-2</v>
      </c>
      <c r="AU57" s="2">
        <v>6.5888810000000006E-2</v>
      </c>
      <c r="AV57" s="2">
        <v>32.244366960000001</v>
      </c>
      <c r="AW57" s="2">
        <v>459.3090186</v>
      </c>
      <c r="AX57" s="2">
        <v>0.23645007100000001</v>
      </c>
      <c r="AY57" s="2">
        <v>149.5461765</v>
      </c>
      <c r="AZ57" s="2">
        <v>19.649868990000002</v>
      </c>
      <c r="BA57" s="2">
        <v>459.3090186</v>
      </c>
      <c r="BB57" s="2">
        <v>132.13545980000001</v>
      </c>
      <c r="BC57" s="2">
        <v>8.4675202909999996</v>
      </c>
      <c r="BD57" s="2">
        <v>71.698899870000005</v>
      </c>
      <c r="BE57" s="2">
        <v>132.4064856</v>
      </c>
      <c r="BF57" s="2">
        <v>181</v>
      </c>
      <c r="BG57" s="2">
        <v>95</v>
      </c>
      <c r="BH57" s="2">
        <v>132</v>
      </c>
      <c r="BI57" s="2">
        <v>134</v>
      </c>
      <c r="BJ57" s="2">
        <v>5.1010192139999999</v>
      </c>
      <c r="BK57" s="2">
        <v>3.9424316020000001</v>
      </c>
      <c r="BL57" s="2">
        <v>0.20007733</v>
      </c>
      <c r="BM57" s="2">
        <v>0.50980396500000003</v>
      </c>
      <c r="BN57" s="2">
        <v>1.0537535250000001</v>
      </c>
      <c r="BO57" s="2">
        <v>1.6131945160000001</v>
      </c>
      <c r="BP57" s="2">
        <v>0.94332033800000004</v>
      </c>
      <c r="BQ57" s="2">
        <v>0.88391599600000004</v>
      </c>
      <c r="BR57" s="2">
        <v>0.82351440399999998</v>
      </c>
      <c r="BS57" s="2">
        <v>0.62101382100000002</v>
      </c>
      <c r="BT57" s="2">
        <v>0.60110050800000003</v>
      </c>
      <c r="BU57" s="2">
        <v>0.58290268899999997</v>
      </c>
      <c r="BV57" s="2">
        <v>0.95560148199999995</v>
      </c>
      <c r="BW57" s="2">
        <v>0.92324185700000005</v>
      </c>
      <c r="BX57" s="2">
        <v>0.89911124799999997</v>
      </c>
      <c r="BY57" s="2">
        <v>0.29055170000000002</v>
      </c>
      <c r="BZ57" s="2">
        <v>45.612507209999997</v>
      </c>
      <c r="CA57" s="2">
        <v>741.90939619999995</v>
      </c>
      <c r="CB57" s="2">
        <v>0.855012726</v>
      </c>
      <c r="CC57" s="2">
        <v>359.08693319999998</v>
      </c>
      <c r="CD57" s="2">
        <v>173.12539889999999</v>
      </c>
      <c r="CE57" s="2">
        <v>741.90939619999995</v>
      </c>
      <c r="CF57" s="2">
        <v>0.127187297</v>
      </c>
      <c r="CG57" s="2">
        <v>0.25293752200000003</v>
      </c>
      <c r="CH57" s="2">
        <v>0.375075035</v>
      </c>
      <c r="CI57" s="2">
        <v>1.4467605999999999E-2</v>
      </c>
      <c r="CJ57" s="2">
        <v>2.8413460000000001E-2</v>
      </c>
      <c r="CK57" s="2">
        <v>4.1899791999999998E-2</v>
      </c>
      <c r="CL57" s="2">
        <v>6.0314779999999998E-3</v>
      </c>
      <c r="CM57" s="2">
        <v>1.0772967E-2</v>
      </c>
      <c r="CN57" s="2">
        <v>1.5262718999999999E-2</v>
      </c>
      <c r="CO57" s="2">
        <v>8.5582369999999998E-3</v>
      </c>
      <c r="CP57" s="2">
        <v>1.2421069999999999E-2</v>
      </c>
      <c r="CQ57" s="2">
        <v>1.5053284E-2</v>
      </c>
      <c r="CR57" s="2">
        <v>6.6747112999999997E-2</v>
      </c>
      <c r="CS57" s="2">
        <v>16.98993128</v>
      </c>
      <c r="CT57" s="2">
        <v>665.59547629999997</v>
      </c>
      <c r="CU57" s="2">
        <v>0.19918892599999999</v>
      </c>
      <c r="CV57" s="2">
        <v>262.31908240000001</v>
      </c>
      <c r="CW57" s="2">
        <v>30.925015510000001</v>
      </c>
      <c r="CX57" s="2">
        <v>665.59547629999997</v>
      </c>
      <c r="CY57" s="2">
        <v>1.0499006259999999</v>
      </c>
      <c r="CZ57" s="2">
        <v>9.3730597999999998E-2</v>
      </c>
      <c r="DA57" s="2">
        <v>8.7854249999999995E-3</v>
      </c>
      <c r="DB57" s="2">
        <v>1.0540761830000001</v>
      </c>
      <c r="DC57" s="2">
        <v>1.2944203620000001</v>
      </c>
      <c r="DD57" s="2">
        <v>0.73771774800000001</v>
      </c>
      <c r="DE57" s="2">
        <v>1.0579738620000001</v>
      </c>
      <c r="DF57" s="2">
        <v>0.94477552200000003</v>
      </c>
      <c r="DG57" s="2">
        <v>3.925780069</v>
      </c>
      <c r="DH57" s="2">
        <v>2.577988232</v>
      </c>
      <c r="DI57" s="2">
        <v>-0.329869527</v>
      </c>
      <c r="DJ57" s="2">
        <v>1.055190327</v>
      </c>
      <c r="DK57" s="2">
        <v>2.0238331220000001</v>
      </c>
      <c r="DL57" s="2">
        <v>2.9572163360000001</v>
      </c>
      <c r="DM57" s="2">
        <v>0.91282217200000004</v>
      </c>
      <c r="DN57" s="2">
        <v>0.83613796500000004</v>
      </c>
      <c r="DO57" s="2">
        <v>0.76471516900000003</v>
      </c>
      <c r="DP57" s="2">
        <v>0.61901146399999996</v>
      </c>
      <c r="DQ57" s="2">
        <v>0.59964639099999995</v>
      </c>
      <c r="DR57" s="2">
        <v>0.58161988099999995</v>
      </c>
      <c r="DS57" s="2">
        <v>0.95109892299999998</v>
      </c>
      <c r="DT57" s="2">
        <v>0.92129310600000003</v>
      </c>
      <c r="DU57" s="2">
        <v>0.89721271000000002</v>
      </c>
      <c r="DV57" s="2">
        <v>0.36568643299999998</v>
      </c>
      <c r="DW57" s="2">
        <v>44.14543192</v>
      </c>
      <c r="DX57" s="2">
        <v>594.47748230000002</v>
      </c>
      <c r="DY57" s="2">
        <v>1.042927237</v>
      </c>
      <c r="DZ57" s="2">
        <v>410.7848654</v>
      </c>
      <c r="EA57" s="2">
        <v>167.44557510000001</v>
      </c>
      <c r="EB57" s="2">
        <v>594.47748230000002</v>
      </c>
      <c r="EC57" s="2">
        <v>0.28161019799999998</v>
      </c>
      <c r="ED57" s="2">
        <v>0.51283556299999999</v>
      </c>
      <c r="EE57" s="2">
        <v>0.73444145999999999</v>
      </c>
      <c r="EF57" s="2">
        <v>2.2963546000000001E-2</v>
      </c>
      <c r="EG57" s="2">
        <v>4.0629091999999999E-2</v>
      </c>
      <c r="EH57" s="2">
        <v>5.6429053E-2</v>
      </c>
      <c r="EI57" s="2">
        <v>6.0271120000000003E-3</v>
      </c>
      <c r="EJ57" s="2">
        <v>1.0779189E-2</v>
      </c>
      <c r="EK57" s="2">
        <v>1.5314829E-2</v>
      </c>
      <c r="EL57" s="2">
        <v>9.6710589999999992E-3</v>
      </c>
      <c r="EM57" s="2">
        <v>1.3684798E-2</v>
      </c>
      <c r="EN57" s="2">
        <v>1.6906096999999998E-2</v>
      </c>
      <c r="EO57" s="2">
        <v>0.13204951500000001</v>
      </c>
      <c r="EP57" s="2">
        <v>32.48233656</v>
      </c>
      <c r="EQ57" s="2">
        <v>343.95306399999998</v>
      </c>
      <c r="ER57" s="2">
        <v>0.45342243399999999</v>
      </c>
      <c r="ES57" s="2">
        <v>168.03729939999999</v>
      </c>
      <c r="ET57" s="2">
        <v>27.601287660000001</v>
      </c>
      <c r="EU57" s="2">
        <v>343.95306399999998</v>
      </c>
    </row>
    <row r="58" spans="1:151">
      <c r="A58" s="28" t="s">
        <v>47</v>
      </c>
      <c r="B58" s="29">
        <v>30</v>
      </c>
      <c r="C58" s="30" t="s">
        <v>122</v>
      </c>
      <c r="D58" s="28" t="s">
        <v>73</v>
      </c>
      <c r="E58" s="2">
        <v>74.950778580000005</v>
      </c>
      <c r="F58" s="2">
        <v>7.3597702969999999</v>
      </c>
      <c r="G58" s="2">
        <v>54.166218819999997</v>
      </c>
      <c r="H58" s="2">
        <v>75.311229670000003</v>
      </c>
      <c r="I58" s="2">
        <v>102</v>
      </c>
      <c r="J58" s="2">
        <v>57</v>
      </c>
      <c r="K58" s="2">
        <v>73</v>
      </c>
      <c r="L58" s="2">
        <v>69</v>
      </c>
      <c r="M58" s="2">
        <v>4.6964114280000002</v>
      </c>
      <c r="N58" s="2">
        <v>3.4226562490000001</v>
      </c>
      <c r="O58" s="2">
        <v>0.945212948</v>
      </c>
      <c r="P58" s="2">
        <v>1.806136287</v>
      </c>
      <c r="Q58" s="2">
        <v>3.546778685</v>
      </c>
      <c r="R58" s="2">
        <v>5.2441372690000003</v>
      </c>
      <c r="S58" s="2">
        <v>0.91358701399999998</v>
      </c>
      <c r="T58" s="2">
        <v>0.832144887</v>
      </c>
      <c r="U58" s="2">
        <v>0.75484753999999998</v>
      </c>
      <c r="V58" s="2">
        <v>0.59932793699999998</v>
      </c>
      <c r="W58" s="2">
        <v>0.577306651</v>
      </c>
      <c r="X58" s="2">
        <v>0.55737827699999998</v>
      </c>
      <c r="Y58" s="2">
        <v>0.95306558900000005</v>
      </c>
      <c r="Z58" s="2">
        <v>0.91795456499999994</v>
      </c>
      <c r="AA58" s="2">
        <v>0.89014498600000003</v>
      </c>
      <c r="AB58" s="2">
        <v>0.26085570499999999</v>
      </c>
      <c r="AC58" s="2">
        <v>70.369598319999994</v>
      </c>
      <c r="AD58" s="2">
        <v>429.15088630000002</v>
      </c>
      <c r="AE58" s="2">
        <v>0.73420368999999996</v>
      </c>
      <c r="AF58" s="2">
        <v>164.21029619999999</v>
      </c>
      <c r="AG58" s="2">
        <v>199.1670963</v>
      </c>
      <c r="AH58" s="2">
        <v>429.15088630000002</v>
      </c>
      <c r="AI58" s="2">
        <v>0.477923494</v>
      </c>
      <c r="AJ58" s="2">
        <v>0.91595415400000002</v>
      </c>
      <c r="AK58" s="2">
        <v>1.345538087</v>
      </c>
      <c r="AL58" s="2">
        <v>2.2077375E-2</v>
      </c>
      <c r="AM58" s="2">
        <v>4.1099381999999997E-2</v>
      </c>
      <c r="AN58" s="2">
        <v>5.8468191000000003E-2</v>
      </c>
      <c r="AO58" s="2">
        <v>6.7094620000000002E-3</v>
      </c>
      <c r="AP58" s="2">
        <v>1.2022059999999999E-2</v>
      </c>
      <c r="AQ58" s="2">
        <v>1.6995946000000001E-2</v>
      </c>
      <c r="AR58" s="2">
        <v>9.4882660000000004E-3</v>
      </c>
      <c r="AS58" s="2">
        <v>1.4541336E-2</v>
      </c>
      <c r="AT58" s="2">
        <v>1.8884670999999999E-2</v>
      </c>
      <c r="AU58" s="2">
        <v>6.3540157E-2</v>
      </c>
      <c r="AV58" s="2">
        <v>34.24549949</v>
      </c>
      <c r="AW58" s="2">
        <v>192.10252610000001</v>
      </c>
      <c r="AX58" s="2">
        <v>0.24026736400000001</v>
      </c>
      <c r="AY58" s="2">
        <v>75.807330530000002</v>
      </c>
      <c r="AZ58" s="2">
        <v>23.62969854</v>
      </c>
      <c r="BA58" s="2">
        <v>192.10252610000001</v>
      </c>
      <c r="BB58" s="2">
        <v>160.736954</v>
      </c>
      <c r="BC58" s="2">
        <v>14.152708390000001</v>
      </c>
      <c r="BD58" s="2">
        <v>200.2991547</v>
      </c>
      <c r="BE58" s="2">
        <v>161.358769</v>
      </c>
      <c r="BF58" s="2">
        <v>195</v>
      </c>
      <c r="BG58" s="2">
        <v>68</v>
      </c>
      <c r="BH58" s="2">
        <v>165</v>
      </c>
      <c r="BI58" s="2">
        <v>166</v>
      </c>
      <c r="BJ58" s="2">
        <v>5.6071905839999996</v>
      </c>
      <c r="BK58" s="2">
        <v>5.742289274</v>
      </c>
      <c r="BL58" s="2">
        <v>-1.3659758289999999</v>
      </c>
      <c r="BM58" s="2">
        <v>0.83250534099999995</v>
      </c>
      <c r="BN58" s="2">
        <v>1.748971576</v>
      </c>
      <c r="BO58" s="2">
        <v>2.7253017169999998</v>
      </c>
      <c r="BP58" s="2">
        <v>0.94162078199999999</v>
      </c>
      <c r="BQ58" s="2">
        <v>0.87949864</v>
      </c>
      <c r="BR58" s="2">
        <v>0.81536688400000001</v>
      </c>
      <c r="BS58" s="2">
        <v>0.60033579100000001</v>
      </c>
      <c r="BT58" s="2">
        <v>0.57835568199999998</v>
      </c>
      <c r="BU58" s="2">
        <v>0.55846255700000003</v>
      </c>
      <c r="BV58" s="2">
        <v>0.95117522899999996</v>
      </c>
      <c r="BW58" s="2">
        <v>0.91706362799999996</v>
      </c>
      <c r="BX58" s="2">
        <v>0.89028507599999995</v>
      </c>
      <c r="BY58" s="2">
        <v>0.31802243699999999</v>
      </c>
      <c r="BZ58" s="2">
        <v>42.526487269999997</v>
      </c>
      <c r="CA58" s="2">
        <v>482.41370010000003</v>
      </c>
      <c r="CB58" s="2">
        <v>0.90926043700000003</v>
      </c>
      <c r="CC58" s="2">
        <v>304.09867600000001</v>
      </c>
      <c r="CD58" s="2">
        <v>177.85038359999999</v>
      </c>
      <c r="CE58" s="2">
        <v>482.41370010000003</v>
      </c>
      <c r="CF58" s="2">
        <v>0.20379080399999999</v>
      </c>
      <c r="CG58" s="2">
        <v>0.430644421</v>
      </c>
      <c r="CH58" s="2">
        <v>0.67811604999999997</v>
      </c>
      <c r="CI58" s="2">
        <v>1.5123526999999999E-2</v>
      </c>
      <c r="CJ58" s="2">
        <v>3.0452837999999999E-2</v>
      </c>
      <c r="CK58" s="2">
        <v>4.5947789000000003E-2</v>
      </c>
      <c r="CL58" s="2">
        <v>6.6657410000000002E-3</v>
      </c>
      <c r="CM58" s="2">
        <v>1.1923960000000001E-2</v>
      </c>
      <c r="CN58" s="2">
        <v>1.6961024000000002E-2</v>
      </c>
      <c r="CO58" s="2">
        <v>8.9943269999999999E-3</v>
      </c>
      <c r="CP58" s="2">
        <v>1.3494786E-2</v>
      </c>
      <c r="CQ58" s="2">
        <v>1.7632898000000001E-2</v>
      </c>
      <c r="CR58" s="2">
        <v>7.6062350000000001E-2</v>
      </c>
      <c r="CS58" s="2">
        <v>18.45123611</v>
      </c>
      <c r="CT58" s="2">
        <v>315.10365769999999</v>
      </c>
      <c r="CU58" s="2">
        <v>0.23264240999999999</v>
      </c>
      <c r="CV58" s="2">
        <v>207.25756380000001</v>
      </c>
      <c r="CW58" s="2">
        <v>31.26400061</v>
      </c>
      <c r="CX58" s="2">
        <v>315.10365769999999</v>
      </c>
      <c r="CY58" s="2">
        <v>0.40351404600000002</v>
      </c>
      <c r="CZ58" s="2">
        <v>8.3024246999999995E-2</v>
      </c>
      <c r="DA58" s="2">
        <v>6.893026E-3</v>
      </c>
      <c r="DB58" s="2">
        <v>0.41196612399999999</v>
      </c>
      <c r="DC58" s="2">
        <v>0.93419086900000003</v>
      </c>
      <c r="DD58" s="2">
        <v>0.241686925</v>
      </c>
      <c r="DE58" s="2">
        <v>0.38220045000000002</v>
      </c>
      <c r="DF58" s="2">
        <v>0.30772820099999998</v>
      </c>
      <c r="DG58" s="2">
        <v>3.7442174600000002</v>
      </c>
      <c r="DH58" s="2">
        <v>5.4393619610000004</v>
      </c>
      <c r="DI58" s="2">
        <v>1.381781787</v>
      </c>
      <c r="DJ58" s="2">
        <v>1.055256507</v>
      </c>
      <c r="DK58" s="2">
        <v>1.968290205</v>
      </c>
      <c r="DL58" s="2">
        <v>2.8219479029999999</v>
      </c>
      <c r="DM58" s="2">
        <v>0.88903514100000003</v>
      </c>
      <c r="DN58" s="2">
        <v>0.79664384799999999</v>
      </c>
      <c r="DO58" s="2">
        <v>0.712532834</v>
      </c>
      <c r="DP58" s="2">
        <v>0.59688721099999997</v>
      </c>
      <c r="DQ58" s="2">
        <v>0.57563213599999996</v>
      </c>
      <c r="DR58" s="2">
        <v>0.55607793500000002</v>
      </c>
      <c r="DS58" s="2">
        <v>0.94055764600000002</v>
      </c>
      <c r="DT58" s="2">
        <v>0.910063391</v>
      </c>
      <c r="DU58" s="2">
        <v>0.88501147999999996</v>
      </c>
      <c r="DV58" s="2">
        <v>0.42672091099999998</v>
      </c>
      <c r="DW58" s="2">
        <v>27.09478013</v>
      </c>
      <c r="DX58" s="2">
        <v>507.36483329999999</v>
      </c>
      <c r="DY58" s="2">
        <v>1.2610330910000001</v>
      </c>
      <c r="DZ58" s="2">
        <v>521.64125249999995</v>
      </c>
      <c r="EA58" s="2">
        <v>149.57891599999999</v>
      </c>
      <c r="EB58" s="2">
        <v>507.36483329999999</v>
      </c>
      <c r="EC58" s="2">
        <v>0.27479007900000002</v>
      </c>
      <c r="ED58" s="2">
        <v>0.48805447699999999</v>
      </c>
      <c r="EE58" s="2">
        <v>0.68874572999999994</v>
      </c>
      <c r="EF58" s="2">
        <v>2.7876411E-2</v>
      </c>
      <c r="EG58" s="2">
        <v>4.7752714000000002E-2</v>
      </c>
      <c r="EH58" s="2">
        <v>6.5479912000000001E-2</v>
      </c>
      <c r="EI58" s="2">
        <v>6.8646840000000002E-3</v>
      </c>
      <c r="EJ58" s="2">
        <v>1.1978452000000001E-2</v>
      </c>
      <c r="EK58" s="2">
        <v>1.6936198E-2</v>
      </c>
      <c r="EL58" s="2">
        <v>1.1281851000000001E-2</v>
      </c>
      <c r="EM58" s="2">
        <v>1.4684691999999999E-2</v>
      </c>
      <c r="EN58" s="2">
        <v>1.8015017000000001E-2</v>
      </c>
      <c r="EO58" s="2">
        <v>0.129312338</v>
      </c>
      <c r="EP58" s="2">
        <v>17.405398739999999</v>
      </c>
      <c r="EQ58" s="2">
        <v>202.65450989999999</v>
      </c>
      <c r="ER58" s="2">
        <v>0.46646257299999999</v>
      </c>
      <c r="ES58" s="2">
        <v>273.08518450000003</v>
      </c>
      <c r="ET58" s="2">
        <v>33.979509759999999</v>
      </c>
      <c r="EU58" s="2">
        <v>202.65450989999999</v>
      </c>
    </row>
    <row r="59" spans="1:151">
      <c r="A59" s="28" t="s">
        <v>47</v>
      </c>
      <c r="B59" s="29">
        <v>31</v>
      </c>
      <c r="C59" s="30" t="s">
        <v>123</v>
      </c>
      <c r="D59" s="26" t="s">
        <v>420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</row>
    <row r="60" spans="1:151" ht="17" thickBot="1">
      <c r="A60" s="31" t="s">
        <v>47</v>
      </c>
      <c r="B60" s="32">
        <v>32</v>
      </c>
      <c r="C60" s="33" t="s">
        <v>124</v>
      </c>
      <c r="D60" s="31" t="s">
        <v>73</v>
      </c>
      <c r="E60" s="11">
        <v>77.035828749999993</v>
      </c>
      <c r="F60" s="11">
        <v>7.3042361270000002</v>
      </c>
      <c r="G60" s="11">
        <v>53.351865400000001</v>
      </c>
      <c r="H60" s="11">
        <v>77.381331040000006</v>
      </c>
      <c r="I60" s="11">
        <v>104</v>
      </c>
      <c r="J60" s="11">
        <v>42</v>
      </c>
      <c r="K60" s="11">
        <v>78</v>
      </c>
      <c r="L60" s="11">
        <v>79</v>
      </c>
      <c r="M60" s="11">
        <v>4.8490961060000002</v>
      </c>
      <c r="N60" s="11">
        <v>3.6493697919999999</v>
      </c>
      <c r="O60" s="11">
        <v>-0.65705011499999999</v>
      </c>
      <c r="P60" s="11">
        <v>1.7861802769999999</v>
      </c>
      <c r="Q60" s="11">
        <v>3.5468854740000002</v>
      </c>
      <c r="R60" s="11">
        <v>5.2764163709999998</v>
      </c>
      <c r="S60" s="11">
        <v>0.92653519399999995</v>
      </c>
      <c r="T60" s="11">
        <v>0.85534359800000004</v>
      </c>
      <c r="U60" s="11">
        <v>0.78729424999999997</v>
      </c>
      <c r="V60" s="11">
        <v>0.53681650800000003</v>
      </c>
      <c r="W60" s="11">
        <v>0.51627778199999996</v>
      </c>
      <c r="X60" s="11">
        <v>0.49826383899999999</v>
      </c>
      <c r="Y60" s="11">
        <v>0.94840227899999996</v>
      </c>
      <c r="Z60" s="11">
        <v>0.91145498599999997</v>
      </c>
      <c r="AA60" s="11">
        <v>0.88313009499999995</v>
      </c>
      <c r="AB60" s="11">
        <v>0.274091482</v>
      </c>
      <c r="AC60" s="11">
        <v>71.201078109999997</v>
      </c>
      <c r="AD60" s="11">
        <v>983.73403069999995</v>
      </c>
      <c r="AE60" s="11">
        <v>0.74330953600000005</v>
      </c>
      <c r="AF60" s="11">
        <v>485.02354120000001</v>
      </c>
      <c r="AG60" s="11">
        <v>197.50002839999999</v>
      </c>
      <c r="AH60" s="11">
        <v>983.73403069999995</v>
      </c>
      <c r="AI60" s="11">
        <v>0.44772958099999999</v>
      </c>
      <c r="AJ60" s="11">
        <v>0.87139126</v>
      </c>
      <c r="AK60" s="11">
        <v>1.283355655</v>
      </c>
      <c r="AL60" s="11">
        <v>1.8549468999999999E-2</v>
      </c>
      <c r="AM60" s="11">
        <v>3.5324518999999999E-2</v>
      </c>
      <c r="AN60" s="11">
        <v>5.0303617000000002E-2</v>
      </c>
      <c r="AO60" s="11">
        <v>6.1402549999999998E-3</v>
      </c>
      <c r="AP60" s="11">
        <v>1.0624721E-2</v>
      </c>
      <c r="AQ60" s="11">
        <v>1.4830538000000001E-2</v>
      </c>
      <c r="AR60" s="11">
        <v>9.7403179999999995E-3</v>
      </c>
      <c r="AS60" s="11">
        <v>1.4027365999999999E-2</v>
      </c>
      <c r="AT60" s="11">
        <v>1.7931220000000001E-2</v>
      </c>
      <c r="AU60" s="11">
        <v>6.6796622E-2</v>
      </c>
      <c r="AV60" s="11">
        <v>33.676957989999998</v>
      </c>
      <c r="AW60" s="11">
        <v>979.69478600000002</v>
      </c>
      <c r="AX60" s="11">
        <v>0.24630920000000001</v>
      </c>
      <c r="AY60" s="11">
        <v>570.04720150000003</v>
      </c>
      <c r="AZ60" s="11">
        <v>24.294953169999999</v>
      </c>
      <c r="BA60" s="11">
        <v>979.69478600000002</v>
      </c>
      <c r="BB60" s="11">
        <v>133.52524220000001</v>
      </c>
      <c r="BC60" s="11">
        <v>32.208770080000001</v>
      </c>
      <c r="BD60" s="11">
        <v>1037.4048700000001</v>
      </c>
      <c r="BE60" s="11">
        <v>137.35496979999999</v>
      </c>
      <c r="BF60" s="11">
        <v>255</v>
      </c>
      <c r="BG60" s="11">
        <v>38</v>
      </c>
      <c r="BH60" s="11">
        <v>126</v>
      </c>
      <c r="BI60" s="11">
        <v>115</v>
      </c>
      <c r="BJ60" s="11">
        <v>6.8247841070000002</v>
      </c>
      <c r="BK60" s="11">
        <v>4.274076912</v>
      </c>
      <c r="BL60" s="11">
        <v>1.1847081939999999</v>
      </c>
      <c r="BM60" s="11">
        <v>0.50706583599999999</v>
      </c>
      <c r="BN60" s="11">
        <v>1.0506651279999999</v>
      </c>
      <c r="BO60" s="11">
        <v>1.6136197299999999</v>
      </c>
      <c r="BP60" s="11">
        <v>0.94825804400000002</v>
      </c>
      <c r="BQ60" s="11">
        <v>0.89393680200000003</v>
      </c>
      <c r="BR60" s="11">
        <v>0.83855209100000005</v>
      </c>
      <c r="BS60" s="11">
        <v>0.53443346000000003</v>
      </c>
      <c r="BT60" s="11">
        <v>0.51451601300000005</v>
      </c>
      <c r="BU60" s="11">
        <v>0.49682305799999998</v>
      </c>
      <c r="BV60" s="11">
        <v>0.94207451200000003</v>
      </c>
      <c r="BW60" s="11">
        <v>0.90610597000000004</v>
      </c>
      <c r="BX60" s="11">
        <v>0.87889844800000005</v>
      </c>
      <c r="BY60" s="11">
        <v>0.35067220300000002</v>
      </c>
      <c r="BZ60" s="11">
        <v>37.20095216</v>
      </c>
      <c r="CA60" s="11">
        <v>1037.123906</v>
      </c>
      <c r="CB60" s="11">
        <v>1.01878617</v>
      </c>
      <c r="CC60" s="11">
        <v>1374.0367040000001</v>
      </c>
      <c r="CD60" s="11">
        <v>152.43748550000001</v>
      </c>
      <c r="CE60" s="11">
        <v>1037.123906</v>
      </c>
      <c r="CF60" s="11">
        <v>0.122184875</v>
      </c>
      <c r="CG60" s="11">
        <v>0.248547505</v>
      </c>
      <c r="CH60" s="11">
        <v>0.38312722799999999</v>
      </c>
      <c r="CI60" s="11">
        <v>1.3088168000000001E-2</v>
      </c>
      <c r="CJ60" s="11">
        <v>2.6250372000000001E-2</v>
      </c>
      <c r="CK60" s="11">
        <v>3.9432763000000003E-2</v>
      </c>
      <c r="CL60" s="11">
        <v>5.9456739999999998E-3</v>
      </c>
      <c r="CM60" s="11">
        <v>1.0425264E-2</v>
      </c>
      <c r="CN60" s="11">
        <v>1.4704818E-2</v>
      </c>
      <c r="CO60" s="11">
        <v>9.6372630000000001E-3</v>
      </c>
      <c r="CP60" s="11">
        <v>1.3183871E-2</v>
      </c>
      <c r="CQ60" s="11">
        <v>1.7144151999999999E-2</v>
      </c>
      <c r="CR60" s="11">
        <v>0.105141362</v>
      </c>
      <c r="CS60" s="11">
        <v>20.803628669999998</v>
      </c>
      <c r="CT60" s="11">
        <v>1075.929247</v>
      </c>
      <c r="CU60" s="11">
        <v>0.32129545599999998</v>
      </c>
      <c r="CV60" s="11">
        <v>1822.204761</v>
      </c>
      <c r="CW60" s="11">
        <v>45.051152719999997</v>
      </c>
      <c r="CX60" s="11">
        <v>1075.929247</v>
      </c>
      <c r="CY60" s="11">
        <v>0.78471275500000004</v>
      </c>
      <c r="CZ60" s="11">
        <v>0.15335963399999999</v>
      </c>
      <c r="DA60" s="11">
        <v>2.3519176999999999E-2</v>
      </c>
      <c r="DB60" s="11">
        <v>0.79955807599999995</v>
      </c>
      <c r="DC60" s="11">
        <v>1.3322874309999999</v>
      </c>
      <c r="DD60" s="11">
        <v>0.34492892000000003</v>
      </c>
      <c r="DE60" s="11">
        <v>0.79129922399999997</v>
      </c>
      <c r="DF60" s="11">
        <v>0.76571011499999997</v>
      </c>
      <c r="DG60" s="11">
        <v>4.8693603110000003</v>
      </c>
      <c r="DH60" s="11">
        <v>2.4484432219999999</v>
      </c>
      <c r="DI60" s="11">
        <v>-2.8488458000000001E-2</v>
      </c>
      <c r="DJ60" s="11">
        <v>0.97994742599999995</v>
      </c>
      <c r="DK60" s="11">
        <v>1.8719225049999999</v>
      </c>
      <c r="DL60" s="11">
        <v>2.7304080239999999</v>
      </c>
      <c r="DM60" s="11">
        <v>0.91487928100000004</v>
      </c>
      <c r="DN60" s="11">
        <v>0.84025615399999998</v>
      </c>
      <c r="DO60" s="11">
        <v>0.77120157099999997</v>
      </c>
      <c r="DP60" s="11">
        <v>0.53114770600000005</v>
      </c>
      <c r="DQ60" s="11">
        <v>0.51183341000000004</v>
      </c>
      <c r="DR60" s="11">
        <v>0.49435120599999999</v>
      </c>
      <c r="DS60" s="11">
        <v>0.93790926799999996</v>
      </c>
      <c r="DT60" s="11">
        <v>0.902012178</v>
      </c>
      <c r="DU60" s="11">
        <v>0.87390097099999997</v>
      </c>
      <c r="DV60" s="11">
        <v>0.41383091700000002</v>
      </c>
      <c r="DW60" s="11">
        <v>25.955056070000001</v>
      </c>
      <c r="DX60" s="11">
        <v>878.10075789999996</v>
      </c>
      <c r="DY60" s="11">
        <v>1.1983171909999999</v>
      </c>
      <c r="DZ60" s="11">
        <v>979.92601490000004</v>
      </c>
      <c r="EA60" s="11">
        <v>148.1206521</v>
      </c>
      <c r="EB60" s="11">
        <v>878.10075789999996</v>
      </c>
      <c r="EC60" s="11">
        <v>0.24126782799999999</v>
      </c>
      <c r="ED60" s="11">
        <v>0.44437570599999998</v>
      </c>
      <c r="EE60" s="11">
        <v>0.63933821800000001</v>
      </c>
      <c r="EF60" s="11">
        <v>2.1483004E-2</v>
      </c>
      <c r="EG60" s="11">
        <v>3.8245331E-2</v>
      </c>
      <c r="EH60" s="11">
        <v>5.2953550000000002E-2</v>
      </c>
      <c r="EI60" s="11">
        <v>6.0071910000000003E-3</v>
      </c>
      <c r="EJ60" s="11">
        <v>1.0471984E-2</v>
      </c>
      <c r="EK60" s="11">
        <v>1.4719797E-2</v>
      </c>
      <c r="EL60" s="11">
        <v>1.2015980000000001E-2</v>
      </c>
      <c r="EM60" s="11">
        <v>1.5996559E-2</v>
      </c>
      <c r="EN60" s="11">
        <v>1.8940411000000001E-2</v>
      </c>
      <c r="EO60" s="11">
        <v>9.8720678000000006E-2</v>
      </c>
      <c r="EP60" s="11">
        <v>11.264666950000001</v>
      </c>
      <c r="EQ60" s="11">
        <v>714.40328030000001</v>
      </c>
      <c r="ER60" s="11">
        <v>0.36866825399999997</v>
      </c>
      <c r="ES60" s="11">
        <v>837.01032009999994</v>
      </c>
      <c r="ET60" s="11">
        <v>26.180358330000001</v>
      </c>
      <c r="EU60" s="11">
        <v>714.40328030000001</v>
      </c>
    </row>
    <row r="61" spans="1:151" ht="17" thickTop="1">
      <c r="A61" s="6" t="s">
        <v>421</v>
      </c>
      <c r="B61" s="7">
        <v>1</v>
      </c>
      <c r="C61" s="8" t="s">
        <v>125</v>
      </c>
      <c r="D61" s="25" t="s">
        <v>422</v>
      </c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</row>
    <row r="62" spans="1:151">
      <c r="A62" s="2" t="s">
        <v>5</v>
      </c>
      <c r="B62" s="3">
        <v>2</v>
      </c>
      <c r="C62" s="4" t="s">
        <v>126</v>
      </c>
      <c r="D62" s="2" t="s">
        <v>74</v>
      </c>
      <c r="E62" s="2">
        <v>35.590524849047803</v>
      </c>
      <c r="F62" s="2">
        <v>12.6270173671225</v>
      </c>
      <c r="G62" s="2">
        <v>159.44156758961401</v>
      </c>
      <c r="H62" s="2">
        <v>37.763900957306298</v>
      </c>
      <c r="I62" s="2">
        <v>88</v>
      </c>
      <c r="J62" s="2">
        <v>10</v>
      </c>
      <c r="K62" s="2">
        <v>32</v>
      </c>
      <c r="L62" s="2">
        <v>25</v>
      </c>
      <c r="M62" s="2">
        <v>5.5003654550732</v>
      </c>
      <c r="N62" s="2">
        <v>2.3194483420091001</v>
      </c>
      <c r="O62" s="2">
        <v>0.565596073523006</v>
      </c>
      <c r="P62" s="2">
        <v>2.6181275217460001</v>
      </c>
      <c r="Q62" s="2">
        <v>4.7298464274701599</v>
      </c>
      <c r="R62" s="2">
        <v>6.4068507425352896</v>
      </c>
      <c r="S62" s="2">
        <v>0.72385163043630896</v>
      </c>
      <c r="T62" s="2">
        <v>0.52309350502575502</v>
      </c>
      <c r="U62" s="2">
        <v>0.37934394718911102</v>
      </c>
      <c r="V62" s="2">
        <v>0.55490480418927102</v>
      </c>
      <c r="W62" s="2">
        <v>0.51282867740307603</v>
      </c>
      <c r="X62" s="2">
        <v>0.47751869682478199</v>
      </c>
      <c r="Y62" s="2">
        <v>0.88228275816090596</v>
      </c>
      <c r="Z62" s="2">
        <v>0.83528534459909698</v>
      </c>
      <c r="AA62" s="2">
        <v>0.79884977448828498</v>
      </c>
      <c r="AB62" s="2">
        <v>0.74096911115227204</v>
      </c>
      <c r="AC62" s="2">
        <v>3.0121820072841898</v>
      </c>
      <c r="AD62" s="2">
        <v>147.064931106269</v>
      </c>
      <c r="AE62" s="2">
        <v>2.6971108801093302</v>
      </c>
      <c r="AF62" s="2">
        <v>592.35437104495202</v>
      </c>
      <c r="AG62" s="2">
        <v>112.78853026428</v>
      </c>
      <c r="AH62" s="2">
        <v>147.064931106269</v>
      </c>
      <c r="AI62" s="2">
        <v>0.60120400950768804</v>
      </c>
      <c r="AJ62" s="2">
        <v>0.98707827170269702</v>
      </c>
      <c r="AK62" s="2">
        <v>1.24158485774526</v>
      </c>
      <c r="AL62" s="2">
        <v>5.9014207565308702E-2</v>
      </c>
      <c r="AM62" s="2">
        <v>8.2165572407305904E-2</v>
      </c>
      <c r="AN62" s="2">
        <v>9.2018209723866304E-2</v>
      </c>
      <c r="AO62" s="2">
        <v>1.2622229602966901E-2</v>
      </c>
      <c r="AP62" s="2">
        <v>2.2323830994053599E-2</v>
      </c>
      <c r="AQ62" s="2">
        <v>2.9718665332258299E-2</v>
      </c>
      <c r="AR62" s="2">
        <v>1.5361846989672299E-2</v>
      </c>
      <c r="AS62" s="2">
        <v>2.0202001738473498E-2</v>
      </c>
      <c r="AT62" s="2">
        <v>2.67776001602705E-2</v>
      </c>
      <c r="AU62" s="2">
        <v>4.7384676757712497E-2</v>
      </c>
      <c r="AV62" s="2">
        <v>0.63830053709670798</v>
      </c>
      <c r="AW62" s="2">
        <v>71.437928429181497</v>
      </c>
      <c r="AX62" s="2">
        <v>0.23103060552624299</v>
      </c>
      <c r="AY62" s="2">
        <v>308.66684880550002</v>
      </c>
      <c r="AZ62" s="2">
        <v>51.066065829213997</v>
      </c>
      <c r="BA62" s="2">
        <v>71.437928429181497</v>
      </c>
      <c r="BB62" s="2">
        <v>167.85517882025101</v>
      </c>
      <c r="BC62" s="2">
        <v>11.7794091574471</v>
      </c>
      <c r="BD62" s="2">
        <v>138.75448009854799</v>
      </c>
      <c r="BE62" s="2">
        <v>168.267948960783</v>
      </c>
      <c r="BF62" s="2">
        <v>206</v>
      </c>
      <c r="BG62" s="2">
        <v>98</v>
      </c>
      <c r="BH62" s="2">
        <v>169</v>
      </c>
      <c r="BI62" s="2">
        <v>168</v>
      </c>
      <c r="BJ62" s="2">
        <v>5.5283214990474301</v>
      </c>
      <c r="BK62" s="2">
        <v>4.03711331572101</v>
      </c>
      <c r="BL62" s="2">
        <v>-0.49828295924670002</v>
      </c>
      <c r="BM62" s="2">
        <v>4.92153724243932</v>
      </c>
      <c r="BN62" s="2">
        <v>9.7481649670352297</v>
      </c>
      <c r="BO62" s="2">
        <v>14.2598254928852</v>
      </c>
      <c r="BP62" s="2">
        <v>0.82066562628527895</v>
      </c>
      <c r="BQ62" s="2">
        <v>0.66608774403698401</v>
      </c>
      <c r="BR62" s="2">
        <v>0.53979072905238401</v>
      </c>
      <c r="BS62" s="2">
        <v>0.56200109287575795</v>
      </c>
      <c r="BT62" s="2">
        <v>0.51851543110263698</v>
      </c>
      <c r="BU62" s="2">
        <v>0.48298915972743001</v>
      </c>
      <c r="BV62" s="2">
        <v>0.91134381127073005</v>
      </c>
      <c r="BW62" s="2">
        <v>0.85641742730270298</v>
      </c>
      <c r="BX62" s="2">
        <v>0.81278597292067201</v>
      </c>
      <c r="BY62" s="2">
        <v>0.45326615217066202</v>
      </c>
      <c r="BZ62" s="2">
        <v>22.497684491117301</v>
      </c>
      <c r="CA62" s="2">
        <v>167.07401289731499</v>
      </c>
      <c r="CB62" s="2">
        <v>1.28929316533469</v>
      </c>
      <c r="CC62" s="2">
        <v>102.29197562520299</v>
      </c>
      <c r="CD62" s="2">
        <v>226.415550307942</v>
      </c>
      <c r="CE62" s="2">
        <v>167.07401289731499</v>
      </c>
      <c r="CF62" s="2">
        <v>1.1894807558679901</v>
      </c>
      <c r="CG62" s="2">
        <v>2.3047387239297099</v>
      </c>
      <c r="CH62" s="2">
        <v>3.29545518537453</v>
      </c>
      <c r="CI62" s="2">
        <v>4.3608659396782899E-2</v>
      </c>
      <c r="CJ62" s="2">
        <v>6.9035603056403202E-2</v>
      </c>
      <c r="CK62" s="2">
        <v>8.4492535881754205E-2</v>
      </c>
      <c r="CL62" s="2">
        <v>1.30927545587645E-2</v>
      </c>
      <c r="CM62" s="2">
        <v>2.25330830800183E-2</v>
      </c>
      <c r="CN62" s="2">
        <v>2.95535803710156E-2</v>
      </c>
      <c r="CO62" s="2">
        <v>1.6190911232996499E-2</v>
      </c>
      <c r="CP62" s="2">
        <v>2.3839416192147599E-2</v>
      </c>
      <c r="CQ62" s="2">
        <v>3.1891393104167998E-2</v>
      </c>
      <c r="CR62" s="2">
        <v>8.0705375843775101E-2</v>
      </c>
      <c r="CS62" s="2">
        <v>10.963246896709499</v>
      </c>
      <c r="CT62" s="2">
        <v>79.544316660024606</v>
      </c>
      <c r="CU62" s="2">
        <v>0.40011892190370901</v>
      </c>
      <c r="CV62" s="2">
        <v>47.759539328278798</v>
      </c>
      <c r="CW62" s="2">
        <v>11.847079170593799</v>
      </c>
      <c r="CX62" s="2">
        <v>79.544316660024606</v>
      </c>
      <c r="CY62" s="2">
        <v>0.53132232654886502</v>
      </c>
      <c r="CZ62" s="2">
        <v>0.12587853084085701</v>
      </c>
      <c r="DA62" s="2">
        <v>1.58454045266525E-2</v>
      </c>
      <c r="DB62" s="2">
        <v>0.54602870554458904</v>
      </c>
      <c r="DC62" s="2">
        <v>1.2927329540252701</v>
      </c>
      <c r="DD62" s="2">
        <v>0.29907846450805697</v>
      </c>
      <c r="DE62" s="2">
        <v>0.48664784431457497</v>
      </c>
      <c r="DF62" s="2">
        <v>0.42195490002632102</v>
      </c>
      <c r="DG62" s="2">
        <v>4.8325634107513498</v>
      </c>
      <c r="DH62" s="2">
        <v>2.52583920013865</v>
      </c>
      <c r="DI62" s="2">
        <v>0.71257867055621904</v>
      </c>
      <c r="DJ62" s="2">
        <v>1.29938873388539</v>
      </c>
      <c r="DK62" s="2">
        <v>2.35655253194916</v>
      </c>
      <c r="DL62" s="2">
        <v>3.18707736720572</v>
      </c>
      <c r="DM62" s="2">
        <v>0.70976333281761095</v>
      </c>
      <c r="DN62" s="2">
        <v>0.50314739651714802</v>
      </c>
      <c r="DO62" s="2">
        <v>0.358463291847128</v>
      </c>
      <c r="DP62" s="2">
        <v>0.56629438687031997</v>
      </c>
      <c r="DQ62" s="2">
        <v>0.52236799361318498</v>
      </c>
      <c r="DR62" s="2">
        <v>0.48718695877746898</v>
      </c>
      <c r="DS62" s="2">
        <v>0.91955326050455999</v>
      </c>
      <c r="DT62" s="2">
        <v>0.86838400714025099</v>
      </c>
      <c r="DU62" s="2">
        <v>0.83097878249543899</v>
      </c>
      <c r="DV62" s="2">
        <v>0.55020350512399696</v>
      </c>
      <c r="DW62" s="2">
        <v>8.2044262730006299</v>
      </c>
      <c r="DX62" s="2">
        <v>131.72084057550401</v>
      </c>
      <c r="DY62" s="2">
        <v>1.8358211037572401</v>
      </c>
      <c r="DZ62" s="2">
        <v>227.93086147646301</v>
      </c>
      <c r="EA62" s="2">
        <v>149.037397657056</v>
      </c>
      <c r="EB62" s="2">
        <v>131.72084057550401</v>
      </c>
      <c r="EC62" s="2">
        <v>0.29838421096463302</v>
      </c>
      <c r="ED62" s="2">
        <v>0.50871564019861903</v>
      </c>
      <c r="EE62" s="2">
        <v>0.62572833565679498</v>
      </c>
      <c r="EF62" s="2">
        <v>6.0768371258185003E-2</v>
      </c>
      <c r="EG62" s="2">
        <v>8.7996582463536102E-2</v>
      </c>
      <c r="EH62" s="2">
        <v>9.5025811256107998E-2</v>
      </c>
      <c r="EI62" s="2">
        <v>1.3200047637785E-2</v>
      </c>
      <c r="EJ62" s="2">
        <v>2.2464089258038802E-2</v>
      </c>
      <c r="EK62" s="2">
        <v>2.9062499474926201E-2</v>
      </c>
      <c r="EL62" s="2">
        <v>1.44660995793687E-2</v>
      </c>
      <c r="EM62" s="2">
        <v>2.0984385041384002E-2</v>
      </c>
      <c r="EN62" s="2">
        <v>2.60236231786612E-2</v>
      </c>
      <c r="EO62" s="2">
        <v>7.9508457435515698E-2</v>
      </c>
      <c r="EP62" s="2">
        <v>2.6688647575837798</v>
      </c>
      <c r="EQ62" s="2">
        <v>59.596514909447002</v>
      </c>
      <c r="ER62" s="2">
        <v>0.36848616236363102</v>
      </c>
      <c r="ES62" s="2">
        <v>118.93113698689601</v>
      </c>
      <c r="ET62" s="2">
        <v>50.128696674539498</v>
      </c>
      <c r="EU62" s="2">
        <v>59.596514909447002</v>
      </c>
    </row>
    <row r="63" spans="1:151">
      <c r="A63" s="2" t="s">
        <v>5</v>
      </c>
      <c r="B63" s="3">
        <v>3</v>
      </c>
      <c r="C63" s="4" t="s">
        <v>127</v>
      </c>
      <c r="D63" s="2" t="s">
        <v>74</v>
      </c>
      <c r="E63" s="2">
        <v>104.26292994913599</v>
      </c>
      <c r="F63" s="2">
        <v>11.1662232124725</v>
      </c>
      <c r="G63" s="2">
        <v>124.684540830759</v>
      </c>
      <c r="H63" s="2">
        <v>104.85912846903901</v>
      </c>
      <c r="I63" s="2">
        <v>145</v>
      </c>
      <c r="J63" s="2">
        <v>58</v>
      </c>
      <c r="K63" s="2">
        <v>106</v>
      </c>
      <c r="L63" s="2">
        <v>113</v>
      </c>
      <c r="M63" s="2">
        <v>5.4015607868013298</v>
      </c>
      <c r="N63" s="2">
        <v>2.2293737513867402</v>
      </c>
      <c r="O63" s="2">
        <v>-0.31180473842780299</v>
      </c>
      <c r="P63" s="2">
        <v>1.9945245213162199</v>
      </c>
      <c r="Q63" s="2">
        <v>3.7048223636119602</v>
      </c>
      <c r="R63" s="2">
        <v>5.1914773537699297</v>
      </c>
      <c r="S63" s="2">
        <v>0.82443926259912903</v>
      </c>
      <c r="T63" s="2">
        <v>0.68712952576544595</v>
      </c>
      <c r="U63" s="2">
        <v>0.57333486348374896</v>
      </c>
      <c r="V63" s="2">
        <v>0.66620081907414497</v>
      </c>
      <c r="W63" s="2">
        <v>0.638157740240341</v>
      </c>
      <c r="X63" s="2">
        <v>0.61369910444792997</v>
      </c>
      <c r="Y63" s="2">
        <v>0.92232311188129101</v>
      </c>
      <c r="Z63" s="2">
        <v>0.887405881344836</v>
      </c>
      <c r="AA63" s="2">
        <v>0.86021917636644596</v>
      </c>
      <c r="AB63" s="2">
        <v>0.52772304382308799</v>
      </c>
      <c r="AC63" s="2">
        <v>22.3849175147732</v>
      </c>
      <c r="AD63" s="2">
        <v>275.81507602830101</v>
      </c>
      <c r="AE63" s="2">
        <v>1.85228725155048</v>
      </c>
      <c r="AF63" s="2">
        <v>416.53231010589099</v>
      </c>
      <c r="AG63" s="2">
        <v>155.25063517840599</v>
      </c>
      <c r="AH63" s="2">
        <v>275.81507602830101</v>
      </c>
      <c r="AI63" s="2">
        <v>0.44601344600157</v>
      </c>
      <c r="AJ63" s="2">
        <v>0.76462313374459401</v>
      </c>
      <c r="AK63" s="2">
        <v>1.03341667831142</v>
      </c>
      <c r="AL63" s="2">
        <v>3.6797680104779899E-2</v>
      </c>
      <c r="AM63" s="2">
        <v>5.3451569819025699E-2</v>
      </c>
      <c r="AN63" s="2">
        <v>6.7077768947652203E-2</v>
      </c>
      <c r="AO63" s="2">
        <v>8.0957106612349599E-3</v>
      </c>
      <c r="AP63" s="2">
        <v>1.4466449279826999E-2</v>
      </c>
      <c r="AQ63" s="2">
        <v>1.96868457257574E-2</v>
      </c>
      <c r="AR63" s="2">
        <v>1.0686911632881799E-2</v>
      </c>
      <c r="AS63" s="2">
        <v>1.40429589678298E-2</v>
      </c>
      <c r="AT63" s="2">
        <v>1.88058741506094E-2</v>
      </c>
      <c r="AU63" s="2">
        <v>0.23629751164153701</v>
      </c>
      <c r="AV63" s="2">
        <v>26.665003329822898</v>
      </c>
      <c r="AW63" s="2">
        <v>203.60698206619799</v>
      </c>
      <c r="AX63" s="2">
        <v>0.93175154419093797</v>
      </c>
      <c r="AY63" s="2">
        <v>339.83178635883399</v>
      </c>
      <c r="AZ63" s="2">
        <v>54.828133575362401</v>
      </c>
      <c r="BA63" s="2">
        <v>203.60698206619799</v>
      </c>
      <c r="BB63" s="2">
        <v>109.04159742156401</v>
      </c>
      <c r="BC63" s="2">
        <v>13.6932986643221</v>
      </c>
      <c r="BD63" s="2">
        <v>187.506428310324</v>
      </c>
      <c r="BE63" s="2">
        <v>109.89798430234799</v>
      </c>
      <c r="BF63" s="2">
        <v>187</v>
      </c>
      <c r="BG63" s="2">
        <v>66</v>
      </c>
      <c r="BH63" s="2">
        <v>107</v>
      </c>
      <c r="BI63" s="2">
        <v>104</v>
      </c>
      <c r="BJ63" s="2">
        <v>5.7721994835455499</v>
      </c>
      <c r="BK63" s="2">
        <v>3.1287621445165099</v>
      </c>
      <c r="BL63" s="2">
        <v>0.431309607360018</v>
      </c>
      <c r="BM63" s="2">
        <v>2.4151524815068601</v>
      </c>
      <c r="BN63" s="2">
        <v>4.8439446714010499</v>
      </c>
      <c r="BO63" s="2">
        <v>7.1654753559592201</v>
      </c>
      <c r="BP63" s="2">
        <v>0.86895988303475002</v>
      </c>
      <c r="BQ63" s="2">
        <v>0.752322294961974</v>
      </c>
      <c r="BR63" s="2">
        <v>0.64967853751321303</v>
      </c>
      <c r="BS63" s="2">
        <v>0.67080708601622296</v>
      </c>
      <c r="BT63" s="2">
        <v>0.64198674313781801</v>
      </c>
      <c r="BU63" s="2">
        <v>0.61736956794481301</v>
      </c>
      <c r="BV63" s="2">
        <v>0.93840130400824295</v>
      </c>
      <c r="BW63" s="2">
        <v>0.900184525971923</v>
      </c>
      <c r="BX63" s="2">
        <v>0.87095728544112905</v>
      </c>
      <c r="BY63" s="2">
        <v>0.44437123296932501</v>
      </c>
      <c r="BZ63" s="2">
        <v>18.770918839843201</v>
      </c>
      <c r="CA63" s="2">
        <v>417.74372800805997</v>
      </c>
      <c r="CB63" s="2">
        <v>1.3560567578932501</v>
      </c>
      <c r="CC63" s="2">
        <v>362.01251041664</v>
      </c>
      <c r="CD63" s="2">
        <v>193.05779508436601</v>
      </c>
      <c r="CE63" s="2">
        <v>417.74372800805997</v>
      </c>
      <c r="CF63" s="2">
        <v>0.56530639866288401</v>
      </c>
      <c r="CG63" s="2">
        <v>1.1152701061378201</v>
      </c>
      <c r="CH63" s="2">
        <v>1.6303972004065499</v>
      </c>
      <c r="CI63" s="2">
        <v>2.98491927629717E-2</v>
      </c>
      <c r="CJ63" s="2">
        <v>4.7613413689016303E-2</v>
      </c>
      <c r="CK63" s="2">
        <v>6.2171723976421601E-2</v>
      </c>
      <c r="CL63" s="2">
        <v>8.3246436206764699E-3</v>
      </c>
      <c r="CM63" s="2">
        <v>1.4572642699569399E-2</v>
      </c>
      <c r="CN63" s="2">
        <v>1.9633098489203901E-2</v>
      </c>
      <c r="CO63" s="2">
        <v>1.08080771490052E-2</v>
      </c>
      <c r="CP63" s="2">
        <v>1.5486868791515E-2</v>
      </c>
      <c r="CQ63" s="2">
        <v>2.0645332215238201E-2</v>
      </c>
      <c r="CR63" s="2">
        <v>5.6671641432910598E-2</v>
      </c>
      <c r="CS63" s="2">
        <v>10.928524354726299</v>
      </c>
      <c r="CT63" s="2">
        <v>383.86138481545601</v>
      </c>
      <c r="CU63" s="2">
        <v>0.29909153355275397</v>
      </c>
      <c r="CV63" s="2">
        <v>363.98287229547998</v>
      </c>
      <c r="CW63" s="2">
        <v>45.096323539121798</v>
      </c>
      <c r="CX63" s="2">
        <v>383.86138481545601</v>
      </c>
      <c r="CY63" s="2">
        <v>0.96641520604497999</v>
      </c>
      <c r="CZ63" s="2">
        <v>7.4836282658969494E-2</v>
      </c>
      <c r="DA63" s="2">
        <v>5.6004692022131796E-3</v>
      </c>
      <c r="DB63" s="2">
        <v>0.969308277916338</v>
      </c>
      <c r="DC63" s="2">
        <v>1.30320513248444</v>
      </c>
      <c r="DD63" s="2">
        <v>0.658841252326965</v>
      </c>
      <c r="DE63" s="2">
        <v>0.95606964826583896</v>
      </c>
      <c r="DF63" s="2">
        <v>1.01013767719269</v>
      </c>
      <c r="DG63" s="2">
        <v>4.3476875777997597</v>
      </c>
      <c r="DH63" s="2">
        <v>3.2910879568123801</v>
      </c>
      <c r="DI63" s="2">
        <v>0.34376849415850302</v>
      </c>
      <c r="DJ63" s="2">
        <v>1.1616771246731501</v>
      </c>
      <c r="DK63" s="2">
        <v>2.17884549877179</v>
      </c>
      <c r="DL63" s="2">
        <v>3.0774794218078201</v>
      </c>
      <c r="DM63" s="2">
        <v>0.82365372532086201</v>
      </c>
      <c r="DN63" s="2">
        <v>0.68552518714769595</v>
      </c>
      <c r="DO63" s="2">
        <v>0.57111145059685797</v>
      </c>
      <c r="DP63" s="2">
        <v>0.66921395932268102</v>
      </c>
      <c r="DQ63" s="2">
        <v>0.64046664581602997</v>
      </c>
      <c r="DR63" s="2">
        <v>0.61584322874585196</v>
      </c>
      <c r="DS63" s="2">
        <v>0.94309630456141402</v>
      </c>
      <c r="DT63" s="2">
        <v>0.905466596063361</v>
      </c>
      <c r="DU63" s="2">
        <v>0.87648814197178904</v>
      </c>
      <c r="DV63" s="2">
        <v>0.404350146972701</v>
      </c>
      <c r="DW63" s="2">
        <v>37.710881948442498</v>
      </c>
      <c r="DX63" s="2">
        <v>250.09961397652401</v>
      </c>
      <c r="DY63" s="2">
        <v>1.29462022837766</v>
      </c>
      <c r="DZ63" s="2">
        <v>187.790357372285</v>
      </c>
      <c r="EA63" s="2">
        <v>174.12616185083101</v>
      </c>
      <c r="EB63" s="2">
        <v>250.09961397652401</v>
      </c>
      <c r="EC63" s="2">
        <v>0.262732352250515</v>
      </c>
      <c r="ED63" s="2">
        <v>0.47105711326125399</v>
      </c>
      <c r="EE63" s="2">
        <v>0.635163165232421</v>
      </c>
      <c r="EF63" s="2">
        <v>3.6866793577788701E-2</v>
      </c>
      <c r="EG63" s="2">
        <v>5.5073732955183703E-2</v>
      </c>
      <c r="EH63" s="2">
        <v>6.7944744505910107E-2</v>
      </c>
      <c r="EI63" s="2">
        <v>8.3218905194131099E-3</v>
      </c>
      <c r="EJ63" s="2">
        <v>1.4591098291431299E-2</v>
      </c>
      <c r="EK63" s="2">
        <v>1.9631884279102001E-2</v>
      </c>
      <c r="EL63" s="2">
        <v>1.0399548284651301E-2</v>
      </c>
      <c r="EM63" s="2">
        <v>1.53297504330183E-2</v>
      </c>
      <c r="EN63" s="2">
        <v>1.9587033067540401E-2</v>
      </c>
      <c r="EO63" s="2">
        <v>0.136234065858933</v>
      </c>
      <c r="EP63" s="2">
        <v>49.811729811917701</v>
      </c>
      <c r="EQ63" s="2">
        <v>180.127159399161</v>
      </c>
      <c r="ER63" s="2">
        <v>0.53937532224926299</v>
      </c>
      <c r="ES63" s="2">
        <v>113.03662716021999</v>
      </c>
      <c r="ET63" s="2">
        <v>45.835885120513097</v>
      </c>
      <c r="EU63" s="2">
        <v>180.127159399161</v>
      </c>
    </row>
    <row r="64" spans="1:151">
      <c r="A64" s="2" t="s">
        <v>5</v>
      </c>
      <c r="B64" s="3">
        <v>4</v>
      </c>
      <c r="C64" s="4" t="s">
        <v>128</v>
      </c>
      <c r="D64" s="2" t="s">
        <v>74</v>
      </c>
      <c r="E64" s="2">
        <v>97.769283201407205</v>
      </c>
      <c r="F64" s="2">
        <v>7.8569636755836303</v>
      </c>
      <c r="G64" s="2">
        <v>61.731878199440601</v>
      </c>
      <c r="H64" s="2">
        <v>98.084470017302905</v>
      </c>
      <c r="I64" s="2">
        <v>124</v>
      </c>
      <c r="J64" s="2">
        <v>62</v>
      </c>
      <c r="K64" s="2">
        <v>97</v>
      </c>
      <c r="L64" s="2">
        <v>96</v>
      </c>
      <c r="M64" s="2">
        <v>5.0090810653059803</v>
      </c>
      <c r="N64" s="2">
        <v>2.87304961091316</v>
      </c>
      <c r="O64" s="2">
        <v>0.12247856839266499</v>
      </c>
      <c r="P64" s="2">
        <v>2.3679640438815701</v>
      </c>
      <c r="Q64" s="2">
        <v>4.4413248542802997</v>
      </c>
      <c r="R64" s="2">
        <v>6.2705286237087297</v>
      </c>
      <c r="S64" s="2">
        <v>0.82381317273197696</v>
      </c>
      <c r="T64" s="2">
        <v>0.68630150220303499</v>
      </c>
      <c r="U64" s="2">
        <v>0.57269378208282296</v>
      </c>
      <c r="V64" s="2">
        <v>0.57322900063174498</v>
      </c>
      <c r="W64" s="2">
        <v>0.54211745194114802</v>
      </c>
      <c r="X64" s="2">
        <v>0.51539021781174799</v>
      </c>
      <c r="Y64" s="2">
        <v>0.90774516107473802</v>
      </c>
      <c r="Z64" s="2">
        <v>0.86340096475222805</v>
      </c>
      <c r="AA64" s="2">
        <v>0.83074508135427605</v>
      </c>
      <c r="AB64" s="2">
        <v>0.52629670445671095</v>
      </c>
      <c r="AC64" s="2">
        <v>23.270806561401098</v>
      </c>
      <c r="AD64" s="2">
        <v>508.93367469717299</v>
      </c>
      <c r="AE64" s="2">
        <v>1.8369573831327299</v>
      </c>
      <c r="AF64" s="2">
        <v>499.54432946460003</v>
      </c>
      <c r="AG64" s="2">
        <v>159.66536702511101</v>
      </c>
      <c r="AH64" s="2">
        <v>508.93367469717299</v>
      </c>
      <c r="AI64" s="2">
        <v>0.54075730017663803</v>
      </c>
      <c r="AJ64" s="2">
        <v>0.94789361687484297</v>
      </c>
      <c r="AK64" s="2">
        <v>1.2955465773119501</v>
      </c>
      <c r="AL64" s="2">
        <v>3.6946692104570897E-2</v>
      </c>
      <c r="AM64" s="2">
        <v>5.3277808958197302E-2</v>
      </c>
      <c r="AN64" s="2">
        <v>6.6134253097789406E-2</v>
      </c>
      <c r="AO64" s="2">
        <v>9.0962806942608606E-3</v>
      </c>
      <c r="AP64" s="2">
        <v>1.5939335248701701E-2</v>
      </c>
      <c r="AQ64" s="2">
        <v>2.1561253829115699E-2</v>
      </c>
      <c r="AR64" s="2">
        <v>1.34835854072033E-2</v>
      </c>
      <c r="AS64" s="2">
        <v>1.7527044401281E-2</v>
      </c>
      <c r="AT64" s="2">
        <v>2.23208267817195E-2</v>
      </c>
      <c r="AU64" s="2">
        <v>0.238107962964654</v>
      </c>
      <c r="AV64" s="2">
        <v>24.6172228811072</v>
      </c>
      <c r="AW64" s="2">
        <v>588.63415549005902</v>
      </c>
      <c r="AX64" s="2">
        <v>0.94794929455219901</v>
      </c>
      <c r="AY64" s="2">
        <v>327.275614759581</v>
      </c>
      <c r="AZ64" s="2">
        <v>55.131559184439503</v>
      </c>
      <c r="BA64" s="2">
        <v>588.63415549005902</v>
      </c>
      <c r="BB64" s="2">
        <v>132.35551890941099</v>
      </c>
      <c r="BC64" s="2">
        <v>19.4200533734098</v>
      </c>
      <c r="BD64" s="2">
        <v>377.13847302608701</v>
      </c>
      <c r="BE64" s="2">
        <v>133.77261889640499</v>
      </c>
      <c r="BF64" s="2">
        <v>208</v>
      </c>
      <c r="BG64" s="2">
        <v>78</v>
      </c>
      <c r="BH64" s="2">
        <v>131</v>
      </c>
      <c r="BI64" s="2">
        <v>129</v>
      </c>
      <c r="BJ64" s="2">
        <v>6.2915618129865196</v>
      </c>
      <c r="BK64" s="2">
        <v>3.3571266383129701</v>
      </c>
      <c r="BL64" s="2">
        <v>0.397277200986069</v>
      </c>
      <c r="BM64" s="2">
        <v>2.6394695969988899</v>
      </c>
      <c r="BN64" s="2">
        <v>5.313998197818</v>
      </c>
      <c r="BO64" s="2">
        <v>7.89895318260709</v>
      </c>
      <c r="BP64" s="2">
        <v>0.86929658044660396</v>
      </c>
      <c r="BQ64" s="2">
        <v>0.75128290774989703</v>
      </c>
      <c r="BR64" s="2">
        <v>0.64457809547786804</v>
      </c>
      <c r="BS64" s="2">
        <v>0.57754317660105803</v>
      </c>
      <c r="BT64" s="2">
        <v>0.54580542269761001</v>
      </c>
      <c r="BU64" s="2">
        <v>0.51891689146210396</v>
      </c>
      <c r="BV64" s="2">
        <v>0.92670010526782398</v>
      </c>
      <c r="BW64" s="2">
        <v>0.87970542360222603</v>
      </c>
      <c r="BX64" s="2">
        <v>0.84369494102415299</v>
      </c>
      <c r="BY64" s="2">
        <v>0.40632246309451803</v>
      </c>
      <c r="BZ64" s="2">
        <v>24.886237132383201</v>
      </c>
      <c r="CA64" s="2">
        <v>456.54867681239102</v>
      </c>
      <c r="CB64" s="2">
        <v>1.19332539601878</v>
      </c>
      <c r="CC64" s="2">
        <v>368.42080772554601</v>
      </c>
      <c r="CD64" s="2">
        <v>196.49205897693301</v>
      </c>
      <c r="CE64" s="2">
        <v>456.54867681239102</v>
      </c>
      <c r="CF64" s="2">
        <v>0.62305229964299802</v>
      </c>
      <c r="CG64" s="2">
        <v>1.23932286534596</v>
      </c>
      <c r="CH64" s="2">
        <v>1.82485548675464</v>
      </c>
      <c r="CI64" s="2">
        <v>3.0463109450466101E-2</v>
      </c>
      <c r="CJ64" s="2">
        <v>4.9928858325972297E-2</v>
      </c>
      <c r="CK64" s="2">
        <v>6.6085413456088093E-2</v>
      </c>
      <c r="CL64" s="2">
        <v>9.2535888201473199E-3</v>
      </c>
      <c r="CM64" s="2">
        <v>1.59731957334617E-2</v>
      </c>
      <c r="CN64" s="2">
        <v>2.14742512204186E-2</v>
      </c>
      <c r="CO64" s="2">
        <v>1.31371329645491E-2</v>
      </c>
      <c r="CP64" s="2">
        <v>1.8970149187627499E-2</v>
      </c>
      <c r="CQ64" s="2">
        <v>2.4980168485096599E-2</v>
      </c>
      <c r="CR64" s="2">
        <v>6.4517193245492599E-2</v>
      </c>
      <c r="CS64" s="2">
        <v>11.679474060688101</v>
      </c>
      <c r="CT64" s="2">
        <v>481.04906447401999</v>
      </c>
      <c r="CU64" s="2">
        <v>0.29416140692208997</v>
      </c>
      <c r="CV64" s="2">
        <v>413.06667470686602</v>
      </c>
      <c r="CW64" s="2">
        <v>37.763624799017698</v>
      </c>
      <c r="CX64" s="2">
        <v>481.04906447401999</v>
      </c>
      <c r="CY64" s="2">
        <v>0.875939932618234</v>
      </c>
      <c r="CZ64" s="2">
        <v>9.6045785711314599E-2</v>
      </c>
      <c r="DA64" s="2">
        <v>9.2247929529037601E-3</v>
      </c>
      <c r="DB64" s="2">
        <v>0.88118973874886797</v>
      </c>
      <c r="DC64" s="2">
        <v>1.2050609588623</v>
      </c>
      <c r="DD64" s="2">
        <v>0.468014866113663</v>
      </c>
      <c r="DE64" s="2">
        <v>0.87690520286560103</v>
      </c>
      <c r="DF64" s="2">
        <v>0.69264066219329801</v>
      </c>
      <c r="DG64" s="2">
        <v>5.0196658702978496</v>
      </c>
      <c r="DH64" s="2">
        <v>3.0757324467687202</v>
      </c>
      <c r="DI64" s="2">
        <v>0.117922917249286</v>
      </c>
      <c r="DJ64" s="2">
        <v>1.5515417951052599</v>
      </c>
      <c r="DK64" s="2">
        <v>2.9089365469391102</v>
      </c>
      <c r="DL64" s="2">
        <v>4.1404736289735098</v>
      </c>
      <c r="DM64" s="2">
        <v>0.82220062904619395</v>
      </c>
      <c r="DN64" s="2">
        <v>0.68440770221859903</v>
      </c>
      <c r="DO64" s="2">
        <v>0.57018516325945601</v>
      </c>
      <c r="DP64" s="2">
        <v>0.57556948628624705</v>
      </c>
      <c r="DQ64" s="2">
        <v>0.54418406842758305</v>
      </c>
      <c r="DR64" s="2">
        <v>0.517238350886847</v>
      </c>
      <c r="DS64" s="2">
        <v>0.927326130345973</v>
      </c>
      <c r="DT64" s="2">
        <v>0.88481584014534098</v>
      </c>
      <c r="DU64" s="2">
        <v>0.84906464580470398</v>
      </c>
      <c r="DV64" s="2">
        <v>0.473887185792782</v>
      </c>
      <c r="DW64" s="2">
        <v>19.8319038699217</v>
      </c>
      <c r="DX64" s="2">
        <v>449.39819052713</v>
      </c>
      <c r="DY64" s="2">
        <v>1.4333400893294199</v>
      </c>
      <c r="DZ64" s="2">
        <v>461.10471613261802</v>
      </c>
      <c r="EA64" s="2">
        <v>170.175849536806</v>
      </c>
      <c r="EB64" s="2">
        <v>449.39819052713</v>
      </c>
      <c r="EC64" s="2">
        <v>0.35719380100251402</v>
      </c>
      <c r="ED64" s="2">
        <v>0.64038798175989498</v>
      </c>
      <c r="EE64" s="2">
        <v>0.87840196466394704</v>
      </c>
      <c r="EF64" s="2">
        <v>3.7210581504280499E-2</v>
      </c>
      <c r="EG64" s="2">
        <v>5.4840914970702398E-2</v>
      </c>
      <c r="EH64" s="2">
        <v>6.6926333931926998E-2</v>
      </c>
      <c r="EI64" s="2">
        <v>9.2593795710547294E-3</v>
      </c>
      <c r="EJ64" s="2">
        <v>1.6066253548505102E-2</v>
      </c>
      <c r="EK64" s="2">
        <v>2.15471211865828E-2</v>
      </c>
      <c r="EL64" s="2">
        <v>1.32226397465725E-2</v>
      </c>
      <c r="EM64" s="2">
        <v>1.88078115449903E-2</v>
      </c>
      <c r="EN64" s="2">
        <v>2.3820793551257501E-2</v>
      </c>
      <c r="EO64" s="2">
        <v>8.2190009990120494E-2</v>
      </c>
      <c r="EP64" s="2">
        <v>15.288591235066001</v>
      </c>
      <c r="EQ64" s="2">
        <v>472.877686989788</v>
      </c>
      <c r="ER64" s="2">
        <v>0.40654983075956402</v>
      </c>
      <c r="ES64" s="2">
        <v>412.47327695209299</v>
      </c>
      <c r="ET64" s="2">
        <v>42.615403417273399</v>
      </c>
      <c r="EU64" s="2">
        <v>472.877686989788</v>
      </c>
    </row>
    <row r="65" spans="1:151">
      <c r="A65" s="2" t="s">
        <v>5</v>
      </c>
      <c r="B65" s="3">
        <v>5</v>
      </c>
      <c r="C65" s="4" t="s">
        <v>129</v>
      </c>
      <c r="D65" s="2" t="s">
        <v>74</v>
      </c>
      <c r="E65" s="2">
        <v>99.6879218546933</v>
      </c>
      <c r="F65" s="2">
        <v>10.396501418878399</v>
      </c>
      <c r="G65" s="2">
        <v>108.08724175274</v>
      </c>
      <c r="H65" s="2">
        <v>100.22856116931101</v>
      </c>
      <c r="I65" s="2">
        <v>120</v>
      </c>
      <c r="J65" s="2">
        <v>54</v>
      </c>
      <c r="K65" s="2">
        <v>102</v>
      </c>
      <c r="L65" s="2">
        <v>103</v>
      </c>
      <c r="M65" s="2">
        <v>5.1897170525148297</v>
      </c>
      <c r="N65" s="2">
        <v>5.0852083894663203</v>
      </c>
      <c r="O65" s="2">
        <v>-1.3367652761095501</v>
      </c>
      <c r="P65" s="2">
        <v>2.6117831906525302</v>
      </c>
      <c r="Q65" s="2">
        <v>4.9091373319462601</v>
      </c>
      <c r="R65" s="2">
        <v>6.9491456340005904</v>
      </c>
      <c r="S65" s="2">
        <v>0.81537521712841099</v>
      </c>
      <c r="T65" s="2">
        <v>0.67075249113223401</v>
      </c>
      <c r="U65" s="2">
        <v>0.55095132939755098</v>
      </c>
      <c r="V65" s="2">
        <v>0.62050509399999998</v>
      </c>
      <c r="W65" s="2">
        <v>0.58998536622447795</v>
      </c>
      <c r="X65" s="2">
        <v>0.56355798208965902</v>
      </c>
      <c r="Y65" s="2">
        <v>0.91316793609829305</v>
      </c>
      <c r="Z65" s="2">
        <v>0.87244810525145799</v>
      </c>
      <c r="AA65" s="2">
        <v>0.841363579926514</v>
      </c>
      <c r="AB65" s="2">
        <v>0.53904416302329705</v>
      </c>
      <c r="AC65" s="2">
        <v>20.990113043248599</v>
      </c>
      <c r="AD65" s="2">
        <v>331.95158586921002</v>
      </c>
      <c r="AE65" s="2">
        <v>1.87357661863416</v>
      </c>
      <c r="AF65" s="2">
        <v>464.354235083346</v>
      </c>
      <c r="AG65" s="2">
        <v>163.98159841960501</v>
      </c>
      <c r="AH65" s="2">
        <v>331.95158586921002</v>
      </c>
      <c r="AI65" s="2">
        <v>0.61243768540758803</v>
      </c>
      <c r="AJ65" s="2">
        <v>1.0882964476160699</v>
      </c>
      <c r="AK65" s="2">
        <v>1.49963535585388</v>
      </c>
      <c r="AL65" s="2">
        <v>3.88167879488737E-2</v>
      </c>
      <c r="AM65" s="2">
        <v>5.67965555240071E-2</v>
      </c>
      <c r="AN65" s="2">
        <v>7.1336088063613107E-2</v>
      </c>
      <c r="AO65" s="2">
        <v>8.9026859308699701E-3</v>
      </c>
      <c r="AP65" s="2">
        <v>1.57789980827138E-2</v>
      </c>
      <c r="AQ65" s="2">
        <v>2.14126835582331E-2</v>
      </c>
      <c r="AR65" s="2">
        <v>1.2448322022877999E-2</v>
      </c>
      <c r="AS65" s="2">
        <v>1.6464945007994999E-2</v>
      </c>
      <c r="AT65" s="2">
        <v>2.1557747501297901E-2</v>
      </c>
      <c r="AU65" s="2">
        <v>0.22517101370297499</v>
      </c>
      <c r="AV65" s="2">
        <v>24.5418776838535</v>
      </c>
      <c r="AW65" s="2">
        <v>321.04615955588002</v>
      </c>
      <c r="AX65" s="2">
        <v>0.91075480440281997</v>
      </c>
      <c r="AY65" s="2">
        <v>363.776821032474</v>
      </c>
      <c r="AZ65" s="2">
        <v>59.162216033841801</v>
      </c>
      <c r="BA65" s="2">
        <v>321.04615955588002</v>
      </c>
      <c r="BB65" s="2">
        <v>190.64511801450499</v>
      </c>
      <c r="BC65" s="2">
        <v>32.8250747541802</v>
      </c>
      <c r="BD65" s="2">
        <v>1077.48553261752</v>
      </c>
      <c r="BE65" s="2">
        <v>193.45025557872401</v>
      </c>
      <c r="BF65" s="2">
        <v>255</v>
      </c>
      <c r="BG65" s="2">
        <v>100</v>
      </c>
      <c r="BH65" s="2">
        <v>189</v>
      </c>
      <c r="BI65" s="2">
        <v>255</v>
      </c>
      <c r="BJ65" s="2">
        <v>6.8343180208999899</v>
      </c>
      <c r="BK65" s="2">
        <v>2.3636533572924501</v>
      </c>
      <c r="BL65" s="2">
        <v>0.148208846643407</v>
      </c>
      <c r="BM65" s="2">
        <v>2.7181551130924402</v>
      </c>
      <c r="BN65" s="2">
        <v>5.5084706811577897</v>
      </c>
      <c r="BO65" s="2">
        <v>8.2316737123703003</v>
      </c>
      <c r="BP65" s="2">
        <v>0.87169478663920896</v>
      </c>
      <c r="BQ65" s="2">
        <v>0.754084642644959</v>
      </c>
      <c r="BR65" s="2">
        <v>0.64630380213544203</v>
      </c>
      <c r="BS65" s="2">
        <v>0.62448023311600498</v>
      </c>
      <c r="BT65" s="2">
        <v>0.59342078911791496</v>
      </c>
      <c r="BU65" s="2">
        <v>0.56687427509177701</v>
      </c>
      <c r="BV65" s="2">
        <v>0.93122549294937595</v>
      </c>
      <c r="BW65" s="2">
        <v>0.88699562365666595</v>
      </c>
      <c r="BX65" s="2">
        <v>0.85311869638661797</v>
      </c>
      <c r="BY65" s="2">
        <v>0.40859766533217701</v>
      </c>
      <c r="BZ65" s="2">
        <v>23.2145688935761</v>
      </c>
      <c r="CA65" s="2">
        <v>280.97210187585301</v>
      </c>
      <c r="CB65" s="2">
        <v>1.2259942445468499</v>
      </c>
      <c r="CC65" s="2">
        <v>258.12104580933999</v>
      </c>
      <c r="CD65" s="2">
        <v>203.67791809138799</v>
      </c>
      <c r="CE65" s="2">
        <v>280.97210187585301</v>
      </c>
      <c r="CF65" s="2">
        <v>0.646900215276627</v>
      </c>
      <c r="CG65" s="2">
        <v>1.2998953789760701</v>
      </c>
      <c r="CH65" s="2">
        <v>1.9235375079471799</v>
      </c>
      <c r="CI65" s="2">
        <v>2.96150219715768E-2</v>
      </c>
      <c r="CJ65" s="2">
        <v>4.9253387035686103E-2</v>
      </c>
      <c r="CK65" s="2">
        <v>6.6012137716045902E-2</v>
      </c>
      <c r="CL65" s="2">
        <v>9.0349015590158593E-3</v>
      </c>
      <c r="CM65" s="2">
        <v>1.58391704774852E-2</v>
      </c>
      <c r="CN65" s="2">
        <v>2.1355287934798101E-2</v>
      </c>
      <c r="CO65" s="2">
        <v>1.2424110970161901E-2</v>
      </c>
      <c r="CP65" s="2">
        <v>1.81924685792791E-2</v>
      </c>
      <c r="CQ65" s="2">
        <v>2.3804119613683301E-2</v>
      </c>
      <c r="CR65" s="2">
        <v>6.9470060787265794E-2</v>
      </c>
      <c r="CS65" s="2">
        <v>11.535258631748301</v>
      </c>
      <c r="CT65" s="2">
        <v>229.86427881593599</v>
      </c>
      <c r="CU65" s="2">
        <v>0.29007640216104602</v>
      </c>
      <c r="CV65" s="2">
        <v>301.57064010739202</v>
      </c>
      <c r="CW65" s="2">
        <v>29.630454889264001</v>
      </c>
      <c r="CX65" s="2">
        <v>229.86427881593599</v>
      </c>
      <c r="CY65" s="2">
        <v>0.84416139232274201</v>
      </c>
      <c r="CZ65" s="2">
        <v>0.107894407270168</v>
      </c>
      <c r="DA65" s="2">
        <v>1.16412031201808E-2</v>
      </c>
      <c r="DB65" s="2">
        <v>0.85102830233141402</v>
      </c>
      <c r="DC65" s="2">
        <v>1.13475406169891</v>
      </c>
      <c r="DD65" s="2">
        <v>0.47470316290855402</v>
      </c>
      <c r="DE65" s="2">
        <v>0.85648953914642301</v>
      </c>
      <c r="DF65" s="2">
        <v>0.55776101350784302</v>
      </c>
      <c r="DG65" s="2">
        <v>5.5982644185000803</v>
      </c>
      <c r="DH65" s="2">
        <v>3.38793716927754</v>
      </c>
      <c r="DI65" s="2">
        <v>-0.69150472782779204</v>
      </c>
      <c r="DJ65" s="2">
        <v>1.5982465862037101</v>
      </c>
      <c r="DK65" s="2">
        <v>3.00345388342798</v>
      </c>
      <c r="DL65" s="2">
        <v>4.2496048686656804</v>
      </c>
      <c r="DM65" s="2">
        <v>0.81043115281867695</v>
      </c>
      <c r="DN65" s="2">
        <v>0.66271960934459895</v>
      </c>
      <c r="DO65" s="2">
        <v>0.54109137455227896</v>
      </c>
      <c r="DP65" s="2">
        <v>0.62325546521882602</v>
      </c>
      <c r="DQ65" s="2">
        <v>0.59214419931256002</v>
      </c>
      <c r="DR65" s="2">
        <v>0.56555481663271601</v>
      </c>
      <c r="DS65" s="2">
        <v>0.93576442580882002</v>
      </c>
      <c r="DT65" s="2">
        <v>0.89292964565252297</v>
      </c>
      <c r="DU65" s="2">
        <v>0.86005624178228601</v>
      </c>
      <c r="DV65" s="2">
        <v>0.42847892278515198</v>
      </c>
      <c r="DW65" s="2">
        <v>23.803551645958201</v>
      </c>
      <c r="DX65" s="2">
        <v>262.705469682054</v>
      </c>
      <c r="DY65" s="2">
        <v>1.38900600276053</v>
      </c>
      <c r="DZ65" s="2">
        <v>243.28059870691601</v>
      </c>
      <c r="EA65" s="2">
        <v>174.474319103455</v>
      </c>
      <c r="EB65" s="2">
        <v>262.705469682054</v>
      </c>
      <c r="EC65" s="2">
        <v>0.38130999143879502</v>
      </c>
      <c r="ED65" s="2">
        <v>0.68986441358134798</v>
      </c>
      <c r="EE65" s="2">
        <v>0.94111712952660498</v>
      </c>
      <c r="EF65" s="2">
        <v>3.9960810702031002E-2</v>
      </c>
      <c r="EG65" s="2">
        <v>5.9777203798598598E-2</v>
      </c>
      <c r="EH65" s="2">
        <v>7.3364200073443103E-2</v>
      </c>
      <c r="EI65" s="2">
        <v>9.0760577342985805E-3</v>
      </c>
      <c r="EJ65" s="2">
        <v>1.5891104811609501E-2</v>
      </c>
      <c r="EK65" s="2">
        <v>2.1368276911627199E-2</v>
      </c>
      <c r="EL65" s="2">
        <v>1.1758550945810201E-2</v>
      </c>
      <c r="EM65" s="2">
        <v>1.7563785374682301E-2</v>
      </c>
      <c r="EN65" s="2">
        <v>2.2312072489307701E-2</v>
      </c>
      <c r="EO65" s="2">
        <v>0.13184425794909199</v>
      </c>
      <c r="EP65" s="2">
        <v>23.8471819935396</v>
      </c>
      <c r="EQ65" s="2">
        <v>216.61177567407799</v>
      </c>
      <c r="ER65" s="2">
        <v>0.47272134176625302</v>
      </c>
      <c r="ES65" s="2">
        <v>179.78427780865701</v>
      </c>
      <c r="ET65" s="2">
        <v>44.939602639785498</v>
      </c>
      <c r="EU65" s="2">
        <v>216.61177567407799</v>
      </c>
    </row>
    <row r="66" spans="1:151">
      <c r="A66" s="2" t="s">
        <v>5</v>
      </c>
      <c r="B66" s="3">
        <v>6</v>
      </c>
      <c r="C66" s="4" t="s">
        <v>130</v>
      </c>
      <c r="D66" s="2" t="s">
        <v>74</v>
      </c>
      <c r="E66" s="2">
        <v>96.611772671153801</v>
      </c>
      <c r="F66" s="2">
        <v>10.2601138529369</v>
      </c>
      <c r="G66" s="2">
        <v>105.26993627522801</v>
      </c>
      <c r="H66" s="2">
        <v>97.155032614990404</v>
      </c>
      <c r="I66" s="2">
        <v>139</v>
      </c>
      <c r="J66" s="2">
        <v>56</v>
      </c>
      <c r="K66" s="2">
        <v>95</v>
      </c>
      <c r="L66" s="2">
        <v>91</v>
      </c>
      <c r="M66" s="2">
        <v>5.3179514301471196</v>
      </c>
      <c r="N66" s="2">
        <v>3.80421305528108</v>
      </c>
      <c r="O66" s="2">
        <v>0.69631603465991798</v>
      </c>
      <c r="P66" s="2">
        <v>2.0805305823931799</v>
      </c>
      <c r="Q66" s="2">
        <v>3.8669989580059498</v>
      </c>
      <c r="R66" s="2">
        <v>5.4195017361506803</v>
      </c>
      <c r="S66" s="2">
        <v>0.82591850673136602</v>
      </c>
      <c r="T66" s="2">
        <v>0.69069286921372797</v>
      </c>
      <c r="U66" s="2">
        <v>0.57954731943439297</v>
      </c>
      <c r="V66" s="2">
        <v>0.58275255966851502</v>
      </c>
      <c r="W66" s="2">
        <v>0.55277815993463897</v>
      </c>
      <c r="X66" s="2">
        <v>0.52731900883998895</v>
      </c>
      <c r="Y66" s="2">
        <v>0.912073061923246</v>
      </c>
      <c r="Z66" s="2">
        <v>0.87075206209897005</v>
      </c>
      <c r="AA66" s="2">
        <v>0.84036859279524201</v>
      </c>
      <c r="AB66" s="2">
        <v>0.53494582499686805</v>
      </c>
      <c r="AC66" s="2">
        <v>22.566119912218099</v>
      </c>
      <c r="AD66" s="2">
        <v>324.97537291103902</v>
      </c>
      <c r="AE66" s="2">
        <v>1.86561817748553</v>
      </c>
      <c r="AF66" s="2">
        <v>439.17797061844198</v>
      </c>
      <c r="AG66" s="2">
        <v>156.43539075797199</v>
      </c>
      <c r="AH66" s="2">
        <v>324.97537291103902</v>
      </c>
      <c r="AI66" s="2">
        <v>0.46073911763391701</v>
      </c>
      <c r="AJ66" s="2">
        <v>0.78831156116666401</v>
      </c>
      <c r="AK66" s="2">
        <v>1.06126613134611</v>
      </c>
      <c r="AL66" s="2">
        <v>3.5957471617451803E-2</v>
      </c>
      <c r="AM66" s="2">
        <v>5.1461946660860097E-2</v>
      </c>
      <c r="AN66" s="2">
        <v>6.37367133771614E-2</v>
      </c>
      <c r="AO66" s="2">
        <v>8.8379587952673103E-3</v>
      </c>
      <c r="AP66" s="2">
        <v>1.52385849667751E-2</v>
      </c>
      <c r="AQ66" s="2">
        <v>2.0490484431563601E-2</v>
      </c>
      <c r="AR66" s="2">
        <v>1.2803966472783999E-2</v>
      </c>
      <c r="AS66" s="2">
        <v>1.6229761735448701E-2</v>
      </c>
      <c r="AT66" s="2">
        <v>2.0426271663318701E-2</v>
      </c>
      <c r="AU66" s="2">
        <v>0.229791467493838</v>
      </c>
      <c r="AV66" s="2">
        <v>26.017795943248299</v>
      </c>
      <c r="AW66" s="2">
        <v>327.80507000412501</v>
      </c>
      <c r="AX66" s="2">
        <v>0.92321512037541098</v>
      </c>
      <c r="AY66" s="2">
        <v>337.76863286624501</v>
      </c>
      <c r="AZ66" s="2">
        <v>54.822324061860499</v>
      </c>
      <c r="BA66" s="2">
        <v>327.80507000412501</v>
      </c>
      <c r="BB66" s="2">
        <v>134.44589589390301</v>
      </c>
      <c r="BC66" s="2">
        <v>21.052497545950501</v>
      </c>
      <c r="BD66" s="2">
        <v>443.20765292225002</v>
      </c>
      <c r="BE66" s="2">
        <v>136.08412443885601</v>
      </c>
      <c r="BF66" s="2">
        <v>198</v>
      </c>
      <c r="BG66" s="2">
        <v>74</v>
      </c>
      <c r="BH66" s="2">
        <v>132</v>
      </c>
      <c r="BI66" s="2">
        <v>130</v>
      </c>
      <c r="BJ66" s="2">
        <v>6.4006161704953604</v>
      </c>
      <c r="BK66" s="2">
        <v>2.6190416450637799</v>
      </c>
      <c r="BL66" s="2">
        <v>0.22853984467299299</v>
      </c>
      <c r="BM66" s="2">
        <v>2.6822846220252399</v>
      </c>
      <c r="BN66" s="2">
        <v>5.3953368671256996</v>
      </c>
      <c r="BO66" s="2">
        <v>8.0029546413769008</v>
      </c>
      <c r="BP66" s="2">
        <v>0.87368108477470297</v>
      </c>
      <c r="BQ66" s="2">
        <v>0.75911505349223396</v>
      </c>
      <c r="BR66" s="2">
        <v>0.65557755073187596</v>
      </c>
      <c r="BS66" s="2">
        <v>0.58488022504592496</v>
      </c>
      <c r="BT66" s="2">
        <v>0.55465187600035304</v>
      </c>
      <c r="BU66" s="2">
        <v>0.52915496262795103</v>
      </c>
      <c r="BV66" s="2">
        <v>0.92462935214165698</v>
      </c>
      <c r="BW66" s="2">
        <v>0.87874526971017297</v>
      </c>
      <c r="BX66" s="2">
        <v>0.84484974504132904</v>
      </c>
      <c r="BY66" s="2">
        <v>0.416802926629119</v>
      </c>
      <c r="BZ66" s="2">
        <v>21.248334228671599</v>
      </c>
      <c r="CA66" s="2">
        <v>379.66952583330402</v>
      </c>
      <c r="CB66" s="2">
        <v>1.2499980560214701</v>
      </c>
      <c r="CC66" s="2">
        <v>302.37992931824903</v>
      </c>
      <c r="CD66" s="2">
        <v>205.274015008791</v>
      </c>
      <c r="CE66" s="2">
        <v>379.66952583330402</v>
      </c>
      <c r="CF66" s="2">
        <v>0.62493015334726398</v>
      </c>
      <c r="CG66" s="2">
        <v>1.23524943902742</v>
      </c>
      <c r="CH66" s="2">
        <v>1.8117567805116299</v>
      </c>
      <c r="CI66" s="2">
        <v>2.8909427857916899E-2</v>
      </c>
      <c r="CJ66" s="2">
        <v>4.7248481188894E-2</v>
      </c>
      <c r="CK66" s="2">
        <v>6.2816468120256902E-2</v>
      </c>
      <c r="CL66" s="2">
        <v>8.8659145273392703E-3</v>
      </c>
      <c r="CM66" s="2">
        <v>1.520801629296E-2</v>
      </c>
      <c r="CN66" s="2">
        <v>2.0454542289681198E-2</v>
      </c>
      <c r="CO66" s="2">
        <v>1.30585922595531E-2</v>
      </c>
      <c r="CP66" s="2">
        <v>1.7779086012761201E-2</v>
      </c>
      <c r="CQ66" s="2">
        <v>2.3286931339785599E-2</v>
      </c>
      <c r="CR66" s="2">
        <v>5.65912126549293E-2</v>
      </c>
      <c r="CS66" s="2">
        <v>9.8971696572138104</v>
      </c>
      <c r="CT66" s="2">
        <v>398.01026171958</v>
      </c>
      <c r="CU66" s="2">
        <v>0.26297670318678601</v>
      </c>
      <c r="CV66" s="2">
        <v>367.79304782075701</v>
      </c>
      <c r="CW66" s="2">
        <v>29.0291656567749</v>
      </c>
      <c r="CX66" s="2">
        <v>398.01026171958</v>
      </c>
      <c r="CY66" s="2">
        <v>0.82490831872051396</v>
      </c>
      <c r="CZ66" s="2">
        <v>0.105651027114483</v>
      </c>
      <c r="DA66" s="2">
        <v>1.11621395303453E-2</v>
      </c>
      <c r="DB66" s="2">
        <v>0.83164621641494996</v>
      </c>
      <c r="DC66" s="2">
        <v>1.32854056358337</v>
      </c>
      <c r="DD66" s="2">
        <v>0.42757430672645602</v>
      </c>
      <c r="DE66" s="2">
        <v>0.82110124826431297</v>
      </c>
      <c r="DF66" s="2">
        <v>0.67876231670379605</v>
      </c>
      <c r="DG66" s="2">
        <v>4.4058201936433798</v>
      </c>
      <c r="DH66" s="2">
        <v>3.7251052964053799</v>
      </c>
      <c r="DI66" s="2">
        <v>0.22197326610971599</v>
      </c>
      <c r="DJ66" s="2">
        <v>1.2937406838544601</v>
      </c>
      <c r="DK66" s="2">
        <v>2.2825639162351301</v>
      </c>
      <c r="DL66" s="2">
        <v>3.2529774096964901</v>
      </c>
      <c r="DM66" s="2">
        <v>0.81883026920828605</v>
      </c>
      <c r="DN66" s="2">
        <v>0.68588171758231997</v>
      </c>
      <c r="DO66" s="2">
        <v>0.57131525185454402</v>
      </c>
      <c r="DP66" s="2">
        <v>0.58322591966716897</v>
      </c>
      <c r="DQ66" s="2">
        <v>0.55397812527438395</v>
      </c>
      <c r="DR66" s="2">
        <v>0.52808270015035097</v>
      </c>
      <c r="DS66" s="2">
        <v>0.92121554062032895</v>
      </c>
      <c r="DT66" s="2">
        <v>0.88764038798957901</v>
      </c>
      <c r="DU66" s="2">
        <v>0.85118386518868205</v>
      </c>
      <c r="DV66" s="2">
        <v>0.53344993611778102</v>
      </c>
      <c r="DW66" s="2">
        <v>12.442440782374799</v>
      </c>
      <c r="DX66" s="2">
        <v>458.759183203406</v>
      </c>
      <c r="DY66" s="2">
        <v>1.6556598367597</v>
      </c>
      <c r="DZ66" s="2">
        <v>733.60035185966899</v>
      </c>
      <c r="EA66" s="2">
        <v>158.417837494249</v>
      </c>
      <c r="EB66" s="2">
        <v>458.759183203406</v>
      </c>
      <c r="EC66" s="2">
        <v>0.288460441410335</v>
      </c>
      <c r="ED66" s="2">
        <v>0.47988058741723</v>
      </c>
      <c r="EE66" s="2">
        <v>0.64968411544396398</v>
      </c>
      <c r="EF66" s="2">
        <v>3.74315480117531E-2</v>
      </c>
      <c r="EG66" s="2">
        <v>5.3691284101125003E-2</v>
      </c>
      <c r="EH66" s="2">
        <v>6.58428516220914E-2</v>
      </c>
      <c r="EI66" s="2">
        <v>8.9993693544461306E-3</v>
      </c>
      <c r="EJ66" s="2">
        <v>1.53912760539023E-2</v>
      </c>
      <c r="EK66" s="2">
        <v>2.0556950892067199E-2</v>
      </c>
      <c r="EL66" s="2">
        <v>1.3815205344855801E-2</v>
      </c>
      <c r="EM66" s="2">
        <v>1.81052941721697E-2</v>
      </c>
      <c r="EN66" s="2">
        <v>2.23590179758895E-2</v>
      </c>
      <c r="EO66" s="2">
        <v>0.10187159588037099</v>
      </c>
      <c r="EP66" s="2">
        <v>7.6889407808383998</v>
      </c>
      <c r="EQ66" s="2">
        <v>560.06228346200896</v>
      </c>
      <c r="ER66" s="2">
        <v>0.35660480882638601</v>
      </c>
      <c r="ES66" s="2">
        <v>962.19855097758102</v>
      </c>
      <c r="ET66" s="2">
        <v>44.363423582256999</v>
      </c>
      <c r="EU66" s="2">
        <v>560.06228346200896</v>
      </c>
    </row>
    <row r="67" spans="1:151">
      <c r="A67" s="2" t="s">
        <v>5</v>
      </c>
      <c r="B67" s="3">
        <v>7</v>
      </c>
      <c r="C67" s="4" t="s">
        <v>131</v>
      </c>
      <c r="D67" s="2" t="s">
        <v>74</v>
      </c>
      <c r="E67" s="2">
        <v>100.330895439793</v>
      </c>
      <c r="F67" s="2">
        <v>9.3724199914171091</v>
      </c>
      <c r="G67" s="2">
        <v>87.842256495515102</v>
      </c>
      <c r="H67" s="2">
        <v>100.767700789698</v>
      </c>
      <c r="I67" s="2">
        <v>141</v>
      </c>
      <c r="J67" s="2">
        <v>43</v>
      </c>
      <c r="K67" s="2">
        <v>99</v>
      </c>
      <c r="L67" s="2">
        <v>98</v>
      </c>
      <c r="M67" s="2">
        <v>5.16731884568825</v>
      </c>
      <c r="N67" s="2">
        <v>4.0309472580514196</v>
      </c>
      <c r="O67" s="2">
        <v>0.85781431677599895</v>
      </c>
      <c r="P67" s="2">
        <v>2.3277006090186401</v>
      </c>
      <c r="Q67" s="2">
        <v>4.3692534880157901</v>
      </c>
      <c r="R67" s="2">
        <v>6.1808072845420003</v>
      </c>
      <c r="S67" s="2">
        <v>0.83087708658696302</v>
      </c>
      <c r="T67" s="2">
        <v>0.699621714880168</v>
      </c>
      <c r="U67" s="2">
        <v>0.59150067763928105</v>
      </c>
      <c r="V67" s="2">
        <v>0.53142933897629197</v>
      </c>
      <c r="W67" s="2">
        <v>0.49982930795108099</v>
      </c>
      <c r="X67" s="2">
        <v>0.47322584286670999</v>
      </c>
      <c r="Y67" s="2">
        <v>0.911420398451396</v>
      </c>
      <c r="Z67" s="2">
        <v>0.86783249141910901</v>
      </c>
      <c r="AA67" s="2">
        <v>0.83458423602760901</v>
      </c>
      <c r="AB67" s="2">
        <v>0.51967494141918202</v>
      </c>
      <c r="AC67" s="2">
        <v>37.079193393730897</v>
      </c>
      <c r="AD67" s="2">
        <v>577.32233865329397</v>
      </c>
      <c r="AE67" s="2">
        <v>1.78037258591932</v>
      </c>
      <c r="AF67" s="2">
        <v>510.74002538024803</v>
      </c>
      <c r="AG67" s="2">
        <v>156.477368108787</v>
      </c>
      <c r="AH67" s="2">
        <v>577.32233865329397</v>
      </c>
      <c r="AI67" s="2">
        <v>0.51017490763963902</v>
      </c>
      <c r="AJ67" s="2">
        <v>0.890332435347857</v>
      </c>
      <c r="AK67" s="2">
        <v>1.21974207113132</v>
      </c>
      <c r="AL67" s="2">
        <v>3.4886861531194899E-2</v>
      </c>
      <c r="AM67" s="2">
        <v>4.9810123680384399E-2</v>
      </c>
      <c r="AN67" s="2">
        <v>6.1735898732902299E-2</v>
      </c>
      <c r="AO67" s="2">
        <v>9.0460640530888904E-3</v>
      </c>
      <c r="AP67" s="2">
        <v>1.56182696672852E-2</v>
      </c>
      <c r="AQ67" s="2">
        <v>2.0881375365706601E-2</v>
      </c>
      <c r="AR67" s="2">
        <v>1.26901157153624E-2</v>
      </c>
      <c r="AS67" s="2">
        <v>1.6949778646001799E-2</v>
      </c>
      <c r="AT67" s="2">
        <v>2.1828770056404101E-2</v>
      </c>
      <c r="AU67" s="2">
        <v>0.245549324810275</v>
      </c>
      <c r="AV67" s="2">
        <v>41.425415338146301</v>
      </c>
      <c r="AW67" s="2">
        <v>677.21514209383304</v>
      </c>
      <c r="AX67" s="2">
        <v>1.0137637376989099</v>
      </c>
      <c r="AY67" s="2">
        <v>324.16532868111602</v>
      </c>
      <c r="AZ67" s="2">
        <v>54.167676239974298</v>
      </c>
      <c r="BA67" s="2">
        <v>677.21514209383304</v>
      </c>
      <c r="BB67" s="2">
        <v>140.772692601068</v>
      </c>
      <c r="BC67" s="2">
        <v>22.2376301652336</v>
      </c>
      <c r="BD67" s="2">
        <v>494.51219536570801</v>
      </c>
      <c r="BE67" s="2">
        <v>142.51826472911199</v>
      </c>
      <c r="BF67" s="2">
        <v>239</v>
      </c>
      <c r="BG67" s="2">
        <v>73</v>
      </c>
      <c r="BH67" s="2">
        <v>139</v>
      </c>
      <c r="BI67" s="2">
        <v>128</v>
      </c>
      <c r="BJ67" s="2">
        <v>6.4941065729148404</v>
      </c>
      <c r="BK67" s="2">
        <v>3.2224696858531701</v>
      </c>
      <c r="BL67" s="2">
        <v>0.39971589988482598</v>
      </c>
      <c r="BM67" s="2">
        <v>2.6052088803697901</v>
      </c>
      <c r="BN67" s="2">
        <v>5.2363694604550597</v>
      </c>
      <c r="BO67" s="2">
        <v>7.7691377887518804</v>
      </c>
      <c r="BP67" s="2">
        <v>0.87492606758827696</v>
      </c>
      <c r="BQ67" s="2">
        <v>0.76207626552769603</v>
      </c>
      <c r="BR67" s="2">
        <v>0.65984725129682498</v>
      </c>
      <c r="BS67" s="2">
        <v>0.53118317188229902</v>
      </c>
      <c r="BT67" s="2">
        <v>0.49957185184285902</v>
      </c>
      <c r="BU67" s="2">
        <v>0.47318489397694802</v>
      </c>
      <c r="BV67" s="2">
        <v>0.92475468604420896</v>
      </c>
      <c r="BW67" s="2">
        <v>0.87576136893886003</v>
      </c>
      <c r="BX67" s="2">
        <v>0.83838274339630603</v>
      </c>
      <c r="BY67" s="2">
        <v>0.39921692300188599</v>
      </c>
      <c r="BZ67" s="2">
        <v>27.027581641339498</v>
      </c>
      <c r="CA67" s="2">
        <v>608.59200522818196</v>
      </c>
      <c r="CB67" s="2">
        <v>1.15619858967281</v>
      </c>
      <c r="CC67" s="2">
        <v>453.973548690207</v>
      </c>
      <c r="CD67" s="2">
        <v>194.810751493575</v>
      </c>
      <c r="CE67" s="2">
        <v>608.59200522818196</v>
      </c>
      <c r="CF67" s="2">
        <v>0.603649293396604</v>
      </c>
      <c r="CG67" s="2">
        <v>1.19646861880884</v>
      </c>
      <c r="CH67" s="2">
        <v>1.75480826797879</v>
      </c>
      <c r="CI67" s="2">
        <v>2.9083998674525501E-2</v>
      </c>
      <c r="CJ67" s="2">
        <v>4.7530893603196497E-2</v>
      </c>
      <c r="CK67" s="2">
        <v>6.2763555073468993E-2</v>
      </c>
      <c r="CL67" s="2">
        <v>9.1483818519978704E-3</v>
      </c>
      <c r="CM67" s="2">
        <v>1.5514335036335199E-2</v>
      </c>
      <c r="CN67" s="2">
        <v>2.07650080241879E-2</v>
      </c>
      <c r="CO67" s="2">
        <v>1.3340415330054201E-2</v>
      </c>
      <c r="CP67" s="2">
        <v>1.9239964465986099E-2</v>
      </c>
      <c r="CQ67" s="2">
        <v>2.5379149511168899E-2</v>
      </c>
      <c r="CR67" s="2">
        <v>6.9516842759952402E-2</v>
      </c>
      <c r="CS67" s="2">
        <v>12.332560129131201</v>
      </c>
      <c r="CT67" s="2">
        <v>704.18565973004502</v>
      </c>
      <c r="CU67" s="2">
        <v>0.30682727869660398</v>
      </c>
      <c r="CV67" s="2">
        <v>528.66247430137696</v>
      </c>
      <c r="CW67" s="2">
        <v>38.569490598328002</v>
      </c>
      <c r="CX67" s="2">
        <v>704.18565973004502</v>
      </c>
      <c r="CY67" s="2">
        <v>0.86088804549339804</v>
      </c>
      <c r="CZ67" s="2">
        <v>0.14015851536510801</v>
      </c>
      <c r="DA67" s="2">
        <v>1.96444094293514E-2</v>
      </c>
      <c r="DB67" s="2">
        <v>0.87222264502426605</v>
      </c>
      <c r="DC67" s="2">
        <v>1.2352031469345099</v>
      </c>
      <c r="DD67" s="2">
        <v>0.44348531961441001</v>
      </c>
      <c r="DE67" s="2">
        <v>0.84789985418319702</v>
      </c>
      <c r="DF67" s="2">
        <v>0.59237730503082298</v>
      </c>
      <c r="DG67" s="2">
        <v>5.1966610981225596</v>
      </c>
      <c r="DH67" s="2">
        <v>2.3700546058182099</v>
      </c>
      <c r="DI67" s="2">
        <v>0.10085734522204599</v>
      </c>
      <c r="DJ67" s="2">
        <v>1.3578378987314901</v>
      </c>
      <c r="DK67" s="2">
        <v>2.5619569818151402</v>
      </c>
      <c r="DL67" s="2">
        <v>3.65605986120881</v>
      </c>
      <c r="DM67" s="2">
        <v>0.83135287421401005</v>
      </c>
      <c r="DN67" s="2">
        <v>0.70064588999689004</v>
      </c>
      <c r="DO67" s="2">
        <v>0.59313886470376798</v>
      </c>
      <c r="DP67" s="2">
        <v>0.52671221114868005</v>
      </c>
      <c r="DQ67" s="2">
        <v>0.49594453644283298</v>
      </c>
      <c r="DR67" s="2">
        <v>0.46965401662608097</v>
      </c>
      <c r="DS67" s="2">
        <v>0.928622387282378</v>
      </c>
      <c r="DT67" s="2">
        <v>0.88144639804593505</v>
      </c>
      <c r="DU67" s="2">
        <v>0.84262588743271805</v>
      </c>
      <c r="DV67" s="2">
        <v>0.41247089067043702</v>
      </c>
      <c r="DW67" s="2">
        <v>32.2742788450634</v>
      </c>
      <c r="DX67" s="2">
        <v>373.22056250394098</v>
      </c>
      <c r="DY67" s="2">
        <v>1.2990019348138999</v>
      </c>
      <c r="DZ67" s="2">
        <v>316.54665175969302</v>
      </c>
      <c r="EA67" s="2">
        <v>165.22247479733099</v>
      </c>
      <c r="EB67" s="2">
        <v>373.22056250394098</v>
      </c>
      <c r="EC67" s="2">
        <v>0.29090560703386398</v>
      </c>
      <c r="ED67" s="2">
        <v>0.522944587568828</v>
      </c>
      <c r="EE67" s="2">
        <v>0.71662703033556996</v>
      </c>
      <c r="EF67" s="2">
        <v>3.4549819364945299E-2</v>
      </c>
      <c r="EG67" s="2">
        <v>5.0369663721628703E-2</v>
      </c>
      <c r="EH67" s="2">
        <v>6.0815596138269402E-2</v>
      </c>
      <c r="EI67" s="2">
        <v>8.9948788658452093E-3</v>
      </c>
      <c r="EJ67" s="2">
        <v>1.5480210282276601E-2</v>
      </c>
      <c r="EK67" s="2">
        <v>2.07238316709712E-2</v>
      </c>
      <c r="EL67" s="2">
        <v>1.34743348050458E-2</v>
      </c>
      <c r="EM67" s="2">
        <v>1.9699426502714099E-2</v>
      </c>
      <c r="EN67" s="2">
        <v>2.5359964915374199E-2</v>
      </c>
      <c r="EO67" s="2">
        <v>0.128795262493547</v>
      </c>
      <c r="EP67" s="2">
        <v>30.0485935513484</v>
      </c>
      <c r="EQ67" s="2">
        <v>361.91391074787902</v>
      </c>
      <c r="ER67" s="2">
        <v>0.52950122609336803</v>
      </c>
      <c r="ES67" s="2">
        <v>208.88421964831201</v>
      </c>
      <c r="ET67" s="2">
        <v>42.118497834310503</v>
      </c>
      <c r="EU67" s="2">
        <v>361.91391074787902</v>
      </c>
    </row>
    <row r="68" spans="1:151">
      <c r="A68" s="2" t="s">
        <v>5</v>
      </c>
      <c r="B68" s="3">
        <v>8</v>
      </c>
      <c r="C68" s="4" t="s">
        <v>132</v>
      </c>
      <c r="D68" s="2" t="s">
        <v>74</v>
      </c>
      <c r="E68" s="2">
        <v>94.089947089947103</v>
      </c>
      <c r="F68" s="2">
        <v>10.713036478529</v>
      </c>
      <c r="G68" s="2">
        <v>114.769150590294</v>
      </c>
      <c r="H68" s="2">
        <v>94.697838523201398</v>
      </c>
      <c r="I68" s="2">
        <v>123</v>
      </c>
      <c r="J68" s="2">
        <v>30</v>
      </c>
      <c r="K68" s="2">
        <v>95</v>
      </c>
      <c r="L68" s="2">
        <v>95</v>
      </c>
      <c r="M68" s="2">
        <v>5.3309501330722098</v>
      </c>
      <c r="N68" s="2">
        <v>5.2767041853761301</v>
      </c>
      <c r="O68" s="2">
        <v>-1.07297628330178</v>
      </c>
      <c r="P68" s="2">
        <v>4.0803802739432697</v>
      </c>
      <c r="Q68" s="2">
        <v>7.9707361602880802</v>
      </c>
      <c r="R68" s="2">
        <v>11.597213698814199</v>
      </c>
      <c r="S68" s="2">
        <v>0.83151169516682299</v>
      </c>
      <c r="T68" s="2">
        <v>0.68894192734603399</v>
      </c>
      <c r="U68" s="2">
        <v>0.56454262432413105</v>
      </c>
      <c r="V68" s="2">
        <v>0.58178291785814995</v>
      </c>
      <c r="W68" s="2">
        <v>0.55069083522690998</v>
      </c>
      <c r="X68" s="2">
        <v>0.52457749899455197</v>
      </c>
      <c r="Y68" s="2">
        <v>0.91945889536514303</v>
      </c>
      <c r="Z68" s="2">
        <v>0.87519337900335803</v>
      </c>
      <c r="AA68" s="2">
        <v>0.84171375991776298</v>
      </c>
      <c r="AB68" s="2">
        <v>0.53607176025927195</v>
      </c>
      <c r="AC68" s="2">
        <v>13.317747316799499</v>
      </c>
      <c r="AD68" s="2">
        <v>253.26123411851799</v>
      </c>
      <c r="AE68" s="2">
        <v>1.73792893905214</v>
      </c>
      <c r="AF68" s="2">
        <v>243.11075125597301</v>
      </c>
      <c r="AG68" s="2">
        <v>191.66396663506001</v>
      </c>
      <c r="AH68" s="2">
        <v>253.26123411851799</v>
      </c>
      <c r="AI68" s="2">
        <v>1.1537418298733699</v>
      </c>
      <c r="AJ68" s="2">
        <v>2.19226617061384</v>
      </c>
      <c r="AK68" s="2">
        <v>3.0749319990509498</v>
      </c>
      <c r="AL68" s="2">
        <v>4.0001363515127897E-2</v>
      </c>
      <c r="AM68" s="2">
        <v>6.2778334564658103E-2</v>
      </c>
      <c r="AN68" s="2">
        <v>7.9005230806286006E-2</v>
      </c>
      <c r="AO68" s="2">
        <v>1.05426162079364E-2</v>
      </c>
      <c r="AP68" s="2">
        <v>1.7730904427548998E-2</v>
      </c>
      <c r="AQ68" s="2">
        <v>2.3509762427087098E-2</v>
      </c>
      <c r="AR68" s="2">
        <v>1.48413544998004E-2</v>
      </c>
      <c r="AS68" s="2">
        <v>2.0715312632169799E-2</v>
      </c>
      <c r="AT68" s="2">
        <v>2.73841236323338E-2</v>
      </c>
      <c r="AU68" s="2">
        <v>0.12795469017622901</v>
      </c>
      <c r="AV68" s="2">
        <v>9.6601817608321596</v>
      </c>
      <c r="AW68" s="2">
        <v>186.51530863301201</v>
      </c>
      <c r="AX68" s="2">
        <v>0.63658169816138899</v>
      </c>
      <c r="AY68" s="2">
        <v>151.205202655656</v>
      </c>
      <c r="AZ68" s="2">
        <v>21.937705140860899</v>
      </c>
      <c r="BA68" s="2">
        <v>186.51530863301201</v>
      </c>
      <c r="BB68" s="2">
        <v>182.28071399500001</v>
      </c>
      <c r="BC68" s="2">
        <v>22.481689662732499</v>
      </c>
      <c r="BD68" s="2">
        <v>505.42637009141401</v>
      </c>
      <c r="BE68" s="2">
        <v>183.66179700105201</v>
      </c>
      <c r="BF68" s="2">
        <v>255</v>
      </c>
      <c r="BG68" s="2">
        <v>98</v>
      </c>
      <c r="BH68" s="2">
        <v>182</v>
      </c>
      <c r="BI68" s="2">
        <v>169</v>
      </c>
      <c r="BJ68" s="2">
        <v>6.5023187353833203</v>
      </c>
      <c r="BK68" s="2">
        <v>2.5390676661349598</v>
      </c>
      <c r="BL68" s="2">
        <v>-8.1248532260920395E-2</v>
      </c>
      <c r="BM68" s="2">
        <v>2.2171082219807299</v>
      </c>
      <c r="BN68" s="2">
        <v>4.4216405351185104</v>
      </c>
      <c r="BO68" s="2">
        <v>6.5301995395218997</v>
      </c>
      <c r="BP68" s="2">
        <v>0.84644312994367099</v>
      </c>
      <c r="BQ68" s="2">
        <v>0.71242089356092098</v>
      </c>
      <c r="BR68" s="2">
        <v>0.59495388731149901</v>
      </c>
      <c r="BS68" s="2">
        <v>0.57421376029105597</v>
      </c>
      <c r="BT68" s="2">
        <v>0.544309508746746</v>
      </c>
      <c r="BU68" s="2">
        <v>0.51849171753994105</v>
      </c>
      <c r="BV68" s="2">
        <v>0.89711938789628898</v>
      </c>
      <c r="BW68" s="2">
        <v>0.850647278198845</v>
      </c>
      <c r="BX68" s="2">
        <v>0.817868717903938</v>
      </c>
      <c r="BY68" s="2">
        <v>0.54723597175709804</v>
      </c>
      <c r="BZ68" s="2">
        <v>8.0896079166138399</v>
      </c>
      <c r="CA68" s="2">
        <v>251.25357855238201</v>
      </c>
      <c r="CB68" s="2">
        <v>1.84360308681388</v>
      </c>
      <c r="CC68" s="2">
        <v>378.53124210772103</v>
      </c>
      <c r="CD68" s="2">
        <v>187.730059662206</v>
      </c>
      <c r="CE68" s="2">
        <v>251.25357855238201</v>
      </c>
      <c r="CF68" s="2">
        <v>0.64230096351011201</v>
      </c>
      <c r="CG68" s="2">
        <v>1.24904622430998</v>
      </c>
      <c r="CH68" s="2">
        <v>1.82715241758783</v>
      </c>
      <c r="CI68" s="2">
        <v>3.6013268933626601E-2</v>
      </c>
      <c r="CJ68" s="2">
        <v>5.7845946591110198E-2</v>
      </c>
      <c r="CK68" s="2">
        <v>7.4021613143867501E-2</v>
      </c>
      <c r="CL68" s="2">
        <v>1.0019898573670701E-2</v>
      </c>
      <c r="CM68" s="2">
        <v>1.75503509361923E-2</v>
      </c>
      <c r="CN68" s="2">
        <v>2.3498237080353701E-2</v>
      </c>
      <c r="CO68" s="2">
        <v>1.6168123789209801E-2</v>
      </c>
      <c r="CP68" s="2">
        <v>2.1900639281627499E-2</v>
      </c>
      <c r="CQ68" s="2">
        <v>2.7817850892450299E-2</v>
      </c>
      <c r="CR68" s="2">
        <v>7.4441898927850095E-2</v>
      </c>
      <c r="CS68" s="2">
        <v>3.22955300786434</v>
      </c>
      <c r="CT68" s="2">
        <v>166.03653839067999</v>
      </c>
      <c r="CU68" s="2">
        <v>0.32086701776780702</v>
      </c>
      <c r="CV68" s="2">
        <v>269.060608843203</v>
      </c>
      <c r="CW68" s="2">
        <v>29.522040888165201</v>
      </c>
      <c r="CX68" s="2">
        <v>166.03653839067999</v>
      </c>
      <c r="CY68" s="2">
        <v>0.82797383170078198</v>
      </c>
      <c r="CZ68" s="2">
        <v>6.1865693717774402E-2</v>
      </c>
      <c r="DA68" s="2">
        <v>3.8273640591814798E-3</v>
      </c>
      <c r="DB68" s="2">
        <v>0.830281763924969</v>
      </c>
      <c r="DC68" s="2">
        <v>1.10746681690216</v>
      </c>
      <c r="DD68" s="2">
        <v>0.56893885135650601</v>
      </c>
      <c r="DE68" s="2">
        <v>0.82519853115081798</v>
      </c>
      <c r="DF68" s="2">
        <v>0.74571239948272705</v>
      </c>
      <c r="DG68" s="2">
        <v>4.4203125837744004</v>
      </c>
      <c r="DH68" s="2">
        <v>3.2803416333428399</v>
      </c>
      <c r="DI68" s="2">
        <v>0.162504785008588</v>
      </c>
      <c r="DJ68" s="2">
        <v>2.4572945139878501</v>
      </c>
      <c r="DK68" s="2">
        <v>4.7147938147692399</v>
      </c>
      <c r="DL68" s="2">
        <v>6.7098666642955997</v>
      </c>
      <c r="DM68" s="2">
        <v>0.80964119457691497</v>
      </c>
      <c r="DN68" s="2">
        <v>0.65345092450638098</v>
      </c>
      <c r="DO68" s="2">
        <v>0.52449768143475495</v>
      </c>
      <c r="DP68" s="2">
        <v>0.57751316390595597</v>
      </c>
      <c r="DQ68" s="2">
        <v>0.54676871768476698</v>
      </c>
      <c r="DR68" s="2">
        <v>0.52064098406841497</v>
      </c>
      <c r="DS68" s="2">
        <v>0.91254882401992099</v>
      </c>
      <c r="DT68" s="2">
        <v>0.86504300701229098</v>
      </c>
      <c r="DU68" s="2">
        <v>0.82947923239813903</v>
      </c>
      <c r="DV68" s="2">
        <v>0.433912823936697</v>
      </c>
      <c r="DW68" s="2">
        <v>16.704209850717199</v>
      </c>
      <c r="DX68" s="2">
        <v>257.74327522878201</v>
      </c>
      <c r="DY68" s="2">
        <v>1.40224706316707</v>
      </c>
      <c r="DZ68" s="2">
        <v>165.44840309233399</v>
      </c>
      <c r="EA68" s="2">
        <v>206.02412874060201</v>
      </c>
      <c r="EB68" s="2">
        <v>257.74327522878201</v>
      </c>
      <c r="EC68" s="2">
        <v>0.68185101654578295</v>
      </c>
      <c r="ED68" s="2">
        <v>1.2685036074715501</v>
      </c>
      <c r="EE68" s="2">
        <v>1.70392067505109</v>
      </c>
      <c r="EF68" s="2">
        <v>4.4922667439552297E-2</v>
      </c>
      <c r="EG68" s="2">
        <v>6.9970645414275598E-2</v>
      </c>
      <c r="EH68" s="2">
        <v>8.3264481039104901E-2</v>
      </c>
      <c r="EI68" s="2">
        <v>1.0345555001203099E-2</v>
      </c>
      <c r="EJ68" s="2">
        <v>1.7743795092090901E-2</v>
      </c>
      <c r="EK68" s="2">
        <v>2.3517920795349801E-2</v>
      </c>
      <c r="EL68" s="2">
        <v>1.5510996615484499E-2</v>
      </c>
      <c r="EM68" s="2">
        <v>2.2256836052350099E-2</v>
      </c>
      <c r="EN68" s="2">
        <v>2.73172550169902E-2</v>
      </c>
      <c r="EO68" s="2">
        <v>6.7959967863028103E-2</v>
      </c>
      <c r="EP68" s="2">
        <v>9.0882935134345697</v>
      </c>
      <c r="EQ68" s="2">
        <v>178.12827073092399</v>
      </c>
      <c r="ER68" s="2">
        <v>0.35196580400967298</v>
      </c>
      <c r="ES68" s="2">
        <v>106.789560277798</v>
      </c>
      <c r="ET68" s="2">
        <v>23.036347541988501</v>
      </c>
      <c r="EU68" s="2">
        <v>178.12827073092399</v>
      </c>
    </row>
    <row r="69" spans="1:151">
      <c r="A69" s="2" t="s">
        <v>5</v>
      </c>
      <c r="B69" s="3">
        <v>9</v>
      </c>
      <c r="C69" s="4" t="s">
        <v>133</v>
      </c>
      <c r="D69" s="2" t="s">
        <v>74</v>
      </c>
      <c r="E69" s="2">
        <v>86.875171973432202</v>
      </c>
      <c r="F69" s="2">
        <v>12.0689624639557</v>
      </c>
      <c r="G69" s="2">
        <v>145.65985495637099</v>
      </c>
      <c r="H69" s="2">
        <v>87.709488663042904</v>
      </c>
      <c r="I69" s="2">
        <v>144</v>
      </c>
      <c r="J69" s="2">
        <v>20</v>
      </c>
      <c r="K69" s="2">
        <v>87</v>
      </c>
      <c r="L69" s="2">
        <v>88</v>
      </c>
      <c r="M69" s="2">
        <v>5.6109252523233302</v>
      </c>
      <c r="N69" s="2">
        <v>4.0325106537270603</v>
      </c>
      <c r="O69" s="2">
        <v>7.0515213494991194E-2</v>
      </c>
      <c r="P69" s="2">
        <v>2.3036622927555501</v>
      </c>
      <c r="Q69" s="2">
        <v>4.4716019173863497</v>
      </c>
      <c r="R69" s="2">
        <v>6.4991896768526303</v>
      </c>
      <c r="S69" s="2">
        <v>0.88755702140416104</v>
      </c>
      <c r="T69" s="2">
        <v>0.796364932877618</v>
      </c>
      <c r="U69" s="2">
        <v>0.71720002492066004</v>
      </c>
      <c r="V69" s="2">
        <v>0.57036248092616504</v>
      </c>
      <c r="W69" s="2">
        <v>0.55050409233322195</v>
      </c>
      <c r="X69" s="2">
        <v>0.53433386797188498</v>
      </c>
      <c r="Y69" s="2">
        <v>0.93986175708025699</v>
      </c>
      <c r="Z69" s="2">
        <v>0.90271991447740696</v>
      </c>
      <c r="AA69" s="2">
        <v>0.87728801406383194</v>
      </c>
      <c r="AB69" s="2">
        <v>0.44329419668851999</v>
      </c>
      <c r="AC69" s="2">
        <v>21.729802126291698</v>
      </c>
      <c r="AD69" s="2">
        <v>1423.3134719652601</v>
      </c>
      <c r="AE69" s="2">
        <v>1.39845199802955</v>
      </c>
      <c r="AF69" s="2">
        <v>1229.61916478795</v>
      </c>
      <c r="AG69" s="2">
        <v>175.55676224195901</v>
      </c>
      <c r="AH69" s="2">
        <v>1423.3134719652601</v>
      </c>
      <c r="AI69" s="2">
        <v>0.63797460323937805</v>
      </c>
      <c r="AJ69" s="2">
        <v>1.19087733140895</v>
      </c>
      <c r="AK69" s="2">
        <v>1.65736733884323</v>
      </c>
      <c r="AL69" s="2">
        <v>2.7064034693074099E-2</v>
      </c>
      <c r="AM69" s="2">
        <v>3.9024559266656801E-2</v>
      </c>
      <c r="AN69" s="2">
        <v>4.7054428284833499E-2</v>
      </c>
      <c r="AO69" s="2">
        <v>6.4881933307725298E-3</v>
      </c>
      <c r="AP69" s="2">
        <v>1.0333422153108699E-2</v>
      </c>
      <c r="AQ69" s="2">
        <v>1.3552972249376599E-2</v>
      </c>
      <c r="AR69" s="2">
        <v>1.08891963840098E-2</v>
      </c>
      <c r="AS69" s="2">
        <v>1.47248493334697E-2</v>
      </c>
      <c r="AT69" s="2">
        <v>1.7664731659307799E-2</v>
      </c>
      <c r="AU69" s="2">
        <v>0.14888866047064001</v>
      </c>
      <c r="AV69" s="2">
        <v>11.397013804680901</v>
      </c>
      <c r="AW69" s="2">
        <v>1489.1966626927699</v>
      </c>
      <c r="AX69" s="2">
        <v>0.63791376182495996</v>
      </c>
      <c r="AY69" s="2">
        <v>1408.8586629326901</v>
      </c>
      <c r="AZ69" s="2">
        <v>43.105264844412098</v>
      </c>
      <c r="BA69" s="2">
        <v>1489.1966626927699</v>
      </c>
      <c r="BB69" s="2">
        <v>122.751588080019</v>
      </c>
      <c r="BC69" s="2">
        <v>27.8548414473041</v>
      </c>
      <c r="BD69" s="2">
        <v>775.89219205445204</v>
      </c>
      <c r="BE69" s="2">
        <v>125.872314115313</v>
      </c>
      <c r="BF69" s="2">
        <v>242</v>
      </c>
      <c r="BG69" s="2">
        <v>8</v>
      </c>
      <c r="BH69" s="2">
        <v>118</v>
      </c>
      <c r="BI69" s="2">
        <v>105</v>
      </c>
      <c r="BJ69" s="2">
        <v>6.7846112440367596</v>
      </c>
      <c r="BK69" s="2">
        <v>2.9899414845804602</v>
      </c>
      <c r="BL69" s="2">
        <v>0.53440099292541399</v>
      </c>
      <c r="BM69" s="2">
        <v>1.1838007235252901</v>
      </c>
      <c r="BN69" s="2">
        <v>2.3562864458481299</v>
      </c>
      <c r="BO69" s="2">
        <v>3.4880217505356699</v>
      </c>
      <c r="BP69" s="2">
        <v>0.89241224436201705</v>
      </c>
      <c r="BQ69" s="2">
        <v>0.80196965735874803</v>
      </c>
      <c r="BR69" s="2">
        <v>0.72196726178506698</v>
      </c>
      <c r="BS69" s="2">
        <v>0.56480139019070397</v>
      </c>
      <c r="BT69" s="2">
        <v>0.546064558305141</v>
      </c>
      <c r="BU69" s="2">
        <v>0.53022545481243499</v>
      </c>
      <c r="BV69" s="2">
        <v>0.928628897696542</v>
      </c>
      <c r="BW69" s="2">
        <v>0.89081653114022596</v>
      </c>
      <c r="BX69" s="2">
        <v>0.86548590695197203</v>
      </c>
      <c r="BY69" s="2">
        <v>0.48771447597000001</v>
      </c>
      <c r="BZ69" s="2">
        <v>13.2242249704048</v>
      </c>
      <c r="CA69" s="2">
        <v>1354.13010020046</v>
      </c>
      <c r="CB69" s="2">
        <v>1.5578864574206499</v>
      </c>
      <c r="CC69" s="2">
        <v>1987.76055013004</v>
      </c>
      <c r="CD69" s="2">
        <v>149.72103143895001</v>
      </c>
      <c r="CE69" s="2">
        <v>1354.13010020046</v>
      </c>
      <c r="CF69" s="2">
        <v>0.31271948420398898</v>
      </c>
      <c r="CG69" s="2">
        <v>0.60379835132569704</v>
      </c>
      <c r="CH69" s="2">
        <v>0.87162454727933703</v>
      </c>
      <c r="CI69" s="2">
        <v>2.5822960266320701E-2</v>
      </c>
      <c r="CJ69" s="2">
        <v>3.8922854752780303E-2</v>
      </c>
      <c r="CK69" s="2">
        <v>4.7659172186702597E-2</v>
      </c>
      <c r="CL69" s="2">
        <v>6.1867084957629897E-3</v>
      </c>
      <c r="CM69" s="2">
        <v>1.01246443711012E-2</v>
      </c>
      <c r="CN69" s="2">
        <v>1.34759998469321E-2</v>
      </c>
      <c r="CO69" s="2">
        <v>1.1969823152561E-2</v>
      </c>
      <c r="CP69" s="2">
        <v>1.50936593573776E-2</v>
      </c>
      <c r="CQ69" s="2">
        <v>1.7944064142058E-2</v>
      </c>
      <c r="CR69" s="2">
        <v>7.9107041935002995E-2</v>
      </c>
      <c r="CS69" s="2">
        <v>5.798613439136</v>
      </c>
      <c r="CT69" s="2">
        <v>1496.81423751999</v>
      </c>
      <c r="CU69" s="2">
        <v>0.37204017632666597</v>
      </c>
      <c r="CV69" s="2">
        <v>2255.2305868385201</v>
      </c>
      <c r="CW69" s="2">
        <v>53.847864456959897</v>
      </c>
      <c r="CX69" s="2">
        <v>1496.81423751999</v>
      </c>
      <c r="CY69" s="2">
        <v>0.835107489910763</v>
      </c>
      <c r="CZ69" s="2">
        <v>0.160734671547407</v>
      </c>
      <c r="DA69" s="2">
        <v>2.5835634637452601E-2</v>
      </c>
      <c r="DB69" s="2">
        <v>0.85043517346937403</v>
      </c>
      <c r="DC69" s="2">
        <v>1.7070335149764999</v>
      </c>
      <c r="DD69" s="2">
        <v>0.308719962835312</v>
      </c>
      <c r="DE69" s="2">
        <v>0.83874320983886697</v>
      </c>
      <c r="DF69" s="2">
        <v>0.72672760486602805</v>
      </c>
      <c r="DG69" s="2">
        <v>5.4515447081234498</v>
      </c>
      <c r="DH69" s="2">
        <v>3.60831378499616</v>
      </c>
      <c r="DI69" s="2">
        <v>0.27165127275308198</v>
      </c>
      <c r="DJ69" s="2">
        <v>1.42444392070298</v>
      </c>
      <c r="DK69" s="2">
        <v>2.6400013516565499</v>
      </c>
      <c r="DL69" s="2">
        <v>3.8069992381347899</v>
      </c>
      <c r="DM69" s="2">
        <v>0.87931940074291903</v>
      </c>
      <c r="DN69" s="2">
        <v>0.78831366658723701</v>
      </c>
      <c r="DO69" s="2">
        <v>0.706985976563552</v>
      </c>
      <c r="DP69" s="2">
        <v>0.56446353961694795</v>
      </c>
      <c r="DQ69" s="2">
        <v>0.54690910955806804</v>
      </c>
      <c r="DR69" s="2">
        <v>0.53065446317704801</v>
      </c>
      <c r="DS69" s="2">
        <v>0.924278762321322</v>
      </c>
      <c r="DT69" s="2">
        <v>0.89887128659045201</v>
      </c>
      <c r="DU69" s="2">
        <v>0.86968390552136199</v>
      </c>
      <c r="DV69" s="2">
        <v>0.50518589796513702</v>
      </c>
      <c r="DW69" s="2">
        <v>14.678104585359501</v>
      </c>
      <c r="DX69" s="2">
        <v>1724.91887997304</v>
      </c>
      <c r="DY69" s="2">
        <v>1.54399546507069</v>
      </c>
      <c r="DZ69" s="2">
        <v>3301.32869153809</v>
      </c>
      <c r="EA69" s="2">
        <v>169.119385811673</v>
      </c>
      <c r="EB69" s="2">
        <v>1724.91887997304</v>
      </c>
      <c r="EC69" s="2">
        <v>0.39826815646282598</v>
      </c>
      <c r="ED69" s="2">
        <v>0.69960187554672004</v>
      </c>
      <c r="EE69" s="2">
        <v>0.96002725286608903</v>
      </c>
      <c r="EF69" s="2">
        <v>3.00741604216253E-2</v>
      </c>
      <c r="EG69" s="2">
        <v>4.1934428195127299E-2</v>
      </c>
      <c r="EH69" s="2">
        <v>4.9393892520779102E-2</v>
      </c>
      <c r="EI69" s="2">
        <v>6.4401015989855002E-3</v>
      </c>
      <c r="EJ69" s="2">
        <v>1.0288989550386599E-2</v>
      </c>
      <c r="EK69" s="2">
        <v>1.36405865325152E-2</v>
      </c>
      <c r="EL69" s="2">
        <v>1.40664433509088E-2</v>
      </c>
      <c r="EM69" s="2">
        <v>1.56004055252016E-2</v>
      </c>
      <c r="EN69" s="2">
        <v>1.9478630578329399E-2</v>
      </c>
      <c r="EO69" s="2">
        <v>9.6838229858989502E-2</v>
      </c>
      <c r="EP69" s="2">
        <v>8.7526746278842005</v>
      </c>
      <c r="EQ69" s="2">
        <v>1826.93866771493</v>
      </c>
      <c r="ER69" s="2">
        <v>0.35055498188607198</v>
      </c>
      <c r="ES69" s="2">
        <v>3859.2374267560799</v>
      </c>
      <c r="ET69" s="2">
        <v>55.985921020218399</v>
      </c>
      <c r="EU69" s="2">
        <v>1826.93866771493</v>
      </c>
    </row>
    <row r="70" spans="1:151">
      <c r="A70" s="2" t="s">
        <v>5</v>
      </c>
      <c r="B70" s="3">
        <v>10</v>
      </c>
      <c r="C70" s="4" t="s">
        <v>137</v>
      </c>
      <c r="D70" s="2" t="s">
        <v>74</v>
      </c>
      <c r="E70" s="2">
        <v>80.252757483151498</v>
      </c>
      <c r="F70" s="2">
        <v>9.4819658732966801</v>
      </c>
      <c r="G70" s="2">
        <v>89.907676822362902</v>
      </c>
      <c r="H70" s="2">
        <v>80.810958049534406</v>
      </c>
      <c r="I70" s="2">
        <v>118</v>
      </c>
      <c r="J70" s="2">
        <v>45</v>
      </c>
      <c r="K70" s="2">
        <v>79</v>
      </c>
      <c r="L70" s="2">
        <v>76</v>
      </c>
      <c r="M70" s="2">
        <v>5.2482069991982003</v>
      </c>
      <c r="N70" s="2">
        <v>3.1059226175444401</v>
      </c>
      <c r="O70" s="2">
        <v>0.50218209175409001</v>
      </c>
      <c r="P70" s="2">
        <v>0.98690059923213203</v>
      </c>
      <c r="Q70" s="2">
        <v>1.9235361671562801</v>
      </c>
      <c r="R70" s="2">
        <v>2.7970648640575102</v>
      </c>
      <c r="S70" s="2">
        <v>0.90206115492743</v>
      </c>
      <c r="T70" s="2">
        <v>0.81250154913739703</v>
      </c>
      <c r="U70" s="2">
        <v>0.73416099661580903</v>
      </c>
      <c r="V70" s="2">
        <v>0.75120193127432899</v>
      </c>
      <c r="W70" s="2">
        <v>0.73750989440296499</v>
      </c>
      <c r="X70" s="2">
        <v>0.72457013498808898</v>
      </c>
      <c r="Y70" s="2">
        <v>0.96421962658126004</v>
      </c>
      <c r="Z70" s="2">
        <v>0.94111281804688096</v>
      </c>
      <c r="AA70" s="2">
        <v>0.92578004460152397</v>
      </c>
      <c r="AB70" s="2">
        <v>0.38088753708906897</v>
      </c>
      <c r="AC70" s="2">
        <v>21.1469433388407</v>
      </c>
      <c r="AD70" s="2">
        <v>414.598629079766</v>
      </c>
      <c r="AE70" s="2">
        <v>1.22512918149197</v>
      </c>
      <c r="AF70" s="2">
        <v>295.55527324988299</v>
      </c>
      <c r="AG70" s="2">
        <v>170.94027488224401</v>
      </c>
      <c r="AH70" s="2">
        <v>414.598629079766</v>
      </c>
      <c r="AI70" s="2">
        <v>0.24658518097791199</v>
      </c>
      <c r="AJ70" s="2">
        <v>0.46582142695728301</v>
      </c>
      <c r="AK70" s="2">
        <v>0.66009193946841804</v>
      </c>
      <c r="AL70" s="2">
        <v>2.1318010368192801E-2</v>
      </c>
      <c r="AM70" s="2">
        <v>3.7724129035303103E-2</v>
      </c>
      <c r="AN70" s="2">
        <v>4.90311833298155E-2</v>
      </c>
      <c r="AO70" s="2">
        <v>3.9851696332548203E-3</v>
      </c>
      <c r="AP70" s="2">
        <v>7.4648171990763703E-3</v>
      </c>
      <c r="AQ70" s="2">
        <v>1.08402234107289E-2</v>
      </c>
      <c r="AR70" s="2">
        <v>6.5476631849048696E-3</v>
      </c>
      <c r="AS70" s="2">
        <v>8.5514280261634098E-3</v>
      </c>
      <c r="AT70" s="2">
        <v>9.991173725484E-3</v>
      </c>
      <c r="AU70" s="2">
        <v>8.4058158983041101E-2</v>
      </c>
      <c r="AV70" s="2">
        <v>7.4272937123999796</v>
      </c>
      <c r="AW70" s="2">
        <v>241.90724833553099</v>
      </c>
      <c r="AX70" s="2">
        <v>0.340224751115626</v>
      </c>
      <c r="AY70" s="2">
        <v>178.92863297494401</v>
      </c>
      <c r="AZ70" s="2">
        <v>20.246299285171801</v>
      </c>
      <c r="BA70" s="2">
        <v>241.90724833553099</v>
      </c>
      <c r="BB70" s="2">
        <v>174.92870008702499</v>
      </c>
      <c r="BC70" s="2">
        <v>15.254606246860099</v>
      </c>
      <c r="BD70" s="2">
        <v>232.70301174674299</v>
      </c>
      <c r="BE70" s="2">
        <v>175.592563670403</v>
      </c>
      <c r="BF70" s="2">
        <v>228</v>
      </c>
      <c r="BG70" s="2">
        <v>112</v>
      </c>
      <c r="BH70" s="2">
        <v>173</v>
      </c>
      <c r="BI70" s="2">
        <v>167</v>
      </c>
      <c r="BJ70" s="2">
        <v>5.9210210558826901</v>
      </c>
      <c r="BK70" s="2">
        <v>3.1176537604413501</v>
      </c>
      <c r="BL70" s="2">
        <v>0.247496424815806</v>
      </c>
      <c r="BM70" s="2">
        <v>0.80526126863396197</v>
      </c>
      <c r="BN70" s="2">
        <v>1.66008554986165</v>
      </c>
      <c r="BO70" s="2">
        <v>2.53351239752894</v>
      </c>
      <c r="BP70" s="2">
        <v>0.93423395323317804</v>
      </c>
      <c r="BQ70" s="2">
        <v>0.866994883659718</v>
      </c>
      <c r="BR70" s="2">
        <v>0.80194847192241103</v>
      </c>
      <c r="BS70" s="2">
        <v>0.75291725915971897</v>
      </c>
      <c r="BT70" s="2">
        <v>0.73887040633103696</v>
      </c>
      <c r="BU70" s="2">
        <v>0.725795057757053</v>
      </c>
      <c r="BV70" s="2">
        <v>0.96889383162649401</v>
      </c>
      <c r="BW70" s="2">
        <v>0.94745018462619301</v>
      </c>
      <c r="BX70" s="2">
        <v>0.93256155776585803</v>
      </c>
      <c r="BY70" s="2">
        <v>0.32895246859739002</v>
      </c>
      <c r="BZ70" s="2">
        <v>45.638734552138402</v>
      </c>
      <c r="CA70" s="2">
        <v>420.82884913611599</v>
      </c>
      <c r="CB70" s="2">
        <v>0.92067655316049102</v>
      </c>
      <c r="CC70" s="2">
        <v>175.96060356880099</v>
      </c>
      <c r="CD70" s="2">
        <v>215.30749480938701</v>
      </c>
      <c r="CE70" s="2">
        <v>420.82884913611599</v>
      </c>
      <c r="CF70" s="2">
        <v>0.202109034740483</v>
      </c>
      <c r="CG70" s="2">
        <v>0.41602854044516802</v>
      </c>
      <c r="CH70" s="2">
        <v>0.62983083709427601</v>
      </c>
      <c r="CI70" s="2">
        <v>1.5000160750275901E-2</v>
      </c>
      <c r="CJ70" s="2">
        <v>2.96193431775057E-2</v>
      </c>
      <c r="CK70" s="2">
        <v>4.1679646943413202E-2</v>
      </c>
      <c r="CL70" s="2">
        <v>4.0793727579017704E-3</v>
      </c>
      <c r="CM70" s="2">
        <v>7.5469122545157698E-3</v>
      </c>
      <c r="CN70" s="2">
        <v>1.08921118130404E-2</v>
      </c>
      <c r="CO70" s="2">
        <v>5.7977980701217E-3</v>
      </c>
      <c r="CP70" s="2">
        <v>8.2712057523767792E-3</v>
      </c>
      <c r="CQ70" s="2">
        <v>1.00569612720646E-2</v>
      </c>
      <c r="CR70" s="2">
        <v>5.1304919175556997E-2</v>
      </c>
      <c r="CS70" s="2">
        <v>24.297899040243699</v>
      </c>
      <c r="CT70" s="2">
        <v>252.77322745700701</v>
      </c>
      <c r="CU70" s="2">
        <v>0.22463970774881201</v>
      </c>
      <c r="CV70" s="2">
        <v>96.518241806594702</v>
      </c>
      <c r="CW70" s="2">
        <v>12.186963493318499</v>
      </c>
      <c r="CX70" s="2">
        <v>252.77322745700701</v>
      </c>
      <c r="CY70" s="2">
        <v>0.54104458691873003</v>
      </c>
      <c r="CZ70" s="2">
        <v>0.104855750937942</v>
      </c>
      <c r="DA70" s="2">
        <v>1.09947285047597E-2</v>
      </c>
      <c r="DB70" s="2">
        <v>0.55111137805621402</v>
      </c>
      <c r="DC70" s="2">
        <v>1.0602873563766499</v>
      </c>
      <c r="DD70" s="2">
        <v>0.29710859060287498</v>
      </c>
      <c r="DE70" s="2">
        <v>0.53384935855865501</v>
      </c>
      <c r="DF70" s="2">
        <v>0.36324501037597701</v>
      </c>
      <c r="DG70" s="2">
        <v>3.94675373040422</v>
      </c>
      <c r="DH70" s="2">
        <v>2.9250655498979499</v>
      </c>
      <c r="DI70" s="2">
        <v>0.36791185971117901</v>
      </c>
      <c r="DJ70" s="2">
        <v>0.54525676981738802</v>
      </c>
      <c r="DK70" s="2">
        <v>1.02387777621109</v>
      </c>
      <c r="DL70" s="2">
        <v>1.4686885234863201</v>
      </c>
      <c r="DM70" s="2">
        <v>0.86064204185432103</v>
      </c>
      <c r="DN70" s="2">
        <v>0.75124574532384503</v>
      </c>
      <c r="DO70" s="2">
        <v>0.65920973676009298</v>
      </c>
      <c r="DP70" s="2">
        <v>0.75444099919520502</v>
      </c>
      <c r="DQ70" s="2">
        <v>0.74029665608670903</v>
      </c>
      <c r="DR70" s="2">
        <v>0.72693603240112903</v>
      </c>
      <c r="DS70" s="2">
        <v>0.97367109228439797</v>
      </c>
      <c r="DT70" s="2">
        <v>0.95505700669604698</v>
      </c>
      <c r="DU70" s="2">
        <v>0.939376057754293</v>
      </c>
      <c r="DV70" s="2">
        <v>0.38400168513306399</v>
      </c>
      <c r="DW70" s="2">
        <v>32.527295418195003</v>
      </c>
      <c r="DX70" s="2">
        <v>299.95944221450998</v>
      </c>
      <c r="DY70" s="2">
        <v>1.11055916205494</v>
      </c>
      <c r="DZ70" s="2">
        <v>238.475281372974</v>
      </c>
      <c r="EA70" s="2">
        <v>134.48267557808501</v>
      </c>
      <c r="EB70" s="2">
        <v>299.95944221450998</v>
      </c>
      <c r="EC70" s="2">
        <v>0.13648809125361999</v>
      </c>
      <c r="ED70" s="2">
        <v>0.245040761151575</v>
      </c>
      <c r="EE70" s="2">
        <v>0.34132094579559802</v>
      </c>
      <c r="EF70" s="2">
        <v>2.9211139733835101E-2</v>
      </c>
      <c r="EG70" s="2">
        <v>4.5058501918670099E-2</v>
      </c>
      <c r="EH70" s="2">
        <v>5.54440337992387E-2</v>
      </c>
      <c r="EI70" s="2">
        <v>4.1607096766167898E-3</v>
      </c>
      <c r="EJ70" s="2">
        <v>7.6725114468901602E-3</v>
      </c>
      <c r="EK70" s="2">
        <v>1.0973974425998701E-2</v>
      </c>
      <c r="EL70" s="2">
        <v>5.6028738603528796E-3</v>
      </c>
      <c r="EM70" s="2">
        <v>8.1993427311797002E-3</v>
      </c>
      <c r="EN70" s="2">
        <v>1.03307755324798E-2</v>
      </c>
      <c r="EO70" s="2">
        <v>9.7795087501384298E-2</v>
      </c>
      <c r="EP70" s="2">
        <v>17.0587656083399</v>
      </c>
      <c r="EQ70" s="2">
        <v>189.42692020050001</v>
      </c>
      <c r="ER70" s="2">
        <v>0.36517035895774802</v>
      </c>
      <c r="ES70" s="2">
        <v>120.63032575180399</v>
      </c>
      <c r="ET70" s="2">
        <v>24.766318463922101</v>
      </c>
      <c r="EU70" s="2">
        <v>189.42692020050001</v>
      </c>
    </row>
    <row r="71" spans="1:151">
      <c r="A71" s="2" t="s">
        <v>5</v>
      </c>
      <c r="B71" s="3">
        <v>11</v>
      </c>
      <c r="C71" s="4" t="s">
        <v>136</v>
      </c>
      <c r="D71" s="2" t="s">
        <v>74</v>
      </c>
      <c r="E71" s="2">
        <v>83.840237202406897</v>
      </c>
      <c r="F71" s="2">
        <v>8.0535844686633595</v>
      </c>
      <c r="G71" s="2">
        <v>64.860222793895701</v>
      </c>
      <c r="H71" s="2">
        <v>84.226123861302099</v>
      </c>
      <c r="I71" s="2">
        <v>112</v>
      </c>
      <c r="J71" s="2">
        <v>51</v>
      </c>
      <c r="K71" s="2">
        <v>84</v>
      </c>
      <c r="L71" s="2">
        <v>83</v>
      </c>
      <c r="M71" s="2">
        <v>5.0430671139485499</v>
      </c>
      <c r="N71" s="2">
        <v>2.6821260727065099</v>
      </c>
      <c r="O71" s="2">
        <v>9.0261406763552002E-2</v>
      </c>
      <c r="P71" s="2">
        <v>3.1864766479839699</v>
      </c>
      <c r="Q71" s="2">
        <v>6.1361378376054603</v>
      </c>
      <c r="R71" s="2">
        <v>8.9015836708581304</v>
      </c>
      <c r="S71" s="2">
        <v>0.85226468060570404</v>
      </c>
      <c r="T71" s="2">
        <v>0.72254269249712599</v>
      </c>
      <c r="U71" s="2">
        <v>0.60862644532813703</v>
      </c>
      <c r="V71" s="2">
        <v>0.59870795641174102</v>
      </c>
      <c r="W71" s="2">
        <v>0.56597231252293201</v>
      </c>
      <c r="X71" s="2">
        <v>0.53603171250979398</v>
      </c>
      <c r="Y71" s="2">
        <v>0.90126213146325496</v>
      </c>
      <c r="Z71" s="2">
        <v>0.86073599337709505</v>
      </c>
      <c r="AA71" s="2">
        <v>0.82645226392906701</v>
      </c>
      <c r="AB71" s="2">
        <v>0.50928776039576795</v>
      </c>
      <c r="AC71" s="2">
        <v>11.4116404113652</v>
      </c>
      <c r="AD71" s="2">
        <v>222.339159701987</v>
      </c>
      <c r="AE71" s="2">
        <v>1.6654014809859501</v>
      </c>
      <c r="AF71" s="2">
        <v>241.07288615763301</v>
      </c>
      <c r="AG71" s="2">
        <v>188.68816539130299</v>
      </c>
      <c r="AH71" s="2">
        <v>222.339159701987</v>
      </c>
      <c r="AI71" s="2">
        <v>0.73213218472244501</v>
      </c>
      <c r="AJ71" s="2">
        <v>1.33326644252252</v>
      </c>
      <c r="AK71" s="2">
        <v>1.9428101938011799</v>
      </c>
      <c r="AL71" s="2">
        <v>3.2118833609769797E-2</v>
      </c>
      <c r="AM71" s="2">
        <v>5.4663974108117797E-2</v>
      </c>
      <c r="AN71" s="2">
        <v>7.3890414116712197E-2</v>
      </c>
      <c r="AO71" s="2">
        <v>9.3704244813041498E-3</v>
      </c>
      <c r="AP71" s="2">
        <v>1.7323602185597701E-2</v>
      </c>
      <c r="AQ71" s="2">
        <v>2.4366849525387899E-2</v>
      </c>
      <c r="AR71" s="2">
        <v>1.2835937342918701E-2</v>
      </c>
      <c r="AS71" s="2">
        <v>1.6055850461874299E-2</v>
      </c>
      <c r="AT71" s="2">
        <v>2.4143176451221299E-2</v>
      </c>
      <c r="AU71" s="2">
        <v>9.63679886369216E-2</v>
      </c>
      <c r="AV71" s="2">
        <v>6.9931473249068601</v>
      </c>
      <c r="AW71" s="2">
        <v>113.937405712618</v>
      </c>
      <c r="AX71" s="2">
        <v>0.35780638322602298</v>
      </c>
      <c r="AY71" s="2">
        <v>127.74218861633901</v>
      </c>
      <c r="AZ71" s="2">
        <v>22.562153966782699</v>
      </c>
      <c r="BA71" s="2">
        <v>113.937405712618</v>
      </c>
      <c r="BB71" s="2">
        <v>221.761576698352</v>
      </c>
      <c r="BC71" s="2">
        <v>19.604862022513501</v>
      </c>
      <c r="BD71" s="2">
        <v>384.35061492179398</v>
      </c>
      <c r="BE71" s="2">
        <v>222.62640004430301</v>
      </c>
      <c r="BF71" s="2">
        <v>255</v>
      </c>
      <c r="BG71" s="2">
        <v>102</v>
      </c>
      <c r="BH71" s="2">
        <v>225</v>
      </c>
      <c r="BI71" s="2">
        <v>233</v>
      </c>
      <c r="BJ71" s="2">
        <v>6.1911717540526103</v>
      </c>
      <c r="BK71" s="2">
        <v>3.5959889544173702</v>
      </c>
      <c r="BL71" s="2">
        <v>-0.81811909951009998</v>
      </c>
      <c r="BM71" s="2">
        <v>4.4318492315233096</v>
      </c>
      <c r="BN71" s="2">
        <v>9.2774000991878491</v>
      </c>
      <c r="BO71" s="2">
        <v>14.3059988174605</v>
      </c>
      <c r="BP71" s="2">
        <v>0.89334762995442896</v>
      </c>
      <c r="BQ71" s="2">
        <v>0.78140192753424398</v>
      </c>
      <c r="BR71" s="2">
        <v>0.67251442514835602</v>
      </c>
      <c r="BS71" s="2">
        <v>0.60020410077151498</v>
      </c>
      <c r="BT71" s="2">
        <v>0.56687174046531696</v>
      </c>
      <c r="BU71" s="2">
        <v>0.53678463196878201</v>
      </c>
      <c r="BV71" s="2">
        <v>0.90915359799233197</v>
      </c>
      <c r="BW71" s="2">
        <v>0.86085169866108202</v>
      </c>
      <c r="BX71" s="2">
        <v>0.82359986109223304</v>
      </c>
      <c r="BY71" s="2">
        <v>0.47593452284906401</v>
      </c>
      <c r="BZ71" s="2">
        <v>16.7224677148212</v>
      </c>
      <c r="CA71" s="2">
        <v>219.76733893023999</v>
      </c>
      <c r="CB71" s="2">
        <v>1.49873059212703</v>
      </c>
      <c r="CC71" s="2">
        <v>181.161992733006</v>
      </c>
      <c r="CD71" s="2">
        <v>210.02032672565801</v>
      </c>
      <c r="CE71" s="2">
        <v>219.76733893023999</v>
      </c>
      <c r="CF71" s="2">
        <v>1.0681572927578999</v>
      </c>
      <c r="CG71" s="2">
        <v>2.2327155613045702</v>
      </c>
      <c r="CH71" s="2">
        <v>3.4744087927722802</v>
      </c>
      <c r="CI71" s="2">
        <v>2.5233989104405701E-2</v>
      </c>
      <c r="CJ71" s="2">
        <v>4.97389532118616E-2</v>
      </c>
      <c r="CK71" s="2">
        <v>7.1158933374030606E-2</v>
      </c>
      <c r="CL71" s="2">
        <v>9.5712874470786097E-3</v>
      </c>
      <c r="CM71" s="2">
        <v>1.7446346011816799E-2</v>
      </c>
      <c r="CN71" s="2">
        <v>2.4364734382050401E-2</v>
      </c>
      <c r="CO71" s="2">
        <v>1.4000353722457001E-2</v>
      </c>
      <c r="CP71" s="2">
        <v>1.9021091327903999E-2</v>
      </c>
      <c r="CQ71" s="2">
        <v>2.5416115413495099E-2</v>
      </c>
      <c r="CR71" s="2">
        <v>0.102976417634527</v>
      </c>
      <c r="CS71" s="2">
        <v>15.025265299190099</v>
      </c>
      <c r="CT71" s="2">
        <v>135.003463782311</v>
      </c>
      <c r="CU71" s="2">
        <v>0.40565286146214202</v>
      </c>
      <c r="CV71" s="2">
        <v>84.594564061730097</v>
      </c>
      <c r="CW71" s="2">
        <v>9.2561875287734097</v>
      </c>
      <c r="CX71" s="2">
        <v>135.003463782311</v>
      </c>
      <c r="CY71" s="2">
        <v>0.67743461925461301</v>
      </c>
      <c r="CZ71" s="2">
        <v>9.1128805631974202E-2</v>
      </c>
      <c r="DA71" s="2">
        <v>8.3044592159101302E-3</v>
      </c>
      <c r="DB71" s="2">
        <v>0.68353595251128796</v>
      </c>
      <c r="DC71" s="2">
        <v>1.1087791919708301</v>
      </c>
      <c r="DD71" s="2">
        <v>0.39188820123672502</v>
      </c>
      <c r="DE71" s="2">
        <v>0.67343610525131203</v>
      </c>
      <c r="DF71" s="2">
        <v>0.55570662021636996</v>
      </c>
      <c r="DG71" s="2">
        <v>4.8707916108253402</v>
      </c>
      <c r="DH71" s="2">
        <v>3.2454886151631501</v>
      </c>
      <c r="DI71" s="2">
        <v>0.286115103458848</v>
      </c>
      <c r="DJ71" s="2">
        <v>2.0139055274098201</v>
      </c>
      <c r="DK71" s="2">
        <v>3.7839957323734801</v>
      </c>
      <c r="DL71" s="2">
        <v>5.3531960013727504</v>
      </c>
      <c r="DM71" s="2">
        <v>0.81261340735069998</v>
      </c>
      <c r="DN71" s="2">
        <v>0.66213818917120304</v>
      </c>
      <c r="DO71" s="2">
        <v>0.538518768988546</v>
      </c>
      <c r="DP71" s="2">
        <v>0.60200011700245404</v>
      </c>
      <c r="DQ71" s="2">
        <v>0.56862703672631998</v>
      </c>
      <c r="DR71" s="2">
        <v>0.53842661282017001</v>
      </c>
      <c r="DS71" s="2">
        <v>0.91605669389289301</v>
      </c>
      <c r="DT71" s="2">
        <v>0.87227782684696598</v>
      </c>
      <c r="DU71" s="2">
        <v>0.83708885753211704</v>
      </c>
      <c r="DV71" s="2">
        <v>0.52379638352715596</v>
      </c>
      <c r="DW71" s="2">
        <v>11.992135593590699</v>
      </c>
      <c r="DX71" s="2">
        <v>178.68166289919199</v>
      </c>
      <c r="DY71" s="2">
        <v>1.64435693428943</v>
      </c>
      <c r="DZ71" s="2">
        <v>247.993145806596</v>
      </c>
      <c r="EA71" s="2">
        <v>152.90878718542001</v>
      </c>
      <c r="EB71" s="2">
        <v>178.68166289919199</v>
      </c>
      <c r="EC71" s="2">
        <v>0.443249170495918</v>
      </c>
      <c r="ED71" s="2">
        <v>0.80804439749774604</v>
      </c>
      <c r="EE71" s="2">
        <v>1.09901519306676</v>
      </c>
      <c r="EF71" s="2">
        <v>3.8614469018479702E-2</v>
      </c>
      <c r="EG71" s="2">
        <v>6.2542318468965005E-2</v>
      </c>
      <c r="EH71" s="2">
        <v>7.7945186242824996E-2</v>
      </c>
      <c r="EI71" s="2">
        <v>9.54744159311674E-3</v>
      </c>
      <c r="EJ71" s="2">
        <v>1.7551593042164401E-2</v>
      </c>
      <c r="EK71" s="2">
        <v>2.4407534983187502E-2</v>
      </c>
      <c r="EL71" s="2">
        <v>1.18757405268952E-2</v>
      </c>
      <c r="EM71" s="2">
        <v>1.8316511932804799E-2</v>
      </c>
      <c r="EN71" s="2">
        <v>2.4172646936370199E-2</v>
      </c>
      <c r="EO71" s="2">
        <v>6.4140194348609902E-2</v>
      </c>
      <c r="EP71" s="2">
        <v>7.2356881983250103</v>
      </c>
      <c r="EQ71" s="2">
        <v>92.473620739824497</v>
      </c>
      <c r="ER71" s="2">
        <v>0.31229856651496601</v>
      </c>
      <c r="ES71" s="2">
        <v>123.23872392988299</v>
      </c>
      <c r="ET71" s="2">
        <v>32.386771964307798</v>
      </c>
      <c r="EU71" s="2">
        <v>92.473620739824497</v>
      </c>
    </row>
    <row r="72" spans="1:151">
      <c r="A72" s="2" t="s">
        <v>5</v>
      </c>
      <c r="B72" s="3">
        <v>12</v>
      </c>
      <c r="C72" s="4" t="s">
        <v>135</v>
      </c>
      <c r="D72" s="26" t="s">
        <v>423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</row>
    <row r="73" spans="1:151">
      <c r="A73" s="2" t="s">
        <v>5</v>
      </c>
      <c r="B73" s="3">
        <v>13</v>
      </c>
      <c r="C73" s="4" t="s">
        <v>134</v>
      </c>
      <c r="D73" s="2" t="s">
        <v>74</v>
      </c>
      <c r="E73" s="2">
        <v>87.612075070821504</v>
      </c>
      <c r="F73" s="2">
        <v>5.3974281650025899</v>
      </c>
      <c r="G73" s="2">
        <v>29.132230796363199</v>
      </c>
      <c r="H73" s="2">
        <v>87.778167214395694</v>
      </c>
      <c r="I73" s="2">
        <v>103</v>
      </c>
      <c r="J73" s="2">
        <v>30</v>
      </c>
      <c r="K73" s="2">
        <v>88</v>
      </c>
      <c r="L73" s="2">
        <v>88</v>
      </c>
      <c r="M73" s="2">
        <v>4.3936684407558104</v>
      </c>
      <c r="N73" s="2">
        <v>8.7647280597991095</v>
      </c>
      <c r="O73" s="2">
        <v>-1.0716441759225901</v>
      </c>
      <c r="P73" s="2">
        <v>3.37623469944733</v>
      </c>
      <c r="Q73" s="2">
        <v>6.55768835731672</v>
      </c>
      <c r="R73" s="2">
        <v>9.5783474910785191</v>
      </c>
      <c r="S73" s="2">
        <v>0.87438805604385506</v>
      </c>
      <c r="T73" s="2">
        <v>0.76139070872063697</v>
      </c>
      <c r="U73" s="2">
        <v>0.65903235554338002</v>
      </c>
      <c r="V73" s="2">
        <v>0.56642663471076005</v>
      </c>
      <c r="W73" s="2">
        <v>0.53600160930678298</v>
      </c>
      <c r="X73" s="2">
        <v>0.50897697974210299</v>
      </c>
      <c r="Y73" s="2">
        <v>0.90961981580017603</v>
      </c>
      <c r="Z73" s="2">
        <v>0.866625509379093</v>
      </c>
      <c r="AA73" s="2">
        <v>0.83243050135428598</v>
      </c>
      <c r="AB73" s="2">
        <v>0.44799947535037199</v>
      </c>
      <c r="AC73" s="2">
        <v>21.398834689516399</v>
      </c>
      <c r="AD73" s="2">
        <v>353.220540251952</v>
      </c>
      <c r="AE73" s="2">
        <v>1.4142732678303001</v>
      </c>
      <c r="AF73" s="2">
        <v>268.52638504676202</v>
      </c>
      <c r="AG73" s="2">
        <v>191.72156708928799</v>
      </c>
      <c r="AH73" s="2">
        <v>353.220540251952</v>
      </c>
      <c r="AI73" s="2">
        <v>0.777934406234015</v>
      </c>
      <c r="AJ73" s="2">
        <v>1.44489486821034</v>
      </c>
      <c r="AK73" s="2">
        <v>2.10434379111171</v>
      </c>
      <c r="AL73" s="2">
        <v>2.7260771347484E-2</v>
      </c>
      <c r="AM73" s="2">
        <v>4.8082895194868101E-2</v>
      </c>
      <c r="AN73" s="2">
        <v>6.62946150141559E-2</v>
      </c>
      <c r="AO73" s="2">
        <v>8.7927878841827806E-3</v>
      </c>
      <c r="AP73" s="2">
        <v>1.56242613002179E-2</v>
      </c>
      <c r="AQ73" s="2">
        <v>2.1629763874823401E-2</v>
      </c>
      <c r="AR73" s="2">
        <v>1.28490515304215E-2</v>
      </c>
      <c r="AS73" s="2">
        <v>1.6656852505937798E-2</v>
      </c>
      <c r="AT73" s="2">
        <v>2.31966705217828E-2</v>
      </c>
      <c r="AU73" s="2">
        <v>0.11719550565153</v>
      </c>
      <c r="AV73" s="2">
        <v>19.734803389174999</v>
      </c>
      <c r="AW73" s="2">
        <v>277.53564645704301</v>
      </c>
      <c r="AX73" s="2">
        <v>0.44171877496967998</v>
      </c>
      <c r="AY73" s="2">
        <v>149.64068827867999</v>
      </c>
      <c r="AZ73" s="2">
        <v>23.656117518714499</v>
      </c>
      <c r="BA73" s="2">
        <v>277.53564645704301</v>
      </c>
      <c r="BB73" s="2">
        <v>116.538464943343</v>
      </c>
      <c r="BC73" s="2">
        <v>19.416872633144798</v>
      </c>
      <c r="BD73" s="2">
        <v>377.01494285176898</v>
      </c>
      <c r="BE73" s="2">
        <v>118.144877443832</v>
      </c>
      <c r="BF73" s="2">
        <v>219</v>
      </c>
      <c r="BG73" s="2">
        <v>63</v>
      </c>
      <c r="BH73" s="2">
        <v>115</v>
      </c>
      <c r="BI73" s="2">
        <v>116</v>
      </c>
      <c r="BJ73" s="2">
        <v>6.23221996647528</v>
      </c>
      <c r="BK73" s="2">
        <v>4.9977831602332499</v>
      </c>
      <c r="BL73" s="2">
        <v>0.89609982884608896</v>
      </c>
      <c r="BM73" s="2">
        <v>3.72573712413045</v>
      </c>
      <c r="BN73" s="2">
        <v>7.7686620626127096</v>
      </c>
      <c r="BO73" s="2">
        <v>11.958407168945699</v>
      </c>
      <c r="BP73" s="2">
        <v>0.90869142948086601</v>
      </c>
      <c r="BQ73" s="2">
        <v>0.81212429106897699</v>
      </c>
      <c r="BR73" s="2">
        <v>0.71626960169297504</v>
      </c>
      <c r="BS73" s="2">
        <v>0.56514134779815295</v>
      </c>
      <c r="BT73" s="2">
        <v>0.53483174243037102</v>
      </c>
      <c r="BU73" s="2">
        <v>0.50786128870066305</v>
      </c>
      <c r="BV73" s="2">
        <v>0.91268049759298098</v>
      </c>
      <c r="BW73" s="2">
        <v>0.86438190977742702</v>
      </c>
      <c r="BX73" s="2">
        <v>0.82800175921376995</v>
      </c>
      <c r="BY73" s="2">
        <v>0.44871334599806501</v>
      </c>
      <c r="BZ73" s="2">
        <v>19.502308368797198</v>
      </c>
      <c r="CA73" s="2">
        <v>340.05690685346798</v>
      </c>
      <c r="CB73" s="2">
        <v>1.37350075135186</v>
      </c>
      <c r="CC73" s="2">
        <v>319.10658897084897</v>
      </c>
      <c r="CD73" s="2">
        <v>192.86870974147999</v>
      </c>
      <c r="CE73" s="2">
        <v>340.05690685346798</v>
      </c>
      <c r="CF73" s="2">
        <v>0.89724626456158996</v>
      </c>
      <c r="CG73" s="2">
        <v>1.86061793841376</v>
      </c>
      <c r="CH73" s="2">
        <v>2.8917919192273698</v>
      </c>
      <c r="CI73" s="2">
        <v>2.12986715350423E-2</v>
      </c>
      <c r="CJ73" s="2">
        <v>4.2701171542636501E-2</v>
      </c>
      <c r="CK73" s="2">
        <v>6.2631387755587103E-2</v>
      </c>
      <c r="CL73" s="2">
        <v>8.7717475040917196E-3</v>
      </c>
      <c r="CM73" s="2">
        <v>1.5602672104887701E-2</v>
      </c>
      <c r="CN73" s="2">
        <v>2.1639499637552399E-2</v>
      </c>
      <c r="CO73" s="2">
        <v>1.36549783944793E-2</v>
      </c>
      <c r="CP73" s="2">
        <v>1.8493594854310499E-2</v>
      </c>
      <c r="CQ73" s="2">
        <v>2.4271857326163701E-2</v>
      </c>
      <c r="CR73" s="2">
        <v>9.0016692296276499E-2</v>
      </c>
      <c r="CS73" s="2">
        <v>14.5457679458202</v>
      </c>
      <c r="CT73" s="2">
        <v>268.90237188171699</v>
      </c>
      <c r="CU73" s="2">
        <v>0.35430614193786503</v>
      </c>
      <c r="CV73" s="2">
        <v>314.16084280045499</v>
      </c>
      <c r="CW73" s="2">
        <v>35.849461984298699</v>
      </c>
      <c r="CX73" s="2">
        <v>268.90237188171699</v>
      </c>
      <c r="CY73" s="2">
        <v>1.0209237946376799</v>
      </c>
      <c r="CZ73" s="2">
        <v>0.102442340476781</v>
      </c>
      <c r="DA73" s="2">
        <v>1.04944331223606E-2</v>
      </c>
      <c r="DB73" s="2">
        <v>1.0260503706250901</v>
      </c>
      <c r="DC73" s="2">
        <v>1.4293084144592301</v>
      </c>
      <c r="DD73" s="2">
        <v>0.62132900953292802</v>
      </c>
      <c r="DE73" s="2">
        <v>1.0065773725509599</v>
      </c>
      <c r="DF73" s="2">
        <v>0.92103636264801003</v>
      </c>
      <c r="DG73" s="2">
        <v>4.7486286478904196</v>
      </c>
      <c r="DH73" s="2">
        <v>4.2635647712096896</v>
      </c>
      <c r="DI73" s="2">
        <v>0.61925201976173905</v>
      </c>
      <c r="DJ73" s="2">
        <v>1.91821123627489</v>
      </c>
      <c r="DK73" s="2">
        <v>3.63329113668732</v>
      </c>
      <c r="DL73" s="2">
        <v>5.1932737629780803</v>
      </c>
      <c r="DM73" s="2">
        <v>0.83460848428892098</v>
      </c>
      <c r="DN73" s="2">
        <v>0.69999047679926896</v>
      </c>
      <c r="DO73" s="2">
        <v>0.58574536984811898</v>
      </c>
      <c r="DP73" s="2">
        <v>0.56672397954604203</v>
      </c>
      <c r="DQ73" s="2">
        <v>0.53646791541354</v>
      </c>
      <c r="DR73" s="2">
        <v>0.509269488739853</v>
      </c>
      <c r="DS73" s="2">
        <v>0.91486616546362598</v>
      </c>
      <c r="DT73" s="2">
        <v>0.870592622738948</v>
      </c>
      <c r="DU73" s="2">
        <v>0.83445906078301202</v>
      </c>
      <c r="DV73" s="2">
        <v>0.49351742657345798</v>
      </c>
      <c r="DW73" s="2">
        <v>16.400342819217101</v>
      </c>
      <c r="DX73" s="2">
        <v>319.933786358129</v>
      </c>
      <c r="DY73" s="2">
        <v>1.51611694360715</v>
      </c>
      <c r="DZ73" s="2">
        <v>333.35391672126002</v>
      </c>
      <c r="EA73" s="2">
        <v>152.49257030196901</v>
      </c>
      <c r="EB73" s="2">
        <v>319.933786358129</v>
      </c>
      <c r="EC73" s="2">
        <v>0.42668523169356298</v>
      </c>
      <c r="ED73" s="2">
        <v>0.78357097436730605</v>
      </c>
      <c r="EE73" s="2">
        <v>1.07736300201285</v>
      </c>
      <c r="EF73" s="2">
        <v>3.4445617894720199E-2</v>
      </c>
      <c r="EG73" s="2">
        <v>5.65597314064629E-2</v>
      </c>
      <c r="EH73" s="2">
        <v>7.1750692351899695E-2</v>
      </c>
      <c r="EI73" s="2">
        <v>8.82025170813849E-3</v>
      </c>
      <c r="EJ73" s="2">
        <v>1.5769760610576899E-2</v>
      </c>
      <c r="EK73" s="2">
        <v>2.17303275896302E-2</v>
      </c>
      <c r="EL73" s="2">
        <v>1.28313332003335E-2</v>
      </c>
      <c r="EM73" s="2">
        <v>1.8788557344241501E-2</v>
      </c>
      <c r="EN73" s="2">
        <v>2.3972405878834101E-2</v>
      </c>
      <c r="EO73" s="2">
        <v>8.4985687065507395E-2</v>
      </c>
      <c r="EP73" s="2">
        <v>11.795977867968</v>
      </c>
      <c r="EQ73" s="2">
        <v>298.94006371344699</v>
      </c>
      <c r="ER73" s="2">
        <v>0.39730505998277399</v>
      </c>
      <c r="ES73" s="2">
        <v>173.07402559101101</v>
      </c>
      <c r="ET73" s="2">
        <v>30.005442513174199</v>
      </c>
      <c r="EU73" s="2">
        <v>298.94006371344699</v>
      </c>
    </row>
    <row r="74" spans="1:151">
      <c r="A74" s="2" t="s">
        <v>5</v>
      </c>
      <c r="B74" s="3">
        <v>14</v>
      </c>
      <c r="C74" s="4" t="s">
        <v>138</v>
      </c>
      <c r="D74" s="2" t="s">
        <v>74</v>
      </c>
      <c r="E74" s="2">
        <v>108.961682433812</v>
      </c>
      <c r="F74" s="2">
        <v>8.8595560932198598</v>
      </c>
      <c r="G74" s="2">
        <v>78.491734168909204</v>
      </c>
      <c r="H74" s="2">
        <v>109.321263427782</v>
      </c>
      <c r="I74" s="2">
        <v>139</v>
      </c>
      <c r="J74" s="2">
        <v>76</v>
      </c>
      <c r="K74" s="2">
        <v>109</v>
      </c>
      <c r="L74" s="2">
        <v>112</v>
      </c>
      <c r="M74" s="2">
        <v>5.1672645756515303</v>
      </c>
      <c r="N74" s="2">
        <v>2.9548795011141902</v>
      </c>
      <c r="O74" s="2">
        <v>-0.20501086977393601</v>
      </c>
      <c r="P74" s="2">
        <v>2.06449420355806</v>
      </c>
      <c r="Q74" s="2">
        <v>4.0144065660625703</v>
      </c>
      <c r="R74" s="2">
        <v>5.8448101751599699</v>
      </c>
      <c r="S74" s="2">
        <v>0.89425536763985503</v>
      </c>
      <c r="T74" s="2">
        <v>0.79840005239558798</v>
      </c>
      <c r="U74" s="2">
        <v>0.71221328911149195</v>
      </c>
      <c r="V74" s="2">
        <v>0.67740089893203403</v>
      </c>
      <c r="W74" s="2">
        <v>0.65431843883448304</v>
      </c>
      <c r="X74" s="2">
        <v>0.63309134313015603</v>
      </c>
      <c r="Y74" s="2">
        <v>0.94370458774457699</v>
      </c>
      <c r="Z74" s="2">
        <v>0.91235391095695795</v>
      </c>
      <c r="AA74" s="2">
        <v>0.88721111213232196</v>
      </c>
      <c r="AB74" s="2">
        <v>0.37029955415835097</v>
      </c>
      <c r="AC74" s="2">
        <v>53.449197856476999</v>
      </c>
      <c r="AD74" s="2">
        <v>392.28101532353497</v>
      </c>
      <c r="AE74" s="2">
        <v>1.1530711131315701</v>
      </c>
      <c r="AF74" s="2">
        <v>202.03407536348601</v>
      </c>
      <c r="AG74" s="2">
        <v>196.684834887259</v>
      </c>
      <c r="AH74" s="2">
        <v>392.28101532353497</v>
      </c>
      <c r="AI74" s="2">
        <v>0.49992580320536301</v>
      </c>
      <c r="AJ74" s="2">
        <v>0.94202966641980801</v>
      </c>
      <c r="AK74" s="2">
        <v>1.36888345133017</v>
      </c>
      <c r="AL74" s="2">
        <v>2.3308551296429302E-2</v>
      </c>
      <c r="AM74" s="2">
        <v>4.1870894412169402E-2</v>
      </c>
      <c r="AN74" s="2">
        <v>5.7296679455969099E-2</v>
      </c>
      <c r="AO74" s="2">
        <v>6.5039403340287801E-3</v>
      </c>
      <c r="AP74" s="2">
        <v>1.21270459306589E-2</v>
      </c>
      <c r="AQ74" s="2">
        <v>1.7162304300486798E-2</v>
      </c>
      <c r="AR74" s="2">
        <v>8.7817515587054005E-3</v>
      </c>
      <c r="AS74" s="2">
        <v>1.31476343827692E-2</v>
      </c>
      <c r="AT74" s="2">
        <v>1.74082298044189E-2</v>
      </c>
      <c r="AU74" s="2">
        <v>0.15590723966482201</v>
      </c>
      <c r="AV74" s="2">
        <v>54.050973093785601</v>
      </c>
      <c r="AW74" s="2">
        <v>270.43504828963802</v>
      </c>
      <c r="AX74" s="2">
        <v>0.57828522862909504</v>
      </c>
      <c r="AY74" s="2">
        <v>97.942756514517299</v>
      </c>
      <c r="AZ74" s="2">
        <v>23.994221703985499</v>
      </c>
      <c r="BA74" s="2">
        <v>270.43504828963802</v>
      </c>
      <c r="BB74" s="2">
        <v>107.77399101613</v>
      </c>
      <c r="BC74" s="2">
        <v>16.182132428218601</v>
      </c>
      <c r="BD74" s="2">
        <v>261.86140992440397</v>
      </c>
      <c r="BE74" s="2">
        <v>108.98206317519499</v>
      </c>
      <c r="BF74" s="2">
        <v>181</v>
      </c>
      <c r="BG74" s="2">
        <v>47</v>
      </c>
      <c r="BH74" s="2">
        <v>107</v>
      </c>
      <c r="BI74" s="2">
        <v>101</v>
      </c>
      <c r="BJ74" s="2">
        <v>6.0330322761584698</v>
      </c>
      <c r="BK74" s="2">
        <v>2.90961476929311</v>
      </c>
      <c r="BL74" s="2">
        <v>0.31478997347495702</v>
      </c>
      <c r="BM74" s="2">
        <v>2.5771971495802801</v>
      </c>
      <c r="BN74" s="2">
        <v>5.3731728920471298</v>
      </c>
      <c r="BO74" s="2">
        <v>8.2231781555944199</v>
      </c>
      <c r="BP74" s="2">
        <v>0.91959332236825797</v>
      </c>
      <c r="BQ74" s="2">
        <v>0.83493024911692804</v>
      </c>
      <c r="BR74" s="2">
        <v>0.75174731058297595</v>
      </c>
      <c r="BS74" s="2">
        <v>0.677902525577881</v>
      </c>
      <c r="BT74" s="2">
        <v>0.65464324147705699</v>
      </c>
      <c r="BU74" s="2">
        <v>0.63340427489773499</v>
      </c>
      <c r="BV74" s="2">
        <v>0.94242361560974397</v>
      </c>
      <c r="BW74" s="2">
        <v>0.908818594671984</v>
      </c>
      <c r="BX74" s="2">
        <v>0.88391490982222398</v>
      </c>
      <c r="BY74" s="2">
        <v>0.42853068166608999</v>
      </c>
      <c r="BZ74" s="2">
        <v>21.504127302134801</v>
      </c>
      <c r="CA74" s="2">
        <v>563.67329905830502</v>
      </c>
      <c r="CB74" s="2">
        <v>1.3174974593314199</v>
      </c>
      <c r="CC74" s="2">
        <v>491.04081961333702</v>
      </c>
      <c r="CD74" s="2">
        <v>184.93768065126201</v>
      </c>
      <c r="CE74" s="2">
        <v>563.67329905830502</v>
      </c>
      <c r="CF74" s="2">
        <v>0.64636489072703396</v>
      </c>
      <c r="CG74" s="2">
        <v>1.3577068446870499</v>
      </c>
      <c r="CH74" s="2">
        <v>2.0995328081217099</v>
      </c>
      <c r="CI74" s="2">
        <v>1.9118465292220999E-2</v>
      </c>
      <c r="CJ74" s="2">
        <v>3.8579728148904001E-2</v>
      </c>
      <c r="CK74" s="2">
        <v>5.6179532849322499E-2</v>
      </c>
      <c r="CL74" s="2">
        <v>6.5914518923631303E-3</v>
      </c>
      <c r="CM74" s="2">
        <v>1.2158341027172099E-2</v>
      </c>
      <c r="CN74" s="2">
        <v>1.71814131168973E-2</v>
      </c>
      <c r="CO74" s="2">
        <v>9.4959813345250905E-3</v>
      </c>
      <c r="CP74" s="2">
        <v>1.3379391412668799E-2</v>
      </c>
      <c r="CQ74" s="2">
        <v>1.71959403378537E-2</v>
      </c>
      <c r="CR74" s="2">
        <v>9.6845448784257201E-2</v>
      </c>
      <c r="CS74" s="2">
        <v>14.9203280146425</v>
      </c>
      <c r="CT74" s="2">
        <v>563.43080796119602</v>
      </c>
      <c r="CU74" s="2">
        <v>0.37954143408705199</v>
      </c>
      <c r="CV74" s="2">
        <v>491.126437123036</v>
      </c>
      <c r="CW74" s="2">
        <v>32.319254782047501</v>
      </c>
      <c r="CX74" s="2">
        <v>563.43080796119602</v>
      </c>
      <c r="CY74" s="2">
        <v>1.0124301104228599</v>
      </c>
      <c r="CZ74" s="2">
        <v>0.127476562419683</v>
      </c>
      <c r="DA74" s="2">
        <v>1.62502739663394E-2</v>
      </c>
      <c r="DB74" s="2">
        <v>1.02042379723345</v>
      </c>
      <c r="DC74" s="2">
        <v>1.3914589881896999</v>
      </c>
      <c r="DD74" s="2">
        <v>0.58163499832153298</v>
      </c>
      <c r="DE74" s="2">
        <v>1.01876628398895</v>
      </c>
      <c r="DF74" s="2">
        <v>0.92576706409454301</v>
      </c>
      <c r="DG74" s="2">
        <v>5.6345024425213399</v>
      </c>
      <c r="DH74" s="2">
        <v>2.5964892634723298</v>
      </c>
      <c r="DI74" s="2">
        <v>-0.300239798318093</v>
      </c>
      <c r="DJ74" s="2">
        <v>1.4301822183800199</v>
      </c>
      <c r="DK74" s="2">
        <v>2.7346827935714999</v>
      </c>
      <c r="DL74" s="2">
        <v>3.9143055690272601</v>
      </c>
      <c r="DM74" s="2">
        <v>0.85690160967157702</v>
      </c>
      <c r="DN74" s="2">
        <v>0.74015328960430404</v>
      </c>
      <c r="DO74" s="2">
        <v>0.64222152864319404</v>
      </c>
      <c r="DP74" s="2">
        <v>0.68015932844623495</v>
      </c>
      <c r="DQ74" s="2">
        <v>0.65660463922547796</v>
      </c>
      <c r="DR74" s="2">
        <v>0.63512685475097796</v>
      </c>
      <c r="DS74" s="2">
        <v>0.94888323683932896</v>
      </c>
      <c r="DT74" s="2">
        <v>0.91704369729934399</v>
      </c>
      <c r="DU74" s="2">
        <v>0.89148415420194604</v>
      </c>
      <c r="DV74" s="2">
        <v>0.40119550328957199</v>
      </c>
      <c r="DW74" s="2">
        <v>42.382864306692802</v>
      </c>
      <c r="DX74" s="2">
        <v>377.14674978468503</v>
      </c>
      <c r="DY74" s="2">
        <v>1.2395981385332799</v>
      </c>
      <c r="DZ74" s="2">
        <v>242.44535212865401</v>
      </c>
      <c r="EA74" s="2">
        <v>164.838015798154</v>
      </c>
      <c r="EB74" s="2">
        <v>377.14674978468503</v>
      </c>
      <c r="EC74" s="2">
        <v>0.337191696219099</v>
      </c>
      <c r="ED74" s="2">
        <v>0.62403498530535995</v>
      </c>
      <c r="EE74" s="2">
        <v>0.85934545753484903</v>
      </c>
      <c r="EF74" s="2">
        <v>2.9812015043343701E-2</v>
      </c>
      <c r="EG74" s="2">
        <v>4.85834750957818E-2</v>
      </c>
      <c r="EH74" s="2">
        <v>6.1029543311498298E-2</v>
      </c>
      <c r="EI74" s="2">
        <v>6.6320318869079698E-3</v>
      </c>
      <c r="EJ74" s="2">
        <v>1.22842512022321E-2</v>
      </c>
      <c r="EK74" s="2">
        <v>1.72421107589983E-2</v>
      </c>
      <c r="EL74" s="2">
        <v>8.2408797217015193E-3</v>
      </c>
      <c r="EM74" s="2">
        <v>1.3386351876559699E-2</v>
      </c>
      <c r="EN74" s="2">
        <v>1.7060020881859501E-2</v>
      </c>
      <c r="EO74" s="2">
        <v>0.17168714333844401</v>
      </c>
      <c r="EP74" s="2">
        <v>39.645816508496701</v>
      </c>
      <c r="EQ74" s="2">
        <v>329.09459943261697</v>
      </c>
      <c r="ER74" s="2">
        <v>0.60518634571004604</v>
      </c>
      <c r="ES74" s="2">
        <v>109.993691858134</v>
      </c>
      <c r="ET74" s="2">
        <v>36.091160177257997</v>
      </c>
      <c r="EU74" s="2">
        <v>329.09459943261697</v>
      </c>
    </row>
    <row r="75" spans="1:151">
      <c r="A75" s="2" t="s">
        <v>5</v>
      </c>
      <c r="B75" s="3">
        <v>15</v>
      </c>
      <c r="C75" s="4" t="s">
        <v>139</v>
      </c>
      <c r="D75" s="2" t="s">
        <v>74</v>
      </c>
      <c r="E75" s="2">
        <v>82.616462563594595</v>
      </c>
      <c r="F75" s="2">
        <v>15.631009056684499</v>
      </c>
      <c r="G75" s="2">
        <v>244.32844413015201</v>
      </c>
      <c r="H75" s="2">
        <v>84.082135918209104</v>
      </c>
      <c r="I75" s="2">
        <v>147</v>
      </c>
      <c r="J75" s="2">
        <v>31</v>
      </c>
      <c r="K75" s="2">
        <v>83</v>
      </c>
      <c r="L75" s="2">
        <v>81</v>
      </c>
      <c r="M75" s="2">
        <v>5.9967634677116104</v>
      </c>
      <c r="N75" s="2">
        <v>3.28739802727008</v>
      </c>
      <c r="O75" s="2">
        <v>-8.7062032199898304E-2</v>
      </c>
      <c r="P75" s="2">
        <v>2.0328474680567599</v>
      </c>
      <c r="Q75" s="2">
        <v>3.94959362902356</v>
      </c>
      <c r="R75" s="2">
        <v>5.7351825633484097</v>
      </c>
      <c r="S75" s="2">
        <v>0.88690263057942398</v>
      </c>
      <c r="T75" s="2">
        <v>0.78414226052903802</v>
      </c>
      <c r="U75" s="2">
        <v>0.69213406943051303</v>
      </c>
      <c r="V75" s="2">
        <v>0.66566314522465297</v>
      </c>
      <c r="W75" s="2">
        <v>0.64342704688510999</v>
      </c>
      <c r="X75" s="2">
        <v>0.62323055080342205</v>
      </c>
      <c r="Y75" s="2">
        <v>0.94039343649330698</v>
      </c>
      <c r="Z75" s="2">
        <v>0.90753333869570396</v>
      </c>
      <c r="AA75" s="2">
        <v>0.88221973586642299</v>
      </c>
      <c r="AB75" s="2">
        <v>0.41568441390983302</v>
      </c>
      <c r="AC75" s="2">
        <v>22.268216250183499</v>
      </c>
      <c r="AD75" s="2">
        <v>569.39618619052499</v>
      </c>
      <c r="AE75" s="2">
        <v>1.32700809531899</v>
      </c>
      <c r="AF75" s="2">
        <v>579.86282024535797</v>
      </c>
      <c r="AG75" s="2">
        <v>170.03048130512801</v>
      </c>
      <c r="AH75" s="2">
        <v>569.39618619052499</v>
      </c>
      <c r="AI75" s="2">
        <v>0.48487890291128999</v>
      </c>
      <c r="AJ75" s="2">
        <v>0.90953267553419304</v>
      </c>
      <c r="AK75" s="2">
        <v>1.31136464448995</v>
      </c>
      <c r="AL75" s="2">
        <v>2.52673004581947E-2</v>
      </c>
      <c r="AM75" s="2">
        <v>4.5675554465226503E-2</v>
      </c>
      <c r="AN75" s="2">
        <v>6.2499703730710399E-2</v>
      </c>
      <c r="AO75" s="2">
        <v>6.2882402412250604E-3</v>
      </c>
      <c r="AP75" s="2">
        <v>1.15825273046706E-2</v>
      </c>
      <c r="AQ75" s="2">
        <v>1.6302612175696701E-2</v>
      </c>
      <c r="AR75" s="2">
        <v>9.2409690897944392E-3</v>
      </c>
      <c r="AS75" s="2">
        <v>1.32330890954265E-2</v>
      </c>
      <c r="AT75" s="2">
        <v>1.72421836241862E-2</v>
      </c>
      <c r="AU75" s="2">
        <v>0.116109491829021</v>
      </c>
      <c r="AV75" s="2">
        <v>17.7626377456718</v>
      </c>
      <c r="AW75" s="2">
        <v>678.72365783848295</v>
      </c>
      <c r="AX75" s="2">
        <v>0.41630464978077802</v>
      </c>
      <c r="AY75" s="2">
        <v>787.29914859771304</v>
      </c>
      <c r="AZ75" s="2">
        <v>39.438324064415603</v>
      </c>
      <c r="BA75" s="2">
        <v>678.72365783848295</v>
      </c>
      <c r="BB75" s="2">
        <v>138.61139750574</v>
      </c>
      <c r="BC75" s="2">
        <v>23.975170555331001</v>
      </c>
      <c r="BD75" s="2">
        <v>574.80880315721095</v>
      </c>
      <c r="BE75" s="2">
        <v>140.66954841679501</v>
      </c>
      <c r="BF75" s="2">
        <v>228</v>
      </c>
      <c r="BG75" s="2">
        <v>45</v>
      </c>
      <c r="BH75" s="2">
        <v>137</v>
      </c>
      <c r="BI75" s="2">
        <v>130</v>
      </c>
      <c r="BJ75" s="2">
        <v>6.6079460271125097</v>
      </c>
      <c r="BK75" s="2">
        <v>2.98347834996826</v>
      </c>
      <c r="BL75" s="2">
        <v>0.33336011683102401</v>
      </c>
      <c r="BM75" s="2">
        <v>2.5987980388999499</v>
      </c>
      <c r="BN75" s="2">
        <v>5.4284308289972003</v>
      </c>
      <c r="BO75" s="2">
        <v>8.3133482172323703</v>
      </c>
      <c r="BP75" s="2">
        <v>0.91729806797411595</v>
      </c>
      <c r="BQ75" s="2">
        <v>0.829506511452199</v>
      </c>
      <c r="BR75" s="2">
        <v>0.74325182013212299</v>
      </c>
      <c r="BS75" s="2">
        <v>0.665924700506491</v>
      </c>
      <c r="BT75" s="2">
        <v>0.64358679134297103</v>
      </c>
      <c r="BU75" s="2">
        <v>0.62336754573637898</v>
      </c>
      <c r="BV75" s="2">
        <v>0.93996557204447195</v>
      </c>
      <c r="BW75" s="2">
        <v>0.90488222950796104</v>
      </c>
      <c r="BX75" s="2">
        <v>0.87887269006244895</v>
      </c>
      <c r="BY75" s="2">
        <v>0.44302449499685598</v>
      </c>
      <c r="BZ75" s="2">
        <v>20.252845418626499</v>
      </c>
      <c r="CA75" s="2">
        <v>745.80649718493703</v>
      </c>
      <c r="CB75" s="2">
        <v>1.3590616536265001</v>
      </c>
      <c r="CC75" s="2">
        <v>748.240735647615</v>
      </c>
      <c r="CD75" s="2">
        <v>182.59814657249001</v>
      </c>
      <c r="CE75" s="2">
        <v>745.80649718493703</v>
      </c>
      <c r="CF75" s="2">
        <v>0.65819051114079397</v>
      </c>
      <c r="CG75" s="2">
        <v>1.38567996595176</v>
      </c>
      <c r="CH75" s="2">
        <v>2.1428522250589199</v>
      </c>
      <c r="CI75" s="2">
        <v>2.0538441312809502E-2</v>
      </c>
      <c r="CJ75" s="2">
        <v>4.1922051097666599E-2</v>
      </c>
      <c r="CK75" s="2">
        <v>6.1199963355111998E-2</v>
      </c>
      <c r="CL75" s="2">
        <v>6.3569922320183703E-3</v>
      </c>
      <c r="CM75" s="2">
        <v>1.1604711779987301E-2</v>
      </c>
      <c r="CN75" s="2">
        <v>1.6314418810896701E-2</v>
      </c>
      <c r="CO75" s="2">
        <v>9.8570296148129209E-3</v>
      </c>
      <c r="CP75" s="2">
        <v>1.3743955416228399E-2</v>
      </c>
      <c r="CQ75" s="2">
        <v>1.7420158630763901E-2</v>
      </c>
      <c r="CR75" s="2">
        <v>9.3567404870210605E-2</v>
      </c>
      <c r="CS75" s="2">
        <v>14.761031191976899</v>
      </c>
      <c r="CT75" s="2">
        <v>915.92605776024402</v>
      </c>
      <c r="CU75" s="2">
        <v>0.37615650863621097</v>
      </c>
      <c r="CV75" s="2">
        <v>964.24038527049902</v>
      </c>
      <c r="CW75" s="2">
        <v>39.107416150013002</v>
      </c>
      <c r="CX75" s="2">
        <v>915.92605776024402</v>
      </c>
      <c r="CY75" s="2">
        <v>0.79822653838357005</v>
      </c>
      <c r="CZ75" s="2">
        <v>0.21772641617178101</v>
      </c>
      <c r="DA75" s="2">
        <v>4.7404792299007403E-2</v>
      </c>
      <c r="DB75" s="2">
        <v>0.82738737318470001</v>
      </c>
      <c r="DC75" s="2">
        <v>1.8721849918365501</v>
      </c>
      <c r="DD75" s="2">
        <v>0.29582992196083102</v>
      </c>
      <c r="DE75" s="2">
        <v>0.78234630823135398</v>
      </c>
      <c r="DF75" s="2">
        <v>1.0781997442245499</v>
      </c>
      <c r="DG75" s="2">
        <v>6.0892598358029097</v>
      </c>
      <c r="DH75" s="2">
        <v>3.5964435818921698</v>
      </c>
      <c r="DI75" s="2">
        <v>0.50928171254961896</v>
      </c>
      <c r="DJ75" s="2">
        <v>1.1475646674103199</v>
      </c>
      <c r="DK75" s="2">
        <v>2.1756279356905499</v>
      </c>
      <c r="DL75" s="2">
        <v>3.08812680884885</v>
      </c>
      <c r="DM75" s="2">
        <v>0.85300237766016995</v>
      </c>
      <c r="DN75" s="2">
        <v>0.73414560438679</v>
      </c>
      <c r="DO75" s="2">
        <v>0.63497389354512201</v>
      </c>
      <c r="DP75" s="2">
        <v>0.66956900430508004</v>
      </c>
      <c r="DQ75" s="2">
        <v>0.646875801353748</v>
      </c>
      <c r="DR75" s="2">
        <v>0.62624994423462899</v>
      </c>
      <c r="DS75" s="2">
        <v>0.94835917877249398</v>
      </c>
      <c r="DT75" s="2">
        <v>0.91680796899633399</v>
      </c>
      <c r="DU75" s="2">
        <v>0.89126538510311404</v>
      </c>
      <c r="DV75" s="2">
        <v>0.44727845266246002</v>
      </c>
      <c r="DW75" s="2">
        <v>23.858854171479098</v>
      </c>
      <c r="DX75" s="2">
        <v>454.99130450178001</v>
      </c>
      <c r="DY75" s="2">
        <v>1.38532088967281</v>
      </c>
      <c r="DZ75" s="2">
        <v>474.75606558061702</v>
      </c>
      <c r="EA75" s="2">
        <v>137.26823794025501</v>
      </c>
      <c r="EB75" s="2">
        <v>454.99130450178001</v>
      </c>
      <c r="EC75" s="2">
        <v>0.26626511491868199</v>
      </c>
      <c r="ED75" s="2">
        <v>0.48624417433153999</v>
      </c>
      <c r="EE75" s="2">
        <v>0.65855247248053705</v>
      </c>
      <c r="EF75" s="2">
        <v>3.0515609440042401E-2</v>
      </c>
      <c r="EG75" s="2">
        <v>4.99641369882102E-2</v>
      </c>
      <c r="EH75" s="2">
        <v>6.3209368139975505E-2</v>
      </c>
      <c r="EI75" s="2">
        <v>6.4406107949286301E-3</v>
      </c>
      <c r="EJ75" s="2">
        <v>1.18141731345E-2</v>
      </c>
      <c r="EK75" s="2">
        <v>1.6496560626802999E-2</v>
      </c>
      <c r="EL75" s="2">
        <v>8.4597621522209399E-3</v>
      </c>
      <c r="EM75" s="2">
        <v>1.3451927900493399E-2</v>
      </c>
      <c r="EN75" s="2">
        <v>1.6988054972856E-2</v>
      </c>
      <c r="EO75" s="2">
        <v>0.12882195554809001</v>
      </c>
      <c r="EP75" s="2">
        <v>19.376314246901899</v>
      </c>
      <c r="EQ75" s="2">
        <v>466.20679208796201</v>
      </c>
      <c r="ER75" s="2">
        <v>0.48841433735130602</v>
      </c>
      <c r="ES75" s="2">
        <v>411.55961204739299</v>
      </c>
      <c r="ET75" s="2">
        <v>40.572986851844298</v>
      </c>
      <c r="EU75" s="2">
        <v>466.20679208796201</v>
      </c>
    </row>
    <row r="76" spans="1:151">
      <c r="A76" s="2" t="s">
        <v>5</v>
      </c>
      <c r="B76" s="3">
        <v>16</v>
      </c>
      <c r="C76" s="4" t="s">
        <v>140</v>
      </c>
      <c r="D76" s="2" t="s">
        <v>74</v>
      </c>
      <c r="E76" s="2">
        <v>77.680038049940507</v>
      </c>
      <c r="F76" s="2">
        <v>9.8363641446077992</v>
      </c>
      <c r="G76" s="2">
        <v>96.754059585325905</v>
      </c>
      <c r="H76" s="2">
        <v>78.300328547548105</v>
      </c>
      <c r="I76" s="2">
        <v>162</v>
      </c>
      <c r="J76" s="2">
        <v>46</v>
      </c>
      <c r="K76" s="2">
        <v>77</v>
      </c>
      <c r="L76" s="2">
        <v>74</v>
      </c>
      <c r="M76" s="2">
        <v>5.3260289228401696</v>
      </c>
      <c r="N76" s="2">
        <v>3.6021161876044201</v>
      </c>
      <c r="O76" s="2">
        <v>0.31068690229130702</v>
      </c>
      <c r="P76" s="2">
        <v>1.8517408996945901</v>
      </c>
      <c r="Q76" s="2">
        <v>3.57835817964739</v>
      </c>
      <c r="R76" s="2">
        <v>5.1757445199543302</v>
      </c>
      <c r="S76" s="2">
        <v>0.88429479835680902</v>
      </c>
      <c r="T76" s="2">
        <v>0.780740814238856</v>
      </c>
      <c r="U76" s="2">
        <v>0.68860331343213199</v>
      </c>
      <c r="V76" s="2">
        <v>0.64231608983855504</v>
      </c>
      <c r="W76" s="2">
        <v>0.61966569997247301</v>
      </c>
      <c r="X76" s="2">
        <v>0.59941953041259399</v>
      </c>
      <c r="Y76" s="2">
        <v>0.93687640741524103</v>
      </c>
      <c r="Z76" s="2">
        <v>0.90545513496560504</v>
      </c>
      <c r="AA76" s="2">
        <v>0.88154238747243596</v>
      </c>
      <c r="AB76" s="2">
        <v>0.44637014797548902</v>
      </c>
      <c r="AC76" s="2">
        <v>18.8715574211793</v>
      </c>
      <c r="AD76" s="2">
        <v>977.44643643586903</v>
      </c>
      <c r="AE76" s="2">
        <v>1.40990434163264</v>
      </c>
      <c r="AF76" s="2">
        <v>914.025406223495</v>
      </c>
      <c r="AG76" s="2">
        <v>178.44571851191199</v>
      </c>
      <c r="AH76" s="2">
        <v>977.44643643586903</v>
      </c>
      <c r="AI76" s="2">
        <v>0.441164778115606</v>
      </c>
      <c r="AJ76" s="2">
        <v>0.82085239800819898</v>
      </c>
      <c r="AK76" s="2">
        <v>1.18419507109667</v>
      </c>
      <c r="AL76" s="2">
        <v>2.54828689270718E-2</v>
      </c>
      <c r="AM76" s="2">
        <v>4.5380402074412698E-2</v>
      </c>
      <c r="AN76" s="2">
        <v>6.19529037533973E-2</v>
      </c>
      <c r="AO76" s="2">
        <v>6.5173789185445303E-3</v>
      </c>
      <c r="AP76" s="2">
        <v>1.1672698588632799E-2</v>
      </c>
      <c r="AQ76" s="2">
        <v>1.6405622831762699E-2</v>
      </c>
      <c r="AR76" s="2">
        <v>9.5178281328808408E-3</v>
      </c>
      <c r="AS76" s="2">
        <v>1.2382321480375699E-2</v>
      </c>
      <c r="AT76" s="2">
        <v>1.6594311692705602E-2</v>
      </c>
      <c r="AU76" s="2">
        <v>9.9792994633209106E-2</v>
      </c>
      <c r="AV76" s="2">
        <v>16.710025986335001</v>
      </c>
      <c r="AW76" s="2">
        <v>1352.9055376973199</v>
      </c>
      <c r="AX76" s="2">
        <v>0.37965936074367401</v>
      </c>
      <c r="AY76" s="2">
        <v>1315.3103731129399</v>
      </c>
      <c r="AZ76" s="2">
        <v>38.9337586448002</v>
      </c>
      <c r="BA76" s="2">
        <v>1352.9055376973199</v>
      </c>
      <c r="BB76" s="2">
        <v>125.136294887039</v>
      </c>
      <c r="BC76" s="2">
        <v>21.1190510680184</v>
      </c>
      <c r="BD76" s="2">
        <v>446.01431801357</v>
      </c>
      <c r="BE76" s="2">
        <v>126.905879979476</v>
      </c>
      <c r="BF76" s="2">
        <v>199</v>
      </c>
      <c r="BG76" s="2">
        <v>36</v>
      </c>
      <c r="BH76" s="2">
        <v>124</v>
      </c>
      <c r="BI76" s="2">
        <v>126</v>
      </c>
      <c r="BJ76" s="2">
        <v>6.4354845513192203</v>
      </c>
      <c r="BK76" s="2">
        <v>2.9702628799030202</v>
      </c>
      <c r="BL76" s="2">
        <v>0.194629333838956</v>
      </c>
      <c r="BM76" s="2">
        <v>2.6645983272537399</v>
      </c>
      <c r="BN76" s="2">
        <v>5.5588248228999202</v>
      </c>
      <c r="BO76" s="2">
        <v>8.5036781367156902</v>
      </c>
      <c r="BP76" s="2">
        <v>0.91643412875100705</v>
      </c>
      <c r="BQ76" s="2">
        <v>0.82790292318876002</v>
      </c>
      <c r="BR76" s="2">
        <v>0.74082955379530602</v>
      </c>
      <c r="BS76" s="2">
        <v>0.64056748420842902</v>
      </c>
      <c r="BT76" s="2">
        <v>0.61803400780566398</v>
      </c>
      <c r="BU76" s="2">
        <v>0.59780880682919801</v>
      </c>
      <c r="BV76" s="2">
        <v>0.93662332800357695</v>
      </c>
      <c r="BW76" s="2">
        <v>0.90023704587485898</v>
      </c>
      <c r="BX76" s="2">
        <v>0.87319668976385201</v>
      </c>
      <c r="BY76" s="2">
        <v>0.44911953855813302</v>
      </c>
      <c r="BZ76" s="2">
        <v>21.404046530432499</v>
      </c>
      <c r="CA76" s="2">
        <v>809.43450279396302</v>
      </c>
      <c r="CB76" s="2">
        <v>1.35259423206466</v>
      </c>
      <c r="CC76" s="2">
        <v>921.81974235634095</v>
      </c>
      <c r="CD76" s="2">
        <v>186.98953747540699</v>
      </c>
      <c r="CE76" s="2">
        <v>809.43450279396302</v>
      </c>
      <c r="CF76" s="2">
        <v>0.66300683443389197</v>
      </c>
      <c r="CG76" s="2">
        <v>1.38769589215662</v>
      </c>
      <c r="CH76" s="2">
        <v>2.1357347298560301</v>
      </c>
      <c r="CI76" s="2">
        <v>2.0098193208753199E-2</v>
      </c>
      <c r="CJ76" s="2">
        <v>4.0790696669586402E-2</v>
      </c>
      <c r="CK76" s="2">
        <v>5.9289737225054699E-2</v>
      </c>
      <c r="CL76" s="2">
        <v>6.4364781967634196E-3</v>
      </c>
      <c r="CM76" s="2">
        <v>1.1683630402644999E-2</v>
      </c>
      <c r="CN76" s="2">
        <v>1.6396945918190901E-2</v>
      </c>
      <c r="CO76" s="2">
        <v>1.00410382107684E-2</v>
      </c>
      <c r="CP76" s="2">
        <v>1.3958449741596501E-2</v>
      </c>
      <c r="CQ76" s="2">
        <v>1.7977652281573098E-2</v>
      </c>
      <c r="CR76" s="2">
        <v>9.3795303765097496E-2</v>
      </c>
      <c r="CS76" s="2">
        <v>15.526310367733</v>
      </c>
      <c r="CT76" s="2">
        <v>1030.2349558758799</v>
      </c>
      <c r="CU76" s="2">
        <v>0.378041040716108</v>
      </c>
      <c r="CV76" s="2">
        <v>1294.27632642548</v>
      </c>
      <c r="CW76" s="2">
        <v>33.775976104394502</v>
      </c>
      <c r="CX76" s="2">
        <v>1030.2349558758799</v>
      </c>
      <c r="CY76" s="2">
        <v>0.96732905412258896</v>
      </c>
      <c r="CZ76" s="2">
        <v>0.17399581110336801</v>
      </c>
      <c r="DA76" s="2">
        <v>3.0274542281519001E-2</v>
      </c>
      <c r="DB76" s="2">
        <v>0.98285286449452103</v>
      </c>
      <c r="DC76" s="2">
        <v>1.68835973739624</v>
      </c>
      <c r="DD76" s="2">
        <v>0.45129054784774802</v>
      </c>
      <c r="DE76" s="2">
        <v>0.96246588230133101</v>
      </c>
      <c r="DF76" s="2">
        <v>0.81512367725372303</v>
      </c>
      <c r="DG76" s="2">
        <v>5.8255636942191602</v>
      </c>
      <c r="DH76" s="2">
        <v>3.0104871508023399</v>
      </c>
      <c r="DI76" s="2">
        <v>0.29686858549156397</v>
      </c>
      <c r="DJ76" s="2">
        <v>1.28823804534139</v>
      </c>
      <c r="DK76" s="2">
        <v>2.41212621142552</v>
      </c>
      <c r="DL76" s="2">
        <v>3.4373936758333001</v>
      </c>
      <c r="DM76" s="2">
        <v>0.85169599042414301</v>
      </c>
      <c r="DN76" s="2">
        <v>0.73444646338248398</v>
      </c>
      <c r="DO76" s="2">
        <v>0.63530464560202404</v>
      </c>
      <c r="DP76" s="2">
        <v>0.64096133498770902</v>
      </c>
      <c r="DQ76" s="2">
        <v>0.61884172124006598</v>
      </c>
      <c r="DR76" s="2">
        <v>0.59849753406210005</v>
      </c>
      <c r="DS76" s="2">
        <v>0.93355784502238703</v>
      </c>
      <c r="DT76" s="2">
        <v>0.90346131758038495</v>
      </c>
      <c r="DU76" s="2">
        <v>0.87564856023493298</v>
      </c>
      <c r="DV76" s="2">
        <v>0.52228642269562897</v>
      </c>
      <c r="DW76" s="2">
        <v>15.544232390984201</v>
      </c>
      <c r="DX76" s="2">
        <v>840.79596451046098</v>
      </c>
      <c r="DY76" s="2">
        <v>1.5741492661794101</v>
      </c>
      <c r="DZ76" s="2">
        <v>1338.7467383240501</v>
      </c>
      <c r="EA76" s="2">
        <v>147.13334962989799</v>
      </c>
      <c r="EB76" s="2">
        <v>840.79596451046098</v>
      </c>
      <c r="EC76" s="2">
        <v>0.303270933656477</v>
      </c>
      <c r="ED76" s="2">
        <v>0.54446133705137501</v>
      </c>
      <c r="EE76" s="2">
        <v>0.74806738835304298</v>
      </c>
      <c r="EF76" s="2">
        <v>3.0723463190161799E-2</v>
      </c>
      <c r="EG76" s="2">
        <v>4.9011691052801197E-2</v>
      </c>
      <c r="EH76" s="2">
        <v>6.20252482958829E-2</v>
      </c>
      <c r="EI76" s="2">
        <v>6.48337221992786E-3</v>
      </c>
      <c r="EJ76" s="2">
        <v>1.17476590196221E-2</v>
      </c>
      <c r="EK76" s="2">
        <v>1.6397123416872401E-2</v>
      </c>
      <c r="EL76" s="2">
        <v>1.02827372491911E-2</v>
      </c>
      <c r="EM76" s="2">
        <v>1.4160082785102199E-2</v>
      </c>
      <c r="EN76" s="2">
        <v>1.7730140746679099E-2</v>
      </c>
      <c r="EO76" s="2">
        <v>8.4472510842675194E-2</v>
      </c>
      <c r="EP76" s="2">
        <v>13.7520071583484</v>
      </c>
      <c r="EQ76" s="2">
        <v>1100.9708542539099</v>
      </c>
      <c r="ER76" s="2">
        <v>0.37397715029844802</v>
      </c>
      <c r="ES76" s="2">
        <v>1799.6920025156101</v>
      </c>
      <c r="ET76" s="2">
        <v>37.477156042689501</v>
      </c>
      <c r="EU76" s="2">
        <v>1100.9708542539099</v>
      </c>
    </row>
    <row r="77" spans="1:151">
      <c r="A77" s="2" t="s">
        <v>5</v>
      </c>
      <c r="B77" s="3">
        <v>17</v>
      </c>
      <c r="C77" s="4" t="s">
        <v>141</v>
      </c>
      <c r="D77" s="2" t="s">
        <v>74</v>
      </c>
      <c r="E77" s="2">
        <v>117.167069200882</v>
      </c>
      <c r="F77" s="2">
        <v>6.3144446291603504</v>
      </c>
      <c r="G77" s="2">
        <v>39.872210974731999</v>
      </c>
      <c r="H77" s="2">
        <v>117.337079089097</v>
      </c>
      <c r="I77" s="2">
        <v>133</v>
      </c>
      <c r="J77" s="2">
        <v>80</v>
      </c>
      <c r="K77" s="2">
        <v>118</v>
      </c>
      <c r="L77" s="2">
        <v>119</v>
      </c>
      <c r="M77" s="2">
        <v>4.5827461584791198</v>
      </c>
      <c r="N77" s="2">
        <v>4.0942961312284902</v>
      </c>
      <c r="O77" s="2">
        <v>-0.77925295081610602</v>
      </c>
      <c r="P77" s="2">
        <v>2.3495936370563499</v>
      </c>
      <c r="Q77" s="2">
        <v>4.5701662067390796</v>
      </c>
      <c r="R77" s="2">
        <v>6.638353007039</v>
      </c>
      <c r="S77" s="2">
        <v>0.88226013465365605</v>
      </c>
      <c r="T77" s="2">
        <v>0.77641814513390295</v>
      </c>
      <c r="U77" s="2">
        <v>0.681770045688318</v>
      </c>
      <c r="V77" s="2">
        <v>0.63678101739805104</v>
      </c>
      <c r="W77" s="2">
        <v>0.61181336873935899</v>
      </c>
      <c r="X77" s="2">
        <v>0.58946285491169903</v>
      </c>
      <c r="Y77" s="2">
        <v>0.93354365085919</v>
      </c>
      <c r="Z77" s="2">
        <v>0.89857408691818397</v>
      </c>
      <c r="AA77" s="2">
        <v>0.87159312063023797</v>
      </c>
      <c r="AB77" s="2">
        <v>0.42842203853979499</v>
      </c>
      <c r="AC77" s="2">
        <v>28.5535155882787</v>
      </c>
      <c r="AD77" s="2">
        <v>607.63485824770498</v>
      </c>
      <c r="AE77" s="2">
        <v>1.34007243247823</v>
      </c>
      <c r="AF77" s="2">
        <v>563.26757647908403</v>
      </c>
      <c r="AG77" s="2">
        <v>184.255054676253</v>
      </c>
      <c r="AH77" s="2">
        <v>607.63485824770498</v>
      </c>
      <c r="AI77" s="2">
        <v>0.55417368636617803</v>
      </c>
      <c r="AJ77" s="2">
        <v>1.04090764437062</v>
      </c>
      <c r="AK77" s="2">
        <v>1.49336680197155</v>
      </c>
      <c r="AL77" s="2">
        <v>2.5727590536612902E-2</v>
      </c>
      <c r="AM77" s="2">
        <v>4.5580826702986701E-2</v>
      </c>
      <c r="AN77" s="2">
        <v>6.16859941549181E-2</v>
      </c>
      <c r="AO77" s="2">
        <v>7.1337233695534597E-3</v>
      </c>
      <c r="AP77" s="2">
        <v>1.28667662420819E-2</v>
      </c>
      <c r="AQ77" s="2">
        <v>1.7944442043366399E-2</v>
      </c>
      <c r="AR77" s="2">
        <v>1.0263443305337801E-2</v>
      </c>
      <c r="AS77" s="2">
        <v>1.39157671526094E-2</v>
      </c>
      <c r="AT77" s="2">
        <v>1.8250701648136601E-2</v>
      </c>
      <c r="AU77" s="2">
        <v>0.117286870245447</v>
      </c>
      <c r="AV77" s="2">
        <v>37.875523257204897</v>
      </c>
      <c r="AW77" s="2">
        <v>911.14221612067399</v>
      </c>
      <c r="AX77" s="2">
        <v>0.45905908911638499</v>
      </c>
      <c r="AY77" s="2">
        <v>980.77743952026901</v>
      </c>
      <c r="AZ77" s="2">
        <v>39.614560250967102</v>
      </c>
      <c r="BA77" s="2">
        <v>911.14221612067399</v>
      </c>
      <c r="BB77" s="2">
        <v>93.790927228814496</v>
      </c>
      <c r="BC77" s="2">
        <v>10.9223872855334</v>
      </c>
      <c r="BD77" s="2">
        <v>119.298544015183</v>
      </c>
      <c r="BE77" s="2">
        <v>94.4247004074887</v>
      </c>
      <c r="BF77" s="2">
        <v>153</v>
      </c>
      <c r="BG77" s="2">
        <v>69</v>
      </c>
      <c r="BH77" s="2">
        <v>92</v>
      </c>
      <c r="BI77" s="2">
        <v>91</v>
      </c>
      <c r="BJ77" s="2">
        <v>5.3407301517470698</v>
      </c>
      <c r="BK77" s="2">
        <v>5.5283489547407898</v>
      </c>
      <c r="BL77" s="2">
        <v>1.1921851775540899</v>
      </c>
      <c r="BM77" s="2">
        <v>2.7197245338308802</v>
      </c>
      <c r="BN77" s="2">
        <v>5.6479559187226203</v>
      </c>
      <c r="BO77" s="2">
        <v>8.6044886704325307</v>
      </c>
      <c r="BP77" s="2">
        <v>0.90608648847471496</v>
      </c>
      <c r="BQ77" s="2">
        <v>0.80961953562478095</v>
      </c>
      <c r="BR77" s="2">
        <v>0.71736118287359796</v>
      </c>
      <c r="BS77" s="2">
        <v>0.63611580185391703</v>
      </c>
      <c r="BT77" s="2">
        <v>0.61120776276702404</v>
      </c>
      <c r="BU77" s="2">
        <v>0.58895651546634198</v>
      </c>
      <c r="BV77" s="2">
        <v>0.93082140221475096</v>
      </c>
      <c r="BW77" s="2">
        <v>0.89243466911324498</v>
      </c>
      <c r="BX77" s="2">
        <v>0.86468569331221801</v>
      </c>
      <c r="BY77" s="2">
        <v>0.45810067777580099</v>
      </c>
      <c r="BZ77" s="2">
        <v>19.103649748737201</v>
      </c>
      <c r="CA77" s="2">
        <v>611.93020338500503</v>
      </c>
      <c r="CB77" s="2">
        <v>1.3962050863609901</v>
      </c>
      <c r="CC77" s="2">
        <v>695.31129096870404</v>
      </c>
      <c r="CD77" s="2">
        <v>187.73008363186599</v>
      </c>
      <c r="CE77" s="2">
        <v>611.93020338500503</v>
      </c>
      <c r="CF77" s="2">
        <v>0.66736007870684499</v>
      </c>
      <c r="CG77" s="2">
        <v>1.3865155839223799</v>
      </c>
      <c r="CH77" s="2">
        <v>2.1236668128802401</v>
      </c>
      <c r="CI77" s="2">
        <v>2.16958910492526E-2</v>
      </c>
      <c r="CJ77" s="2">
        <v>4.2181945789453501E-2</v>
      </c>
      <c r="CK77" s="2">
        <v>5.9868395031567899E-2</v>
      </c>
      <c r="CL77" s="2">
        <v>7.1318530184880198E-3</v>
      </c>
      <c r="CM77" s="2">
        <v>1.28242454520682E-2</v>
      </c>
      <c r="CN77" s="2">
        <v>1.78904338430525E-2</v>
      </c>
      <c r="CO77" s="2">
        <v>1.0783533437567199E-2</v>
      </c>
      <c r="CP77" s="2">
        <v>1.43446616224229E-2</v>
      </c>
      <c r="CQ77" s="2">
        <v>1.8202024126612901E-2</v>
      </c>
      <c r="CR77" s="2">
        <v>9.1324071933914203E-2</v>
      </c>
      <c r="CS77" s="2">
        <v>14.509222543465899</v>
      </c>
      <c r="CT77" s="2">
        <v>782.076522504168</v>
      </c>
      <c r="CU77" s="2">
        <v>0.36134940622055201</v>
      </c>
      <c r="CV77" s="2">
        <v>1074.6725072865499</v>
      </c>
      <c r="CW77" s="2">
        <v>30.350422237560899</v>
      </c>
      <c r="CX77" s="2">
        <v>782.076522504168</v>
      </c>
      <c r="CY77" s="2">
        <v>1.09909934426986</v>
      </c>
      <c r="CZ77" s="2">
        <v>6.6295746817554499E-2</v>
      </c>
      <c r="DA77" s="2">
        <v>4.3951260460972797E-3</v>
      </c>
      <c r="DB77" s="2">
        <v>1.10109674102373</v>
      </c>
      <c r="DC77" s="2">
        <v>1.32130134105682</v>
      </c>
      <c r="DD77" s="2">
        <v>0.87589448690414395</v>
      </c>
      <c r="DE77" s="2">
        <v>1.10146927833557</v>
      </c>
      <c r="DF77" s="2">
        <v>1.00155830383301</v>
      </c>
      <c r="DG77" s="2">
        <v>4.6589607445547001</v>
      </c>
      <c r="DH77" s="2">
        <v>2.63207111858258</v>
      </c>
      <c r="DI77" s="2">
        <v>-0.245664766774181</v>
      </c>
      <c r="DJ77" s="2">
        <v>1.4605905127004299</v>
      </c>
      <c r="DK77" s="2">
        <v>2.7797845809812198</v>
      </c>
      <c r="DL77" s="2">
        <v>3.98717940851488</v>
      </c>
      <c r="DM77" s="2">
        <v>0.84897384089569505</v>
      </c>
      <c r="DN77" s="2">
        <v>0.72751985256183505</v>
      </c>
      <c r="DO77" s="2">
        <v>0.62397069598806398</v>
      </c>
      <c r="DP77" s="2">
        <v>0.63697206319645605</v>
      </c>
      <c r="DQ77" s="2">
        <v>0.61209476983184197</v>
      </c>
      <c r="DR77" s="2">
        <v>0.58962415291653603</v>
      </c>
      <c r="DS77" s="2">
        <v>0.934355521012186</v>
      </c>
      <c r="DT77" s="2">
        <v>0.89879123217183898</v>
      </c>
      <c r="DU77" s="2">
        <v>0.86912962207770095</v>
      </c>
      <c r="DV77" s="2">
        <v>0.46936082475495899</v>
      </c>
      <c r="DW77" s="2">
        <v>27.616050791659799</v>
      </c>
      <c r="DX77" s="2">
        <v>532.99638140541299</v>
      </c>
      <c r="DY77" s="2">
        <v>1.4388652009998799</v>
      </c>
      <c r="DZ77" s="2">
        <v>796.35313377090097</v>
      </c>
      <c r="EA77" s="2">
        <v>157.39240627822599</v>
      </c>
      <c r="EB77" s="2">
        <v>532.99638140541299</v>
      </c>
      <c r="EC77" s="2">
        <v>0.33789012148747199</v>
      </c>
      <c r="ED77" s="2">
        <v>0.621234624729193</v>
      </c>
      <c r="EE77" s="2">
        <v>0.85665539296672999</v>
      </c>
      <c r="EF77" s="2">
        <v>3.1492350580967103E-2</v>
      </c>
      <c r="EG77" s="2">
        <v>5.0528219403526302E-2</v>
      </c>
      <c r="EH77" s="2">
        <v>6.3714262955638395E-2</v>
      </c>
      <c r="EI77" s="2">
        <v>7.13155857331523E-3</v>
      </c>
      <c r="EJ77" s="2">
        <v>1.2934491314360801E-2</v>
      </c>
      <c r="EK77" s="2">
        <v>1.79510407891318E-2</v>
      </c>
      <c r="EL77" s="2">
        <v>1.0329439884882601E-2</v>
      </c>
      <c r="EM77" s="2">
        <v>1.5057411474896001E-2</v>
      </c>
      <c r="EN77" s="2">
        <v>1.8750792145087899E-2</v>
      </c>
      <c r="EO77" s="2">
        <v>0.14297251347880899</v>
      </c>
      <c r="EP77" s="2">
        <v>37.2255320987434</v>
      </c>
      <c r="EQ77" s="2">
        <v>767.39827324891701</v>
      </c>
      <c r="ER77" s="2">
        <v>0.50936471667628302</v>
      </c>
      <c r="ES77" s="2">
        <v>1396.5959419600499</v>
      </c>
      <c r="ET77" s="2">
        <v>41.401587321068902</v>
      </c>
      <c r="EU77" s="2">
        <v>767.39827324891701</v>
      </c>
    </row>
    <row r="78" spans="1:151">
      <c r="A78" s="2" t="s">
        <v>5</v>
      </c>
      <c r="B78" s="3">
        <v>18</v>
      </c>
      <c r="C78" s="4" t="s">
        <v>142</v>
      </c>
      <c r="D78" s="2" t="s">
        <v>74</v>
      </c>
      <c r="E78" s="2">
        <v>102.67126782950599</v>
      </c>
      <c r="F78" s="2">
        <v>9.5167234474942308</v>
      </c>
      <c r="G78" s="2">
        <v>90.568025176086493</v>
      </c>
      <c r="H78" s="2">
        <v>103.111373614749</v>
      </c>
      <c r="I78" s="2">
        <v>135</v>
      </c>
      <c r="J78" s="2">
        <v>55</v>
      </c>
      <c r="K78" s="2">
        <v>103</v>
      </c>
      <c r="L78" s="2">
        <v>102</v>
      </c>
      <c r="M78" s="2">
        <v>5.2670826381127398</v>
      </c>
      <c r="N78" s="2">
        <v>2.87076520952114</v>
      </c>
      <c r="O78" s="2">
        <v>-0.23708428614486901</v>
      </c>
      <c r="P78" s="2">
        <v>2.1816275337802402</v>
      </c>
      <c r="Q78" s="2">
        <v>4.2617462623140998</v>
      </c>
      <c r="R78" s="2">
        <v>6.2278678610808802</v>
      </c>
      <c r="S78" s="2">
        <v>0.89117678442309101</v>
      </c>
      <c r="T78" s="2">
        <v>0.79275256216816703</v>
      </c>
      <c r="U78" s="2">
        <v>0.70431544093395304</v>
      </c>
      <c r="V78" s="2">
        <v>0.62990911258990501</v>
      </c>
      <c r="W78" s="2">
        <v>0.606035914488539</v>
      </c>
      <c r="X78" s="2">
        <v>0.584472164813716</v>
      </c>
      <c r="Y78" s="2">
        <v>0.93507029493931804</v>
      </c>
      <c r="Z78" s="2">
        <v>0.89890684833854695</v>
      </c>
      <c r="AA78" s="2">
        <v>0.87058345399015402</v>
      </c>
      <c r="AB78" s="2">
        <v>0.41000620772470098</v>
      </c>
      <c r="AC78" s="2">
        <v>28.451739447549802</v>
      </c>
      <c r="AD78" s="2">
        <v>485.759150636502</v>
      </c>
      <c r="AE78" s="2">
        <v>1.2942663593877499</v>
      </c>
      <c r="AF78" s="2">
        <v>344.35954809948902</v>
      </c>
      <c r="AG78" s="2">
        <v>182.06185301207299</v>
      </c>
      <c r="AH78" s="2">
        <v>485.759150636502</v>
      </c>
      <c r="AI78" s="2">
        <v>0.52046529181220302</v>
      </c>
      <c r="AJ78" s="2">
        <v>0.98497892959737499</v>
      </c>
      <c r="AK78" s="2">
        <v>1.4262625109026099</v>
      </c>
      <c r="AL78" s="2">
        <v>2.41906338633248E-2</v>
      </c>
      <c r="AM78" s="2">
        <v>4.3207571255370399E-2</v>
      </c>
      <c r="AN78" s="2">
        <v>5.8982875779161302E-2</v>
      </c>
      <c r="AO78" s="2">
        <v>6.8806964841633504E-3</v>
      </c>
      <c r="AP78" s="2">
        <v>1.2506972068065E-2</v>
      </c>
      <c r="AQ78" s="2">
        <v>1.74976968525501E-2</v>
      </c>
      <c r="AR78" s="2">
        <v>1.0374747820842601E-2</v>
      </c>
      <c r="AS78" s="2">
        <v>1.50170244752999E-2</v>
      </c>
      <c r="AT78" s="2">
        <v>1.9435266544783201E-2</v>
      </c>
      <c r="AU78" s="2">
        <v>0.13180161564102599</v>
      </c>
      <c r="AV78" s="2">
        <v>25.387942316579402</v>
      </c>
      <c r="AW78" s="2">
        <v>434.10143930208602</v>
      </c>
      <c r="AX78" s="2">
        <v>0.48461794011119103</v>
      </c>
      <c r="AY78" s="2">
        <v>297.98329135791698</v>
      </c>
      <c r="AZ78" s="2">
        <v>33.396132451301703</v>
      </c>
      <c r="BA78" s="2">
        <v>434.10143930208602</v>
      </c>
      <c r="BB78" s="2">
        <v>98.599907976743197</v>
      </c>
      <c r="BC78" s="2">
        <v>19.4832818915215</v>
      </c>
      <c r="BD78" s="2">
        <v>379.59827326449101</v>
      </c>
      <c r="BE78" s="2">
        <v>100.506378838487</v>
      </c>
      <c r="BF78" s="2">
        <v>228</v>
      </c>
      <c r="BG78" s="2">
        <v>50</v>
      </c>
      <c r="BH78" s="2">
        <v>96</v>
      </c>
      <c r="BI78" s="2">
        <v>96</v>
      </c>
      <c r="BJ78" s="2">
        <v>6.2358734163782596</v>
      </c>
      <c r="BK78" s="2">
        <v>4.3897433935606598</v>
      </c>
      <c r="BL78" s="2">
        <v>0.89856176249893005</v>
      </c>
      <c r="BM78" s="2">
        <v>2.5334961906037101</v>
      </c>
      <c r="BN78" s="2">
        <v>5.2775264029186699</v>
      </c>
      <c r="BO78" s="2">
        <v>8.0606795088386001</v>
      </c>
      <c r="BP78" s="2">
        <v>0.91024286181962299</v>
      </c>
      <c r="BQ78" s="2">
        <v>0.81754899351036503</v>
      </c>
      <c r="BR78" s="2">
        <v>0.72841035243831098</v>
      </c>
      <c r="BS78" s="2">
        <v>0.63107170860815298</v>
      </c>
      <c r="BT78" s="2">
        <v>0.60686600683526704</v>
      </c>
      <c r="BU78" s="2">
        <v>0.58525822569630304</v>
      </c>
      <c r="BV78" s="2">
        <v>0.93518335874691105</v>
      </c>
      <c r="BW78" s="2">
        <v>0.89758044010904903</v>
      </c>
      <c r="BX78" s="2">
        <v>0.870012235673426</v>
      </c>
      <c r="BY78" s="2">
        <v>0.45244782125472999</v>
      </c>
      <c r="BZ78" s="2">
        <v>19.321917639910801</v>
      </c>
      <c r="CA78" s="2">
        <v>609.50310900847205</v>
      </c>
      <c r="CB78" s="2">
        <v>1.3828752861468501</v>
      </c>
      <c r="CC78" s="2">
        <v>679.82705734702995</v>
      </c>
      <c r="CD78" s="2">
        <v>172.593533509396</v>
      </c>
      <c r="CE78" s="2">
        <v>609.50310900847205</v>
      </c>
      <c r="CF78" s="2">
        <v>0.63110573389375302</v>
      </c>
      <c r="CG78" s="2">
        <v>1.3224327021808699</v>
      </c>
      <c r="CH78" s="2">
        <v>2.0354027832743902</v>
      </c>
      <c r="CI78" s="2">
        <v>2.1317589938407901E-2</v>
      </c>
      <c r="CJ78" s="2">
        <v>4.2137631109374303E-2</v>
      </c>
      <c r="CK78" s="2">
        <v>6.03584019649527E-2</v>
      </c>
      <c r="CL78" s="2">
        <v>7.00926031389655E-3</v>
      </c>
      <c r="CM78" s="2">
        <v>1.2529282985294999E-2</v>
      </c>
      <c r="CN78" s="2">
        <v>1.74958324089638E-2</v>
      </c>
      <c r="CO78" s="2">
        <v>1.05819912260897E-2</v>
      </c>
      <c r="CP78" s="2">
        <v>1.4553942877654999E-2</v>
      </c>
      <c r="CQ78" s="2">
        <v>1.8442582526523098E-2</v>
      </c>
      <c r="CR78" s="2">
        <v>9.2054100501434297E-2</v>
      </c>
      <c r="CS78" s="2">
        <v>14.573392242291</v>
      </c>
      <c r="CT78" s="2">
        <v>604.07859752145396</v>
      </c>
      <c r="CU78" s="2">
        <v>0.35959646851322802</v>
      </c>
      <c r="CV78" s="2">
        <v>810.57891858458504</v>
      </c>
      <c r="CW78" s="2">
        <v>51.919131277820199</v>
      </c>
      <c r="CX78" s="2">
        <v>604.07859752145396</v>
      </c>
      <c r="CY78" s="2">
        <v>1.1208720715350999</v>
      </c>
      <c r="CZ78" s="2">
        <v>0.12812833882434299</v>
      </c>
      <c r="DA78" s="2">
        <v>1.6416871209885799E-2</v>
      </c>
      <c r="DB78" s="2">
        <v>1.12817140923207</v>
      </c>
      <c r="DC78" s="2">
        <v>1.5131534337997401</v>
      </c>
      <c r="DD78" s="2">
        <v>0.57119309902191195</v>
      </c>
      <c r="DE78" s="2">
        <v>1.1228521466255199</v>
      </c>
      <c r="DF78" s="2">
        <v>0.87612503767013505</v>
      </c>
      <c r="DG78" s="2">
        <v>5.3251283633675701</v>
      </c>
      <c r="DH78" s="2">
        <v>2.9005603207889101</v>
      </c>
      <c r="DI78" s="2">
        <v>-7.9943186673524999E-2</v>
      </c>
      <c r="DJ78" s="2">
        <v>1.46076947094459</v>
      </c>
      <c r="DK78" s="2">
        <v>2.80979517704812</v>
      </c>
      <c r="DL78" s="2">
        <v>4.0572109067296998</v>
      </c>
      <c r="DM78" s="2">
        <v>0.85760500320149302</v>
      </c>
      <c r="DN78" s="2">
        <v>0.74324771150134505</v>
      </c>
      <c r="DO78" s="2">
        <v>0.64651484887164401</v>
      </c>
      <c r="DP78" s="2">
        <v>0.63153008354939499</v>
      </c>
      <c r="DQ78" s="2">
        <v>0.607363164429647</v>
      </c>
      <c r="DR78" s="2">
        <v>0.58562646172133404</v>
      </c>
      <c r="DS78" s="2">
        <v>0.93870831166219204</v>
      </c>
      <c r="DT78" s="2">
        <v>0.90121342939421301</v>
      </c>
      <c r="DU78" s="2">
        <v>0.87146492481258897</v>
      </c>
      <c r="DV78" s="2">
        <v>0.44254650384748001</v>
      </c>
      <c r="DW78" s="2">
        <v>24.304055856723799</v>
      </c>
      <c r="DX78" s="2">
        <v>446.556627670936</v>
      </c>
      <c r="DY78" s="2">
        <v>1.39234472541429</v>
      </c>
      <c r="DZ78" s="2">
        <v>450.47622634395202</v>
      </c>
      <c r="EA78" s="2">
        <v>155.57811470991899</v>
      </c>
      <c r="EB78" s="2">
        <v>446.556627670936</v>
      </c>
      <c r="EC78" s="2">
        <v>0.33952915590425797</v>
      </c>
      <c r="ED78" s="2">
        <v>0.63568270119380199</v>
      </c>
      <c r="EE78" s="2">
        <v>0.88771583870233794</v>
      </c>
      <c r="EF78" s="2">
        <v>2.9890052275961001E-2</v>
      </c>
      <c r="EG78" s="2">
        <v>4.8033013933764399E-2</v>
      </c>
      <c r="EH78" s="2">
        <v>6.0521161963872597E-2</v>
      </c>
      <c r="EI78" s="2">
        <v>6.9487569555691702E-3</v>
      </c>
      <c r="EJ78" s="2">
        <v>1.2594914448358099E-2</v>
      </c>
      <c r="EK78" s="2">
        <v>1.7518429365562901E-2</v>
      </c>
      <c r="EL78" s="2">
        <v>1.0143149190105101E-2</v>
      </c>
      <c r="EM78" s="2">
        <v>1.5733756247928301E-2</v>
      </c>
      <c r="EN78" s="2">
        <v>1.9582260444110999E-2</v>
      </c>
      <c r="EO78" s="2">
        <v>0.15858848407279599</v>
      </c>
      <c r="EP78" s="2">
        <v>20.5142647833231</v>
      </c>
      <c r="EQ78" s="2">
        <v>432.155371689898</v>
      </c>
      <c r="ER78" s="2">
        <v>0.52103724291713005</v>
      </c>
      <c r="ES78" s="2">
        <v>565.39840653653505</v>
      </c>
      <c r="ET78" s="2">
        <v>33.029848381535302</v>
      </c>
      <c r="EU78" s="2">
        <v>432.155371689898</v>
      </c>
    </row>
    <row r="79" spans="1:151">
      <c r="A79" s="2" t="s">
        <v>5</v>
      </c>
      <c r="B79" s="3">
        <v>19</v>
      </c>
      <c r="C79" s="4" t="s">
        <v>143</v>
      </c>
      <c r="D79" s="2" t="s">
        <v>74</v>
      </c>
      <c r="E79" s="2">
        <v>83.152858683926596</v>
      </c>
      <c r="F79" s="2">
        <v>11.918828355041001</v>
      </c>
      <c r="G79" s="2">
        <v>142.05846935692901</v>
      </c>
      <c r="H79" s="2">
        <v>84.002698240939594</v>
      </c>
      <c r="I79" s="2">
        <v>126</v>
      </c>
      <c r="J79" s="2">
        <v>48</v>
      </c>
      <c r="K79" s="2">
        <v>82</v>
      </c>
      <c r="L79" s="2">
        <v>75</v>
      </c>
      <c r="M79" s="2">
        <v>5.5728620357621299</v>
      </c>
      <c r="N79" s="2">
        <v>2.4312512518483098</v>
      </c>
      <c r="O79" s="2">
        <v>0.26089225233339602</v>
      </c>
      <c r="P79" s="2">
        <v>2.0182861180616198</v>
      </c>
      <c r="Q79" s="2">
        <v>3.91415351639127</v>
      </c>
      <c r="R79" s="2">
        <v>5.6802387223620903</v>
      </c>
      <c r="S79" s="2">
        <v>0.88502445302603205</v>
      </c>
      <c r="T79" s="2">
        <v>0.78156569271570298</v>
      </c>
      <c r="U79" s="2">
        <v>0.68889836998562703</v>
      </c>
      <c r="V79" s="2">
        <v>0.66180028216160602</v>
      </c>
      <c r="W79" s="2">
        <v>0.638904273003844</v>
      </c>
      <c r="X79" s="2">
        <v>0.61814033407787705</v>
      </c>
      <c r="Y79" s="2">
        <v>0.94057425470871903</v>
      </c>
      <c r="Z79" s="2">
        <v>0.90824197579464905</v>
      </c>
      <c r="AA79" s="2">
        <v>0.88269845377363698</v>
      </c>
      <c r="AB79" s="2">
        <v>0.41704314194287301</v>
      </c>
      <c r="AC79" s="2">
        <v>27.678045553105701</v>
      </c>
      <c r="AD79" s="2">
        <v>477.05851995742</v>
      </c>
      <c r="AE79" s="2">
        <v>1.3162013779889701</v>
      </c>
      <c r="AF79" s="2">
        <v>349.00573386723499</v>
      </c>
      <c r="AG79" s="2">
        <v>180.04991678492601</v>
      </c>
      <c r="AH79" s="2">
        <v>477.05851995742</v>
      </c>
      <c r="AI79" s="2">
        <v>0.47820987863068698</v>
      </c>
      <c r="AJ79" s="2">
        <v>0.893202442578508</v>
      </c>
      <c r="AK79" s="2">
        <v>1.2834106907079399</v>
      </c>
      <c r="AL79" s="2">
        <v>2.51657816058075E-2</v>
      </c>
      <c r="AM79" s="2">
        <v>4.4484115808932898E-2</v>
      </c>
      <c r="AN79" s="2">
        <v>5.9867397395503702E-2</v>
      </c>
      <c r="AO79" s="2">
        <v>6.4310316004114803E-3</v>
      </c>
      <c r="AP79" s="2">
        <v>1.1777338689872499E-2</v>
      </c>
      <c r="AQ79" s="2">
        <v>1.6506140765131301E-2</v>
      </c>
      <c r="AR79" s="2">
        <v>9.14061839944591E-3</v>
      </c>
      <c r="AS79" s="2">
        <v>1.30504166946103E-2</v>
      </c>
      <c r="AT79" s="2">
        <v>1.7078123536996E-2</v>
      </c>
      <c r="AU79" s="2">
        <v>0.12721574852651199</v>
      </c>
      <c r="AV79" s="2">
        <v>26.656920185816102</v>
      </c>
      <c r="AW79" s="2">
        <v>446.32148521226401</v>
      </c>
      <c r="AX79" s="2">
        <v>0.47502271504571503</v>
      </c>
      <c r="AY79" s="2">
        <v>317.92370123776601</v>
      </c>
      <c r="AZ79" s="2">
        <v>34.7277838315484</v>
      </c>
      <c r="BA79" s="2">
        <v>446.32148521226401</v>
      </c>
      <c r="BB79" s="2">
        <v>137.63879180151</v>
      </c>
      <c r="BC79" s="2">
        <v>31.643031865958299</v>
      </c>
      <c r="BD79" s="2">
        <v>1001.28146567005</v>
      </c>
      <c r="BE79" s="2">
        <v>141.229235187439</v>
      </c>
      <c r="BF79" s="2">
        <v>255</v>
      </c>
      <c r="BG79" s="2">
        <v>29</v>
      </c>
      <c r="BH79" s="2">
        <v>137</v>
      </c>
      <c r="BI79" s="2">
        <v>145</v>
      </c>
      <c r="BJ79" s="2">
        <v>6.9855238136715103</v>
      </c>
      <c r="BK79" s="2">
        <v>2.9166052260661899</v>
      </c>
      <c r="BL79" s="2">
        <v>0.36102351047648801</v>
      </c>
      <c r="BM79" s="2">
        <v>2.6739686408436301</v>
      </c>
      <c r="BN79" s="2">
        <v>5.5633483213884203</v>
      </c>
      <c r="BO79" s="2">
        <v>8.4923547970004503</v>
      </c>
      <c r="BP79" s="2">
        <v>0.91356240208726702</v>
      </c>
      <c r="BQ79" s="2">
        <v>0.82305823714420601</v>
      </c>
      <c r="BR79" s="2">
        <v>0.73457588963823095</v>
      </c>
      <c r="BS79" s="2">
        <v>0.66204879729089405</v>
      </c>
      <c r="BT79" s="2">
        <v>0.63904163394680302</v>
      </c>
      <c r="BU79" s="2">
        <v>0.61829193413994998</v>
      </c>
      <c r="BV79" s="2">
        <v>0.93952666242258398</v>
      </c>
      <c r="BW79" s="2">
        <v>0.90418528458172198</v>
      </c>
      <c r="BX79" s="2">
        <v>0.87793550073732995</v>
      </c>
      <c r="BY79" s="2">
        <v>0.459710939780686</v>
      </c>
      <c r="BZ79" s="2">
        <v>19.149372796641</v>
      </c>
      <c r="CA79" s="2">
        <v>584.84170812118305</v>
      </c>
      <c r="CB79" s="2">
        <v>1.39709113664151</v>
      </c>
      <c r="CC79" s="2">
        <v>674.633905325809</v>
      </c>
      <c r="CD79" s="2">
        <v>179.349195199023</v>
      </c>
      <c r="CE79" s="2">
        <v>584.84170812118305</v>
      </c>
      <c r="CF79" s="2">
        <v>0.65472785182397997</v>
      </c>
      <c r="CG79" s="2">
        <v>1.3653151010586599</v>
      </c>
      <c r="CH79" s="2">
        <v>2.09171284761107</v>
      </c>
      <c r="CI79" s="2">
        <v>2.01109880571867E-2</v>
      </c>
      <c r="CJ79" s="2">
        <v>3.9990476970272699E-2</v>
      </c>
      <c r="CK79" s="2">
        <v>5.7427722051133702E-2</v>
      </c>
      <c r="CL79" s="2">
        <v>6.4696765843785904E-3</v>
      </c>
      <c r="CM79" s="2">
        <v>1.17871559752628E-2</v>
      </c>
      <c r="CN79" s="2">
        <v>1.64992682610282E-2</v>
      </c>
      <c r="CO79" s="2">
        <v>9.6836259821686792E-3</v>
      </c>
      <c r="CP79" s="2">
        <v>1.3598301664995101E-2</v>
      </c>
      <c r="CQ79" s="2">
        <v>1.71199531252837E-2</v>
      </c>
      <c r="CR79" s="2">
        <v>9.0162315023099002E-2</v>
      </c>
      <c r="CS79" s="2">
        <v>14.6479450059689</v>
      </c>
      <c r="CT79" s="2">
        <v>611.02579704538505</v>
      </c>
      <c r="CU79" s="2">
        <v>0.358433954667222</v>
      </c>
      <c r="CV79" s="2">
        <v>800.24394801385404</v>
      </c>
      <c r="CW79" s="2">
        <v>41.702910204365402</v>
      </c>
      <c r="CX79" s="2">
        <v>611.02579704538505</v>
      </c>
      <c r="CY79" s="2">
        <v>0.844166857138549</v>
      </c>
      <c r="CZ79" s="2">
        <v>0.15499446251457799</v>
      </c>
      <c r="DA79" s="2">
        <v>2.4023283410183002E-2</v>
      </c>
      <c r="DB79" s="2">
        <v>0.85827760532340802</v>
      </c>
      <c r="DC79" s="2">
        <v>1.44466805458069</v>
      </c>
      <c r="DD79" s="2">
        <v>0.48423373699188199</v>
      </c>
      <c r="DE79" s="2">
        <v>0.82726725935935996</v>
      </c>
      <c r="DF79" s="2">
        <v>0.76814997196197499</v>
      </c>
      <c r="DG79" s="2">
        <v>5.8704613081791504</v>
      </c>
      <c r="DH79" s="2">
        <v>2.8758682869360399</v>
      </c>
      <c r="DI79" s="2">
        <v>0.47980956949326298</v>
      </c>
      <c r="DJ79" s="2">
        <v>1.2150541466601501</v>
      </c>
      <c r="DK79" s="2">
        <v>2.3078956150261698</v>
      </c>
      <c r="DL79" s="2">
        <v>3.28842779064711</v>
      </c>
      <c r="DM79" s="2">
        <v>0.85262637795934404</v>
      </c>
      <c r="DN79" s="2">
        <v>0.73497711631945095</v>
      </c>
      <c r="DO79" s="2">
        <v>0.63576089843710504</v>
      </c>
      <c r="DP79" s="2">
        <v>0.66342238702137102</v>
      </c>
      <c r="DQ79" s="2">
        <v>0.64029995847780197</v>
      </c>
      <c r="DR79" s="2">
        <v>0.61939335800249795</v>
      </c>
      <c r="DS79" s="2">
        <v>0.94479011140759595</v>
      </c>
      <c r="DT79" s="2">
        <v>0.91167221144291599</v>
      </c>
      <c r="DU79" s="2">
        <v>0.88493709063174597</v>
      </c>
      <c r="DV79" s="2">
        <v>0.44720434424510802</v>
      </c>
      <c r="DW79" s="2">
        <v>24.271119922256499</v>
      </c>
      <c r="DX79" s="2">
        <v>400.42088758873302</v>
      </c>
      <c r="DY79" s="2">
        <v>1.40585111578772</v>
      </c>
      <c r="DZ79" s="2">
        <v>439.37704204707802</v>
      </c>
      <c r="EA79" s="2">
        <v>148.495543386337</v>
      </c>
      <c r="EB79" s="2">
        <v>400.42088758873302</v>
      </c>
      <c r="EC79" s="2">
        <v>0.27955062181651602</v>
      </c>
      <c r="ED79" s="2">
        <v>0.51123741686814295</v>
      </c>
      <c r="EE79" s="2">
        <v>0.69523659498325596</v>
      </c>
      <c r="EF79" s="2">
        <v>3.0898073489693902E-2</v>
      </c>
      <c r="EG79" s="2">
        <v>4.9094180709849999E-2</v>
      </c>
      <c r="EH79" s="2">
        <v>6.10608603530233E-2</v>
      </c>
      <c r="EI79" s="2">
        <v>6.4857180898015201E-3</v>
      </c>
      <c r="EJ79" s="2">
        <v>1.1873035404142701E-2</v>
      </c>
      <c r="EK79" s="2">
        <v>1.6534099940787601E-2</v>
      </c>
      <c r="EL79" s="2">
        <v>8.7576329684495701E-3</v>
      </c>
      <c r="EM79" s="2">
        <v>1.36423940009091E-2</v>
      </c>
      <c r="EN79" s="2">
        <v>1.7065797889102501E-2</v>
      </c>
      <c r="EO79" s="2">
        <v>0.15532850964598799</v>
      </c>
      <c r="EP79" s="2">
        <v>21.850987678358699</v>
      </c>
      <c r="EQ79" s="2">
        <v>396.61180481625399</v>
      </c>
      <c r="ER79" s="2">
        <v>0.51644866072488904</v>
      </c>
      <c r="ES79" s="2">
        <v>569.55560415292496</v>
      </c>
      <c r="ET79" s="2">
        <v>32.529930537832598</v>
      </c>
      <c r="EU79" s="2">
        <v>396.61180481625399</v>
      </c>
    </row>
    <row r="80" spans="1:151">
      <c r="A80" s="2" t="s">
        <v>5</v>
      </c>
      <c r="B80" s="3">
        <v>20</v>
      </c>
      <c r="C80" s="4" t="s">
        <v>144</v>
      </c>
      <c r="D80" s="2" t="s">
        <v>74</v>
      </c>
      <c r="E80" s="2">
        <v>95.540028338646806</v>
      </c>
      <c r="F80" s="2">
        <v>6.1214798341829999</v>
      </c>
      <c r="G80" s="2">
        <v>37.472515360309202</v>
      </c>
      <c r="H80" s="2">
        <v>95.735927796512996</v>
      </c>
      <c r="I80" s="2">
        <v>113</v>
      </c>
      <c r="J80" s="2">
        <v>76</v>
      </c>
      <c r="K80" s="2">
        <v>96</v>
      </c>
      <c r="L80" s="2">
        <v>98</v>
      </c>
      <c r="M80" s="2">
        <v>4.6412633329930104</v>
      </c>
      <c r="N80" s="2">
        <v>2.9886644242842499</v>
      </c>
      <c r="O80" s="2">
        <v>-0.15229565014978499</v>
      </c>
      <c r="P80" s="2">
        <v>2.1262261348557701</v>
      </c>
      <c r="Q80" s="2">
        <v>4.1306750546143602</v>
      </c>
      <c r="R80" s="2">
        <v>6.0062430867107404</v>
      </c>
      <c r="S80" s="2">
        <v>0.88348551198144498</v>
      </c>
      <c r="T80" s="2">
        <v>0.77800632377911805</v>
      </c>
      <c r="U80" s="2">
        <v>0.68317647822090899</v>
      </c>
      <c r="V80" s="2">
        <v>0.67446507818038504</v>
      </c>
      <c r="W80" s="2">
        <v>0.65139579991518104</v>
      </c>
      <c r="X80" s="2">
        <v>0.63027985327214497</v>
      </c>
      <c r="Y80" s="2">
        <v>0.93889051806586998</v>
      </c>
      <c r="Z80" s="2">
        <v>0.90585090606979402</v>
      </c>
      <c r="AA80" s="2">
        <v>0.88042440410106604</v>
      </c>
      <c r="AB80" s="2">
        <v>0.39871140399558602</v>
      </c>
      <c r="AC80" s="2">
        <v>40.918706636716998</v>
      </c>
      <c r="AD80" s="2">
        <v>346.16417010305599</v>
      </c>
      <c r="AE80" s="2">
        <v>1.2440062436358099</v>
      </c>
      <c r="AF80" s="2">
        <v>243.994679185297</v>
      </c>
      <c r="AG80" s="2">
        <v>190.82523308191099</v>
      </c>
      <c r="AH80" s="2">
        <v>346.16417010305599</v>
      </c>
      <c r="AI80" s="2">
        <v>0.51136507048187496</v>
      </c>
      <c r="AJ80" s="2">
        <v>0.95988957981749901</v>
      </c>
      <c r="AK80" s="2">
        <v>1.3883513960748</v>
      </c>
      <c r="AL80" s="2">
        <v>2.55693939940904E-2</v>
      </c>
      <c r="AM80" s="2">
        <v>4.5404874040207301E-2</v>
      </c>
      <c r="AN80" s="2">
        <v>6.1769747749860202E-2</v>
      </c>
      <c r="AO80" s="2">
        <v>6.5967970361902502E-3</v>
      </c>
      <c r="AP80" s="2">
        <v>1.2209821657827901E-2</v>
      </c>
      <c r="AQ80" s="2">
        <v>1.72559984960832E-2</v>
      </c>
      <c r="AR80" s="2">
        <v>9.5184807084087997E-3</v>
      </c>
      <c r="AS80" s="2">
        <v>1.3464947561648399E-2</v>
      </c>
      <c r="AT80" s="2">
        <v>1.7677605313155799E-2</v>
      </c>
      <c r="AU80" s="2">
        <v>0.14546145552566001</v>
      </c>
      <c r="AV80" s="2">
        <v>47.020922499158502</v>
      </c>
      <c r="AW80" s="2">
        <v>313.24418377032299</v>
      </c>
      <c r="AX80" s="2">
        <v>0.54652533543264703</v>
      </c>
      <c r="AY80" s="2">
        <v>286.29671195767003</v>
      </c>
      <c r="AZ80" s="2">
        <v>36.635936263388899</v>
      </c>
      <c r="BA80" s="2">
        <v>313.24418377032299</v>
      </c>
      <c r="BB80" s="2">
        <v>129.04126815444599</v>
      </c>
      <c r="BC80" s="2">
        <v>12.042415588069099</v>
      </c>
      <c r="BD80" s="2">
        <v>145.01977319576901</v>
      </c>
      <c r="BE80" s="2">
        <v>129.60193763502599</v>
      </c>
      <c r="BF80" s="2">
        <v>182</v>
      </c>
      <c r="BG80" s="2">
        <v>78</v>
      </c>
      <c r="BH80" s="2">
        <v>129</v>
      </c>
      <c r="BI80" s="2">
        <v>131</v>
      </c>
      <c r="BJ80" s="2">
        <v>5.6092514349855103</v>
      </c>
      <c r="BK80" s="2">
        <v>3.6980822178434098</v>
      </c>
      <c r="BL80" s="2">
        <v>0.343964311625715</v>
      </c>
      <c r="BM80" s="2">
        <v>2.6401414981541902</v>
      </c>
      <c r="BN80" s="2">
        <v>5.4988441805360999</v>
      </c>
      <c r="BO80" s="2">
        <v>8.4133161151316003</v>
      </c>
      <c r="BP80" s="2">
        <v>0.91199747319176505</v>
      </c>
      <c r="BQ80" s="2">
        <v>0.82031476297476802</v>
      </c>
      <c r="BR80" s="2">
        <v>0.73032917255832297</v>
      </c>
      <c r="BS80" s="2">
        <v>0.67523584238789403</v>
      </c>
      <c r="BT80" s="2">
        <v>0.65194047093371499</v>
      </c>
      <c r="BU80" s="2">
        <v>0.63072516966813497</v>
      </c>
      <c r="BV80" s="2">
        <v>0.93994146009749302</v>
      </c>
      <c r="BW80" s="2">
        <v>0.90508476037613195</v>
      </c>
      <c r="BX80" s="2">
        <v>0.879031642159122</v>
      </c>
      <c r="BY80" s="2">
        <v>0.43249039279414803</v>
      </c>
      <c r="BZ80" s="2">
        <v>22.863293806590601</v>
      </c>
      <c r="CA80" s="2">
        <v>421.648959256213</v>
      </c>
      <c r="CB80" s="2">
        <v>1.3136379647840499</v>
      </c>
      <c r="CC80" s="2">
        <v>356.52839364621502</v>
      </c>
      <c r="CD80" s="2">
        <v>192.805347827585</v>
      </c>
      <c r="CE80" s="2">
        <v>421.648959256213</v>
      </c>
      <c r="CF80" s="2">
        <v>0.65839650265929295</v>
      </c>
      <c r="CG80" s="2">
        <v>1.3798495781015101</v>
      </c>
      <c r="CH80" s="2">
        <v>2.1300527961508702</v>
      </c>
      <c r="CI80" s="2">
        <v>2.03911307263848E-2</v>
      </c>
      <c r="CJ80" s="2">
        <v>4.0535348573021497E-2</v>
      </c>
      <c r="CK80" s="2">
        <v>5.8767497088214597E-2</v>
      </c>
      <c r="CL80" s="2">
        <v>6.6852741639204403E-3</v>
      </c>
      <c r="CM80" s="2">
        <v>1.2248719996409601E-2</v>
      </c>
      <c r="CN80" s="2">
        <v>1.7295486529319101E-2</v>
      </c>
      <c r="CO80" s="2">
        <v>9.7972147447318598E-3</v>
      </c>
      <c r="CP80" s="2">
        <v>1.3652738350033E-2</v>
      </c>
      <c r="CQ80" s="2">
        <v>1.7559463289961299E-2</v>
      </c>
      <c r="CR80" s="2">
        <v>0.10327226966130899</v>
      </c>
      <c r="CS80" s="2">
        <v>16.516983150184299</v>
      </c>
      <c r="CT80" s="2">
        <v>420.791040508072</v>
      </c>
      <c r="CU80" s="2">
        <v>0.40052422215653799</v>
      </c>
      <c r="CV80" s="2">
        <v>480.01631541535698</v>
      </c>
      <c r="CW80" s="2">
        <v>25.617587712458501</v>
      </c>
      <c r="CX80" s="2">
        <v>420.791040508072</v>
      </c>
      <c r="CY80" s="2">
        <v>0.788106636342494</v>
      </c>
      <c r="CZ80" s="2">
        <v>5.3104351717516603E-2</v>
      </c>
      <c r="DA80" s="2">
        <v>2.8200721713377E-3</v>
      </c>
      <c r="DB80" s="2">
        <v>0.78989367483735695</v>
      </c>
      <c r="DC80" s="2">
        <v>1.0098619461059599</v>
      </c>
      <c r="DD80" s="2">
        <v>0.53646951913833596</v>
      </c>
      <c r="DE80" s="2">
        <v>0.78637090325355496</v>
      </c>
      <c r="DF80" s="2">
        <v>0.70662647485732999</v>
      </c>
      <c r="DG80" s="2">
        <v>4.3735288072300298</v>
      </c>
      <c r="DH80" s="2">
        <v>3.5051102906250602</v>
      </c>
      <c r="DI80" s="2">
        <v>-6.9477650556774601E-2</v>
      </c>
      <c r="DJ80" s="2">
        <v>1.44583769189365</v>
      </c>
      <c r="DK80" s="2">
        <v>2.7566724025650302</v>
      </c>
      <c r="DL80" s="2">
        <v>3.9458364664477901</v>
      </c>
      <c r="DM80" s="2">
        <v>0.84857415298521099</v>
      </c>
      <c r="DN80" s="2">
        <v>0.72603511132913201</v>
      </c>
      <c r="DO80" s="2">
        <v>0.62194063208238703</v>
      </c>
      <c r="DP80" s="2">
        <v>0.676893472570684</v>
      </c>
      <c r="DQ80" s="2">
        <v>0.65334965945327905</v>
      </c>
      <c r="DR80" s="2">
        <v>0.63195831840100503</v>
      </c>
      <c r="DS80" s="2">
        <v>0.94312511525507903</v>
      </c>
      <c r="DT80" s="2">
        <v>0.90942145531169805</v>
      </c>
      <c r="DU80" s="2">
        <v>0.882809586239519</v>
      </c>
      <c r="DV80" s="2">
        <v>0.44455376749511399</v>
      </c>
      <c r="DW80" s="2">
        <v>28.497845036495299</v>
      </c>
      <c r="DX80" s="2">
        <v>356.92923319929099</v>
      </c>
      <c r="DY80" s="2">
        <v>1.37763159624207</v>
      </c>
      <c r="DZ80" s="2">
        <v>372.983948614084</v>
      </c>
      <c r="EA80" s="2">
        <v>162.68014616354401</v>
      </c>
      <c r="EB80" s="2">
        <v>356.92923319929099</v>
      </c>
      <c r="EC80" s="2">
        <v>0.34452033446558999</v>
      </c>
      <c r="ED80" s="2">
        <v>0.633895826847652</v>
      </c>
      <c r="EE80" s="2">
        <v>0.872230157434012</v>
      </c>
      <c r="EF80" s="2">
        <v>3.1898560045679598E-2</v>
      </c>
      <c r="EG80" s="2">
        <v>5.1440426304179103E-2</v>
      </c>
      <c r="EH80" s="2">
        <v>6.4815407422660801E-2</v>
      </c>
      <c r="EI80" s="2">
        <v>6.7326543665559803E-3</v>
      </c>
      <c r="EJ80" s="2">
        <v>1.23529722664467E-2</v>
      </c>
      <c r="EK80" s="2">
        <v>1.7331035733603201E-2</v>
      </c>
      <c r="EL80" s="2">
        <v>9.1127395635651493E-3</v>
      </c>
      <c r="EM80" s="2">
        <v>1.39686314603356E-2</v>
      </c>
      <c r="EN80" s="2">
        <v>1.74023362493319E-2</v>
      </c>
      <c r="EO80" s="2">
        <v>0.156728722049092</v>
      </c>
      <c r="EP80" s="2">
        <v>28.632303818733</v>
      </c>
      <c r="EQ80" s="2">
        <v>373.61443804915098</v>
      </c>
      <c r="ER80" s="2">
        <v>0.54319654849405796</v>
      </c>
      <c r="ES80" s="2">
        <v>578.38667775299803</v>
      </c>
      <c r="ET80" s="2">
        <v>38.901385712573699</v>
      </c>
      <c r="EU80" s="2">
        <v>373.61443804915098</v>
      </c>
    </row>
    <row r="81" spans="1:151">
      <c r="A81" s="2" t="s">
        <v>5</v>
      </c>
      <c r="B81" s="3">
        <v>21</v>
      </c>
      <c r="C81" s="4" t="s">
        <v>145</v>
      </c>
      <c r="D81" s="2" t="s">
        <v>74</v>
      </c>
      <c r="E81" s="2">
        <v>88.711735239112997</v>
      </c>
      <c r="F81" s="2">
        <v>9.0182419359891508</v>
      </c>
      <c r="G81" s="2">
        <v>81.328687616033307</v>
      </c>
      <c r="H81" s="2">
        <v>89.168941417655503</v>
      </c>
      <c r="I81" s="2">
        <v>126</v>
      </c>
      <c r="J81" s="2">
        <v>23</v>
      </c>
      <c r="K81" s="2">
        <v>89</v>
      </c>
      <c r="L81" s="2">
        <v>89</v>
      </c>
      <c r="M81" s="2">
        <v>5.2026824269268896</v>
      </c>
      <c r="N81" s="2">
        <v>3.6764953721472602</v>
      </c>
      <c r="O81" s="2">
        <v>-0.28021141599661997</v>
      </c>
      <c r="P81" s="2">
        <v>1.7909636487012901</v>
      </c>
      <c r="Q81" s="2">
        <v>3.4930204561104601</v>
      </c>
      <c r="R81" s="2">
        <v>5.1149240309575497</v>
      </c>
      <c r="S81" s="2">
        <v>0.90175706962989399</v>
      </c>
      <c r="T81" s="2">
        <v>0.812371835553792</v>
      </c>
      <c r="U81" s="2">
        <v>0.73133325703021401</v>
      </c>
      <c r="V81" s="2">
        <v>0.68024758221273096</v>
      </c>
      <c r="W81" s="2">
        <v>0.66084100529897005</v>
      </c>
      <c r="X81" s="2">
        <v>0.64324261380431003</v>
      </c>
      <c r="Y81" s="2">
        <v>0.95286731178602901</v>
      </c>
      <c r="Z81" s="2">
        <v>0.92441369801754802</v>
      </c>
      <c r="AA81" s="2">
        <v>0.90198965950347598</v>
      </c>
      <c r="AB81" s="2">
        <v>0.38315880938456398</v>
      </c>
      <c r="AC81" s="2">
        <v>26.6095418281398</v>
      </c>
      <c r="AD81" s="2">
        <v>994.51056594057604</v>
      </c>
      <c r="AE81" s="2">
        <v>1.2375124716985799</v>
      </c>
      <c r="AF81" s="2">
        <v>552.87659091167495</v>
      </c>
      <c r="AG81" s="2">
        <v>187.09877980291299</v>
      </c>
      <c r="AH81" s="2">
        <v>994.51056594057604</v>
      </c>
      <c r="AI81" s="2">
        <v>0.44016895649799798</v>
      </c>
      <c r="AJ81" s="2">
        <v>0.83733963556422797</v>
      </c>
      <c r="AK81" s="2">
        <v>1.2225202581468799</v>
      </c>
      <c r="AL81" s="2">
        <v>2.1949139003281999E-2</v>
      </c>
      <c r="AM81" s="2">
        <v>3.95653181025412E-2</v>
      </c>
      <c r="AN81" s="2">
        <v>5.39417207059971E-2</v>
      </c>
      <c r="AO81" s="2">
        <v>5.4696577055924796E-3</v>
      </c>
      <c r="AP81" s="2">
        <v>9.9980885700283496E-3</v>
      </c>
      <c r="AQ81" s="2">
        <v>1.41268966802378E-2</v>
      </c>
      <c r="AR81" s="2">
        <v>7.74405428561936E-3</v>
      </c>
      <c r="AS81" s="2">
        <v>1.1671882113226799E-2</v>
      </c>
      <c r="AT81" s="2">
        <v>1.4982119398360701E-2</v>
      </c>
      <c r="AU81" s="2">
        <v>0.12487829383087</v>
      </c>
      <c r="AV81" s="2">
        <v>17.9256763519294</v>
      </c>
      <c r="AW81" s="2">
        <v>1173.93197805361</v>
      </c>
      <c r="AX81" s="2">
        <v>0.44566280744280401</v>
      </c>
      <c r="AY81" s="2">
        <v>588.39683457927902</v>
      </c>
      <c r="AZ81" s="2">
        <v>25.8070705910079</v>
      </c>
      <c r="BA81" s="2">
        <v>1173.93197805361</v>
      </c>
      <c r="BB81" s="2">
        <v>161.83075073470499</v>
      </c>
      <c r="BC81" s="2">
        <v>33.445521737630401</v>
      </c>
      <c r="BD81" s="2">
        <v>1118.6029243023099</v>
      </c>
      <c r="BE81" s="2">
        <v>165.25068029016199</v>
      </c>
      <c r="BF81" s="2">
        <v>255</v>
      </c>
      <c r="BG81" s="2">
        <v>49</v>
      </c>
      <c r="BH81" s="2">
        <v>158</v>
      </c>
      <c r="BI81" s="2">
        <v>136</v>
      </c>
      <c r="BJ81" s="2">
        <v>7.0656862694328</v>
      </c>
      <c r="BK81" s="2">
        <v>2.4049235768203499</v>
      </c>
      <c r="BL81" s="2">
        <v>0.22310528396600501</v>
      </c>
      <c r="BM81" s="2">
        <v>1.9193904008218301</v>
      </c>
      <c r="BN81" s="2">
        <v>4.0389574049473103</v>
      </c>
      <c r="BO81" s="2">
        <v>6.2144223162559902</v>
      </c>
      <c r="BP81" s="2">
        <v>0.92610471724168497</v>
      </c>
      <c r="BQ81" s="2">
        <v>0.84764832945714597</v>
      </c>
      <c r="BR81" s="2">
        <v>0.77047318734696002</v>
      </c>
      <c r="BS81" s="2">
        <v>0.67665323507169595</v>
      </c>
      <c r="BT81" s="2">
        <v>0.658117691116477</v>
      </c>
      <c r="BU81" s="2">
        <v>0.64100930628102804</v>
      </c>
      <c r="BV81" s="2">
        <v>0.93967904187565399</v>
      </c>
      <c r="BW81" s="2">
        <v>0.90799801066307095</v>
      </c>
      <c r="BX81" s="2">
        <v>0.88690127843683098</v>
      </c>
      <c r="BY81" s="2">
        <v>0.47961570577686202</v>
      </c>
      <c r="BZ81" s="2">
        <v>16.0391596138622</v>
      </c>
      <c r="CA81" s="2">
        <v>1167.56198871887</v>
      </c>
      <c r="CB81" s="2">
        <v>1.53108775457205</v>
      </c>
      <c r="CC81" s="2">
        <v>1901.9840244700499</v>
      </c>
      <c r="CD81" s="2">
        <v>175.47768735521601</v>
      </c>
      <c r="CE81" s="2">
        <v>1167.56198871887</v>
      </c>
      <c r="CF81" s="2">
        <v>0.48905015276095698</v>
      </c>
      <c r="CG81" s="2">
        <v>1.03628186263486</v>
      </c>
      <c r="CH81" s="2">
        <v>1.6018732094472801</v>
      </c>
      <c r="CI81" s="2">
        <v>1.7703638861175E-2</v>
      </c>
      <c r="CJ81" s="2">
        <v>3.5691056621865003E-2</v>
      </c>
      <c r="CK81" s="2">
        <v>5.1696841738646998E-2</v>
      </c>
      <c r="CL81" s="2">
        <v>5.2668717879241897E-3</v>
      </c>
      <c r="CM81" s="2">
        <v>9.7138860714296692E-3</v>
      </c>
      <c r="CN81" s="2">
        <v>1.3935379160998899E-2</v>
      </c>
      <c r="CO81" s="2">
        <v>9.4031174000987396E-3</v>
      </c>
      <c r="CP81" s="2">
        <v>1.13662116207742E-2</v>
      </c>
      <c r="CQ81" s="2">
        <v>1.41993050410725E-2</v>
      </c>
      <c r="CR81" s="2">
        <v>9.5507715412425698E-2</v>
      </c>
      <c r="CS81" s="2">
        <v>15.1904923404734</v>
      </c>
      <c r="CT81" s="2">
        <v>1445.14882727131</v>
      </c>
      <c r="CU81" s="2">
        <v>0.39026657104295098</v>
      </c>
      <c r="CV81" s="2">
        <v>2562.5573379753801</v>
      </c>
      <c r="CW81" s="2">
        <v>39.788751187940299</v>
      </c>
      <c r="CX81" s="2">
        <v>1445.14882727131</v>
      </c>
      <c r="CY81" s="2">
        <v>0.84425431882717294</v>
      </c>
      <c r="CZ81" s="2">
        <v>0.113868036708367</v>
      </c>
      <c r="DA81" s="2">
        <v>1.29659297838181E-2</v>
      </c>
      <c r="DB81" s="2">
        <v>0.85189858436375099</v>
      </c>
      <c r="DC81" s="2">
        <v>1.32870268821716</v>
      </c>
      <c r="DD81" s="2">
        <v>0.47334235906601002</v>
      </c>
      <c r="DE81" s="2">
        <v>0.83634868264198303</v>
      </c>
      <c r="DF81" s="2">
        <v>0.76332831382751498</v>
      </c>
      <c r="DG81" s="2">
        <v>5.3647630257216301</v>
      </c>
      <c r="DH81" s="2">
        <v>2.95445792041017</v>
      </c>
      <c r="DI81" s="2">
        <v>0.24983370352843901</v>
      </c>
      <c r="DJ81" s="2">
        <v>0.98734913760704102</v>
      </c>
      <c r="DK81" s="2">
        <v>1.8781192590979701</v>
      </c>
      <c r="DL81" s="2">
        <v>2.6831843159962299</v>
      </c>
      <c r="DM81" s="2">
        <v>0.86792168403694703</v>
      </c>
      <c r="DN81" s="2">
        <v>0.76109754072240698</v>
      </c>
      <c r="DO81" s="2">
        <v>0.67138009944938004</v>
      </c>
      <c r="DP81" s="2">
        <v>0.67973730428861201</v>
      </c>
      <c r="DQ81" s="2">
        <v>0.66054615909631598</v>
      </c>
      <c r="DR81" s="2">
        <v>0.64304629958728698</v>
      </c>
      <c r="DS81" s="2">
        <v>0.95252429323658505</v>
      </c>
      <c r="DT81" s="2">
        <v>0.92189831447271697</v>
      </c>
      <c r="DU81" s="2">
        <v>0.89879271637789404</v>
      </c>
      <c r="DV81" s="2">
        <v>0.39981539291933699</v>
      </c>
      <c r="DW81" s="2">
        <v>27.399071789034299</v>
      </c>
      <c r="DX81" s="2">
        <v>799.94009796100602</v>
      </c>
      <c r="DY81" s="2">
        <v>1.2737797237972099</v>
      </c>
      <c r="DZ81" s="2">
        <v>540.56935925560401</v>
      </c>
      <c r="EA81" s="2">
        <v>155.751516374983</v>
      </c>
      <c r="EB81" s="2">
        <v>799.94009796100602</v>
      </c>
      <c r="EC81" s="2">
        <v>0.23633586615329999</v>
      </c>
      <c r="ED81" s="2">
        <v>0.435537428740918</v>
      </c>
      <c r="EE81" s="2">
        <v>0.605965107656248</v>
      </c>
      <c r="EF81" s="2">
        <v>2.8161805764974301E-2</v>
      </c>
      <c r="EG81" s="2">
        <v>4.5490172235852402E-2</v>
      </c>
      <c r="EH81" s="2">
        <v>5.7058855220448797E-2</v>
      </c>
      <c r="EI81" s="2">
        <v>5.4177292674187499E-3</v>
      </c>
      <c r="EJ81" s="2">
        <v>9.9136536940887896E-3</v>
      </c>
      <c r="EK81" s="2">
        <v>1.40258653274294E-2</v>
      </c>
      <c r="EL81" s="2">
        <v>8.1605967152102808E-3</v>
      </c>
      <c r="EM81" s="2">
        <v>1.23455933629458E-2</v>
      </c>
      <c r="EN81" s="2">
        <v>1.4854491565841101E-2</v>
      </c>
      <c r="EO81" s="2">
        <v>0.155236431793254</v>
      </c>
      <c r="EP81" s="2">
        <v>19.210801298268599</v>
      </c>
      <c r="EQ81" s="2">
        <v>939.54042700745094</v>
      </c>
      <c r="ER81" s="2">
        <v>0.51478494353302895</v>
      </c>
      <c r="ES81" s="2">
        <v>521.57082707131894</v>
      </c>
      <c r="ET81" s="2">
        <v>34.474977154839998</v>
      </c>
      <c r="EU81" s="2">
        <v>939.54042700745094</v>
      </c>
    </row>
    <row r="82" spans="1:151">
      <c r="A82" s="2" t="s">
        <v>5</v>
      </c>
      <c r="B82" s="3">
        <v>22</v>
      </c>
      <c r="C82" s="4" t="s">
        <v>146</v>
      </c>
      <c r="D82" s="2" t="s">
        <v>74</v>
      </c>
      <c r="E82" s="2">
        <v>96.397603183416606</v>
      </c>
      <c r="F82" s="2">
        <v>12.0926206638464</v>
      </c>
      <c r="G82" s="2">
        <v>146.23147451968501</v>
      </c>
      <c r="H82" s="2">
        <v>97.153088514006996</v>
      </c>
      <c r="I82" s="2">
        <v>131</v>
      </c>
      <c r="J82" s="2">
        <v>43</v>
      </c>
      <c r="K82" s="2">
        <v>95</v>
      </c>
      <c r="L82" s="2">
        <v>92</v>
      </c>
      <c r="M82" s="2">
        <v>5.5841267804517098</v>
      </c>
      <c r="N82" s="2">
        <v>2.7969966766997798</v>
      </c>
      <c r="O82" s="2">
        <v>-5.91151791371426E-2</v>
      </c>
      <c r="P82" s="2">
        <v>1.96539534473565</v>
      </c>
      <c r="Q82" s="2">
        <v>3.8298863920647799</v>
      </c>
      <c r="R82" s="2">
        <v>5.6097177139592302</v>
      </c>
      <c r="S82" s="2">
        <v>0.90028804191503997</v>
      </c>
      <c r="T82" s="2">
        <v>0.80971048838720205</v>
      </c>
      <c r="U82" s="2">
        <v>0.72760627209127604</v>
      </c>
      <c r="V82" s="2">
        <v>0.66703697901188697</v>
      </c>
      <c r="W82" s="2">
        <v>0.64624131209213798</v>
      </c>
      <c r="X82" s="2">
        <v>0.62723843691308401</v>
      </c>
      <c r="Y82" s="2">
        <v>0.95062603354419295</v>
      </c>
      <c r="Z82" s="2">
        <v>0.92015295034498301</v>
      </c>
      <c r="AA82" s="2">
        <v>0.89586532221933302</v>
      </c>
      <c r="AB82" s="2">
        <v>0.37531492994401899</v>
      </c>
      <c r="AC82" s="2">
        <v>29.454389317687198</v>
      </c>
      <c r="AD82" s="2">
        <v>805.25296040422302</v>
      </c>
      <c r="AE82" s="2">
        <v>1.1999820765475999</v>
      </c>
      <c r="AF82" s="2">
        <v>462.31343886253097</v>
      </c>
      <c r="AG82" s="2">
        <v>186.21301596526601</v>
      </c>
      <c r="AH82" s="2">
        <v>805.25296040422302</v>
      </c>
      <c r="AI82" s="2">
        <v>0.478809436273121</v>
      </c>
      <c r="AJ82" s="2">
        <v>0.90841730117515895</v>
      </c>
      <c r="AK82" s="2">
        <v>1.3268012336011099</v>
      </c>
      <c r="AL82" s="2">
        <v>2.2320763287580699E-2</v>
      </c>
      <c r="AM82" s="2">
        <v>4.0234850592319002E-2</v>
      </c>
      <c r="AN82" s="2">
        <v>5.52230302610719E-2</v>
      </c>
      <c r="AO82" s="2">
        <v>5.8988544128519196E-3</v>
      </c>
      <c r="AP82" s="2">
        <v>1.08437837040816E-2</v>
      </c>
      <c r="AQ82" s="2">
        <v>1.53997261834171E-2</v>
      </c>
      <c r="AR82" s="2">
        <v>8.2671773802630195E-3</v>
      </c>
      <c r="AS82" s="2">
        <v>1.26008157211912E-2</v>
      </c>
      <c r="AT82" s="2">
        <v>1.6276296828028301E-2</v>
      </c>
      <c r="AU82" s="2">
        <v>0.12926233693306699</v>
      </c>
      <c r="AV82" s="2">
        <v>19.831115706446798</v>
      </c>
      <c r="AW82" s="2">
        <v>1053.11145002546</v>
      </c>
      <c r="AX82" s="2">
        <v>0.46413565898112202</v>
      </c>
      <c r="AY82" s="2">
        <v>527.324642718262</v>
      </c>
      <c r="AZ82" s="2">
        <v>22.033038424919098</v>
      </c>
      <c r="BA82" s="2">
        <v>1053.11145002546</v>
      </c>
      <c r="BB82" s="2">
        <v>135.51665741254899</v>
      </c>
      <c r="BC82" s="2">
        <v>22.623415634158299</v>
      </c>
      <c r="BD82" s="2">
        <v>511.81893495587798</v>
      </c>
      <c r="BE82" s="2">
        <v>137.39199281276001</v>
      </c>
      <c r="BF82" s="2">
        <v>210</v>
      </c>
      <c r="BG82" s="2">
        <v>44</v>
      </c>
      <c r="BH82" s="2">
        <v>135</v>
      </c>
      <c r="BI82" s="2">
        <v>131</v>
      </c>
      <c r="BJ82" s="2">
        <v>6.5350681218301103</v>
      </c>
      <c r="BK82" s="2">
        <v>2.9261590056901001</v>
      </c>
      <c r="BL82" s="2">
        <v>-1.67460429680404E-2</v>
      </c>
      <c r="BM82" s="2">
        <v>2.0475886276718902</v>
      </c>
      <c r="BN82" s="2">
        <v>4.3044208761283702</v>
      </c>
      <c r="BO82" s="2">
        <v>6.6273895281298403</v>
      </c>
      <c r="BP82" s="2">
        <v>0.92702084260845896</v>
      </c>
      <c r="BQ82" s="2">
        <v>0.84894217884159295</v>
      </c>
      <c r="BR82" s="2">
        <v>0.77165074396369804</v>
      </c>
      <c r="BS82" s="2">
        <v>0.66418844933746002</v>
      </c>
      <c r="BT82" s="2">
        <v>0.64409993287577605</v>
      </c>
      <c r="BU82" s="2">
        <v>0.62550636404318805</v>
      </c>
      <c r="BV82" s="2">
        <v>0.93974491892843004</v>
      </c>
      <c r="BW82" s="2">
        <v>0.90621225294246499</v>
      </c>
      <c r="BX82" s="2">
        <v>0.88305453385786004</v>
      </c>
      <c r="BY82" s="2">
        <v>0.45388583354859702</v>
      </c>
      <c r="BZ82" s="2">
        <v>18.746797662753998</v>
      </c>
      <c r="CA82" s="2">
        <v>939.26335191210001</v>
      </c>
      <c r="CB82" s="2">
        <v>1.4137313835226999</v>
      </c>
      <c r="CC82" s="2">
        <v>1452.58102508619</v>
      </c>
      <c r="CD82" s="2">
        <v>176.47851845835899</v>
      </c>
      <c r="CE82" s="2">
        <v>939.26335191210001</v>
      </c>
      <c r="CF82" s="2">
        <v>0.52290914649241005</v>
      </c>
      <c r="CG82" s="2">
        <v>1.10958480481205</v>
      </c>
      <c r="CH82" s="2">
        <v>1.7173202750547201</v>
      </c>
      <c r="CI82" s="2">
        <v>1.7802549442461801E-2</v>
      </c>
      <c r="CJ82" s="2">
        <v>3.6282916729359002E-2</v>
      </c>
      <c r="CK82" s="2">
        <v>5.2960686072360499E-2</v>
      </c>
      <c r="CL82" s="2">
        <v>5.7368971972235096E-3</v>
      </c>
      <c r="CM82" s="2">
        <v>1.0609298548901899E-2</v>
      </c>
      <c r="CN82" s="2">
        <v>1.5240499120079101E-2</v>
      </c>
      <c r="CO82" s="2">
        <v>9.6654655259006197E-3</v>
      </c>
      <c r="CP82" s="2">
        <v>1.2388874103032301E-2</v>
      </c>
      <c r="CQ82" s="2">
        <v>1.542450801654E-2</v>
      </c>
      <c r="CR82" s="2">
        <v>9.4867521818140205E-2</v>
      </c>
      <c r="CS82" s="2">
        <v>14.9799783732451</v>
      </c>
      <c r="CT82" s="2">
        <v>1271.71290654723</v>
      </c>
      <c r="CU82" s="2">
        <v>0.38299732565764499</v>
      </c>
      <c r="CV82" s="2">
        <v>2313.7347648248401</v>
      </c>
      <c r="CW82" s="2">
        <v>38.400975037689797</v>
      </c>
      <c r="CX82" s="2">
        <v>1271.71290654723</v>
      </c>
      <c r="CY82" s="2">
        <v>0.88449883716659805</v>
      </c>
      <c r="CZ82" s="2">
        <v>0.15632721887694401</v>
      </c>
      <c r="DA82" s="2">
        <v>2.44381993617999E-2</v>
      </c>
      <c r="DB82" s="2">
        <v>0.89820669199297098</v>
      </c>
      <c r="DC82" s="2">
        <v>1.75566577911377</v>
      </c>
      <c r="DD82" s="2">
        <v>0.44558626413345298</v>
      </c>
      <c r="DE82" s="2">
        <v>0.87957939505577099</v>
      </c>
      <c r="DF82" s="2">
        <v>0.68572700023651101</v>
      </c>
      <c r="DG82" s="2">
        <v>5.7057568854153597</v>
      </c>
      <c r="DH82" s="2">
        <v>3.5701838012001499</v>
      </c>
      <c r="DI82" s="2">
        <v>0.36647535536002501</v>
      </c>
      <c r="DJ82" s="2">
        <v>1.0371215249143599</v>
      </c>
      <c r="DK82" s="2">
        <v>1.9706397146710599</v>
      </c>
      <c r="DL82" s="2">
        <v>2.81222792221718</v>
      </c>
      <c r="DM82" s="2">
        <v>0.86464451698032396</v>
      </c>
      <c r="DN82" s="2">
        <v>0.75501720434358699</v>
      </c>
      <c r="DO82" s="2">
        <v>0.66332922350368595</v>
      </c>
      <c r="DP82" s="2">
        <v>0.66727496375178597</v>
      </c>
      <c r="DQ82" s="2">
        <v>0.64657395400769702</v>
      </c>
      <c r="DR82" s="2">
        <v>0.62759404400394103</v>
      </c>
      <c r="DS82" s="2">
        <v>0.95124017323863297</v>
      </c>
      <c r="DT82" s="2">
        <v>0.91958927499700405</v>
      </c>
      <c r="DU82" s="2">
        <v>0.89526583917346003</v>
      </c>
      <c r="DV82" s="2">
        <v>0.41431488189723198</v>
      </c>
      <c r="DW82" s="2">
        <v>26.974874975220899</v>
      </c>
      <c r="DX82" s="2">
        <v>671.84983524491895</v>
      </c>
      <c r="DY82" s="2">
        <v>1.3148734277706799</v>
      </c>
      <c r="DZ82" s="2">
        <v>519.28982469811797</v>
      </c>
      <c r="EA82" s="2">
        <v>144.19464288783499</v>
      </c>
      <c r="EB82" s="2">
        <v>671.84983524491895</v>
      </c>
      <c r="EC82" s="2">
        <v>0.246319293984466</v>
      </c>
      <c r="ED82" s="2">
        <v>0.45187904934346101</v>
      </c>
      <c r="EE82" s="2">
        <v>0.62781424995933799</v>
      </c>
      <c r="EF82" s="2">
        <v>2.8494244716344399E-2</v>
      </c>
      <c r="EG82" s="2">
        <v>4.60468419033443E-2</v>
      </c>
      <c r="EH82" s="2">
        <v>5.8129162338812101E-2</v>
      </c>
      <c r="EI82" s="2">
        <v>5.8802052597210002E-3</v>
      </c>
      <c r="EJ82" s="2">
        <v>1.0807041823543501E-2</v>
      </c>
      <c r="EK82" s="2">
        <v>1.5337121165806499E-2</v>
      </c>
      <c r="EL82" s="2">
        <v>8.4081707174571002E-3</v>
      </c>
      <c r="EM82" s="2">
        <v>1.28700703412436E-2</v>
      </c>
      <c r="EN82" s="2">
        <v>1.5760201367215999E-2</v>
      </c>
      <c r="EO82" s="2">
        <v>0.15653202786492901</v>
      </c>
      <c r="EP82" s="2">
        <v>20.565250720563601</v>
      </c>
      <c r="EQ82" s="2">
        <v>860.60970166203595</v>
      </c>
      <c r="ER82" s="2">
        <v>0.53042832314562804</v>
      </c>
      <c r="ES82" s="2">
        <v>478.27933555455297</v>
      </c>
      <c r="ET82" s="2">
        <v>31.450856153368498</v>
      </c>
      <c r="EU82" s="2">
        <v>860.60970166203595</v>
      </c>
    </row>
    <row r="83" spans="1:151">
      <c r="A83" s="2" t="s">
        <v>5</v>
      </c>
      <c r="B83" s="3">
        <v>23</v>
      </c>
      <c r="C83" s="4" t="s">
        <v>147</v>
      </c>
      <c r="D83" s="2" t="s">
        <v>74</v>
      </c>
      <c r="E83" s="2">
        <v>75.535792586549704</v>
      </c>
      <c r="F83" s="2">
        <v>11.2931280787316</v>
      </c>
      <c r="G83" s="2">
        <v>127.534741802637</v>
      </c>
      <c r="H83" s="2">
        <v>76.375306560432705</v>
      </c>
      <c r="I83" s="2">
        <v>191</v>
      </c>
      <c r="J83" s="2">
        <v>51</v>
      </c>
      <c r="K83" s="2">
        <v>74</v>
      </c>
      <c r="L83" s="2">
        <v>75</v>
      </c>
      <c r="M83" s="2">
        <v>5.40069867975095</v>
      </c>
      <c r="N83" s="2">
        <v>7.1550830787555801</v>
      </c>
      <c r="O83" s="2">
        <v>1.0917497196282</v>
      </c>
      <c r="P83" s="2">
        <v>1.5612382508028</v>
      </c>
      <c r="Q83" s="2">
        <v>3.0333298968565399</v>
      </c>
      <c r="R83" s="2">
        <v>4.4267332499468202</v>
      </c>
      <c r="S83" s="2">
        <v>0.89016823908507203</v>
      </c>
      <c r="T83" s="2">
        <v>0.79156817130578905</v>
      </c>
      <c r="U83" s="2">
        <v>0.70361543432009499</v>
      </c>
      <c r="V83" s="2">
        <v>0.63968934879753403</v>
      </c>
      <c r="W83" s="2">
        <v>0.61757278776790903</v>
      </c>
      <c r="X83" s="2">
        <v>0.59783155581306602</v>
      </c>
      <c r="Y83" s="2">
        <v>0.95318376447624198</v>
      </c>
      <c r="Z83" s="2">
        <v>0.92452715448049105</v>
      </c>
      <c r="AA83" s="2">
        <v>0.90143549310259397</v>
      </c>
      <c r="AB83" s="2">
        <v>0.36630281174134699</v>
      </c>
      <c r="AC83" s="2">
        <v>38.3840821927962</v>
      </c>
      <c r="AD83" s="2">
        <v>617.89870519079898</v>
      </c>
      <c r="AE83" s="2">
        <v>1.16779356948715</v>
      </c>
      <c r="AF83" s="2">
        <v>350.92965047166501</v>
      </c>
      <c r="AG83" s="2">
        <v>182.672712979209</v>
      </c>
      <c r="AH83" s="2">
        <v>617.89870519079898</v>
      </c>
      <c r="AI83" s="2">
        <v>0.38561430420104897</v>
      </c>
      <c r="AJ83" s="2">
        <v>0.73021432321108204</v>
      </c>
      <c r="AK83" s="2">
        <v>1.06588500326451</v>
      </c>
      <c r="AL83" s="2">
        <v>2.5564734192912102E-2</v>
      </c>
      <c r="AM83" s="2">
        <v>4.6199729963899497E-2</v>
      </c>
      <c r="AN83" s="2">
        <v>6.2751167669331698E-2</v>
      </c>
      <c r="AO83" s="2">
        <v>6.1988885726706796E-3</v>
      </c>
      <c r="AP83" s="2">
        <v>1.1225537823216499E-2</v>
      </c>
      <c r="AQ83" s="2">
        <v>1.5632451570840498E-2</v>
      </c>
      <c r="AR83" s="2">
        <v>7.7478928178903303E-3</v>
      </c>
      <c r="AS83" s="2">
        <v>1.1889819699210699E-2</v>
      </c>
      <c r="AT83" s="2">
        <v>1.5530274287327899E-2</v>
      </c>
      <c r="AU83" s="2">
        <v>0.137259263242686</v>
      </c>
      <c r="AV83" s="2">
        <v>37.319401909661899</v>
      </c>
      <c r="AW83" s="2">
        <v>799.096555083005</v>
      </c>
      <c r="AX83" s="2">
        <v>0.50307839047196001</v>
      </c>
      <c r="AY83" s="2">
        <v>409.46222011289598</v>
      </c>
      <c r="AZ83" s="2">
        <v>37.945691746975299</v>
      </c>
      <c r="BA83" s="2">
        <v>799.096555083005</v>
      </c>
      <c r="BB83" s="2">
        <v>157.166216285117</v>
      </c>
      <c r="BC83" s="2">
        <v>23.848287358594</v>
      </c>
      <c r="BD83" s="2">
        <v>568.74080993807604</v>
      </c>
      <c r="BE83" s="2">
        <v>158.965234728355</v>
      </c>
      <c r="BF83" s="2">
        <v>228</v>
      </c>
      <c r="BG83" s="2">
        <v>72</v>
      </c>
      <c r="BH83" s="2">
        <v>154</v>
      </c>
      <c r="BI83" s="2">
        <v>144</v>
      </c>
      <c r="BJ83" s="2">
        <v>6.55582839178226</v>
      </c>
      <c r="BK83" s="2">
        <v>2.4854091673220902</v>
      </c>
      <c r="BL83" s="2">
        <v>0.29134369760918899</v>
      </c>
      <c r="BM83" s="2">
        <v>2.2394839082707798</v>
      </c>
      <c r="BN83" s="2">
        <v>4.6643569741750301</v>
      </c>
      <c r="BO83" s="2">
        <v>7.1385507107160997</v>
      </c>
      <c r="BP83" s="2">
        <v>0.91831760838881604</v>
      </c>
      <c r="BQ83" s="2">
        <v>0.831856140007045</v>
      </c>
      <c r="BR83" s="2">
        <v>0.74722758701559699</v>
      </c>
      <c r="BS83" s="2">
        <v>0.62878276154831902</v>
      </c>
      <c r="BT83" s="2">
        <v>0.60781791242551597</v>
      </c>
      <c r="BU83" s="2">
        <v>0.58891831745434198</v>
      </c>
      <c r="BV83" s="2">
        <v>0.93835033329772899</v>
      </c>
      <c r="BW83" s="2">
        <v>0.90286177383290001</v>
      </c>
      <c r="BX83" s="2">
        <v>0.87789376707995603</v>
      </c>
      <c r="BY83" s="2">
        <v>0.43642912690749702</v>
      </c>
      <c r="BZ83" s="2">
        <v>25.830107595696401</v>
      </c>
      <c r="CA83" s="2">
        <v>736.59713387289901</v>
      </c>
      <c r="CB83" s="2">
        <v>1.33420670275605</v>
      </c>
      <c r="CC83" s="2">
        <v>973.79876731966203</v>
      </c>
      <c r="CD83" s="2">
        <v>185.85066699212001</v>
      </c>
      <c r="CE83" s="2">
        <v>736.59713387289901</v>
      </c>
      <c r="CF83" s="2">
        <v>0.55536947983197005</v>
      </c>
      <c r="CG83" s="2">
        <v>1.1633299039856799</v>
      </c>
      <c r="CH83" s="2">
        <v>1.7814298229060599</v>
      </c>
      <c r="CI83" s="2">
        <v>2.0857469570303901E-2</v>
      </c>
      <c r="CJ83" s="2">
        <v>4.2199764617872199E-2</v>
      </c>
      <c r="CK83" s="2">
        <v>6.10413310051547E-2</v>
      </c>
      <c r="CL83" s="2">
        <v>5.9928457069563096E-3</v>
      </c>
      <c r="CM83" s="2">
        <v>1.0773038266664601E-2</v>
      </c>
      <c r="CN83" s="2">
        <v>1.53146919229653E-2</v>
      </c>
      <c r="CO83" s="2">
        <v>9.9594577041463208E-3</v>
      </c>
      <c r="CP83" s="2">
        <v>1.27495076679317E-2</v>
      </c>
      <c r="CQ83" s="2">
        <v>1.6091408029506499E-2</v>
      </c>
      <c r="CR83" s="2">
        <v>0.105918292590529</v>
      </c>
      <c r="CS83" s="2">
        <v>22.132075110403299</v>
      </c>
      <c r="CT83" s="2">
        <v>986.10422651393299</v>
      </c>
      <c r="CU83" s="2">
        <v>0.459286514294177</v>
      </c>
      <c r="CV83" s="2">
        <v>1743.8017981589101</v>
      </c>
      <c r="CW83" s="2">
        <v>33.130492249691997</v>
      </c>
      <c r="CX83" s="2">
        <v>986.10422651393299</v>
      </c>
      <c r="CY83" s="2">
        <v>0.46519767491452102</v>
      </c>
      <c r="CZ83" s="2">
        <v>9.1073337988797298E-2</v>
      </c>
      <c r="DA83" s="2">
        <v>8.2943528924217108E-3</v>
      </c>
      <c r="DB83" s="2">
        <v>0.47402849934145802</v>
      </c>
      <c r="DC83" s="2">
        <v>0.88199979066848799</v>
      </c>
      <c r="DD83" s="2">
        <v>0.29164841771125799</v>
      </c>
      <c r="DE83" s="2">
        <v>0.44904129207134202</v>
      </c>
      <c r="DF83" s="2">
        <v>0.31631845235824602</v>
      </c>
      <c r="DG83" s="2">
        <v>5.17867918257532</v>
      </c>
      <c r="DH83" s="2">
        <v>3.5462910250323101</v>
      </c>
      <c r="DI83" s="2">
        <v>0.82277166738857299</v>
      </c>
      <c r="DJ83" s="2">
        <v>1.09994139459565</v>
      </c>
      <c r="DK83" s="2">
        <v>2.0800776187105399</v>
      </c>
      <c r="DL83" s="2">
        <v>2.95736910267799</v>
      </c>
      <c r="DM83" s="2">
        <v>0.85599139267601698</v>
      </c>
      <c r="DN83" s="2">
        <v>0.73972063810231803</v>
      </c>
      <c r="DO83" s="2">
        <v>0.64268556044446701</v>
      </c>
      <c r="DP83" s="2">
        <v>0.63179088313596898</v>
      </c>
      <c r="DQ83" s="2">
        <v>0.61001478859259295</v>
      </c>
      <c r="DR83" s="2">
        <v>0.59058171898799905</v>
      </c>
      <c r="DS83" s="2">
        <v>0.94586970456029296</v>
      </c>
      <c r="DT83" s="2">
        <v>0.91051821574899106</v>
      </c>
      <c r="DU83" s="2">
        <v>0.88395562837788499</v>
      </c>
      <c r="DV83" s="2">
        <v>0.413025608510318</v>
      </c>
      <c r="DW83" s="2">
        <v>26.7188141606489</v>
      </c>
      <c r="DX83" s="2">
        <v>571.29515856226999</v>
      </c>
      <c r="DY83" s="2">
        <v>1.3144867420022099</v>
      </c>
      <c r="DZ83" s="2">
        <v>428.74381259218598</v>
      </c>
      <c r="EA83" s="2">
        <v>147.18394386608901</v>
      </c>
      <c r="EB83" s="2">
        <v>571.29515856226999</v>
      </c>
      <c r="EC83" s="2">
        <v>0.26556759432197702</v>
      </c>
      <c r="ED83" s="2">
        <v>0.48595259445010203</v>
      </c>
      <c r="EE83" s="2">
        <v>0.67192296685184905</v>
      </c>
      <c r="EF83" s="2">
        <v>3.1589110146358998E-2</v>
      </c>
      <c r="EG83" s="2">
        <v>5.1708734385133903E-2</v>
      </c>
      <c r="EH83" s="2">
        <v>6.5592385097435896E-2</v>
      </c>
      <c r="EI83" s="2">
        <v>6.2004216758248703E-3</v>
      </c>
      <c r="EJ83" s="2">
        <v>1.11175587876907E-2</v>
      </c>
      <c r="EK83" s="2">
        <v>1.55178091920685E-2</v>
      </c>
      <c r="EL83" s="2">
        <v>9.2882393534272304E-3</v>
      </c>
      <c r="EM83" s="2">
        <v>1.40684600817694E-2</v>
      </c>
      <c r="EN83" s="2">
        <v>1.6891658583750101E-2</v>
      </c>
      <c r="EO83" s="2">
        <v>0.14534716599078101</v>
      </c>
      <c r="EP83" s="2">
        <v>20.1784665192875</v>
      </c>
      <c r="EQ83" s="2">
        <v>726.89539863524499</v>
      </c>
      <c r="ER83" s="2">
        <v>0.52037596677541398</v>
      </c>
      <c r="ES83" s="2">
        <v>366.41679667062999</v>
      </c>
      <c r="ET83" s="2">
        <v>34.654543058160499</v>
      </c>
      <c r="EU83" s="2">
        <v>726.89539863524499</v>
      </c>
    </row>
    <row r="84" spans="1:151">
      <c r="A84" s="2" t="s">
        <v>5</v>
      </c>
      <c r="B84" s="3">
        <v>24</v>
      </c>
      <c r="C84" s="4" t="s">
        <v>148</v>
      </c>
      <c r="D84" s="26" t="s">
        <v>422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</row>
    <row r="85" spans="1:151">
      <c r="A85" s="2" t="s">
        <v>5</v>
      </c>
      <c r="B85" s="3">
        <v>25</v>
      </c>
      <c r="C85" s="4" t="s">
        <v>149</v>
      </c>
      <c r="D85" s="26" t="s">
        <v>422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</row>
    <row r="86" spans="1:151">
      <c r="A86" s="2" t="s">
        <v>5</v>
      </c>
      <c r="B86" s="3">
        <v>26</v>
      </c>
      <c r="C86" s="4" t="s">
        <v>150</v>
      </c>
      <c r="D86" s="2" t="s">
        <v>74</v>
      </c>
      <c r="E86" s="2">
        <v>59.444028250364603</v>
      </c>
      <c r="F86" s="2">
        <v>9.4767828238263903</v>
      </c>
      <c r="G86" s="2">
        <v>89.809412689970898</v>
      </c>
      <c r="H86" s="2">
        <v>60.194689328361903</v>
      </c>
      <c r="I86" s="2">
        <v>102</v>
      </c>
      <c r="J86" s="2">
        <v>28</v>
      </c>
      <c r="K86" s="2">
        <v>58</v>
      </c>
      <c r="L86" s="2">
        <v>57</v>
      </c>
      <c r="M86" s="2">
        <v>5.1704305382754203</v>
      </c>
      <c r="N86" s="2">
        <v>5.2392881530284203</v>
      </c>
      <c r="O86" s="2">
        <v>1.01648863148517</v>
      </c>
      <c r="P86" s="2">
        <v>1.6591198317162299</v>
      </c>
      <c r="Q86" s="2">
        <v>3.2301769770436599</v>
      </c>
      <c r="R86" s="2">
        <v>4.7231844872546898</v>
      </c>
      <c r="S86" s="2">
        <v>0.895784715197945</v>
      </c>
      <c r="T86" s="2">
        <v>0.80070289912965398</v>
      </c>
      <c r="U86" s="2">
        <v>0.71431750299666996</v>
      </c>
      <c r="V86" s="2">
        <v>0.68744846917326996</v>
      </c>
      <c r="W86" s="2">
        <v>0.667539052652658</v>
      </c>
      <c r="X86" s="2">
        <v>0.64915818623046595</v>
      </c>
      <c r="Y86" s="2">
        <v>0.95351780811152897</v>
      </c>
      <c r="Z86" s="2">
        <v>0.92528268484064902</v>
      </c>
      <c r="AA86" s="2">
        <v>0.90267546764463102</v>
      </c>
      <c r="AB86" s="2">
        <v>0.372159325251263</v>
      </c>
      <c r="AC86" s="2">
        <v>29.9895779018971</v>
      </c>
      <c r="AD86" s="2">
        <v>611.61947892126705</v>
      </c>
      <c r="AE86" s="2">
        <v>1.2044492083637801</v>
      </c>
      <c r="AF86" s="2">
        <v>383.20435224877599</v>
      </c>
      <c r="AG86" s="2">
        <v>178.59628686283699</v>
      </c>
      <c r="AH86" s="2">
        <v>611.61947892126705</v>
      </c>
      <c r="AI86" s="2">
        <v>0.41383650974645197</v>
      </c>
      <c r="AJ86" s="2">
        <v>0.78707866640832203</v>
      </c>
      <c r="AK86" s="2">
        <v>1.15273720855762</v>
      </c>
      <c r="AL86" s="2">
        <v>2.40445423573372E-2</v>
      </c>
      <c r="AM86" s="2">
        <v>4.3854889385144598E-2</v>
      </c>
      <c r="AN86" s="2">
        <v>6.0740708703439401E-2</v>
      </c>
      <c r="AO86" s="2">
        <v>5.7377410886888403E-3</v>
      </c>
      <c r="AP86" s="2">
        <v>1.0675423222383899E-2</v>
      </c>
      <c r="AQ86" s="2">
        <v>1.52602535954918E-2</v>
      </c>
      <c r="AR86" s="2">
        <v>7.8063010708573901E-3</v>
      </c>
      <c r="AS86" s="2">
        <v>1.20648740428945E-2</v>
      </c>
      <c r="AT86" s="2">
        <v>1.58370777370186E-2</v>
      </c>
      <c r="AU86" s="2">
        <v>0.13281584859663201</v>
      </c>
      <c r="AV86" s="2">
        <v>23.046833350594898</v>
      </c>
      <c r="AW86" s="2">
        <v>669.99173662529302</v>
      </c>
      <c r="AX86" s="2">
        <v>0.466168077424922</v>
      </c>
      <c r="AY86" s="2">
        <v>360.81573728782303</v>
      </c>
      <c r="AZ86" s="2">
        <v>34.726110773563498</v>
      </c>
      <c r="BA86" s="2">
        <v>669.99173662529302</v>
      </c>
      <c r="BB86" s="2">
        <v>133.02757841763599</v>
      </c>
      <c r="BC86" s="2">
        <v>25.531777046705098</v>
      </c>
      <c r="BD86" s="2">
        <v>651.87163916265797</v>
      </c>
      <c r="BE86" s="2">
        <v>135.45552384152401</v>
      </c>
      <c r="BF86" s="2">
        <v>220</v>
      </c>
      <c r="BG86" s="2">
        <v>59</v>
      </c>
      <c r="BH86" s="2">
        <v>133</v>
      </c>
      <c r="BI86" s="2">
        <v>137</v>
      </c>
      <c r="BJ86" s="2">
        <v>6.6896625529976701</v>
      </c>
      <c r="BK86" s="2">
        <v>2.6564681461675002</v>
      </c>
      <c r="BL86" s="2">
        <v>0.150038683998067</v>
      </c>
      <c r="BM86" s="2">
        <v>1.93717612515652</v>
      </c>
      <c r="BN86" s="2">
        <v>4.0647076649009097</v>
      </c>
      <c r="BO86" s="2">
        <v>6.25670039605924</v>
      </c>
      <c r="BP86" s="2">
        <v>0.92161627057335505</v>
      </c>
      <c r="BQ86" s="2">
        <v>0.83862059890558005</v>
      </c>
      <c r="BR86" s="2">
        <v>0.75659162168794403</v>
      </c>
      <c r="BS86" s="2">
        <v>0.68592563155589603</v>
      </c>
      <c r="BT86" s="2">
        <v>0.666356855066634</v>
      </c>
      <c r="BU86" s="2">
        <v>0.64818687631207095</v>
      </c>
      <c r="BV86" s="2">
        <v>0.94759677898086803</v>
      </c>
      <c r="BW86" s="2">
        <v>0.91671922998078104</v>
      </c>
      <c r="BX86" s="2">
        <v>0.89435342361047998</v>
      </c>
      <c r="BY86" s="2">
        <v>0.44268875119177198</v>
      </c>
      <c r="BZ86" s="2">
        <v>21.320152437178901</v>
      </c>
      <c r="CA86" s="2">
        <v>671.32843515178297</v>
      </c>
      <c r="CB86" s="2">
        <v>1.36983275492441</v>
      </c>
      <c r="CC86" s="2">
        <v>814.42177088782796</v>
      </c>
      <c r="CD86" s="2">
        <v>178.20747127514201</v>
      </c>
      <c r="CE86" s="2">
        <v>671.32843515178297</v>
      </c>
      <c r="CF86" s="2">
        <v>0.49995875697492198</v>
      </c>
      <c r="CG86" s="2">
        <v>1.06088346942303</v>
      </c>
      <c r="CH86" s="2">
        <v>1.6426284964289299</v>
      </c>
      <c r="CI86" s="2">
        <v>1.9799330207224498E-2</v>
      </c>
      <c r="CJ86" s="2">
        <v>4.0281517888172802E-2</v>
      </c>
      <c r="CK86" s="2">
        <v>5.8992292965230397E-2</v>
      </c>
      <c r="CL86" s="2">
        <v>5.6568594890000299E-3</v>
      </c>
      <c r="CM86" s="2">
        <v>1.05392324537438E-2</v>
      </c>
      <c r="CN86" s="2">
        <v>1.5172663601320399E-2</v>
      </c>
      <c r="CO86" s="2">
        <v>8.8201486701614401E-3</v>
      </c>
      <c r="CP86" s="2">
        <v>1.22221241585759E-2</v>
      </c>
      <c r="CQ86" s="2">
        <v>1.5715532142681701E-2</v>
      </c>
      <c r="CR86" s="2">
        <v>0.105225280256278</v>
      </c>
      <c r="CS86" s="2">
        <v>15.7575135800446</v>
      </c>
      <c r="CT86" s="2">
        <v>721.72740027176201</v>
      </c>
      <c r="CU86" s="2">
        <v>0.42712509653578601</v>
      </c>
      <c r="CV86" s="2">
        <v>1098.3692905179701</v>
      </c>
      <c r="CW86" s="2">
        <v>38.568295615115098</v>
      </c>
      <c r="CX86" s="2">
        <v>721.72740027176201</v>
      </c>
      <c r="CY86" s="2">
        <v>0.76697312958581798</v>
      </c>
      <c r="CZ86" s="2">
        <v>0.164992042173013</v>
      </c>
      <c r="DA86" s="2">
        <v>2.7222373980421401E-2</v>
      </c>
      <c r="DB86" s="2">
        <v>0.78451881194513795</v>
      </c>
      <c r="DC86" s="2">
        <v>1.3328095674514799</v>
      </c>
      <c r="DD86" s="2">
        <v>0.366747707128525</v>
      </c>
      <c r="DE86" s="2">
        <v>0.75468915700912498</v>
      </c>
      <c r="DF86" s="2">
        <v>0.74019330739974998</v>
      </c>
      <c r="DG86" s="2">
        <v>5.7485307288098699</v>
      </c>
      <c r="DH86" s="2">
        <v>2.6731173060935101</v>
      </c>
      <c r="DI86" s="2">
        <v>0.29889885531404797</v>
      </c>
      <c r="DJ86" s="2">
        <v>1.0707058482519201</v>
      </c>
      <c r="DK86" s="2">
        <v>2.0404930901145599</v>
      </c>
      <c r="DL86" s="2">
        <v>2.92177997156189</v>
      </c>
      <c r="DM86" s="2">
        <v>0.86322607174331301</v>
      </c>
      <c r="DN86" s="2">
        <v>0.75191936905878898</v>
      </c>
      <c r="DO86" s="2">
        <v>0.65798088629337104</v>
      </c>
      <c r="DP86" s="2">
        <v>0.68838025205523801</v>
      </c>
      <c r="DQ86" s="2">
        <v>0.66854417438227698</v>
      </c>
      <c r="DR86" s="2">
        <v>0.65016334576088997</v>
      </c>
      <c r="DS86" s="2">
        <v>0.95510768478267105</v>
      </c>
      <c r="DT86" s="2">
        <v>0.92588840772797698</v>
      </c>
      <c r="DU86" s="2">
        <v>0.90297087016506405</v>
      </c>
      <c r="DV86" s="2">
        <v>0.40098779243441601</v>
      </c>
      <c r="DW86" s="2">
        <v>28.586997066323399</v>
      </c>
      <c r="DX86" s="2">
        <v>453.77379203932497</v>
      </c>
      <c r="DY86" s="2">
        <v>1.2723568175051601</v>
      </c>
      <c r="DZ86" s="2">
        <v>394.72851214622699</v>
      </c>
      <c r="EA86" s="2">
        <v>146.393057161721</v>
      </c>
      <c r="EB86" s="2">
        <v>453.77379203932497</v>
      </c>
      <c r="EC86" s="2">
        <v>0.268118786657148</v>
      </c>
      <c r="ED86" s="2">
        <v>0.49793517151542999</v>
      </c>
      <c r="EE86" s="2">
        <v>0.70182336668754597</v>
      </c>
      <c r="EF86" s="2">
        <v>2.9478624811045798E-2</v>
      </c>
      <c r="EG86" s="2">
        <v>4.8415677557591699E-2</v>
      </c>
      <c r="EH86" s="2">
        <v>6.2403121029698902E-2</v>
      </c>
      <c r="EI86" s="2">
        <v>5.7217159857346099E-3</v>
      </c>
      <c r="EJ86" s="2">
        <v>1.0642435242387401E-2</v>
      </c>
      <c r="EK86" s="2">
        <v>1.5187203790578399E-2</v>
      </c>
      <c r="EL86" s="2">
        <v>7.9698365153763797E-3</v>
      </c>
      <c r="EM86" s="2">
        <v>1.2705548269001899E-2</v>
      </c>
      <c r="EN86" s="2">
        <v>1.5977036748719899E-2</v>
      </c>
      <c r="EO86" s="2">
        <v>0.15427050744243301</v>
      </c>
      <c r="EP86" s="2">
        <v>21.608718333718901</v>
      </c>
      <c r="EQ86" s="2">
        <v>459.998205981647</v>
      </c>
      <c r="ER86" s="2">
        <v>0.519954115930503</v>
      </c>
      <c r="ES86" s="2">
        <v>289.31770897390902</v>
      </c>
      <c r="ET86" s="2">
        <v>33.443336145719798</v>
      </c>
      <c r="EU86" s="2">
        <v>459.998205981647</v>
      </c>
    </row>
    <row r="87" spans="1:151">
      <c r="A87" s="2" t="s">
        <v>5</v>
      </c>
      <c r="B87" s="3">
        <v>27</v>
      </c>
      <c r="C87" s="4" t="s">
        <v>152</v>
      </c>
      <c r="D87" s="2" t="s">
        <v>74</v>
      </c>
      <c r="E87" s="2">
        <v>108.85970615004599</v>
      </c>
      <c r="F87" s="2">
        <v>7.4059442520234402</v>
      </c>
      <c r="G87" s="2">
        <v>54.848010264079001</v>
      </c>
      <c r="H87" s="2">
        <v>109.11131961263899</v>
      </c>
      <c r="I87" s="2">
        <v>134</v>
      </c>
      <c r="J87" s="2">
        <v>80</v>
      </c>
      <c r="K87" s="2">
        <v>109</v>
      </c>
      <c r="L87" s="2">
        <v>109</v>
      </c>
      <c r="M87" s="2">
        <v>4.9142065395582204</v>
      </c>
      <c r="N87" s="2">
        <v>3.3522030433349501</v>
      </c>
      <c r="O87" s="2">
        <v>-8.6005566977491094E-2</v>
      </c>
      <c r="P87" s="2">
        <v>1.7851330003318699</v>
      </c>
      <c r="Q87" s="2">
        <v>3.4781293126034001</v>
      </c>
      <c r="R87" s="2">
        <v>5.0911867997560396</v>
      </c>
      <c r="S87" s="2">
        <v>0.89390563242326004</v>
      </c>
      <c r="T87" s="2">
        <v>0.79709352456458704</v>
      </c>
      <c r="U87" s="2">
        <v>0.70903866227184398</v>
      </c>
      <c r="V87" s="2">
        <v>0.67631428929969895</v>
      </c>
      <c r="W87" s="2">
        <v>0.65549740127800904</v>
      </c>
      <c r="X87" s="2">
        <v>0.63635346951934502</v>
      </c>
      <c r="Y87" s="2">
        <v>0.94941101831068397</v>
      </c>
      <c r="Z87" s="2">
        <v>0.91916569074987997</v>
      </c>
      <c r="AA87" s="2">
        <v>0.895190963960936</v>
      </c>
      <c r="AB87" s="2">
        <v>0.36780661389216901</v>
      </c>
      <c r="AC87" s="2">
        <v>33.591017568113003</v>
      </c>
      <c r="AD87" s="2">
        <v>563.19805113307496</v>
      </c>
      <c r="AE87" s="2">
        <v>1.1816692241070601</v>
      </c>
      <c r="AF87" s="2">
        <v>307.11294588965802</v>
      </c>
      <c r="AG87" s="2">
        <v>189.30666309676499</v>
      </c>
      <c r="AH87" s="2">
        <v>563.19805113307496</v>
      </c>
      <c r="AI87" s="2">
        <v>0.43846665572431098</v>
      </c>
      <c r="AJ87" s="2">
        <v>0.83330967736971295</v>
      </c>
      <c r="AK87" s="2">
        <v>1.2184841341250601</v>
      </c>
      <c r="AL87" s="2">
        <v>2.4447408813035799E-2</v>
      </c>
      <c r="AM87" s="2">
        <v>4.4529091573952899E-2</v>
      </c>
      <c r="AN87" s="2">
        <v>6.1542962490983198E-2</v>
      </c>
      <c r="AO87" s="2">
        <v>5.9699577690556201E-3</v>
      </c>
      <c r="AP87" s="2">
        <v>1.1005605555997101E-2</v>
      </c>
      <c r="AQ87" s="2">
        <v>1.5685625646148001E-2</v>
      </c>
      <c r="AR87" s="2">
        <v>8.3852301955114408E-3</v>
      </c>
      <c r="AS87" s="2">
        <v>1.25267338667275E-2</v>
      </c>
      <c r="AT87" s="2">
        <v>1.62081118561309E-2</v>
      </c>
      <c r="AU87" s="2">
        <v>0.13588283807211701</v>
      </c>
      <c r="AV87" s="2">
        <v>27.966053728304601</v>
      </c>
      <c r="AW87" s="2">
        <v>646.10732227694803</v>
      </c>
      <c r="AX87" s="2">
        <v>0.48736471430887401</v>
      </c>
      <c r="AY87" s="2">
        <v>321.54427959859902</v>
      </c>
      <c r="AZ87" s="2">
        <v>31.157305650247402</v>
      </c>
      <c r="BA87" s="2">
        <v>646.10732227694803</v>
      </c>
      <c r="BB87" s="2">
        <v>108.20159927187601</v>
      </c>
      <c r="BC87" s="2">
        <v>13.8204698150408</v>
      </c>
      <c r="BD87" s="2">
        <v>191.00538590845301</v>
      </c>
      <c r="BE87" s="2">
        <v>109.08060805404</v>
      </c>
      <c r="BF87" s="2">
        <v>152</v>
      </c>
      <c r="BG87" s="2">
        <v>68</v>
      </c>
      <c r="BH87" s="2">
        <v>109</v>
      </c>
      <c r="BI87" s="2">
        <v>111</v>
      </c>
      <c r="BJ87" s="2">
        <v>5.7924837171602199</v>
      </c>
      <c r="BK87" s="2">
        <v>2.59761794104893</v>
      </c>
      <c r="BL87" s="2">
        <v>0.116944260874493</v>
      </c>
      <c r="BM87" s="2">
        <v>2.0257553579257199</v>
      </c>
      <c r="BN87" s="2">
        <v>4.2541553263468197</v>
      </c>
      <c r="BO87" s="2">
        <v>6.5473961877875704</v>
      </c>
      <c r="BP87" s="2">
        <v>0.91949858683696095</v>
      </c>
      <c r="BQ87" s="2">
        <v>0.83378693488911804</v>
      </c>
      <c r="BR87" s="2">
        <v>0.74933914724318595</v>
      </c>
      <c r="BS87" s="2">
        <v>0.67440744434347999</v>
      </c>
      <c r="BT87" s="2">
        <v>0.65404718130640005</v>
      </c>
      <c r="BU87" s="2">
        <v>0.635181861685989</v>
      </c>
      <c r="BV87" s="2">
        <v>0.94201064663718503</v>
      </c>
      <c r="BW87" s="2">
        <v>0.90909571705465597</v>
      </c>
      <c r="BX87" s="2">
        <v>0.88580900071054403</v>
      </c>
      <c r="BY87" s="2">
        <v>0.44571591334694599</v>
      </c>
      <c r="BZ87" s="2">
        <v>19.729862429946301</v>
      </c>
      <c r="CA87" s="2">
        <v>625.33744488514401</v>
      </c>
      <c r="CB87" s="2">
        <v>1.4016574715100301</v>
      </c>
      <c r="CC87" s="2">
        <v>728.92754110247097</v>
      </c>
      <c r="CD87" s="2">
        <v>184.136603387957</v>
      </c>
      <c r="CE87" s="2">
        <v>625.33744488514401</v>
      </c>
      <c r="CF87" s="2">
        <v>0.51532175703333705</v>
      </c>
      <c r="CG87" s="2">
        <v>1.09121420102929</v>
      </c>
      <c r="CH87" s="2">
        <v>1.68517748138502</v>
      </c>
      <c r="CI87" s="2">
        <v>2.01915406541123E-2</v>
      </c>
      <c r="CJ87" s="2">
        <v>4.1084256113371097E-2</v>
      </c>
      <c r="CK87" s="2">
        <v>5.9976177923656698E-2</v>
      </c>
      <c r="CL87" s="2">
        <v>5.85317584882236E-3</v>
      </c>
      <c r="CM87" s="2">
        <v>1.08478747708612E-2</v>
      </c>
      <c r="CN87" s="2">
        <v>1.5594074758837499E-2</v>
      </c>
      <c r="CO87" s="2">
        <v>9.3986035068375703E-3</v>
      </c>
      <c r="CP87" s="2">
        <v>1.23983182191344E-2</v>
      </c>
      <c r="CQ87" s="2">
        <v>1.5835135108558902E-2</v>
      </c>
      <c r="CR87" s="2">
        <v>0.105118292881384</v>
      </c>
      <c r="CS87" s="2">
        <v>15.499354691351201</v>
      </c>
      <c r="CT87" s="2">
        <v>707.36035041734897</v>
      </c>
      <c r="CU87" s="2">
        <v>0.41904489080033103</v>
      </c>
      <c r="CV87" s="2">
        <v>1085.7521336941099</v>
      </c>
      <c r="CW87" s="2">
        <v>31.432717289821401</v>
      </c>
      <c r="CX87" s="2">
        <v>707.36035041734897</v>
      </c>
      <c r="CY87" s="2">
        <v>0.92661399754742002</v>
      </c>
      <c r="CZ87" s="2">
        <v>9.8378441808100903E-2</v>
      </c>
      <c r="DA87" s="2">
        <v>9.6783178125899004E-3</v>
      </c>
      <c r="DB87" s="2">
        <v>0.93182143625577896</v>
      </c>
      <c r="DC87" s="2">
        <v>1.2772864103317301</v>
      </c>
      <c r="DD87" s="2">
        <v>0.63617616891860995</v>
      </c>
      <c r="DE87" s="2">
        <v>0.91797110438346896</v>
      </c>
      <c r="DF87" s="2">
        <v>0.83684331178665206</v>
      </c>
      <c r="DG87" s="2">
        <v>5.2318911085684103</v>
      </c>
      <c r="DH87" s="2">
        <v>2.9837153191805799</v>
      </c>
      <c r="DI87" s="2">
        <v>0.183633550441586</v>
      </c>
      <c r="DJ87" s="2">
        <v>1.1586882208035201</v>
      </c>
      <c r="DK87" s="2">
        <v>2.2082765824604502</v>
      </c>
      <c r="DL87" s="2">
        <v>3.1672053576781201</v>
      </c>
      <c r="DM87" s="2">
        <v>0.85960015275349599</v>
      </c>
      <c r="DN87" s="2">
        <v>0.745153681611055</v>
      </c>
      <c r="DO87" s="2">
        <v>0.64829303031861996</v>
      </c>
      <c r="DP87" s="2">
        <v>0.67714173411334999</v>
      </c>
      <c r="DQ87" s="2">
        <v>0.65627789619317201</v>
      </c>
      <c r="DR87" s="2">
        <v>0.63705047076250099</v>
      </c>
      <c r="DS87" s="2">
        <v>0.95340379657035801</v>
      </c>
      <c r="DT87" s="2">
        <v>0.92225447211415001</v>
      </c>
      <c r="DU87" s="2">
        <v>0.89757004265049001</v>
      </c>
      <c r="DV87" s="2">
        <v>0.389788470256895</v>
      </c>
      <c r="DW87" s="2">
        <v>33.9561405089486</v>
      </c>
      <c r="DX87" s="2">
        <v>418.3187883123</v>
      </c>
      <c r="DY87" s="2">
        <v>1.2378044275224001</v>
      </c>
      <c r="DZ87" s="2">
        <v>317.75288327132398</v>
      </c>
      <c r="EA87" s="2">
        <v>154.08920852262901</v>
      </c>
      <c r="EB87" s="2">
        <v>418.3187883123</v>
      </c>
      <c r="EC87" s="2">
        <v>0.27972454491787302</v>
      </c>
      <c r="ED87" s="2">
        <v>0.51727422022456904</v>
      </c>
      <c r="EE87" s="2">
        <v>0.72610243967435995</v>
      </c>
      <c r="EF87" s="2">
        <v>3.0229087544307399E-2</v>
      </c>
      <c r="EG87" s="2">
        <v>4.9650715571851203E-2</v>
      </c>
      <c r="EH87" s="2">
        <v>6.3879600312645002E-2</v>
      </c>
      <c r="EI87" s="2">
        <v>5.9776449199145003E-3</v>
      </c>
      <c r="EJ87" s="2">
        <v>1.1064426293176799E-2</v>
      </c>
      <c r="EK87" s="2">
        <v>1.5718336283411499E-2</v>
      </c>
      <c r="EL87" s="2">
        <v>8.2452314830057903E-3</v>
      </c>
      <c r="EM87" s="2">
        <v>1.33123140921201E-2</v>
      </c>
      <c r="EN87" s="2">
        <v>1.6727227673646702E-2</v>
      </c>
      <c r="EO87" s="2">
        <v>0.16748983430560599</v>
      </c>
      <c r="EP87" s="2">
        <v>29.1914023455282</v>
      </c>
      <c r="EQ87" s="2">
        <v>452.582898563367</v>
      </c>
      <c r="ER87" s="2">
        <v>0.55657460527426705</v>
      </c>
      <c r="ES87" s="2">
        <v>276.32559531347698</v>
      </c>
      <c r="ET87" s="2">
        <v>34.502062632694297</v>
      </c>
      <c r="EU87" s="2">
        <v>452.582898563367</v>
      </c>
    </row>
    <row r="88" spans="1:151">
      <c r="A88" s="2" t="s">
        <v>5</v>
      </c>
      <c r="B88" s="3">
        <v>28</v>
      </c>
      <c r="C88" s="4" t="s">
        <v>151</v>
      </c>
      <c r="D88" s="2" t="s">
        <v>74</v>
      </c>
      <c r="E88" s="2">
        <v>54.625945090552896</v>
      </c>
      <c r="F88" s="2">
        <v>11.0595316587006</v>
      </c>
      <c r="G88" s="2">
        <v>122.3132405098</v>
      </c>
      <c r="H88" s="2">
        <v>55.734240654843298</v>
      </c>
      <c r="I88" s="2">
        <v>90</v>
      </c>
      <c r="J88" s="2">
        <v>12</v>
      </c>
      <c r="K88" s="2">
        <v>56</v>
      </c>
      <c r="L88" s="2">
        <v>62</v>
      </c>
      <c r="M88" s="2">
        <v>5.4917057608246402</v>
      </c>
      <c r="N88" s="2">
        <v>2.7417519997744502</v>
      </c>
      <c r="O88" s="2">
        <v>-0.275414242768875</v>
      </c>
      <c r="P88" s="2">
        <v>1.8048989394292401</v>
      </c>
      <c r="Q88" s="2">
        <v>3.5301429474992401</v>
      </c>
      <c r="R88" s="2">
        <v>5.1712879874091904</v>
      </c>
      <c r="S88" s="2">
        <v>0.89573564587444299</v>
      </c>
      <c r="T88" s="2">
        <v>0.80015904364784596</v>
      </c>
      <c r="U88" s="2">
        <v>0.71324726793708604</v>
      </c>
      <c r="V88" s="2">
        <v>0.69785522146375001</v>
      </c>
      <c r="W88" s="2">
        <v>0.67841867850640303</v>
      </c>
      <c r="X88" s="2">
        <v>0.66036349749759504</v>
      </c>
      <c r="Y88" s="2">
        <v>0.94703816716446199</v>
      </c>
      <c r="Z88" s="2">
        <v>0.91719484514074801</v>
      </c>
      <c r="AA88" s="2">
        <v>0.894729693180908</v>
      </c>
      <c r="AB88" s="2">
        <v>0.43265153904614101</v>
      </c>
      <c r="AC88" s="2">
        <v>16.552958619302199</v>
      </c>
      <c r="AD88" s="2">
        <v>829.18461011831198</v>
      </c>
      <c r="AE88" s="2">
        <v>1.42334242331675</v>
      </c>
      <c r="AF88" s="2">
        <v>1074.8652874468</v>
      </c>
      <c r="AG88" s="2">
        <v>173.496860761851</v>
      </c>
      <c r="AH88" s="2">
        <v>829.18461011831198</v>
      </c>
      <c r="AI88" s="2">
        <v>0.441354233383354</v>
      </c>
      <c r="AJ88" s="2">
        <v>0.84227028241761703</v>
      </c>
      <c r="AK88" s="2">
        <v>1.2261001707805099</v>
      </c>
      <c r="AL88" s="2">
        <v>2.3685242192110701E-2</v>
      </c>
      <c r="AM88" s="2">
        <v>4.3153285429755397E-2</v>
      </c>
      <c r="AN88" s="2">
        <v>5.9416954242049499E-2</v>
      </c>
      <c r="AO88" s="2">
        <v>5.4635019161237003E-3</v>
      </c>
      <c r="AP88" s="2">
        <v>1.01514544924655E-2</v>
      </c>
      <c r="AQ88" s="2">
        <v>1.45296918880081E-2</v>
      </c>
      <c r="AR88" s="2">
        <v>8.5713117565812593E-3</v>
      </c>
      <c r="AS88" s="2">
        <v>1.2008366454527301E-2</v>
      </c>
      <c r="AT88" s="2">
        <v>1.49891512190753E-2</v>
      </c>
      <c r="AU88" s="2">
        <v>0.107829051598946</v>
      </c>
      <c r="AV88" s="2">
        <v>10.626091121483</v>
      </c>
      <c r="AW88" s="2">
        <v>930.73462958747598</v>
      </c>
      <c r="AX88" s="2">
        <v>0.35937438315123099</v>
      </c>
      <c r="AY88" s="2">
        <v>1479.89718696673</v>
      </c>
      <c r="AZ88" s="2">
        <v>39.8138802987649</v>
      </c>
      <c r="BA88" s="2">
        <v>930.73462958747598</v>
      </c>
      <c r="BB88" s="2">
        <v>132.01803521639701</v>
      </c>
      <c r="BC88" s="2">
        <v>17.692864130640199</v>
      </c>
      <c r="BD88" s="2">
        <v>313.037441145294</v>
      </c>
      <c r="BE88" s="2">
        <v>133.198330064602</v>
      </c>
      <c r="BF88" s="2">
        <v>209</v>
      </c>
      <c r="BG88" s="2">
        <v>35</v>
      </c>
      <c r="BH88" s="2">
        <v>130</v>
      </c>
      <c r="BI88" s="2">
        <v>122</v>
      </c>
      <c r="BJ88" s="2">
        <v>6.1314499003689704</v>
      </c>
      <c r="BK88" s="2">
        <v>2.96671568573518</v>
      </c>
      <c r="BL88" s="2">
        <v>0.45228200718004302</v>
      </c>
      <c r="BM88" s="2">
        <v>2.0429034352412301</v>
      </c>
      <c r="BN88" s="2">
        <v>4.2681248631662703</v>
      </c>
      <c r="BO88" s="2">
        <v>6.5558876592224697</v>
      </c>
      <c r="BP88" s="2">
        <v>0.92106729236537999</v>
      </c>
      <c r="BQ88" s="2">
        <v>0.83779274783577495</v>
      </c>
      <c r="BR88" s="2">
        <v>0.75546520738215495</v>
      </c>
      <c r="BS88" s="2">
        <v>0.69896476710170796</v>
      </c>
      <c r="BT88" s="2">
        <v>0.67931982706474503</v>
      </c>
      <c r="BU88" s="2">
        <v>0.661138360535938</v>
      </c>
      <c r="BV88" s="2">
        <v>0.95157959099801603</v>
      </c>
      <c r="BW88" s="2">
        <v>0.92253801289676896</v>
      </c>
      <c r="BX88" s="2">
        <v>0.90069962769922096</v>
      </c>
      <c r="BY88" s="2">
        <v>0.439471308356363</v>
      </c>
      <c r="BZ88" s="2">
        <v>24.012845834540201</v>
      </c>
      <c r="CA88" s="2">
        <v>789.90849805259995</v>
      </c>
      <c r="CB88" s="2">
        <v>1.33578728672253</v>
      </c>
      <c r="CC88" s="2">
        <v>785.31249441851401</v>
      </c>
      <c r="CD88" s="2">
        <v>184.51181933214099</v>
      </c>
      <c r="CE88" s="2">
        <v>789.90849805259995</v>
      </c>
      <c r="CF88" s="2">
        <v>0.51328576611177101</v>
      </c>
      <c r="CG88" s="2">
        <v>1.0841090963248401</v>
      </c>
      <c r="CH88" s="2">
        <v>1.67120580609182</v>
      </c>
      <c r="CI88" s="2">
        <v>1.9475199991620801E-2</v>
      </c>
      <c r="CJ88" s="2">
        <v>3.9508735472557198E-2</v>
      </c>
      <c r="CK88" s="2">
        <v>5.7709446225019501E-2</v>
      </c>
      <c r="CL88" s="2">
        <v>5.5092915931597604E-3</v>
      </c>
      <c r="CM88" s="2">
        <v>1.0223740511548301E-2</v>
      </c>
      <c r="CN88" s="2">
        <v>1.46355006098049E-2</v>
      </c>
      <c r="CO88" s="2">
        <v>8.0692527443005802E-3</v>
      </c>
      <c r="CP88" s="2">
        <v>1.15649959604395E-2</v>
      </c>
      <c r="CQ88" s="2">
        <v>1.49868216719545E-2</v>
      </c>
      <c r="CR88" s="2">
        <v>0.10807064676554801</v>
      </c>
      <c r="CS88" s="2">
        <v>17.775659649806901</v>
      </c>
      <c r="CT88" s="2">
        <v>856.44046269549403</v>
      </c>
      <c r="CU88" s="2">
        <v>0.45548630835000897</v>
      </c>
      <c r="CV88" s="2">
        <v>1103.9710210242099</v>
      </c>
      <c r="CW88" s="2">
        <v>31.8183048353747</v>
      </c>
      <c r="CX88" s="2">
        <v>856.44046269549403</v>
      </c>
      <c r="CY88" s="2">
        <v>0.61351866407573397</v>
      </c>
      <c r="CZ88" s="2">
        <v>0.114077761767647</v>
      </c>
      <c r="DA88" s="2">
        <v>1.3013735729915901E-2</v>
      </c>
      <c r="DB88" s="2">
        <v>0.62403423259884905</v>
      </c>
      <c r="DC88" s="2">
        <v>1.7783497571945199</v>
      </c>
      <c r="DD88" s="2">
        <v>0.23456537723541299</v>
      </c>
      <c r="DE88" s="2">
        <v>0.60411986708641097</v>
      </c>
      <c r="DF88" s="2">
        <v>0.57770031690597501</v>
      </c>
      <c r="DG88" s="2">
        <v>4.3926642140501002</v>
      </c>
      <c r="DH88" s="2">
        <v>3.6720009807269101</v>
      </c>
      <c r="DI88" s="2">
        <v>0.40052289518860201</v>
      </c>
      <c r="DJ88" s="2">
        <v>0.878830518774387</v>
      </c>
      <c r="DK88" s="2">
        <v>1.6612319612111499</v>
      </c>
      <c r="DL88" s="2">
        <v>2.3571307970603201</v>
      </c>
      <c r="DM88" s="2">
        <v>0.86077882964042896</v>
      </c>
      <c r="DN88" s="2">
        <v>0.74767706451381899</v>
      </c>
      <c r="DO88" s="2">
        <v>0.65238411527079698</v>
      </c>
      <c r="DP88" s="2">
        <v>0.70231215756386201</v>
      </c>
      <c r="DQ88" s="2">
        <v>0.682150596565542</v>
      </c>
      <c r="DR88" s="2">
        <v>0.66356844414160299</v>
      </c>
      <c r="DS88" s="2">
        <v>0.95957009282557104</v>
      </c>
      <c r="DT88" s="2">
        <v>0.93323777619667503</v>
      </c>
      <c r="DU88" s="2">
        <v>0.91200656685641501</v>
      </c>
      <c r="DV88" s="2">
        <v>0.413711752430793</v>
      </c>
      <c r="DW88" s="2">
        <v>26.428028985199699</v>
      </c>
      <c r="DX88" s="2">
        <v>605.37410588922103</v>
      </c>
      <c r="DY88" s="2">
        <v>1.3039922516326099</v>
      </c>
      <c r="DZ88" s="2">
        <v>493.05824746245599</v>
      </c>
      <c r="EA88" s="2">
        <v>142.237660179758</v>
      </c>
      <c r="EB88" s="2">
        <v>605.37410588922103</v>
      </c>
      <c r="EC88" s="2">
        <v>0.21068758214071501</v>
      </c>
      <c r="ED88" s="2">
        <v>0.384589819363091</v>
      </c>
      <c r="EE88" s="2">
        <v>0.53263496252892795</v>
      </c>
      <c r="EF88" s="2">
        <v>2.9537554521135101E-2</v>
      </c>
      <c r="EG88" s="2">
        <v>4.8113036819250797E-2</v>
      </c>
      <c r="EH88" s="2">
        <v>6.1387827238503098E-2</v>
      </c>
      <c r="EI88" s="2">
        <v>5.6279546333543803E-3</v>
      </c>
      <c r="EJ88" s="2">
        <v>1.0436253912669601E-2</v>
      </c>
      <c r="EK88" s="2">
        <v>1.47636849904264E-2</v>
      </c>
      <c r="EL88" s="2">
        <v>6.9217201539100602E-3</v>
      </c>
      <c r="EM88" s="2">
        <v>1.1323104920691499E-2</v>
      </c>
      <c r="EN88" s="2">
        <v>1.45280518703347E-2</v>
      </c>
      <c r="EO88" s="2">
        <v>0.14195800109540199</v>
      </c>
      <c r="EP88" s="2">
        <v>22.689420880276302</v>
      </c>
      <c r="EQ88" s="2">
        <v>651.56045177876501</v>
      </c>
      <c r="ER88" s="2">
        <v>0.493137044418402</v>
      </c>
      <c r="ES88" s="2">
        <v>481.39966300932002</v>
      </c>
      <c r="ET88" s="2">
        <v>39.9756160892859</v>
      </c>
      <c r="EU88" s="2">
        <v>651.56045177876501</v>
      </c>
    </row>
    <row r="89" spans="1:151">
      <c r="A89" s="2" t="s">
        <v>13</v>
      </c>
      <c r="B89" s="3">
        <v>29</v>
      </c>
      <c r="C89" s="4" t="s">
        <v>153</v>
      </c>
      <c r="D89" s="2" t="s">
        <v>74</v>
      </c>
      <c r="E89" s="2">
        <v>86.749090909090896</v>
      </c>
      <c r="F89" s="2">
        <v>8.0712355969237102</v>
      </c>
      <c r="G89" s="2">
        <v>65.144844061048502</v>
      </c>
      <c r="H89" s="2">
        <v>87.122400835105097</v>
      </c>
      <c r="I89" s="2">
        <v>109</v>
      </c>
      <c r="J89" s="2">
        <v>65</v>
      </c>
      <c r="K89" s="2">
        <v>86</v>
      </c>
      <c r="L89" s="2">
        <v>85</v>
      </c>
      <c r="M89" s="2">
        <v>4.9027528871386998</v>
      </c>
      <c r="N89" s="2">
        <v>2.9945378766861399</v>
      </c>
      <c r="O89" s="2">
        <v>-2.1255661184849499E-2</v>
      </c>
      <c r="P89" s="2">
        <v>3.1010868332028001</v>
      </c>
      <c r="Q89" s="2">
        <v>5.84853391637398</v>
      </c>
      <c r="R89" s="2">
        <v>8.3051710441606303</v>
      </c>
      <c r="S89" s="2">
        <v>0.85479055653239699</v>
      </c>
      <c r="T89" s="2">
        <v>0.72997417230175299</v>
      </c>
      <c r="U89" s="2">
        <v>0.62239830876593405</v>
      </c>
      <c r="V89" s="2">
        <v>0.65998630983068096</v>
      </c>
      <c r="W89" s="2">
        <v>0.63272129430881996</v>
      </c>
      <c r="X89" s="2">
        <v>0.61017317338085697</v>
      </c>
      <c r="Y89" s="2">
        <v>0.92058441359361198</v>
      </c>
      <c r="Z89" s="2">
        <v>0.88149596481327597</v>
      </c>
      <c r="AA89" s="2">
        <v>0.85239342189726897</v>
      </c>
      <c r="AB89" s="2">
        <v>0.45527089640006402</v>
      </c>
      <c r="AC89" s="2">
        <v>15.590551416320601</v>
      </c>
      <c r="AD89" s="2">
        <v>639.06901001518895</v>
      </c>
      <c r="AE89" s="2">
        <v>1.52603519458765</v>
      </c>
      <c r="AF89" s="2">
        <v>749.84932318357505</v>
      </c>
      <c r="AG89" s="2">
        <v>182.79557782758201</v>
      </c>
      <c r="AH89" s="2">
        <v>639.06901001518895</v>
      </c>
      <c r="AI89" s="2">
        <v>0.680914171661122</v>
      </c>
      <c r="AJ89" s="2">
        <v>1.21951331509521</v>
      </c>
      <c r="AK89" s="2">
        <v>1.69566504660895</v>
      </c>
      <c r="AL89" s="2">
        <v>3.07647530721291E-2</v>
      </c>
      <c r="AM89" s="2">
        <v>5.27049889315305E-2</v>
      </c>
      <c r="AN89" s="2">
        <v>6.9350281547213996E-2</v>
      </c>
      <c r="AO89" s="2">
        <v>8.5380705019154502E-3</v>
      </c>
      <c r="AP89" s="2">
        <v>1.4404182688499001E-2</v>
      </c>
      <c r="AQ89" s="2">
        <v>1.8248970103274201E-2</v>
      </c>
      <c r="AR89" s="2">
        <v>1.1484193542890901E-2</v>
      </c>
      <c r="AS89" s="2">
        <v>1.6543771383957899E-2</v>
      </c>
      <c r="AT89" s="2">
        <v>2.07240744008323E-2</v>
      </c>
      <c r="AU89" s="2">
        <v>0.12998922834086599</v>
      </c>
      <c r="AV89" s="2">
        <v>11.3609169747364</v>
      </c>
      <c r="AW89" s="2">
        <v>885.85147298539096</v>
      </c>
      <c r="AX89" s="2">
        <v>0.47394253125449698</v>
      </c>
      <c r="AY89" s="2">
        <v>1305.8576949370299</v>
      </c>
      <c r="AZ89" s="2">
        <v>35.245128755706901</v>
      </c>
      <c r="BA89" s="2">
        <v>885.85147298539096</v>
      </c>
      <c r="BB89" s="2">
        <v>93.981818181818198</v>
      </c>
      <c r="BC89" s="2">
        <v>11.106141703736</v>
      </c>
      <c r="BD89" s="2">
        <v>123.346383543464</v>
      </c>
      <c r="BE89" s="2">
        <v>94.633397910040202</v>
      </c>
      <c r="BF89" s="2">
        <v>121</v>
      </c>
      <c r="BG89" s="2">
        <v>64</v>
      </c>
      <c r="BH89" s="2">
        <v>94</v>
      </c>
      <c r="BI89" s="2">
        <v>94</v>
      </c>
      <c r="BJ89" s="2">
        <v>5.3265540370791502</v>
      </c>
      <c r="BK89" s="2">
        <v>2.6587693551283098</v>
      </c>
      <c r="BL89" s="2">
        <v>-0.10892121341059099</v>
      </c>
      <c r="BM89" s="2">
        <v>3.1687607948341698</v>
      </c>
      <c r="BN89" s="2">
        <v>6.4396882609247497</v>
      </c>
      <c r="BO89" s="2">
        <v>9.5381422099535609</v>
      </c>
      <c r="BP89" s="2">
        <v>0.88447590111499297</v>
      </c>
      <c r="BQ89" s="2">
        <v>0.76935943595289502</v>
      </c>
      <c r="BR89" s="2">
        <v>0.66355966137910305</v>
      </c>
      <c r="BS89" s="2">
        <v>0.660213803911325</v>
      </c>
      <c r="BT89" s="2">
        <v>0.63293343957450898</v>
      </c>
      <c r="BU89" s="2">
        <v>0.610308854765227</v>
      </c>
      <c r="BV89" s="2">
        <v>0.92216275176783202</v>
      </c>
      <c r="BW89" s="2">
        <v>0.88309255736534997</v>
      </c>
      <c r="BX89" s="2">
        <v>0.85459213144453805</v>
      </c>
      <c r="BY89" s="2">
        <v>0.48224344878768099</v>
      </c>
      <c r="BZ89" s="2">
        <v>20.067373592643701</v>
      </c>
      <c r="CA89" s="2">
        <v>607.78406692827298</v>
      </c>
      <c r="CB89" s="2">
        <v>1.55008746800094</v>
      </c>
      <c r="CC89" s="2">
        <v>652.89193619714001</v>
      </c>
      <c r="CD89" s="2">
        <v>190.74725936640399</v>
      </c>
      <c r="CE89" s="2">
        <v>607.78406692827298</v>
      </c>
      <c r="CF89" s="2">
        <v>0.75875492361613806</v>
      </c>
      <c r="CG89" s="2">
        <v>1.5493577983590801</v>
      </c>
      <c r="CH89" s="2">
        <v>2.2008698514480098</v>
      </c>
      <c r="CI89" s="2">
        <v>2.72331066067894E-2</v>
      </c>
      <c r="CJ89" s="2">
        <v>5.3102440498471203E-2</v>
      </c>
      <c r="CK89" s="2">
        <v>7.1651076126987498E-2</v>
      </c>
      <c r="CL89" s="2">
        <v>8.6346067134474395E-3</v>
      </c>
      <c r="CM89" s="2">
        <v>1.435003475532E-2</v>
      </c>
      <c r="CN89" s="2">
        <v>1.8471049763985999E-2</v>
      </c>
      <c r="CO89" s="2">
        <v>1.1527629864035801E-2</v>
      </c>
      <c r="CP89" s="2">
        <v>1.6436503685553001E-2</v>
      </c>
      <c r="CQ89" s="2">
        <v>1.9316525964071799E-2</v>
      </c>
      <c r="CR89" s="2">
        <v>0.13794888209116299</v>
      </c>
      <c r="CS89" s="2">
        <v>18.592659090333701</v>
      </c>
      <c r="CT89" s="2">
        <v>815.97815534331198</v>
      </c>
      <c r="CU89" s="2">
        <v>0.61666650375903997</v>
      </c>
      <c r="CV89" s="2">
        <v>1103.68005981437</v>
      </c>
      <c r="CW89" s="2">
        <v>27.396875054331399</v>
      </c>
      <c r="CX89" s="2">
        <v>815.97815534331198</v>
      </c>
      <c r="CY89" s="2">
        <v>0.95002586191350802</v>
      </c>
      <c r="CZ89" s="2">
        <v>8.0331780738260805E-2</v>
      </c>
      <c r="DA89" s="2">
        <v>6.4531949965800101E-3</v>
      </c>
      <c r="DB89" s="2">
        <v>0.95340383213906699</v>
      </c>
      <c r="DC89" s="2">
        <v>1.19758117198944</v>
      </c>
      <c r="DD89" s="2">
        <v>0.75425249338150002</v>
      </c>
      <c r="DE89" s="2">
        <v>0.94022512435913097</v>
      </c>
      <c r="DF89" s="2">
        <v>0.75425249338150002</v>
      </c>
      <c r="DG89" s="2">
        <v>4.5965994733643898</v>
      </c>
      <c r="DH89" s="2">
        <v>2.7025730729134199</v>
      </c>
      <c r="DI89" s="2">
        <v>0.34468468460476498</v>
      </c>
      <c r="DJ89" s="2">
        <v>2.1310821344786102</v>
      </c>
      <c r="DK89" s="2">
        <v>3.8082669811152599</v>
      </c>
      <c r="DL89" s="2">
        <v>5.1730843799351902</v>
      </c>
      <c r="DM89" s="2">
        <v>0.81797478143312796</v>
      </c>
      <c r="DN89" s="2">
        <v>0.676459452977348</v>
      </c>
      <c r="DO89" s="2">
        <v>0.56322049705894595</v>
      </c>
      <c r="DP89" s="2">
        <v>0.66321482754628003</v>
      </c>
      <c r="DQ89" s="2">
        <v>0.63518287263847395</v>
      </c>
      <c r="DR89" s="2">
        <v>0.61249036070223695</v>
      </c>
      <c r="DS89" s="2">
        <v>0.93301543755479899</v>
      </c>
      <c r="DT89" s="2">
        <v>0.89370686179016101</v>
      </c>
      <c r="DU89" s="2">
        <v>0.86440349700088304</v>
      </c>
      <c r="DV89" s="2">
        <v>0.43847632630618999</v>
      </c>
      <c r="DW89" s="2">
        <v>19.292801226606201</v>
      </c>
      <c r="DX89" s="2">
        <v>474.926768574199</v>
      </c>
      <c r="DY89" s="2">
        <v>1.4278974714780599</v>
      </c>
      <c r="DZ89" s="2">
        <v>426.75725608331697</v>
      </c>
      <c r="EA89" s="2">
        <v>156.58400286946201</v>
      </c>
      <c r="EB89" s="2">
        <v>474.926768574199</v>
      </c>
      <c r="EC89" s="2">
        <v>0.43002978177454798</v>
      </c>
      <c r="ED89" s="2">
        <v>0.70161888425496199</v>
      </c>
      <c r="EE89" s="2">
        <v>0.87332865397848003</v>
      </c>
      <c r="EF89" s="2">
        <v>3.69520212336489E-2</v>
      </c>
      <c r="EG89" s="2">
        <v>5.80553518816561E-2</v>
      </c>
      <c r="EH89" s="2">
        <v>6.9689508153337201E-2</v>
      </c>
      <c r="EI89" s="2">
        <v>8.7458535079048098E-3</v>
      </c>
      <c r="EJ89" s="2">
        <v>1.4457972373734499E-2</v>
      </c>
      <c r="EK89" s="2">
        <v>1.8144170941121598E-2</v>
      </c>
      <c r="EL89" s="2">
        <v>1.11832037022654E-2</v>
      </c>
      <c r="EM89" s="2">
        <v>1.6976176899108599E-2</v>
      </c>
      <c r="EN89" s="2">
        <v>2.00944749676806E-2</v>
      </c>
      <c r="EO89" s="2">
        <v>0.13094582143518499</v>
      </c>
      <c r="EP89" s="2">
        <v>13.818212718341</v>
      </c>
      <c r="EQ89" s="2">
        <v>627.26067434890103</v>
      </c>
      <c r="ER89" s="2">
        <v>0.46286821716652699</v>
      </c>
      <c r="ES89" s="2">
        <v>492.33931646807099</v>
      </c>
      <c r="ET89" s="2">
        <v>36.8479043891817</v>
      </c>
      <c r="EU89" s="2">
        <v>627.26067434890103</v>
      </c>
    </row>
    <row r="90" spans="1:151">
      <c r="A90" s="2" t="s">
        <v>13</v>
      </c>
      <c r="B90" s="3">
        <v>30</v>
      </c>
      <c r="C90" s="4" t="s">
        <v>154</v>
      </c>
      <c r="D90" s="26" t="s">
        <v>422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</row>
    <row r="91" spans="1:151">
      <c r="A91" s="2" t="s">
        <v>5</v>
      </c>
      <c r="B91" s="3">
        <v>31</v>
      </c>
      <c r="C91" s="4" t="s">
        <v>155</v>
      </c>
      <c r="D91" s="2" t="s">
        <v>74</v>
      </c>
      <c r="E91" s="2">
        <v>80.298222950406497</v>
      </c>
      <c r="F91" s="2">
        <v>17.358716111582702</v>
      </c>
      <c r="G91" s="2">
        <v>301.32502504251897</v>
      </c>
      <c r="H91" s="2">
        <v>82.153028793194196</v>
      </c>
      <c r="I91" s="2">
        <v>134</v>
      </c>
      <c r="J91" s="2">
        <v>49</v>
      </c>
      <c r="K91" s="2">
        <v>79</v>
      </c>
      <c r="L91" s="2">
        <v>62</v>
      </c>
      <c r="M91" s="2">
        <v>5.9815153754337702</v>
      </c>
      <c r="N91" s="2">
        <v>2.3781344726101699</v>
      </c>
      <c r="O91" s="2">
        <v>0.47948140103507098</v>
      </c>
      <c r="P91" s="2">
        <v>1.8222705777911199</v>
      </c>
      <c r="Q91" s="2">
        <v>3.5366397419152</v>
      </c>
      <c r="R91" s="2">
        <v>5.1489704605160602</v>
      </c>
      <c r="S91" s="2">
        <v>0.87860305779523196</v>
      </c>
      <c r="T91" s="2">
        <v>0.76874766384342996</v>
      </c>
      <c r="U91" s="2">
        <v>0.67060953371848298</v>
      </c>
      <c r="V91" s="2">
        <v>0.69092466948650999</v>
      </c>
      <c r="W91" s="2">
        <v>0.66940222368450797</v>
      </c>
      <c r="X91" s="2">
        <v>0.65003498021296402</v>
      </c>
      <c r="Y91" s="2">
        <v>0.95041004591016798</v>
      </c>
      <c r="Z91" s="2">
        <v>0.92033840342173701</v>
      </c>
      <c r="AA91" s="2">
        <v>0.89737019106256699</v>
      </c>
      <c r="AB91" s="2">
        <v>0.380682692216879</v>
      </c>
      <c r="AC91" s="2">
        <v>26.368137726502599</v>
      </c>
      <c r="AD91" s="2">
        <v>509.78599687245298</v>
      </c>
      <c r="AE91" s="2">
        <v>1.23929149589728</v>
      </c>
      <c r="AF91" s="2">
        <v>344.30389176453298</v>
      </c>
      <c r="AG91" s="2">
        <v>182.33045129457901</v>
      </c>
      <c r="AH91" s="2">
        <v>509.78599687245298</v>
      </c>
      <c r="AI91" s="2">
        <v>0.44182177246147902</v>
      </c>
      <c r="AJ91" s="2">
        <v>0.83241007795614397</v>
      </c>
      <c r="AK91" s="2">
        <v>1.2061121898292699</v>
      </c>
      <c r="AL91" s="2">
        <v>2.79157642572367E-2</v>
      </c>
      <c r="AM91" s="2">
        <v>5.0373274994094899E-2</v>
      </c>
      <c r="AN91" s="2">
        <v>6.8533785096765998E-2</v>
      </c>
      <c r="AO91" s="2">
        <v>6.0948727924089703E-3</v>
      </c>
      <c r="AP91" s="2">
        <v>1.1143954106225901E-2</v>
      </c>
      <c r="AQ91" s="2">
        <v>1.57385448126467E-2</v>
      </c>
      <c r="AR91" s="2">
        <v>8.2267325013936302E-3</v>
      </c>
      <c r="AS91" s="2">
        <v>1.2114115164663699E-2</v>
      </c>
      <c r="AT91" s="2">
        <v>1.5565270834944999E-2</v>
      </c>
      <c r="AU91" s="2">
        <v>0.12994956534695601</v>
      </c>
      <c r="AV91" s="2">
        <v>17.7334895732536</v>
      </c>
      <c r="AW91" s="2">
        <v>558.365715750042</v>
      </c>
      <c r="AX91" s="2">
        <v>0.45081146883290701</v>
      </c>
      <c r="AY91" s="2">
        <v>418.15538034571898</v>
      </c>
      <c r="AZ91" s="2">
        <v>37.799402512371302</v>
      </c>
      <c r="BA91" s="2">
        <v>558.365715750042</v>
      </c>
      <c r="BB91" s="2">
        <v>145.24629781334701</v>
      </c>
      <c r="BC91" s="2">
        <v>35.997095670969202</v>
      </c>
      <c r="BD91" s="2">
        <v>1295.79089674491</v>
      </c>
      <c r="BE91" s="2">
        <v>149.64035918657001</v>
      </c>
      <c r="BF91" s="2">
        <v>255</v>
      </c>
      <c r="BG91" s="2">
        <v>74</v>
      </c>
      <c r="BH91" s="2">
        <v>138</v>
      </c>
      <c r="BI91" s="2">
        <v>119</v>
      </c>
      <c r="BJ91" s="2">
        <v>7.1026030945282201</v>
      </c>
      <c r="BK91" s="2">
        <v>2.8176902554351702</v>
      </c>
      <c r="BL91" s="2">
        <v>0.56639063795801503</v>
      </c>
      <c r="BM91" s="2">
        <v>1.9027453157849601</v>
      </c>
      <c r="BN91" s="2">
        <v>3.98567549359201</v>
      </c>
      <c r="BO91" s="2">
        <v>6.1276319008335802</v>
      </c>
      <c r="BP91" s="2">
        <v>0.91362988328170203</v>
      </c>
      <c r="BQ91" s="2">
        <v>0.82676579357354596</v>
      </c>
      <c r="BR91" s="2">
        <v>0.74325441752008303</v>
      </c>
      <c r="BS91" s="2">
        <v>0.693488212542684</v>
      </c>
      <c r="BT91" s="2">
        <v>0.67235207984977396</v>
      </c>
      <c r="BU91" s="2">
        <v>0.65325974357697103</v>
      </c>
      <c r="BV91" s="2">
        <v>0.95084065445001298</v>
      </c>
      <c r="BW91" s="2">
        <v>0.92151263086304003</v>
      </c>
      <c r="BX91" s="2">
        <v>0.90005739042868305</v>
      </c>
      <c r="BY91" s="2">
        <v>0.44121778446516602</v>
      </c>
      <c r="BZ91" s="2">
        <v>22.975158469287301</v>
      </c>
      <c r="CA91" s="2">
        <v>540.43743583237995</v>
      </c>
      <c r="CB91" s="2">
        <v>1.3587743582595799</v>
      </c>
      <c r="CC91" s="2">
        <v>597.10987969975804</v>
      </c>
      <c r="CD91" s="2">
        <v>195.61037883550401</v>
      </c>
      <c r="CE91" s="2">
        <v>540.43743583237995</v>
      </c>
      <c r="CF91" s="2">
        <v>0.48347521337447902</v>
      </c>
      <c r="CG91" s="2">
        <v>1.02478302826903</v>
      </c>
      <c r="CH91" s="2">
        <v>1.58615970604429</v>
      </c>
      <c r="CI91" s="2">
        <v>2.0450824015715099E-2</v>
      </c>
      <c r="CJ91" s="2">
        <v>4.03745565640053E-2</v>
      </c>
      <c r="CK91" s="2">
        <v>5.8487554292670302E-2</v>
      </c>
      <c r="CL91" s="2">
        <v>6.0407772828632699E-3</v>
      </c>
      <c r="CM91" s="2">
        <v>1.0992711386649E-2</v>
      </c>
      <c r="CN91" s="2">
        <v>1.56004860889183E-2</v>
      </c>
      <c r="CO91" s="2">
        <v>8.2558128832788003E-3</v>
      </c>
      <c r="CP91" s="2">
        <v>1.14508697538443E-2</v>
      </c>
      <c r="CQ91" s="2">
        <v>1.47809774502178E-2</v>
      </c>
      <c r="CR91" s="2">
        <v>0.107691910878551</v>
      </c>
      <c r="CS91" s="2">
        <v>17.793530540951998</v>
      </c>
      <c r="CT91" s="2">
        <v>599.72143271124901</v>
      </c>
      <c r="CU91" s="2">
        <v>0.445916414339454</v>
      </c>
      <c r="CV91" s="2">
        <v>1025.5770343465999</v>
      </c>
      <c r="CW91" s="2">
        <v>23.022673318767801</v>
      </c>
      <c r="CX91" s="2">
        <v>599.72143271124901</v>
      </c>
      <c r="CY91" s="2">
        <v>0.92800270589908396</v>
      </c>
      <c r="CZ91" s="2">
        <v>0.152533383806739</v>
      </c>
      <c r="DA91" s="2">
        <v>2.3266433175533899E-2</v>
      </c>
      <c r="DB91" s="2">
        <v>0.940454529604411</v>
      </c>
      <c r="DC91" s="2">
        <v>1.4130992889404299</v>
      </c>
      <c r="DD91" s="2">
        <v>0.47410637140273998</v>
      </c>
      <c r="DE91" s="2">
        <v>0.945420801639557</v>
      </c>
      <c r="DF91" s="2">
        <v>0.675431728363037</v>
      </c>
      <c r="DG91" s="2">
        <v>5.1085136225095296</v>
      </c>
      <c r="DH91" s="2">
        <v>2.9694844577543398</v>
      </c>
      <c r="DI91" s="2">
        <v>-0.36755484611195</v>
      </c>
      <c r="DJ91" s="2">
        <v>1.3014390929597901</v>
      </c>
      <c r="DK91" s="2">
        <v>2.4770741145313302</v>
      </c>
      <c r="DL91" s="2">
        <v>3.5420247877498601</v>
      </c>
      <c r="DM91" s="2">
        <v>0.85298758909126704</v>
      </c>
      <c r="DN91" s="2">
        <v>0.73279317859365301</v>
      </c>
      <c r="DO91" s="2">
        <v>0.63121720616546395</v>
      </c>
      <c r="DP91" s="2">
        <v>0.69186999325672105</v>
      </c>
      <c r="DQ91" s="2">
        <v>0.67057036711362095</v>
      </c>
      <c r="DR91" s="2">
        <v>0.65103682774368299</v>
      </c>
      <c r="DS91" s="2">
        <v>0.95410413684987805</v>
      </c>
      <c r="DT91" s="2">
        <v>0.92470283969572498</v>
      </c>
      <c r="DU91" s="2">
        <v>0.90087574345329802</v>
      </c>
      <c r="DV91" s="2">
        <v>0.40830200378441001</v>
      </c>
      <c r="DW91" s="2">
        <v>31.900763598322001</v>
      </c>
      <c r="DX91" s="2">
        <v>402.13775646265998</v>
      </c>
      <c r="DY91" s="2">
        <v>1.2606405957881801</v>
      </c>
      <c r="DZ91" s="2">
        <v>310.47154970428898</v>
      </c>
      <c r="EA91" s="2">
        <v>156.843931074186</v>
      </c>
      <c r="EB91" s="2">
        <v>402.13775646265998</v>
      </c>
      <c r="EC91" s="2">
        <v>0.32291115570288498</v>
      </c>
      <c r="ED91" s="2">
        <v>0.59356599334552995</v>
      </c>
      <c r="EE91" s="2">
        <v>0.82764587344936702</v>
      </c>
      <c r="EF91" s="2">
        <v>3.1804269154842697E-2</v>
      </c>
      <c r="EG91" s="2">
        <v>5.2453595259018701E-2</v>
      </c>
      <c r="EH91" s="2">
        <v>6.7591504046810705E-2</v>
      </c>
      <c r="EI91" s="2">
        <v>6.0994412193807902E-3</v>
      </c>
      <c r="EJ91" s="2">
        <v>1.11894218137156E-2</v>
      </c>
      <c r="EK91" s="2">
        <v>1.58058981536566E-2</v>
      </c>
      <c r="EL91" s="2">
        <v>8.0641093010887805E-3</v>
      </c>
      <c r="EM91" s="2">
        <v>1.2576248063089801E-2</v>
      </c>
      <c r="EN91" s="2">
        <v>1.5966644146880898E-2</v>
      </c>
      <c r="EO91" s="2">
        <v>0.14655596236215401</v>
      </c>
      <c r="EP91" s="2">
        <v>26.520040310376199</v>
      </c>
      <c r="EQ91" s="2">
        <v>440.97361142361399</v>
      </c>
      <c r="ER91" s="2">
        <v>0.53259982010811002</v>
      </c>
      <c r="ES91" s="2">
        <v>248.81895678422501</v>
      </c>
      <c r="ET91" s="2">
        <v>34.6918734992136</v>
      </c>
      <c r="EU91" s="2">
        <v>440.97361142361399</v>
      </c>
    </row>
    <row r="92" spans="1:151">
      <c r="A92" s="2" t="s">
        <v>13</v>
      </c>
      <c r="B92" s="3">
        <v>32</v>
      </c>
      <c r="C92" s="4" t="s">
        <v>156</v>
      </c>
      <c r="D92" s="2" t="s">
        <v>74</v>
      </c>
      <c r="E92" s="2">
        <v>89.195942408376993</v>
      </c>
      <c r="F92" s="2">
        <v>14.1789272711063</v>
      </c>
      <c r="G92" s="2">
        <v>201.04197855932199</v>
      </c>
      <c r="H92" s="2">
        <v>90.315733990721299</v>
      </c>
      <c r="I92" s="2">
        <v>146</v>
      </c>
      <c r="J92" s="2">
        <v>42</v>
      </c>
      <c r="K92" s="2">
        <v>88</v>
      </c>
      <c r="L92" s="2">
        <v>77</v>
      </c>
      <c r="M92" s="2">
        <v>5.8089109831300796</v>
      </c>
      <c r="N92" s="2">
        <v>2.8167309499076101</v>
      </c>
      <c r="O92" s="2">
        <v>0.398359527046728</v>
      </c>
      <c r="P92" s="2">
        <v>1.4808184135117799</v>
      </c>
      <c r="Q92" s="2">
        <v>2.8066853311965598</v>
      </c>
      <c r="R92" s="2">
        <v>3.9481325769136899</v>
      </c>
      <c r="S92" s="2">
        <v>0.80564810419441302</v>
      </c>
      <c r="T92" s="2">
        <v>0.64495668597988298</v>
      </c>
      <c r="U92" s="2">
        <v>0.519266764501781</v>
      </c>
      <c r="V92" s="2">
        <v>0.81011912613120596</v>
      </c>
      <c r="W92" s="2">
        <v>0.788051374493139</v>
      </c>
      <c r="X92" s="2">
        <v>0.768817358952392</v>
      </c>
      <c r="Y92" s="2">
        <v>0.95902270096762499</v>
      </c>
      <c r="Z92" s="2">
        <v>0.93727806100692101</v>
      </c>
      <c r="AA92" s="2">
        <v>0.92031892895199297</v>
      </c>
      <c r="AB92" s="2">
        <v>0.56648151666534097</v>
      </c>
      <c r="AC92" s="2">
        <v>9.1982193686854608</v>
      </c>
      <c r="AD92" s="2">
        <v>155.568827283677</v>
      </c>
      <c r="AE92" s="2">
        <v>1.9451169763038101</v>
      </c>
      <c r="AF92" s="2">
        <v>238.195852191771</v>
      </c>
      <c r="AG92" s="2">
        <v>174.54652251975801</v>
      </c>
      <c r="AH92" s="2">
        <v>155.568827283677</v>
      </c>
      <c r="AI92" s="2">
        <v>0.37463311428580998</v>
      </c>
      <c r="AJ92" s="2">
        <v>0.66780466319375498</v>
      </c>
      <c r="AK92" s="2">
        <v>0.88151447632014102</v>
      </c>
      <c r="AL92" s="2">
        <v>5.3265140563464999E-2</v>
      </c>
      <c r="AM92" s="2">
        <v>8.8853556059131603E-2</v>
      </c>
      <c r="AN92" s="2">
        <v>0.10702832809111899</v>
      </c>
      <c r="AO92" s="2">
        <v>6.6905356345565801E-3</v>
      </c>
      <c r="AP92" s="2">
        <v>1.2098653153259E-2</v>
      </c>
      <c r="AQ92" s="2">
        <v>1.6127602169702999E-2</v>
      </c>
      <c r="AR92" s="2">
        <v>7.14450886541056E-3</v>
      </c>
      <c r="AS92" s="2">
        <v>9.9743175757029106E-3</v>
      </c>
      <c r="AT92" s="2">
        <v>1.26097395977476E-2</v>
      </c>
      <c r="AU92" s="2">
        <v>0.127297119902787</v>
      </c>
      <c r="AV92" s="2">
        <v>7.9725117587505103</v>
      </c>
      <c r="AW92" s="2">
        <v>113.767220287285</v>
      </c>
      <c r="AX92" s="2">
        <v>0.52581717469338696</v>
      </c>
      <c r="AY92" s="2">
        <v>142.69434526691899</v>
      </c>
      <c r="AZ92" s="2">
        <v>27.255954821896399</v>
      </c>
      <c r="BA92" s="2">
        <v>113.767220287285</v>
      </c>
      <c r="BB92" s="2">
        <v>112.184162303665</v>
      </c>
      <c r="BC92" s="2">
        <v>18.9002101901938</v>
      </c>
      <c r="BD92" s="2">
        <v>357.21794523350502</v>
      </c>
      <c r="BE92" s="2">
        <v>113.764921925579</v>
      </c>
      <c r="BF92" s="2">
        <v>192</v>
      </c>
      <c r="BG92" s="2">
        <v>52</v>
      </c>
      <c r="BH92" s="2">
        <v>112</v>
      </c>
      <c r="BI92" s="2">
        <v>112</v>
      </c>
      <c r="BJ92" s="2">
        <v>6.2369448716325397</v>
      </c>
      <c r="BK92" s="2">
        <v>2.3772624336666701</v>
      </c>
      <c r="BL92" s="2">
        <v>-7.1370453769107001E-2</v>
      </c>
      <c r="BM92" s="2">
        <v>1.11615435743539</v>
      </c>
      <c r="BN92" s="2">
        <v>2.2601522417900202</v>
      </c>
      <c r="BO92" s="2">
        <v>3.3224992861198701</v>
      </c>
      <c r="BP92" s="2">
        <v>0.83291302167006198</v>
      </c>
      <c r="BQ92" s="2">
        <v>0.67803475338795405</v>
      </c>
      <c r="BR92" s="2">
        <v>0.55521636094411297</v>
      </c>
      <c r="BS92" s="2">
        <v>0.81027151420922505</v>
      </c>
      <c r="BT92" s="2">
        <v>0.78815050388965902</v>
      </c>
      <c r="BU92" s="2">
        <v>0.76890797248617004</v>
      </c>
      <c r="BV92" s="2">
        <v>0.96066094267673696</v>
      </c>
      <c r="BW92" s="2">
        <v>0.93780209552350802</v>
      </c>
      <c r="BX92" s="2">
        <v>0.92109963335776501</v>
      </c>
      <c r="BY92" s="2">
        <v>0.56064226333138401</v>
      </c>
      <c r="BZ92" s="2">
        <v>12.864079737530099</v>
      </c>
      <c r="CA92" s="2">
        <v>157.69259389601899</v>
      </c>
      <c r="CB92" s="2">
        <v>1.89643848584032</v>
      </c>
      <c r="CC92" s="2">
        <v>219.98067262919699</v>
      </c>
      <c r="CD92" s="2">
        <v>177.34834373336901</v>
      </c>
      <c r="CE92" s="2">
        <v>157.69259389601899</v>
      </c>
      <c r="CF92" s="2">
        <v>0.29638699809393299</v>
      </c>
      <c r="CG92" s="2">
        <v>0.57934241856483204</v>
      </c>
      <c r="CH92" s="2">
        <v>0.80279555308572403</v>
      </c>
      <c r="CI92" s="2">
        <v>4.8461746998936898E-2</v>
      </c>
      <c r="CJ92" s="2">
        <v>8.7147360793670303E-2</v>
      </c>
      <c r="CK92" s="2">
        <v>0.105523762717986</v>
      </c>
      <c r="CL92" s="2">
        <v>6.7087408244440603E-3</v>
      </c>
      <c r="CM92" s="2">
        <v>1.21085625537251E-2</v>
      </c>
      <c r="CN92" s="2">
        <v>1.6130224472886499E-2</v>
      </c>
      <c r="CO92" s="2">
        <v>7.2287516320462498E-3</v>
      </c>
      <c r="CP92" s="2">
        <v>1.0127354430865499E-2</v>
      </c>
      <c r="CQ92" s="2">
        <v>1.22991736470883E-2</v>
      </c>
      <c r="CR92" s="2">
        <v>0.13570069854854</v>
      </c>
      <c r="CS92" s="2">
        <v>16.519115154950502</v>
      </c>
      <c r="CT92" s="2">
        <v>138.79336262485199</v>
      </c>
      <c r="CU92" s="2">
        <v>0.61091622818019098</v>
      </c>
      <c r="CV92" s="2">
        <v>135.86446266132501</v>
      </c>
      <c r="CW92" s="2">
        <v>34.840066982878298</v>
      </c>
      <c r="CX92" s="2">
        <v>138.79336262485199</v>
      </c>
      <c r="CY92" s="2">
        <v>0.97289101706125303</v>
      </c>
      <c r="CZ92" s="2">
        <v>0.120794500513921</v>
      </c>
      <c r="DA92" s="2">
        <v>1.4591311354407799E-2</v>
      </c>
      <c r="DB92" s="2">
        <v>0.98036030752748404</v>
      </c>
      <c r="DC92" s="2">
        <v>1.3994214534759499</v>
      </c>
      <c r="DD92" s="2">
        <v>0.67646795511245705</v>
      </c>
      <c r="DE92" s="2">
        <v>0.96067067980766296</v>
      </c>
      <c r="DF92" s="2">
        <v>0.86555266380310103</v>
      </c>
      <c r="DG92" s="2">
        <v>4.74350475702522</v>
      </c>
      <c r="DH92" s="2">
        <v>2.6561338409943098</v>
      </c>
      <c r="DI92" s="2">
        <v>0.45006575416436301</v>
      </c>
      <c r="DJ92" s="2">
        <v>1.2368575317452599</v>
      </c>
      <c r="DK92" s="2">
        <v>2.2886114865887102</v>
      </c>
      <c r="DL92" s="2">
        <v>3.16675429909913</v>
      </c>
      <c r="DM92" s="2">
        <v>0.76815913934164304</v>
      </c>
      <c r="DN92" s="2">
        <v>0.59552851812558305</v>
      </c>
      <c r="DO92" s="2">
        <v>0.46594372676666401</v>
      </c>
      <c r="DP92" s="2">
        <v>0.81222332869250402</v>
      </c>
      <c r="DQ92" s="2">
        <v>0.78995080581071797</v>
      </c>
      <c r="DR92" s="2">
        <v>0.77059501925553897</v>
      </c>
      <c r="DS92" s="2">
        <v>0.96182252783050703</v>
      </c>
      <c r="DT92" s="2">
        <v>0.93883491753402104</v>
      </c>
      <c r="DU92" s="2">
        <v>0.92214455740796497</v>
      </c>
      <c r="DV92" s="2">
        <v>0.48890366177638001</v>
      </c>
      <c r="DW92" s="2">
        <v>12.9093592722375</v>
      </c>
      <c r="DX92" s="2">
        <v>127.743828525452</v>
      </c>
      <c r="DY92" s="2">
        <v>1.59067410302003</v>
      </c>
      <c r="DZ92" s="2">
        <v>161.06565239164601</v>
      </c>
      <c r="EA92" s="2">
        <v>166.22823758562001</v>
      </c>
      <c r="EB92" s="2">
        <v>127.743828525452</v>
      </c>
      <c r="EC92" s="2">
        <v>0.30464444358820097</v>
      </c>
      <c r="ED92" s="2">
        <v>0.52684036248558896</v>
      </c>
      <c r="EE92" s="2">
        <v>0.677461178445392</v>
      </c>
      <c r="EF92" s="2">
        <v>5.7682238106588797E-2</v>
      </c>
      <c r="EG92" s="2">
        <v>8.8126787740833407E-2</v>
      </c>
      <c r="EH92" s="2">
        <v>0.10232529643721699</v>
      </c>
      <c r="EI92" s="2">
        <v>6.7466206544505797E-3</v>
      </c>
      <c r="EJ92" s="2">
        <v>1.21014086636815E-2</v>
      </c>
      <c r="EK92" s="2">
        <v>1.60773882405582E-2</v>
      </c>
      <c r="EL92" s="2">
        <v>7.2454907812876702E-3</v>
      </c>
      <c r="EM92" s="2">
        <v>1.01516743358365E-2</v>
      </c>
      <c r="EN92" s="2">
        <v>1.1902961809733501E-2</v>
      </c>
      <c r="EO92" s="2">
        <v>8.6286440559365504E-2</v>
      </c>
      <c r="EP92" s="2">
        <v>7.5549045195127604</v>
      </c>
      <c r="EQ92" s="2">
        <v>90.016998601223506</v>
      </c>
      <c r="ER92" s="2">
        <v>0.40468241548441602</v>
      </c>
      <c r="ES92" s="2">
        <v>97.313205268080097</v>
      </c>
      <c r="ET92" s="2">
        <v>33.5070037044554</v>
      </c>
      <c r="EU92" s="2">
        <v>90.016998601223506</v>
      </c>
    </row>
    <row r="93" spans="1:151">
      <c r="A93" s="2" t="s">
        <v>5</v>
      </c>
      <c r="B93" s="3">
        <v>33</v>
      </c>
      <c r="C93" s="4" t="s">
        <v>157</v>
      </c>
      <c r="D93" s="2" t="s">
        <v>74</v>
      </c>
      <c r="E93" s="2">
        <v>74.438087396577998</v>
      </c>
      <c r="F93" s="2">
        <v>16.780441401966101</v>
      </c>
      <c r="G93" s="2">
        <v>281.58321364481998</v>
      </c>
      <c r="H93" s="2">
        <v>76.306005099007905</v>
      </c>
      <c r="I93" s="2">
        <v>152</v>
      </c>
      <c r="J93" s="2">
        <v>14</v>
      </c>
      <c r="K93" s="2">
        <v>71</v>
      </c>
      <c r="L93" s="2">
        <v>70</v>
      </c>
      <c r="M93" s="2">
        <v>5.7950676067405098</v>
      </c>
      <c r="N93" s="2">
        <v>5.7638195521386297</v>
      </c>
      <c r="O93" s="2">
        <v>1.5413450020541299</v>
      </c>
      <c r="P93" s="2">
        <v>1.38577325351835</v>
      </c>
      <c r="Q93" s="2">
        <v>2.6404222840357598</v>
      </c>
      <c r="R93" s="2">
        <v>3.7344000204049101</v>
      </c>
      <c r="S93" s="2">
        <v>0.84420643543895502</v>
      </c>
      <c r="T93" s="2">
        <v>0.709411744527501</v>
      </c>
      <c r="U93" s="2">
        <v>0.59784524689517604</v>
      </c>
      <c r="V93" s="2">
        <v>0.77523423240320999</v>
      </c>
      <c r="W93" s="2">
        <v>0.75679200470834396</v>
      </c>
      <c r="X93" s="2">
        <v>0.74087809093507695</v>
      </c>
      <c r="Y93" s="2">
        <v>0.96378820434002599</v>
      </c>
      <c r="Z93" s="2">
        <v>0.94193651981071103</v>
      </c>
      <c r="AA93" s="2">
        <v>0.92616371320342805</v>
      </c>
      <c r="AB93" s="2">
        <v>0.47797853016354902</v>
      </c>
      <c r="AC93" s="2">
        <v>17.9763755886285</v>
      </c>
      <c r="AD93" s="2">
        <v>355.75963994218603</v>
      </c>
      <c r="AE93" s="2">
        <v>1.60002048507523</v>
      </c>
      <c r="AF93" s="2">
        <v>343.196912336575</v>
      </c>
      <c r="AG93" s="2">
        <v>162.98078018501101</v>
      </c>
      <c r="AH93" s="2">
        <v>355.75963994218603</v>
      </c>
      <c r="AI93" s="2">
        <v>0.34973172530049801</v>
      </c>
      <c r="AJ93" s="2">
        <v>0.63025954521245098</v>
      </c>
      <c r="AK93" s="2">
        <v>0.845949554980721</v>
      </c>
      <c r="AL93" s="2">
        <v>4.0051445363970997E-2</v>
      </c>
      <c r="AM93" s="2">
        <v>6.8164627607075506E-2</v>
      </c>
      <c r="AN93" s="2">
        <v>8.6492101665740007E-2</v>
      </c>
      <c r="AO93" s="2">
        <v>5.5709894873502298E-3</v>
      </c>
      <c r="AP93" s="2">
        <v>1.0016542939529201E-2</v>
      </c>
      <c r="AQ93" s="2">
        <v>1.3501906507386601E-2</v>
      </c>
      <c r="AR93" s="2">
        <v>6.49362695925322E-3</v>
      </c>
      <c r="AS93" s="2">
        <v>9.3655165679072394E-3</v>
      </c>
      <c r="AT93" s="2">
        <v>1.15967014296858E-2</v>
      </c>
      <c r="AU93" s="2">
        <v>0.14942697653152701</v>
      </c>
      <c r="AV93" s="2">
        <v>16.986731268066801</v>
      </c>
      <c r="AW93" s="2">
        <v>480.21961490170901</v>
      </c>
      <c r="AX93" s="2">
        <v>0.59183808406368299</v>
      </c>
      <c r="AY93" s="2">
        <v>335.86289436787001</v>
      </c>
      <c r="AZ93" s="2">
        <v>40.917936685471602</v>
      </c>
      <c r="BA93" s="2">
        <v>480.21961490170901</v>
      </c>
      <c r="BB93" s="2">
        <v>149.58935170308499</v>
      </c>
      <c r="BC93" s="2">
        <v>16.072880894116199</v>
      </c>
      <c r="BD93" s="2">
        <v>258.337500236447</v>
      </c>
      <c r="BE93" s="2">
        <v>150.45034547933801</v>
      </c>
      <c r="BF93" s="2">
        <v>212</v>
      </c>
      <c r="BG93" s="2">
        <v>1</v>
      </c>
      <c r="BH93" s="2">
        <v>150</v>
      </c>
      <c r="BI93" s="2">
        <v>147</v>
      </c>
      <c r="BJ93" s="2">
        <v>6.02570201804473</v>
      </c>
      <c r="BK93" s="2">
        <v>4.8965630973582401</v>
      </c>
      <c r="BL93" s="2">
        <v>-0.26082173219153298</v>
      </c>
      <c r="BM93" s="2">
        <v>1.2368296047149301</v>
      </c>
      <c r="BN93" s="2">
        <v>2.4941958146735401</v>
      </c>
      <c r="BO93" s="2">
        <v>3.6856531809714599</v>
      </c>
      <c r="BP93" s="2">
        <v>0.86690559054745298</v>
      </c>
      <c r="BQ93" s="2">
        <v>0.74035775216527799</v>
      </c>
      <c r="BR93" s="2">
        <v>0.63396988812395205</v>
      </c>
      <c r="BS93" s="2">
        <v>0.77692371541116001</v>
      </c>
      <c r="BT93" s="2">
        <v>0.75827213522313097</v>
      </c>
      <c r="BU93" s="2">
        <v>0.74217321668438896</v>
      </c>
      <c r="BV93" s="2">
        <v>0.96541615564961503</v>
      </c>
      <c r="BW93" s="2">
        <v>0.94429761391108802</v>
      </c>
      <c r="BX93" s="2">
        <v>0.92892829786724895</v>
      </c>
      <c r="BY93" s="2">
        <v>0.49034531936207298</v>
      </c>
      <c r="BZ93" s="2">
        <v>24.373078457356101</v>
      </c>
      <c r="CA93" s="2">
        <v>403.028904592326</v>
      </c>
      <c r="CB93" s="2">
        <v>1.58721938325677</v>
      </c>
      <c r="CC93" s="2">
        <v>322.13302900479198</v>
      </c>
      <c r="CD93" s="2">
        <v>178.990661295428</v>
      </c>
      <c r="CE93" s="2">
        <v>403.028904592326</v>
      </c>
      <c r="CF93" s="2">
        <v>0.33890033984574103</v>
      </c>
      <c r="CG93" s="2">
        <v>0.66397300192021802</v>
      </c>
      <c r="CH93" s="2">
        <v>0.94293737530922095</v>
      </c>
      <c r="CI93" s="2">
        <v>3.7762794465937201E-2</v>
      </c>
      <c r="CJ93" s="2">
        <v>6.95121633435173E-2</v>
      </c>
      <c r="CK93" s="2">
        <v>8.89248440071322E-2</v>
      </c>
      <c r="CL93" s="2">
        <v>5.6605402620819199E-3</v>
      </c>
      <c r="CM93" s="2">
        <v>1.00949101513956E-2</v>
      </c>
      <c r="CN93" s="2">
        <v>1.3622197892960101E-2</v>
      </c>
      <c r="CO93" s="2">
        <v>6.3426358123945597E-3</v>
      </c>
      <c r="CP93" s="2">
        <v>9.0982021890539007E-3</v>
      </c>
      <c r="CQ93" s="2">
        <v>1.14025443404517E-2</v>
      </c>
      <c r="CR93" s="2">
        <v>0.155580680241312</v>
      </c>
      <c r="CS93" s="2">
        <v>26.148588089644001</v>
      </c>
      <c r="CT93" s="2">
        <v>555.35866623399295</v>
      </c>
      <c r="CU93" s="2">
        <v>0.69395899793704396</v>
      </c>
      <c r="CV93" s="2">
        <v>305.44992122473201</v>
      </c>
      <c r="CW93" s="2">
        <v>35.312632950337402</v>
      </c>
      <c r="CX93" s="2">
        <v>555.35866623399295</v>
      </c>
      <c r="CY93" s="2">
        <v>0.766824969942694</v>
      </c>
      <c r="CZ93" s="2">
        <v>0.163384975078606</v>
      </c>
      <c r="DA93" s="2">
        <v>2.6694650081436601E-2</v>
      </c>
      <c r="DB93" s="2">
        <v>0.78403740250631804</v>
      </c>
      <c r="DC93" s="2">
        <v>1.4610018730163601</v>
      </c>
      <c r="DD93" s="2">
        <v>0.32717704772949202</v>
      </c>
      <c r="DE93" s="2">
        <v>0.74688464403152499</v>
      </c>
      <c r="DF93" s="2">
        <v>0.52848148345947299</v>
      </c>
      <c r="DG93" s="2">
        <v>5.4869115418872596</v>
      </c>
      <c r="DH93" s="2">
        <v>3.2899568919534201</v>
      </c>
      <c r="DI93" s="2">
        <v>0.55323813429411794</v>
      </c>
      <c r="DJ93" s="2">
        <v>0.92815253911028905</v>
      </c>
      <c r="DK93" s="2">
        <v>1.7290541517678399</v>
      </c>
      <c r="DL93" s="2">
        <v>2.4111892415778202</v>
      </c>
      <c r="DM93" s="2">
        <v>0.81518415389538001</v>
      </c>
      <c r="DN93" s="2">
        <v>0.67094464555250199</v>
      </c>
      <c r="DO93" s="2">
        <v>0.55652884925962998</v>
      </c>
      <c r="DP93" s="2">
        <v>0.77726305504017001</v>
      </c>
      <c r="DQ93" s="2">
        <v>0.75885777301028901</v>
      </c>
      <c r="DR93" s="2">
        <v>0.74280987928786202</v>
      </c>
      <c r="DS93" s="2">
        <v>0.96700987092963397</v>
      </c>
      <c r="DT93" s="2">
        <v>0.94567037094255202</v>
      </c>
      <c r="DU93" s="2">
        <v>0.92910330719137602</v>
      </c>
      <c r="DV93" s="2">
        <v>0.43006858074277499</v>
      </c>
      <c r="DW93" s="2">
        <v>25.174212713624399</v>
      </c>
      <c r="DX93" s="2">
        <v>262.42111259099897</v>
      </c>
      <c r="DY93" s="2">
        <v>1.3486522273605901</v>
      </c>
      <c r="DZ93" s="2">
        <v>243.377817991038</v>
      </c>
      <c r="EA93" s="2">
        <v>155.287884768162</v>
      </c>
      <c r="EB93" s="2">
        <v>262.42111259099897</v>
      </c>
      <c r="EC93" s="2">
        <v>0.22494890122039299</v>
      </c>
      <c r="ED93" s="2">
        <v>0.39356267412239598</v>
      </c>
      <c r="EE93" s="2">
        <v>0.51955139572016495</v>
      </c>
      <c r="EF93" s="2">
        <v>4.3581973716245802E-2</v>
      </c>
      <c r="EG93" s="2">
        <v>6.8105452372022396E-2</v>
      </c>
      <c r="EH93" s="2">
        <v>8.3399494379338801E-2</v>
      </c>
      <c r="EI93" s="2">
        <v>5.6115591819546496E-3</v>
      </c>
      <c r="EJ93" s="2">
        <v>1.00151368415946E-2</v>
      </c>
      <c r="EK93" s="2">
        <v>1.3436775864955499E-2</v>
      </c>
      <c r="EL93" s="2">
        <v>6.6327833723043902E-3</v>
      </c>
      <c r="EM93" s="2">
        <v>9.7469900826901903E-3</v>
      </c>
      <c r="EN93" s="2">
        <v>1.18935169598916E-2</v>
      </c>
      <c r="EO93" s="2">
        <v>0.121141716342134</v>
      </c>
      <c r="EP93" s="2">
        <v>23.822786232994002</v>
      </c>
      <c r="EQ93" s="2">
        <v>313.54629305792702</v>
      </c>
      <c r="ER93" s="2">
        <v>0.45884987037374098</v>
      </c>
      <c r="ES93" s="2">
        <v>208.67624449278401</v>
      </c>
      <c r="ET93" s="2">
        <v>41.809212689358397</v>
      </c>
      <c r="EU93" s="2">
        <v>313.54629305792702</v>
      </c>
    </row>
    <row r="94" spans="1:151">
      <c r="A94" s="2" t="s">
        <v>13</v>
      </c>
      <c r="B94" s="3">
        <v>34</v>
      </c>
      <c r="C94" s="4" t="s">
        <v>158</v>
      </c>
      <c r="D94" s="2" t="s">
        <v>74</v>
      </c>
      <c r="E94" s="2">
        <v>104.304836601307</v>
      </c>
      <c r="F94" s="2">
        <v>15.732552936318299</v>
      </c>
      <c r="G94" s="2">
        <v>247.51322189405701</v>
      </c>
      <c r="H94" s="2">
        <v>105.484346947689</v>
      </c>
      <c r="I94" s="2">
        <v>160</v>
      </c>
      <c r="J94" s="2">
        <v>51</v>
      </c>
      <c r="K94" s="2">
        <v>103</v>
      </c>
      <c r="L94" s="2">
        <v>97</v>
      </c>
      <c r="M94" s="2">
        <v>5.9847759213506899</v>
      </c>
      <c r="N94" s="2">
        <v>3.0935056172101998</v>
      </c>
      <c r="O94" s="2">
        <v>0.29769469720866198</v>
      </c>
      <c r="P94" s="2">
        <v>2.1207291106609198</v>
      </c>
      <c r="Q94" s="2">
        <v>4.0275400116702498</v>
      </c>
      <c r="R94" s="2">
        <v>5.5166154768077797</v>
      </c>
      <c r="S94" s="2">
        <v>0.79947070734591896</v>
      </c>
      <c r="T94" s="2">
        <v>0.62991371644310401</v>
      </c>
      <c r="U94" s="2">
        <v>0.50271443283855299</v>
      </c>
      <c r="V94" s="2">
        <v>0.75483928551392399</v>
      </c>
      <c r="W94" s="2">
        <v>0.72850916336626403</v>
      </c>
      <c r="X94" s="2">
        <v>0.70777661399462299</v>
      </c>
      <c r="Y94" s="2">
        <v>0.94003516676772203</v>
      </c>
      <c r="Z94" s="2">
        <v>0.908197243158814</v>
      </c>
      <c r="AA94" s="2">
        <v>0.88713199413601496</v>
      </c>
      <c r="AB94" s="2">
        <v>0.570314104297453</v>
      </c>
      <c r="AC94" s="2">
        <v>8.7225093624787302</v>
      </c>
      <c r="AD94" s="2">
        <v>142.941021359399</v>
      </c>
      <c r="AE94" s="2">
        <v>1.9903536956700401</v>
      </c>
      <c r="AF94" s="2">
        <v>214.58776112835901</v>
      </c>
      <c r="AG94" s="2">
        <v>177.04770101151101</v>
      </c>
      <c r="AH94" s="2">
        <v>142.941021359399</v>
      </c>
      <c r="AI94" s="2">
        <v>0.570710193895411</v>
      </c>
      <c r="AJ94" s="2">
        <v>1.0187945310008399</v>
      </c>
      <c r="AK94" s="2">
        <v>1.29040926630776</v>
      </c>
      <c r="AL94" s="2">
        <v>5.5135229228599002E-2</v>
      </c>
      <c r="AM94" s="2">
        <v>9.1752284896538305E-2</v>
      </c>
      <c r="AN94" s="2">
        <v>0.10933327076916501</v>
      </c>
      <c r="AO94" s="2">
        <v>9.0597038067905308E-3</v>
      </c>
      <c r="AP94" s="2">
        <v>1.5999601772119301E-2</v>
      </c>
      <c r="AQ94" s="2">
        <v>2.02668767748715E-2</v>
      </c>
      <c r="AR94" s="2">
        <v>1.02960522837244E-2</v>
      </c>
      <c r="AS94" s="2">
        <v>1.44180268138975E-2</v>
      </c>
      <c r="AT94" s="2">
        <v>1.7264202752633E-2</v>
      </c>
      <c r="AU94" s="2">
        <v>0.12955784931924699</v>
      </c>
      <c r="AV94" s="2">
        <v>8.1426837485515904</v>
      </c>
      <c r="AW94" s="2">
        <v>114.96378353464399</v>
      </c>
      <c r="AX94" s="2">
        <v>0.520701435748258</v>
      </c>
      <c r="AY94" s="2">
        <v>134.36707950531999</v>
      </c>
      <c r="AZ94" s="2">
        <v>29.2137971428326</v>
      </c>
      <c r="BA94" s="2">
        <v>114.96378353464399</v>
      </c>
      <c r="BB94" s="2">
        <v>154.27973856209101</v>
      </c>
      <c r="BC94" s="2">
        <v>24.097152775756701</v>
      </c>
      <c r="BD94" s="2">
        <v>580.67277189816002</v>
      </c>
      <c r="BE94" s="2">
        <v>156.149795686099</v>
      </c>
      <c r="BF94" s="2">
        <v>230</v>
      </c>
      <c r="BG94" s="2">
        <v>87</v>
      </c>
      <c r="BH94" s="2">
        <v>153</v>
      </c>
      <c r="BI94" s="2">
        <v>159</v>
      </c>
      <c r="BJ94" s="2">
        <v>6.5850932307406103</v>
      </c>
      <c r="BK94" s="2">
        <v>2.5052556915332298</v>
      </c>
      <c r="BL94" s="2">
        <v>0.15996401815456501</v>
      </c>
      <c r="BM94" s="2">
        <v>1.72827355265131</v>
      </c>
      <c r="BN94" s="2">
        <v>3.55428310860137</v>
      </c>
      <c r="BO94" s="2">
        <v>5.0224266308237304</v>
      </c>
      <c r="BP94" s="2">
        <v>0.823144354949501</v>
      </c>
      <c r="BQ94" s="2">
        <v>0.65362673526287596</v>
      </c>
      <c r="BR94" s="2">
        <v>0.52645934840183195</v>
      </c>
      <c r="BS94" s="2">
        <v>0.75477781367996899</v>
      </c>
      <c r="BT94" s="2">
        <v>0.72851579528939103</v>
      </c>
      <c r="BU94" s="2">
        <v>0.70776233853231496</v>
      </c>
      <c r="BV94" s="2">
        <v>0.93587949554624095</v>
      </c>
      <c r="BW94" s="2">
        <v>0.90577306766737997</v>
      </c>
      <c r="BX94" s="2">
        <v>0.88566469886834098</v>
      </c>
      <c r="BY94" s="2">
        <v>0.59093589938147195</v>
      </c>
      <c r="BZ94" s="2">
        <v>11.832541652582799</v>
      </c>
      <c r="CA94" s="2">
        <v>151.79533573778801</v>
      </c>
      <c r="CB94" s="2">
        <v>2.0383838026189101</v>
      </c>
      <c r="CC94" s="2">
        <v>236.09242452144801</v>
      </c>
      <c r="CD94" s="2">
        <v>176.30308442195101</v>
      </c>
      <c r="CE94" s="2">
        <v>151.79533573778801</v>
      </c>
      <c r="CF94" s="2">
        <v>0.52231567025168901</v>
      </c>
      <c r="CG94" s="2">
        <v>1.00671581483101</v>
      </c>
      <c r="CH94" s="2">
        <v>1.2720197549943699</v>
      </c>
      <c r="CI94" s="2">
        <v>5.58009479761283E-2</v>
      </c>
      <c r="CJ94" s="2">
        <v>0.10133669112551399</v>
      </c>
      <c r="CK94" s="2">
        <v>0.121030239930701</v>
      </c>
      <c r="CL94" s="2">
        <v>9.0344352094582202E-3</v>
      </c>
      <c r="CM94" s="2">
        <v>1.5962180552478899E-2</v>
      </c>
      <c r="CN94" s="2">
        <v>2.0243910575681302E-2</v>
      </c>
      <c r="CO94" s="2">
        <v>1.0757145563525699E-2</v>
      </c>
      <c r="CP94" s="2">
        <v>1.49848210691745E-2</v>
      </c>
      <c r="CQ94" s="2">
        <v>1.7635298714886002E-2</v>
      </c>
      <c r="CR94" s="2">
        <v>0.14633714393330099</v>
      </c>
      <c r="CS94" s="2">
        <v>16.908771441746399</v>
      </c>
      <c r="CT94" s="2">
        <v>141.84367453387301</v>
      </c>
      <c r="CU94" s="2">
        <v>0.63656086351073304</v>
      </c>
      <c r="CV94" s="2">
        <v>168.03158593220999</v>
      </c>
      <c r="CW94" s="2">
        <v>36.783316759472797</v>
      </c>
      <c r="CX94" s="2">
        <v>141.84367453387301</v>
      </c>
      <c r="CY94" s="2">
        <v>0.70906546294299599</v>
      </c>
      <c r="CZ94" s="2">
        <v>0.146468383404606</v>
      </c>
      <c r="DA94" s="2">
        <v>2.14529873371587E-2</v>
      </c>
      <c r="DB94" s="2">
        <v>0.72403122132376596</v>
      </c>
      <c r="DC94" s="2">
        <v>1.1130409240722701</v>
      </c>
      <c r="DD94" s="2">
        <v>0.41896972060203602</v>
      </c>
      <c r="DE94" s="2">
        <v>0.68630945682525601</v>
      </c>
      <c r="DF94" s="2">
        <v>0.88171851634979204</v>
      </c>
      <c r="DG94" s="2">
        <v>4.7725433316203096</v>
      </c>
      <c r="DH94" s="2">
        <v>2.3004000091237802</v>
      </c>
      <c r="DI94" s="2">
        <v>0.36509369966510302</v>
      </c>
      <c r="DJ94" s="2">
        <v>1.86805334050986</v>
      </c>
      <c r="DK94" s="2">
        <v>3.4598224607958001</v>
      </c>
      <c r="DL94" s="2">
        <v>4.6934266344371096</v>
      </c>
      <c r="DM94" s="2">
        <v>0.76075601560487305</v>
      </c>
      <c r="DN94" s="2">
        <v>0.57743873418233205</v>
      </c>
      <c r="DO94" s="2">
        <v>0.44305678428839002</v>
      </c>
      <c r="DP94" s="2">
        <v>0.75766134493606696</v>
      </c>
      <c r="DQ94" s="2">
        <v>0.73108927068512197</v>
      </c>
      <c r="DR94" s="2">
        <v>0.71058506950969202</v>
      </c>
      <c r="DS94" s="2">
        <v>0.94210591623764595</v>
      </c>
      <c r="DT94" s="2">
        <v>0.91087542555880097</v>
      </c>
      <c r="DU94" s="2">
        <v>0.89047438508793897</v>
      </c>
      <c r="DV94" s="2">
        <v>0.54017527872280402</v>
      </c>
      <c r="DW94" s="2">
        <v>10.288313822673601</v>
      </c>
      <c r="DX94" s="2">
        <v>114.583663175813</v>
      </c>
      <c r="DY94" s="2">
        <v>1.78054689412171</v>
      </c>
      <c r="DZ94" s="2">
        <v>190.89914315704601</v>
      </c>
      <c r="EA94" s="2">
        <v>162.58600477159999</v>
      </c>
      <c r="EB94" s="2">
        <v>114.583663175813</v>
      </c>
      <c r="EC94" s="2">
        <v>0.50397962399066698</v>
      </c>
      <c r="ED94" s="2">
        <v>0.88353852110103204</v>
      </c>
      <c r="EE94" s="2">
        <v>1.11089023630469</v>
      </c>
      <c r="EF94" s="2">
        <v>6.0199613873492097E-2</v>
      </c>
      <c r="EG94" s="2">
        <v>9.3350224828862793E-2</v>
      </c>
      <c r="EH94" s="2">
        <v>0.108411135024118</v>
      </c>
      <c r="EI94" s="2">
        <v>9.2030051840788808E-3</v>
      </c>
      <c r="EJ94" s="2">
        <v>1.5841736328203199E-2</v>
      </c>
      <c r="EK94" s="2">
        <v>1.9786091372899502E-2</v>
      </c>
      <c r="EL94" s="2">
        <v>1.0856040541944801E-2</v>
      </c>
      <c r="EM94" s="2">
        <v>1.4753643136464401E-2</v>
      </c>
      <c r="EN94" s="2">
        <v>1.6985177413823899E-2</v>
      </c>
      <c r="EO94" s="2">
        <v>8.2911499006612294E-2</v>
      </c>
      <c r="EP94" s="2">
        <v>7.5960689154126797</v>
      </c>
      <c r="EQ94" s="2">
        <v>89.334634150770995</v>
      </c>
      <c r="ER94" s="2">
        <v>0.388763802734575</v>
      </c>
      <c r="ES94" s="2">
        <v>118.98221495471699</v>
      </c>
      <c r="ET94" s="2">
        <v>36.334414864288803</v>
      </c>
      <c r="EU94" s="2">
        <v>89.334634150770995</v>
      </c>
    </row>
    <row r="95" spans="1:151">
      <c r="A95" s="2" t="s">
        <v>13</v>
      </c>
      <c r="B95" s="3">
        <v>35</v>
      </c>
      <c r="C95" s="4" t="s">
        <v>159</v>
      </c>
      <c r="D95" s="2" t="s">
        <v>74</v>
      </c>
      <c r="E95" s="2">
        <v>69.153518416712501</v>
      </c>
      <c r="F95" s="2">
        <v>37.773199307568397</v>
      </c>
      <c r="G95" s="2">
        <v>1426.8145859292799</v>
      </c>
      <c r="H95" s="2">
        <v>78.796736264640501</v>
      </c>
      <c r="I95" s="2">
        <v>161</v>
      </c>
      <c r="J95" s="2">
        <v>9</v>
      </c>
      <c r="K95" s="2">
        <v>65</v>
      </c>
      <c r="L95" s="2">
        <v>26</v>
      </c>
      <c r="M95" s="2">
        <v>7.0370380352201698</v>
      </c>
      <c r="N95" s="2">
        <v>2.0341758310007299</v>
      </c>
      <c r="O95" s="2">
        <v>0.36873183551043498</v>
      </c>
      <c r="P95" s="2">
        <v>1.67108082576148</v>
      </c>
      <c r="Q95" s="2">
        <v>3.2476186000184599</v>
      </c>
      <c r="R95" s="2">
        <v>4.7055831066652898</v>
      </c>
      <c r="S95" s="2">
        <v>0.83993623548584195</v>
      </c>
      <c r="T95" s="2">
        <v>0.70210099021704198</v>
      </c>
      <c r="U95" s="2">
        <v>0.58768266590110196</v>
      </c>
      <c r="V95" s="2">
        <v>0.67912700307497198</v>
      </c>
      <c r="W95" s="2">
        <v>0.654195845681387</v>
      </c>
      <c r="X95" s="2">
        <v>0.63482151525965702</v>
      </c>
      <c r="Y95" s="2">
        <v>0.94968761784068301</v>
      </c>
      <c r="Z95" s="2">
        <v>0.91546262662871103</v>
      </c>
      <c r="AA95" s="2">
        <v>0.88959686701340601</v>
      </c>
      <c r="AB95" s="2">
        <v>0.50107969751886905</v>
      </c>
      <c r="AC95" s="2">
        <v>12.398594101758301</v>
      </c>
      <c r="AD95" s="2">
        <v>203.20339500708999</v>
      </c>
      <c r="AE95" s="2">
        <v>1.71151089764058</v>
      </c>
      <c r="AF95" s="2">
        <v>335.68283846773397</v>
      </c>
      <c r="AG95" s="2">
        <v>174.49228932515101</v>
      </c>
      <c r="AH95" s="2">
        <v>203.20339500708999</v>
      </c>
      <c r="AI95" s="2">
        <v>0.42827825816732501</v>
      </c>
      <c r="AJ95" s="2">
        <v>0.812931189350519</v>
      </c>
      <c r="AK95" s="2">
        <v>1.14817461387407</v>
      </c>
      <c r="AL95" s="2">
        <v>4.10803478761671E-2</v>
      </c>
      <c r="AM95" s="2">
        <v>6.9987974871366807E-2</v>
      </c>
      <c r="AN95" s="2">
        <v>8.9177295902675605E-2</v>
      </c>
      <c r="AO95" s="2">
        <v>8.0751437257180706E-3</v>
      </c>
      <c r="AP95" s="2">
        <v>1.31833698589548E-2</v>
      </c>
      <c r="AQ95" s="2">
        <v>1.6602780802174699E-2</v>
      </c>
      <c r="AR95" s="2">
        <v>9.9747607993852898E-3</v>
      </c>
      <c r="AS95" s="2">
        <v>1.52056929289954E-2</v>
      </c>
      <c r="AT95" s="2">
        <v>1.8795271954500599E-2</v>
      </c>
      <c r="AU95" s="2">
        <v>0.141330858686324</v>
      </c>
      <c r="AV95" s="2">
        <v>9.1310116480518495</v>
      </c>
      <c r="AW95" s="2">
        <v>139.57946722354501</v>
      </c>
      <c r="AX95" s="2">
        <v>0.53924309548151295</v>
      </c>
      <c r="AY95" s="2">
        <v>350.654604175977</v>
      </c>
      <c r="AZ95" s="2">
        <v>34.887467939866703</v>
      </c>
      <c r="BA95" s="2">
        <v>139.57946722354501</v>
      </c>
      <c r="BB95" s="2">
        <v>136.548515667949</v>
      </c>
      <c r="BC95" s="2">
        <v>20.026396140194301</v>
      </c>
      <c r="BD95" s="2">
        <v>401.05654236399101</v>
      </c>
      <c r="BE95" s="2">
        <v>138.009152280742</v>
      </c>
      <c r="BF95" s="2">
        <v>236</v>
      </c>
      <c r="BG95" s="2">
        <v>66</v>
      </c>
      <c r="BH95" s="2">
        <v>135</v>
      </c>
      <c r="BI95" s="2">
        <v>134</v>
      </c>
      <c r="BJ95" s="2">
        <v>6.3211822322525197</v>
      </c>
      <c r="BK95" s="2">
        <v>3.83831611688601</v>
      </c>
      <c r="BL95" s="2">
        <v>0.55945946218193898</v>
      </c>
      <c r="BM95" s="2">
        <v>1.29942490505936</v>
      </c>
      <c r="BN95" s="2">
        <v>2.6223190283548501</v>
      </c>
      <c r="BO95" s="2">
        <v>3.8154726694446301</v>
      </c>
      <c r="BP95" s="2">
        <v>0.86070237984762898</v>
      </c>
      <c r="BQ95" s="2">
        <v>0.72806838533270002</v>
      </c>
      <c r="BR95" s="2">
        <v>0.61697338507604504</v>
      </c>
      <c r="BS95" s="2">
        <v>0.66411381727151397</v>
      </c>
      <c r="BT95" s="2">
        <v>0.64088786773152295</v>
      </c>
      <c r="BU95" s="2">
        <v>0.62178501373506401</v>
      </c>
      <c r="BV95" s="2">
        <v>0.92789916395845096</v>
      </c>
      <c r="BW95" s="2">
        <v>0.89201550124979001</v>
      </c>
      <c r="BX95" s="2">
        <v>0.86705424014565002</v>
      </c>
      <c r="BY95" s="2">
        <v>0.53487460911854001</v>
      </c>
      <c r="BZ95" s="2">
        <v>13.654809692646101</v>
      </c>
      <c r="CA95" s="2">
        <v>268.17935818935399</v>
      </c>
      <c r="CB95" s="2">
        <v>1.7872990838529701</v>
      </c>
      <c r="CC95" s="2">
        <v>338.64082505920601</v>
      </c>
      <c r="CD95" s="2">
        <v>168.88318686791999</v>
      </c>
      <c r="CE95" s="2">
        <v>268.17935818935399</v>
      </c>
      <c r="CF95" s="2">
        <v>0.34145821277011001</v>
      </c>
      <c r="CG95" s="2">
        <v>0.64970727006209605</v>
      </c>
      <c r="CH95" s="2">
        <v>0.88947790445868702</v>
      </c>
      <c r="CI95" s="2">
        <v>3.9394295422186303E-2</v>
      </c>
      <c r="CJ95" s="2">
        <v>7.2103392138712197E-2</v>
      </c>
      <c r="CK95" s="2">
        <v>9.2174716096676199E-2</v>
      </c>
      <c r="CL95" s="2">
        <v>7.4870117692914604E-3</v>
      </c>
      <c r="CM95" s="2">
        <v>1.2888306354660799E-2</v>
      </c>
      <c r="CN95" s="2">
        <v>1.69555385938088E-2</v>
      </c>
      <c r="CO95" s="2">
        <v>1.08672743263008E-2</v>
      </c>
      <c r="CP95" s="2">
        <v>1.4299172385567899E-2</v>
      </c>
      <c r="CQ95" s="2">
        <v>1.8397108458488499E-2</v>
      </c>
      <c r="CR95" s="2">
        <v>0.127651754695745</v>
      </c>
      <c r="CS95" s="2">
        <v>16.2272154507266</v>
      </c>
      <c r="CT95" s="2">
        <v>214.87263016702201</v>
      </c>
      <c r="CU95" s="2">
        <v>0.55737310908785398</v>
      </c>
      <c r="CV95" s="2">
        <v>272.87702122166598</v>
      </c>
      <c r="CW95" s="2">
        <v>43.121249068807998</v>
      </c>
      <c r="CX95" s="2">
        <v>214.87263016702201</v>
      </c>
      <c r="CY95" s="2">
        <v>0.85800320397061003</v>
      </c>
      <c r="CZ95" s="2">
        <v>0.16529737786738</v>
      </c>
      <c r="DA95" s="2">
        <v>2.7323223129831299E-2</v>
      </c>
      <c r="DB95" s="2">
        <v>0.87377963098656097</v>
      </c>
      <c r="DC95" s="2">
        <v>1.42455053329468</v>
      </c>
      <c r="DD95" s="2">
        <v>0.342932969331741</v>
      </c>
      <c r="DE95" s="2">
        <v>0.87618133425712597</v>
      </c>
      <c r="DF95" s="2">
        <v>0.70760226249694802</v>
      </c>
      <c r="DG95" s="2">
        <v>4.88376611110791</v>
      </c>
      <c r="DH95" s="2">
        <v>2.6006579604429998</v>
      </c>
      <c r="DI95" s="2">
        <v>-0.305107234492838</v>
      </c>
      <c r="DJ95" s="2">
        <v>1.6042477416170799</v>
      </c>
      <c r="DK95" s="2">
        <v>3.1158756707110098</v>
      </c>
      <c r="DL95" s="2">
        <v>4.51978998062597</v>
      </c>
      <c r="DM95" s="2">
        <v>0.81369252796147595</v>
      </c>
      <c r="DN95" s="2">
        <v>0.66359084833345205</v>
      </c>
      <c r="DO95" s="2">
        <v>0.54072965675500495</v>
      </c>
      <c r="DP95" s="2">
        <v>0.66666059459105198</v>
      </c>
      <c r="DQ95" s="2">
        <v>0.64269452696965002</v>
      </c>
      <c r="DR95" s="2">
        <v>0.62316703928301798</v>
      </c>
      <c r="DS95" s="2">
        <v>0.939080854766841</v>
      </c>
      <c r="DT95" s="2">
        <v>0.89791204275968295</v>
      </c>
      <c r="DU95" s="2">
        <v>0.86826323045726295</v>
      </c>
      <c r="DV95" s="2">
        <v>0.45586815489879201</v>
      </c>
      <c r="DW95" s="2">
        <v>15.2540355999638</v>
      </c>
      <c r="DX95" s="2">
        <v>178.25166734803099</v>
      </c>
      <c r="DY95" s="2">
        <v>1.47798425495381</v>
      </c>
      <c r="DZ95" s="2">
        <v>245.330072137765</v>
      </c>
      <c r="EA95" s="2">
        <v>160.75041635384699</v>
      </c>
      <c r="EB95" s="2">
        <v>178.25166734803099</v>
      </c>
      <c r="EC95" s="2">
        <v>0.38686429547575601</v>
      </c>
      <c r="ED95" s="2">
        <v>0.73771654555544597</v>
      </c>
      <c r="EE95" s="2">
        <v>1.04247364600123</v>
      </c>
      <c r="EF95" s="2">
        <v>4.4591966651468903E-2</v>
      </c>
      <c r="EG95" s="2">
        <v>7.2030337282041307E-2</v>
      </c>
      <c r="EH95" s="2">
        <v>9.0832657066722805E-2</v>
      </c>
      <c r="EI95" s="2">
        <v>7.7662294900687602E-3</v>
      </c>
      <c r="EJ95" s="2">
        <v>1.31440657748774E-2</v>
      </c>
      <c r="EK95" s="2">
        <v>1.70424383011798E-2</v>
      </c>
      <c r="EL95" s="2">
        <v>1.2104313365977899E-2</v>
      </c>
      <c r="EM95" s="2">
        <v>1.7882744163549E-2</v>
      </c>
      <c r="EN95" s="2">
        <v>2.13097486036583E-2</v>
      </c>
      <c r="EO95" s="2">
        <v>0.102443815440384</v>
      </c>
      <c r="EP95" s="2">
        <v>9.7059674846264894</v>
      </c>
      <c r="EQ95" s="2">
        <v>124.11229283219301</v>
      </c>
      <c r="ER95" s="2">
        <v>0.35547613779947002</v>
      </c>
      <c r="ES95" s="2">
        <v>199.227773195309</v>
      </c>
      <c r="ET95" s="2">
        <v>40.379626138044699</v>
      </c>
      <c r="EU95" s="2">
        <v>124.11229283219301</v>
      </c>
    </row>
    <row r="96" spans="1:151">
      <c r="A96" s="2" t="s">
        <v>13</v>
      </c>
      <c r="B96" s="3">
        <v>36</v>
      </c>
      <c r="C96" s="4" t="s">
        <v>160</v>
      </c>
      <c r="D96" s="2" t="s">
        <v>74</v>
      </c>
      <c r="E96" s="2">
        <v>99.816699873211405</v>
      </c>
      <c r="F96" s="2">
        <v>8.9874157216391808</v>
      </c>
      <c r="G96" s="2">
        <v>80.7736413535672</v>
      </c>
      <c r="H96" s="2">
        <v>100.22041999850499</v>
      </c>
      <c r="I96" s="2">
        <v>125</v>
      </c>
      <c r="J96" s="2">
        <v>71</v>
      </c>
      <c r="K96" s="2">
        <v>100</v>
      </c>
      <c r="L96" s="2">
        <v>104</v>
      </c>
      <c r="M96" s="2">
        <v>5.19081034429525</v>
      </c>
      <c r="N96" s="2">
        <v>2.49858985579686</v>
      </c>
      <c r="O96" s="2">
        <v>9.4743399923675406E-3</v>
      </c>
      <c r="P96" s="2">
        <v>2.1939833620927298</v>
      </c>
      <c r="Q96" s="2">
        <v>4.25536229699253</v>
      </c>
      <c r="R96" s="2">
        <v>6.1037359413730696</v>
      </c>
      <c r="S96" s="2">
        <v>0.83058254486326499</v>
      </c>
      <c r="T96" s="2">
        <v>0.68462089581532204</v>
      </c>
      <c r="U96" s="2">
        <v>0.56395047008438304</v>
      </c>
      <c r="V96" s="2">
        <v>0.72543141664022204</v>
      </c>
      <c r="W96" s="2">
        <v>0.69968742759942404</v>
      </c>
      <c r="X96" s="2">
        <v>0.67754632062027698</v>
      </c>
      <c r="Y96" s="2">
        <v>0.931821791737239</v>
      </c>
      <c r="Z96" s="2">
        <v>0.899414241203495</v>
      </c>
      <c r="AA96" s="2">
        <v>0.87558212562063698</v>
      </c>
      <c r="AB96" s="2">
        <v>0.51878338496444398</v>
      </c>
      <c r="AC96" s="2">
        <v>10.549252438605</v>
      </c>
      <c r="AD96" s="2">
        <v>166.453983725092</v>
      </c>
      <c r="AE96" s="2">
        <v>1.7699777511357699</v>
      </c>
      <c r="AF96" s="2">
        <v>190.86613973316199</v>
      </c>
      <c r="AG96" s="2">
        <v>186.07066167771299</v>
      </c>
      <c r="AH96" s="2">
        <v>166.453983725092</v>
      </c>
      <c r="AI96" s="2">
        <v>0.60380326494471304</v>
      </c>
      <c r="AJ96" s="2">
        <v>1.12645719039202</v>
      </c>
      <c r="AK96" s="2">
        <v>1.5661724936037</v>
      </c>
      <c r="AL96" s="2">
        <v>4.6115027321488498E-2</v>
      </c>
      <c r="AM96" s="2">
        <v>7.7965046235289104E-2</v>
      </c>
      <c r="AN96" s="2">
        <v>9.9330895740282601E-2</v>
      </c>
      <c r="AO96" s="2">
        <v>9.0198233344384801E-3</v>
      </c>
      <c r="AP96" s="2">
        <v>1.6328171681341E-2</v>
      </c>
      <c r="AQ96" s="2">
        <v>2.1928606348259699E-2</v>
      </c>
      <c r="AR96" s="2">
        <v>1.1470000497399499E-2</v>
      </c>
      <c r="AS96" s="2">
        <v>1.55996961844273E-2</v>
      </c>
      <c r="AT96" s="2">
        <v>1.9904468073897699E-2</v>
      </c>
      <c r="AU96" s="2">
        <v>0.118362268823023</v>
      </c>
      <c r="AV96" s="2">
        <v>7.7138779486044902</v>
      </c>
      <c r="AW96" s="2">
        <v>116.410566177086</v>
      </c>
      <c r="AX96" s="2">
        <v>0.470999134647824</v>
      </c>
      <c r="AY96" s="2">
        <v>100.310483622657</v>
      </c>
      <c r="AZ96" s="2">
        <v>23.63507205965</v>
      </c>
      <c r="BA96" s="2">
        <v>116.410566177086</v>
      </c>
      <c r="BB96" s="2">
        <v>114.78645172975899</v>
      </c>
      <c r="BC96" s="2">
        <v>8.3047832666947095</v>
      </c>
      <c r="BD96" s="2">
        <v>68.969425106772405</v>
      </c>
      <c r="BE96" s="2">
        <v>115.086430275759</v>
      </c>
      <c r="BF96" s="2">
        <v>147</v>
      </c>
      <c r="BG96" s="2">
        <v>76</v>
      </c>
      <c r="BH96" s="2">
        <v>116</v>
      </c>
      <c r="BI96" s="2">
        <v>116</v>
      </c>
      <c r="BJ96" s="2">
        <v>5.0687884914144803</v>
      </c>
      <c r="BK96" s="2">
        <v>3.32212890658578</v>
      </c>
      <c r="BL96" s="2">
        <v>-0.32086620160736701</v>
      </c>
      <c r="BM96" s="2">
        <v>1.8487115783533801</v>
      </c>
      <c r="BN96" s="2">
        <v>3.64495778957254</v>
      </c>
      <c r="BO96" s="2">
        <v>5.2892388944970898</v>
      </c>
      <c r="BP96" s="2">
        <v>0.85181859219899703</v>
      </c>
      <c r="BQ96" s="2">
        <v>0.71451845429992</v>
      </c>
      <c r="BR96" s="2">
        <v>0.60004663670937097</v>
      </c>
      <c r="BS96" s="2">
        <v>0.72586842723202805</v>
      </c>
      <c r="BT96" s="2">
        <v>0.70016097054756199</v>
      </c>
      <c r="BU96" s="2">
        <v>0.67802051191230595</v>
      </c>
      <c r="BV96" s="2">
        <v>0.92846751700159902</v>
      </c>
      <c r="BW96" s="2">
        <v>0.90019515465705002</v>
      </c>
      <c r="BX96" s="2">
        <v>0.87844300553467602</v>
      </c>
      <c r="BY96" s="2">
        <v>0.55908570010587</v>
      </c>
      <c r="BZ96" s="2">
        <v>12.742339804508701</v>
      </c>
      <c r="CA96" s="2">
        <v>201.74045709561</v>
      </c>
      <c r="CB96" s="2">
        <v>1.8804351803999699</v>
      </c>
      <c r="CC96" s="2">
        <v>232.94274090085901</v>
      </c>
      <c r="CD96" s="2">
        <v>189.925909618905</v>
      </c>
      <c r="CE96" s="2">
        <v>201.74045709561</v>
      </c>
      <c r="CF96" s="2">
        <v>0.54030689563503698</v>
      </c>
      <c r="CG96" s="2">
        <v>1.01427832075797</v>
      </c>
      <c r="CH96" s="2">
        <v>1.4235486654762299</v>
      </c>
      <c r="CI96" s="2">
        <v>4.4055070436530598E-2</v>
      </c>
      <c r="CJ96" s="2">
        <v>7.9260632664824707E-2</v>
      </c>
      <c r="CK96" s="2">
        <v>0.10176386243397401</v>
      </c>
      <c r="CL96" s="2">
        <v>9.0566307286736297E-3</v>
      </c>
      <c r="CM96" s="2">
        <v>1.6350604877019E-2</v>
      </c>
      <c r="CN96" s="2">
        <v>2.1961938278890501E-2</v>
      </c>
      <c r="CO96" s="2">
        <v>1.1101061237762701E-2</v>
      </c>
      <c r="CP96" s="2">
        <v>1.4173004780372599E-2</v>
      </c>
      <c r="CQ96" s="2">
        <v>1.8570676466413399E-2</v>
      </c>
      <c r="CR96" s="2">
        <v>0.12982237111162001</v>
      </c>
      <c r="CS96" s="2">
        <v>16.522556881569901</v>
      </c>
      <c r="CT96" s="2">
        <v>157.26419972510701</v>
      </c>
      <c r="CU96" s="2">
        <v>0.55949596941584501</v>
      </c>
      <c r="CV96" s="2">
        <v>140.91805251139999</v>
      </c>
      <c r="CW96" s="2">
        <v>32.7541867560235</v>
      </c>
      <c r="CX96" s="2">
        <v>157.26419972510701</v>
      </c>
      <c r="CY96" s="2">
        <v>0.87528395363438505</v>
      </c>
      <c r="CZ96" s="2">
        <v>0.119253788985637</v>
      </c>
      <c r="DA96" s="2">
        <v>1.4221466187431E-2</v>
      </c>
      <c r="DB96" s="2">
        <v>0.88336905639225705</v>
      </c>
      <c r="DC96" s="2">
        <v>1.34578144550323</v>
      </c>
      <c r="DD96" s="2">
        <v>0.52635490894317605</v>
      </c>
      <c r="DE96" s="2">
        <v>0.87465268373489402</v>
      </c>
      <c r="DF96" s="2">
        <v>0.913934946060181</v>
      </c>
      <c r="DG96" s="2">
        <v>4.5739304451544003</v>
      </c>
      <c r="DH96" s="2">
        <v>3.9609622259599702</v>
      </c>
      <c r="DI96" s="2">
        <v>0.34715661026900602</v>
      </c>
      <c r="DJ96" s="2">
        <v>1.3812029268166199</v>
      </c>
      <c r="DK96" s="2">
        <v>2.6546319797921201</v>
      </c>
      <c r="DL96" s="2">
        <v>3.8050267731544301</v>
      </c>
      <c r="DM96" s="2">
        <v>0.79526068215008305</v>
      </c>
      <c r="DN96" s="2">
        <v>0.63541027468868905</v>
      </c>
      <c r="DO96" s="2">
        <v>0.51012982526890305</v>
      </c>
      <c r="DP96" s="2">
        <v>0.72992887692976205</v>
      </c>
      <c r="DQ96" s="2">
        <v>0.70352293278878697</v>
      </c>
      <c r="DR96" s="2">
        <v>0.68137361773486205</v>
      </c>
      <c r="DS96" s="2">
        <v>0.94780034951563996</v>
      </c>
      <c r="DT96" s="2">
        <v>0.91410527276474096</v>
      </c>
      <c r="DU96" s="2">
        <v>0.89005089249504199</v>
      </c>
      <c r="DV96" s="2">
        <v>0.476517087356155</v>
      </c>
      <c r="DW96" s="2">
        <v>13.001406546196201</v>
      </c>
      <c r="DX96" s="2">
        <v>134.94753024372301</v>
      </c>
      <c r="DY96" s="2">
        <v>1.55130884594211</v>
      </c>
      <c r="DZ96" s="2">
        <v>160.91705440085099</v>
      </c>
      <c r="EA96" s="2">
        <v>167.76233864132001</v>
      </c>
      <c r="EB96" s="2">
        <v>134.94753024372301</v>
      </c>
      <c r="EC96" s="2">
        <v>0.38353182614961601</v>
      </c>
      <c r="ED96" s="2">
        <v>0.72844973900278898</v>
      </c>
      <c r="EE96" s="2">
        <v>1.0172803131702099</v>
      </c>
      <c r="EF96" s="2">
        <v>4.9719190582678499E-2</v>
      </c>
      <c r="EG96" s="2">
        <v>7.7950295780763901E-2</v>
      </c>
      <c r="EH96" s="2">
        <v>9.5546577067106106E-2</v>
      </c>
      <c r="EI96" s="2">
        <v>9.2146995335776107E-3</v>
      </c>
      <c r="EJ96" s="2">
        <v>1.6315172724053702E-2</v>
      </c>
      <c r="EK96" s="2">
        <v>2.1543383489622901E-2</v>
      </c>
      <c r="EL96" s="2">
        <v>1.0761477817407E-2</v>
      </c>
      <c r="EM96" s="2">
        <v>1.59942976715402E-2</v>
      </c>
      <c r="EN96" s="2">
        <v>1.9499092522821702E-2</v>
      </c>
      <c r="EO96" s="2">
        <v>7.4274400684252104E-2</v>
      </c>
      <c r="EP96" s="2">
        <v>7.3299957530069699</v>
      </c>
      <c r="EQ96" s="2">
        <v>90.283640625793794</v>
      </c>
      <c r="ER96" s="2">
        <v>0.31045655046987097</v>
      </c>
      <c r="ES96" s="2">
        <v>92.850152641899697</v>
      </c>
      <c r="ET96" s="2">
        <v>34.524601011852504</v>
      </c>
      <c r="EU96" s="2">
        <v>90.283640625793794</v>
      </c>
    </row>
    <row r="97" spans="1:151">
      <c r="A97" s="2" t="s">
        <v>13</v>
      </c>
      <c r="B97" s="3">
        <v>37</v>
      </c>
      <c r="C97" s="4" t="s">
        <v>161</v>
      </c>
      <c r="D97" s="26" t="s">
        <v>422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</row>
    <row r="98" spans="1:151">
      <c r="A98" s="2" t="s">
        <v>13</v>
      </c>
      <c r="B98" s="3">
        <v>38</v>
      </c>
      <c r="C98" s="4" t="s">
        <v>162</v>
      </c>
      <c r="D98" s="2" t="s">
        <v>74</v>
      </c>
      <c r="E98" s="2">
        <v>70.176521151838898</v>
      </c>
      <c r="F98" s="2">
        <v>12.6173857062858</v>
      </c>
      <c r="G98" s="2">
        <v>159.198422061185</v>
      </c>
      <c r="H98" s="2">
        <v>71.301702423333793</v>
      </c>
      <c r="I98" s="2">
        <v>146</v>
      </c>
      <c r="J98" s="2">
        <v>39</v>
      </c>
      <c r="K98" s="2">
        <v>68</v>
      </c>
      <c r="L98" s="2">
        <v>63</v>
      </c>
      <c r="M98" s="2">
        <v>5.5750329886151402</v>
      </c>
      <c r="N98" s="2">
        <v>5.5143941998141397</v>
      </c>
      <c r="O98" s="2">
        <v>1.12791035954192</v>
      </c>
      <c r="P98" s="2">
        <v>1.5893643096658701</v>
      </c>
      <c r="Q98" s="2">
        <v>2.8844791800946799</v>
      </c>
      <c r="R98" s="2">
        <v>3.9537732973676598</v>
      </c>
      <c r="S98" s="2">
        <v>0.80763749249384797</v>
      </c>
      <c r="T98" s="2">
        <v>0.65464954675734399</v>
      </c>
      <c r="U98" s="2">
        <v>0.53287584407417199</v>
      </c>
      <c r="V98" s="2">
        <v>0.67334336819167695</v>
      </c>
      <c r="W98" s="2">
        <v>0.65097585677997905</v>
      </c>
      <c r="X98" s="2">
        <v>0.631632959287033</v>
      </c>
      <c r="Y98" s="2">
        <v>0.92301068167815703</v>
      </c>
      <c r="Z98" s="2">
        <v>0.894549879190498</v>
      </c>
      <c r="AA98" s="2">
        <v>0.87194288420455301</v>
      </c>
      <c r="AB98" s="2">
        <v>0.56600692683667497</v>
      </c>
      <c r="AC98" s="2">
        <v>9.2007406478964597</v>
      </c>
      <c r="AD98" s="2">
        <v>302.18604351940297</v>
      </c>
      <c r="AE98" s="2">
        <v>1.9215174301529501</v>
      </c>
      <c r="AF98" s="2">
        <v>523.91174507414303</v>
      </c>
      <c r="AG98" s="2">
        <v>154.431789866028</v>
      </c>
      <c r="AH98" s="2">
        <v>302.18604351940297</v>
      </c>
      <c r="AI98" s="2">
        <v>0.396016947520757</v>
      </c>
      <c r="AJ98" s="2">
        <v>0.67038064586450397</v>
      </c>
      <c r="AK98" s="2">
        <v>0.87183725325041395</v>
      </c>
      <c r="AL98" s="2">
        <v>4.8132703483085099E-2</v>
      </c>
      <c r="AM98" s="2">
        <v>7.8345195035796594E-2</v>
      </c>
      <c r="AN98" s="2">
        <v>9.80773254808366E-2</v>
      </c>
      <c r="AO98" s="2">
        <v>7.2729128404710498E-3</v>
      </c>
      <c r="AP98" s="2">
        <v>1.2805410431299701E-2</v>
      </c>
      <c r="AQ98" s="2">
        <v>1.7258699176172398E-2</v>
      </c>
      <c r="AR98" s="2">
        <v>1.0600543210923101E-2</v>
      </c>
      <c r="AS98" s="2">
        <v>1.3019928644691699E-2</v>
      </c>
      <c r="AT98" s="2">
        <v>1.66234804252548E-2</v>
      </c>
      <c r="AU98" s="2">
        <v>0.12205846299147</v>
      </c>
      <c r="AV98" s="2">
        <v>7.9043580851333903</v>
      </c>
      <c r="AW98" s="2">
        <v>270.96824299294502</v>
      </c>
      <c r="AX98" s="2">
        <v>0.462562113846752</v>
      </c>
      <c r="AY98" s="2">
        <v>561.54970005250595</v>
      </c>
      <c r="AZ98" s="2">
        <v>46.238567259142101</v>
      </c>
      <c r="BA98" s="2">
        <v>270.96824299294502</v>
      </c>
      <c r="BB98" s="2">
        <v>239.15134770061999</v>
      </c>
      <c r="BC98" s="2">
        <v>19.113192575122799</v>
      </c>
      <c r="BD98" s="2">
        <v>365.314130413729</v>
      </c>
      <c r="BE98" s="2">
        <v>239.91385705631501</v>
      </c>
      <c r="BF98" s="2">
        <v>255</v>
      </c>
      <c r="BG98" s="2">
        <v>114</v>
      </c>
      <c r="BH98" s="2">
        <v>245</v>
      </c>
      <c r="BI98" s="2">
        <v>255</v>
      </c>
      <c r="BJ98" s="2">
        <v>5.1437232703569702</v>
      </c>
      <c r="BK98" s="2">
        <v>8.6190583008026795</v>
      </c>
      <c r="BL98" s="2">
        <v>-2.1760007009393698</v>
      </c>
      <c r="BM98" s="2">
        <v>2.6750704836617198</v>
      </c>
      <c r="BN98" s="2">
        <v>5.6665880120485896</v>
      </c>
      <c r="BO98" s="2">
        <v>8.7063562432761792</v>
      </c>
      <c r="BP98" s="2">
        <v>0.873234513291133</v>
      </c>
      <c r="BQ98" s="2">
        <v>0.74869792655351597</v>
      </c>
      <c r="BR98" s="2">
        <v>0.64108075581592905</v>
      </c>
      <c r="BS98" s="2">
        <v>0.68674930008538404</v>
      </c>
      <c r="BT98" s="2">
        <v>0.66355185696855201</v>
      </c>
      <c r="BU98" s="2">
        <v>0.64374121434704401</v>
      </c>
      <c r="BV98" s="2">
        <v>0.94312568964947097</v>
      </c>
      <c r="BW98" s="2">
        <v>0.91296613629505696</v>
      </c>
      <c r="BX98" s="2">
        <v>0.88966976714908197</v>
      </c>
      <c r="BY98" s="2">
        <v>0.51901999273523802</v>
      </c>
      <c r="BZ98" s="2">
        <v>43.811521154702199</v>
      </c>
      <c r="CA98" s="2">
        <v>226.05084017018001</v>
      </c>
      <c r="CB98" s="2">
        <v>1.49483675651223</v>
      </c>
      <c r="CC98" s="2">
        <v>210.38497218796701</v>
      </c>
      <c r="CD98" s="2">
        <v>196.256499893116</v>
      </c>
      <c r="CE98" s="2">
        <v>226.05084017018001</v>
      </c>
      <c r="CF98" s="2">
        <v>0.73875564862661303</v>
      </c>
      <c r="CG98" s="2">
        <v>1.5744936803962599</v>
      </c>
      <c r="CH98" s="2">
        <v>2.3878585161069501</v>
      </c>
      <c r="CI98" s="2">
        <v>3.6623103966967302E-2</v>
      </c>
      <c r="CJ98" s="2">
        <v>6.9042205877548099E-2</v>
      </c>
      <c r="CK98" s="2">
        <v>9.0780880383644499E-2</v>
      </c>
      <c r="CL98" s="2">
        <v>7.3863776930355E-3</v>
      </c>
      <c r="CM98" s="2">
        <v>1.2834993797141999E-2</v>
      </c>
      <c r="CN98" s="2">
        <v>1.73360322741405E-2</v>
      </c>
      <c r="CO98" s="2">
        <v>9.6861902908154194E-3</v>
      </c>
      <c r="CP98" s="2">
        <v>1.38372259956998E-2</v>
      </c>
      <c r="CQ98" s="2">
        <v>1.8141616723173801E-2</v>
      </c>
      <c r="CR98" s="2">
        <v>0.129417878454373</v>
      </c>
      <c r="CS98" s="2">
        <v>56.727257083246798</v>
      </c>
      <c r="CT98" s="2">
        <v>176.66265085782399</v>
      </c>
      <c r="CU98" s="2">
        <v>0.71887622209797297</v>
      </c>
      <c r="CV98" s="2">
        <v>119.987085450788</v>
      </c>
      <c r="CW98" s="2">
        <v>34.730223474218597</v>
      </c>
      <c r="CX98" s="2">
        <v>176.66265085782399</v>
      </c>
      <c r="CY98" s="2">
        <v>0.26527737676658197</v>
      </c>
      <c r="CZ98" s="2">
        <v>5.0927189125856899E-2</v>
      </c>
      <c r="DA98" s="2">
        <v>2.5935785922607899E-3</v>
      </c>
      <c r="DB98" s="2">
        <v>0.27012128012092301</v>
      </c>
      <c r="DC98" s="2">
        <v>1.0853638648986801</v>
      </c>
      <c r="DD98" s="2">
        <v>0.20047847926616699</v>
      </c>
      <c r="DE98" s="2">
        <v>0.25271910429000899</v>
      </c>
      <c r="DF98" s="2">
        <v>0.253062754869461</v>
      </c>
      <c r="DG98" s="2">
        <v>2.8912152498588299</v>
      </c>
      <c r="DH98" s="2">
        <v>36.591843918659698</v>
      </c>
      <c r="DI98" s="2">
        <v>4.6888265095230404</v>
      </c>
      <c r="DJ98" s="2">
        <v>0.62848976817714697</v>
      </c>
      <c r="DK98" s="2">
        <v>1.1299965005989201</v>
      </c>
      <c r="DL98" s="2">
        <v>1.5267729288441401</v>
      </c>
      <c r="DM98" s="2">
        <v>0.71420905786195499</v>
      </c>
      <c r="DN98" s="2">
        <v>0.52860322980611096</v>
      </c>
      <c r="DO98" s="2">
        <v>0.39883152854807102</v>
      </c>
      <c r="DP98" s="2">
        <v>0.77752734206994301</v>
      </c>
      <c r="DQ98" s="2">
        <v>0.74901895737837398</v>
      </c>
      <c r="DR98" s="2">
        <v>0.72778373613113501</v>
      </c>
      <c r="DS98" s="2">
        <v>0.96533870237712605</v>
      </c>
      <c r="DT98" s="2">
        <v>0.94391985572688097</v>
      </c>
      <c r="DU98" s="2">
        <v>0.92860573835403204</v>
      </c>
      <c r="DV98" s="2">
        <v>0.481541936762097</v>
      </c>
      <c r="DW98" s="2">
        <v>42.885182464098598</v>
      </c>
      <c r="DX98" s="2">
        <v>177.57467236749599</v>
      </c>
      <c r="DY98" s="2">
        <v>1.33158368027284</v>
      </c>
      <c r="DZ98" s="2">
        <v>174.49686299817901</v>
      </c>
      <c r="EA98" s="2">
        <v>125.149836934635</v>
      </c>
      <c r="EB98" s="2">
        <v>177.57467236749599</v>
      </c>
      <c r="EC98" s="2">
        <v>0.16238028675770999</v>
      </c>
      <c r="ED98" s="2">
        <v>0.27301463277954302</v>
      </c>
      <c r="EE98" s="2">
        <v>0.34522943534596601</v>
      </c>
      <c r="EF98" s="2">
        <v>5.9509262502926097E-2</v>
      </c>
      <c r="EG98" s="2">
        <v>8.4417208092052401E-2</v>
      </c>
      <c r="EH98" s="2">
        <v>9.5863717131742202E-2</v>
      </c>
      <c r="EI98" s="2">
        <v>9.2102704423216199E-3</v>
      </c>
      <c r="EJ98" s="2">
        <v>1.47484890653412E-2</v>
      </c>
      <c r="EK98" s="2">
        <v>1.7895316726684402E-2</v>
      </c>
      <c r="EL98" s="2">
        <v>6.6310433339100304E-3</v>
      </c>
      <c r="EM98" s="2">
        <v>9.5421124455153401E-3</v>
      </c>
      <c r="EN98" s="2">
        <v>1.12051147168285E-2</v>
      </c>
      <c r="EO98" s="2">
        <v>8.6358387166672601E-2</v>
      </c>
      <c r="EP98" s="2">
        <v>57.061820748914698</v>
      </c>
      <c r="EQ98" s="2">
        <v>127.42768195170299</v>
      </c>
      <c r="ER98" s="2">
        <v>0.52127434436406495</v>
      </c>
      <c r="ES98" s="2">
        <v>92.435581509024203</v>
      </c>
      <c r="ET98" s="2">
        <v>60.206805130633803</v>
      </c>
      <c r="EU98" s="2">
        <v>127.42768195170299</v>
      </c>
    </row>
    <row r="99" spans="1:151">
      <c r="A99" s="2" t="s">
        <v>13</v>
      </c>
      <c r="B99" s="3">
        <v>39</v>
      </c>
      <c r="C99" s="4" t="s">
        <v>163</v>
      </c>
      <c r="D99" s="2" t="s">
        <v>74</v>
      </c>
      <c r="E99" s="2">
        <v>99.066627919264505</v>
      </c>
      <c r="F99" s="2">
        <v>11.5222580124909</v>
      </c>
      <c r="G99" s="2">
        <v>132.76242970640999</v>
      </c>
      <c r="H99" s="2">
        <v>99.734408215937407</v>
      </c>
      <c r="I99" s="2">
        <v>139</v>
      </c>
      <c r="J99" s="2">
        <v>55</v>
      </c>
      <c r="K99" s="2">
        <v>98</v>
      </c>
      <c r="L99" s="2">
        <v>97</v>
      </c>
      <c r="M99" s="2">
        <v>5.5492751708852603</v>
      </c>
      <c r="N99" s="2">
        <v>2.8260147729181702</v>
      </c>
      <c r="O99" s="2">
        <v>0.273090451477844</v>
      </c>
      <c r="P99" s="2">
        <v>1.7192802383783501</v>
      </c>
      <c r="Q99" s="2">
        <v>3.2962413195563598</v>
      </c>
      <c r="R99" s="2">
        <v>4.7497399269213698</v>
      </c>
      <c r="S99" s="2">
        <v>0.86677042615533395</v>
      </c>
      <c r="T99" s="2">
        <v>0.75065671552551405</v>
      </c>
      <c r="U99" s="2">
        <v>0.64975964535406405</v>
      </c>
      <c r="V99" s="2">
        <v>0.71940748420474299</v>
      </c>
      <c r="W99" s="2">
        <v>0.69973625749024104</v>
      </c>
      <c r="X99" s="2">
        <v>0.68130072625242399</v>
      </c>
      <c r="Y99" s="2">
        <v>0.94110189301597402</v>
      </c>
      <c r="Z99" s="2">
        <v>0.91463164769406402</v>
      </c>
      <c r="AA99" s="2">
        <v>0.89461067539683903</v>
      </c>
      <c r="AB99" s="2">
        <v>0.50850500235330998</v>
      </c>
      <c r="AC99" s="2">
        <v>10.9493267449661</v>
      </c>
      <c r="AD99" s="2">
        <v>305.40732536196401</v>
      </c>
      <c r="AE99" s="2">
        <v>1.7018487645048801</v>
      </c>
      <c r="AF99" s="2">
        <v>374.24849837007201</v>
      </c>
      <c r="AG99" s="2">
        <v>178.16854565291601</v>
      </c>
      <c r="AH99" s="2">
        <v>305.40732536196401</v>
      </c>
      <c r="AI99" s="2">
        <v>0.371439076911115</v>
      </c>
      <c r="AJ99" s="2">
        <v>0.66948583748852597</v>
      </c>
      <c r="AK99" s="2">
        <v>0.93294976099537796</v>
      </c>
      <c r="AL99" s="2">
        <v>3.0674086325414799E-2</v>
      </c>
      <c r="AM99" s="2">
        <v>5.1674403949606401E-2</v>
      </c>
      <c r="AN99" s="2">
        <v>6.74751578451145E-2</v>
      </c>
      <c r="AO99" s="2">
        <v>5.4273127615172296E-3</v>
      </c>
      <c r="AP99" s="2">
        <v>1.0119939391802101E-2</v>
      </c>
      <c r="AQ99" s="2">
        <v>1.44576250310509E-2</v>
      </c>
      <c r="AR99" s="2">
        <v>7.9922287879959399E-3</v>
      </c>
      <c r="AS99" s="2">
        <v>1.03066823372825E-2</v>
      </c>
      <c r="AT99" s="2">
        <v>1.2687137015232001E-2</v>
      </c>
      <c r="AU99" s="2">
        <v>9.8073046076573495E-2</v>
      </c>
      <c r="AV99" s="2">
        <v>7.2653125456269203</v>
      </c>
      <c r="AW99" s="2">
        <v>188.67793309907501</v>
      </c>
      <c r="AX99" s="2">
        <v>0.381166336622215</v>
      </c>
      <c r="AY99" s="2">
        <v>282.81076979628602</v>
      </c>
      <c r="AZ99" s="2">
        <v>26.477635008235598</v>
      </c>
      <c r="BA99" s="2">
        <v>188.67793309907501</v>
      </c>
      <c r="BB99" s="2">
        <v>175.76851949698801</v>
      </c>
      <c r="BC99" s="2">
        <v>28.1156686937838</v>
      </c>
      <c r="BD99" s="2">
        <v>790.490826098615</v>
      </c>
      <c r="BE99" s="2">
        <v>178.00286937240099</v>
      </c>
      <c r="BF99" s="2">
        <v>254</v>
      </c>
      <c r="BG99" s="2">
        <v>86</v>
      </c>
      <c r="BH99" s="2">
        <v>178</v>
      </c>
      <c r="BI99" s="2">
        <v>189</v>
      </c>
      <c r="BJ99" s="2">
        <v>6.8186763762459002</v>
      </c>
      <c r="BK99" s="2">
        <v>2.5648948292817799</v>
      </c>
      <c r="BL99" s="2">
        <v>-0.25720745913361698</v>
      </c>
      <c r="BM99" s="2">
        <v>1.2279168242633101</v>
      </c>
      <c r="BN99" s="2">
        <v>2.5399391472145698</v>
      </c>
      <c r="BO99" s="2">
        <v>3.8815762475326498</v>
      </c>
      <c r="BP99" s="2">
        <v>0.90229206318108501</v>
      </c>
      <c r="BQ99" s="2">
        <v>0.80183426150293802</v>
      </c>
      <c r="BR99" s="2">
        <v>0.70658575003097901</v>
      </c>
      <c r="BS99" s="2">
        <v>0.720184734354407</v>
      </c>
      <c r="BT99" s="2">
        <v>0.700337089903735</v>
      </c>
      <c r="BU99" s="2">
        <v>0.68183880433266797</v>
      </c>
      <c r="BV99" s="2">
        <v>0.94879647325765004</v>
      </c>
      <c r="BW99" s="2">
        <v>0.92117094463464</v>
      </c>
      <c r="BX99" s="2">
        <v>0.90036215093319105</v>
      </c>
      <c r="BY99" s="2">
        <v>0.49360475364905398</v>
      </c>
      <c r="BZ99" s="2">
        <v>15.745363581891899</v>
      </c>
      <c r="CA99" s="2">
        <v>275.89705777850003</v>
      </c>
      <c r="CB99" s="2">
        <v>1.5924703683013799</v>
      </c>
      <c r="CC99" s="2">
        <v>306.61804757975398</v>
      </c>
      <c r="CD99" s="2">
        <v>190.90233579097699</v>
      </c>
      <c r="CE99" s="2">
        <v>275.89705777850003</v>
      </c>
      <c r="CF99" s="2">
        <v>0.28762805708071698</v>
      </c>
      <c r="CG99" s="2">
        <v>0.59315285531936701</v>
      </c>
      <c r="CH99" s="2">
        <v>0.89345065562911696</v>
      </c>
      <c r="CI99" s="2">
        <v>2.3795786895570801E-2</v>
      </c>
      <c r="CJ99" s="2">
        <v>4.6857399474386698E-2</v>
      </c>
      <c r="CK99" s="2">
        <v>6.5416120671885195E-2</v>
      </c>
      <c r="CL99" s="2">
        <v>5.45722627877584E-3</v>
      </c>
      <c r="CM99" s="2">
        <v>1.01447723561398E-2</v>
      </c>
      <c r="CN99" s="2">
        <v>1.4471978899732601E-2</v>
      </c>
      <c r="CO99" s="2">
        <v>7.7927582509215E-3</v>
      </c>
      <c r="CP99" s="2">
        <v>1.03059089712822E-2</v>
      </c>
      <c r="CQ99" s="2">
        <v>1.29079222232473E-2</v>
      </c>
      <c r="CR99" s="2">
        <v>0.110406334681337</v>
      </c>
      <c r="CS99" s="2">
        <v>15.4888441923488</v>
      </c>
      <c r="CT99" s="2">
        <v>180.58454193783999</v>
      </c>
      <c r="CU99" s="2">
        <v>0.48625602604385898</v>
      </c>
      <c r="CV99" s="2">
        <v>228.064903637458</v>
      </c>
      <c r="CW99" s="2">
        <v>23.825867553620199</v>
      </c>
      <c r="CX99" s="2">
        <v>180.58454193783999</v>
      </c>
      <c r="CY99" s="2">
        <v>0.72494071696835805</v>
      </c>
      <c r="CZ99" s="2">
        <v>0.187881344492142</v>
      </c>
      <c r="DA99" s="2">
        <v>3.5299399608174999E-2</v>
      </c>
      <c r="DB99" s="2">
        <v>0.74889023067433502</v>
      </c>
      <c r="DC99" s="2">
        <v>1.3028153181076001</v>
      </c>
      <c r="DD99" s="2">
        <v>0.29919460415840099</v>
      </c>
      <c r="DE99" s="2">
        <v>0.73178064823150601</v>
      </c>
      <c r="DF99" s="2">
        <v>0.43885546922683699</v>
      </c>
      <c r="DG99" s="2">
        <v>4.4756720689087697</v>
      </c>
      <c r="DH99" s="2">
        <v>2.5561041830469202</v>
      </c>
      <c r="DI99" s="2">
        <v>0.18710465940784801</v>
      </c>
      <c r="DJ99" s="2">
        <v>1.00804179347908</v>
      </c>
      <c r="DK99" s="2">
        <v>1.96389951937495</v>
      </c>
      <c r="DL99" s="2">
        <v>2.8695028133243401</v>
      </c>
      <c r="DM99" s="2">
        <v>0.83679125669822296</v>
      </c>
      <c r="DN99" s="2">
        <v>0.70997137347648698</v>
      </c>
      <c r="DO99" s="2">
        <v>0.60575335252988305</v>
      </c>
      <c r="DP99" s="2">
        <v>0.72225152606000598</v>
      </c>
      <c r="DQ99" s="2">
        <v>0.70230359548879895</v>
      </c>
      <c r="DR99" s="2">
        <v>0.68373345479186498</v>
      </c>
      <c r="DS99" s="2">
        <v>0.95142648634657401</v>
      </c>
      <c r="DT99" s="2">
        <v>0.92189112607411094</v>
      </c>
      <c r="DU99" s="2">
        <v>0.90085086307872198</v>
      </c>
      <c r="DV99" s="2">
        <v>0.50728718391037997</v>
      </c>
      <c r="DW99" s="2">
        <v>11.885689094722499</v>
      </c>
      <c r="DX99" s="2">
        <v>197.119493435723</v>
      </c>
      <c r="DY99" s="2">
        <v>1.61906559210203</v>
      </c>
      <c r="DZ99" s="2">
        <v>365.53089959252299</v>
      </c>
      <c r="EA99" s="2">
        <v>145.369306966187</v>
      </c>
      <c r="EB99" s="2">
        <v>197.119493435723</v>
      </c>
      <c r="EC99" s="2">
        <v>0.22142912587422101</v>
      </c>
      <c r="ED99" s="2">
        <v>0.43337729050546198</v>
      </c>
      <c r="EE99" s="2">
        <v>0.62882576347814501</v>
      </c>
      <c r="EF99" s="2">
        <v>3.4928161609257699E-2</v>
      </c>
      <c r="EG99" s="2">
        <v>5.3643767909647998E-2</v>
      </c>
      <c r="EH99" s="2">
        <v>6.5977368339156101E-2</v>
      </c>
      <c r="EI99" s="2">
        <v>5.5076349947366801E-3</v>
      </c>
      <c r="EJ99" s="2">
        <v>1.01842677404115E-2</v>
      </c>
      <c r="EK99" s="2">
        <v>1.44631309000549E-2</v>
      </c>
      <c r="EL99" s="2">
        <v>7.8921249077930095E-3</v>
      </c>
      <c r="EM99" s="2">
        <v>1.0275702419433499E-2</v>
      </c>
      <c r="EN99" s="2">
        <v>1.22725235989438E-2</v>
      </c>
      <c r="EO99" s="2">
        <v>6.7836331355014295E-2</v>
      </c>
      <c r="EP99" s="2">
        <v>6.92376621125997</v>
      </c>
      <c r="EQ99" s="2">
        <v>112.67788210947499</v>
      </c>
      <c r="ER99" s="2">
        <v>0.28554072234878802</v>
      </c>
      <c r="ES99" s="2">
        <v>250.225326399187</v>
      </c>
      <c r="ET99" s="2">
        <v>40.007754876380297</v>
      </c>
      <c r="EU99" s="2">
        <v>112.67788210947499</v>
      </c>
    </row>
    <row r="100" spans="1:151">
      <c r="A100" s="2" t="s">
        <v>13</v>
      </c>
      <c r="B100" s="3">
        <v>40</v>
      </c>
      <c r="C100" s="4" t="s">
        <v>164</v>
      </c>
      <c r="D100" s="2" t="s">
        <v>74</v>
      </c>
      <c r="E100" s="2">
        <v>90.317757009345797</v>
      </c>
      <c r="F100" s="2">
        <v>16.363767327536699</v>
      </c>
      <c r="G100" s="2">
        <v>267.77288114975801</v>
      </c>
      <c r="H100" s="2">
        <v>91.788079699596196</v>
      </c>
      <c r="I100" s="2">
        <v>142</v>
      </c>
      <c r="J100" s="2">
        <v>43</v>
      </c>
      <c r="K100" s="2">
        <v>91</v>
      </c>
      <c r="L100" s="2">
        <v>93</v>
      </c>
      <c r="M100" s="2">
        <v>6.0260396280679798</v>
      </c>
      <c r="N100" s="2">
        <v>2.49683236366567</v>
      </c>
      <c r="O100" s="2">
        <v>4.2867134772704797E-2</v>
      </c>
      <c r="P100" s="2">
        <v>2.8483718425588598</v>
      </c>
      <c r="Q100" s="2">
        <v>5.2836123349299404</v>
      </c>
      <c r="R100" s="2">
        <v>7.3449717891392501</v>
      </c>
      <c r="S100" s="2">
        <v>0.80427960542056998</v>
      </c>
      <c r="T100" s="2">
        <v>0.64984393173871202</v>
      </c>
      <c r="U100" s="2">
        <v>0.53511375011965401</v>
      </c>
      <c r="V100" s="2">
        <v>0.66772047099592902</v>
      </c>
      <c r="W100" s="2">
        <v>0.63684207666119996</v>
      </c>
      <c r="X100" s="2">
        <v>0.60939330596279395</v>
      </c>
      <c r="Y100" s="2">
        <v>0.91391282783014605</v>
      </c>
      <c r="Z100" s="2">
        <v>0.87703672918459297</v>
      </c>
      <c r="AA100" s="2">
        <v>0.84826769746835595</v>
      </c>
      <c r="AB100" s="2">
        <v>0.59936419598704105</v>
      </c>
      <c r="AC100" s="2">
        <v>7.8872443656164597</v>
      </c>
      <c r="AD100" s="2">
        <v>214.420696778078</v>
      </c>
      <c r="AE100" s="2">
        <v>2.1013383979120901</v>
      </c>
      <c r="AF100" s="2">
        <v>469.75668365921803</v>
      </c>
      <c r="AG100" s="2">
        <v>156.64073495756401</v>
      </c>
      <c r="AH100" s="2">
        <v>214.420696778078</v>
      </c>
      <c r="AI100" s="2">
        <v>0.73260721163863995</v>
      </c>
      <c r="AJ100" s="2">
        <v>1.2968823361817701</v>
      </c>
      <c r="AK100" s="2">
        <v>1.7124421064028901</v>
      </c>
      <c r="AL100" s="2">
        <v>4.88940802341307E-2</v>
      </c>
      <c r="AM100" s="2">
        <v>7.8953044387658197E-2</v>
      </c>
      <c r="AN100" s="2">
        <v>9.1691549672845901E-2</v>
      </c>
      <c r="AO100" s="2">
        <v>9.5097405725266208E-3</v>
      </c>
      <c r="AP100" s="2">
        <v>1.76538878066996E-2</v>
      </c>
      <c r="AQ100" s="2">
        <v>2.4309222215210698E-2</v>
      </c>
      <c r="AR100" s="2">
        <v>1.1337672977109E-2</v>
      </c>
      <c r="AS100" s="2">
        <v>1.7106146395202498E-2</v>
      </c>
      <c r="AT100" s="2">
        <v>2.23707321776416E-2</v>
      </c>
      <c r="AU100" s="2">
        <v>0.13806203237240899</v>
      </c>
      <c r="AV100" s="2">
        <v>7.8723490813188199</v>
      </c>
      <c r="AW100" s="2">
        <v>113.807330806834</v>
      </c>
      <c r="AX100" s="2">
        <v>0.55190985357039102</v>
      </c>
      <c r="AY100" s="2">
        <v>329.79336494334501</v>
      </c>
      <c r="AZ100" s="2">
        <v>31.1511227887625</v>
      </c>
      <c r="BA100" s="2">
        <v>113.807330806834</v>
      </c>
      <c r="BB100" s="2">
        <v>195.692696434753</v>
      </c>
      <c r="BC100" s="2">
        <v>37.539026936021898</v>
      </c>
      <c r="BD100" s="2">
        <v>1409.1785433033699</v>
      </c>
      <c r="BE100" s="2">
        <v>199.26041359599</v>
      </c>
      <c r="BF100" s="2">
        <v>255</v>
      </c>
      <c r="BG100" s="2">
        <v>71</v>
      </c>
      <c r="BH100" s="2">
        <v>198</v>
      </c>
      <c r="BI100" s="2">
        <v>255</v>
      </c>
      <c r="BJ100" s="2">
        <v>7.0348485245170203</v>
      </c>
      <c r="BK100" s="2">
        <v>2.1517564727565701</v>
      </c>
      <c r="BL100" s="2">
        <v>-0.260394123508913</v>
      </c>
      <c r="BM100" s="2">
        <v>3.3190970672245101</v>
      </c>
      <c r="BN100" s="2">
        <v>7.17053090324106</v>
      </c>
      <c r="BO100" s="2">
        <v>10.963826725009101</v>
      </c>
      <c r="BP100" s="2">
        <v>0.86781440861671899</v>
      </c>
      <c r="BQ100" s="2">
        <v>0.73207723043579298</v>
      </c>
      <c r="BR100" s="2">
        <v>0.62206205463159503</v>
      </c>
      <c r="BS100" s="2">
        <v>0.66823448533609697</v>
      </c>
      <c r="BT100" s="2">
        <v>0.63717081477969495</v>
      </c>
      <c r="BU100" s="2">
        <v>0.60957521610106402</v>
      </c>
      <c r="BV100" s="2">
        <v>0.918095324195907</v>
      </c>
      <c r="BW100" s="2">
        <v>0.87690112621873295</v>
      </c>
      <c r="BX100" s="2">
        <v>0.84581887552971102</v>
      </c>
      <c r="BY100" s="2">
        <v>0.58572361484037205</v>
      </c>
      <c r="BZ100" s="2">
        <v>12.3179848906404</v>
      </c>
      <c r="CA100" s="2">
        <v>189.22044055857501</v>
      </c>
      <c r="CB100" s="2">
        <v>1.9473325474499401</v>
      </c>
      <c r="CC100" s="2">
        <v>383.123900734676</v>
      </c>
      <c r="CD100" s="2">
        <v>177.93712071807201</v>
      </c>
      <c r="CE100" s="2">
        <v>189.22044055857501</v>
      </c>
      <c r="CF100" s="2">
        <v>0.99150222800372501</v>
      </c>
      <c r="CG100" s="2">
        <v>2.1205043855522598</v>
      </c>
      <c r="CH100" s="2">
        <v>3.1787883092281399</v>
      </c>
      <c r="CI100" s="2">
        <v>3.90695430174412E-2</v>
      </c>
      <c r="CJ100" s="2">
        <v>7.1196826529294002E-2</v>
      </c>
      <c r="CK100" s="2">
        <v>9.2001744784526607E-2</v>
      </c>
      <c r="CL100" s="2">
        <v>9.5749328274085908E-3</v>
      </c>
      <c r="CM100" s="2">
        <v>1.7748327291308999E-2</v>
      </c>
      <c r="CN100" s="2">
        <v>2.4437096534180199E-2</v>
      </c>
      <c r="CO100" s="2">
        <v>1.3604117472280901E-2</v>
      </c>
      <c r="CP100" s="2">
        <v>1.9106811600922299E-2</v>
      </c>
      <c r="CQ100" s="2">
        <v>2.41648499293667E-2</v>
      </c>
      <c r="CR100" s="2">
        <v>0.14343103146168301</v>
      </c>
      <c r="CS100" s="2">
        <v>15.595920777956501</v>
      </c>
      <c r="CT100" s="2">
        <v>109.593421762848</v>
      </c>
      <c r="CU100" s="2">
        <v>0.65900352260037998</v>
      </c>
      <c r="CV100" s="2">
        <v>264.70988326865597</v>
      </c>
      <c r="CW100" s="2">
        <v>27.355238270351201</v>
      </c>
      <c r="CX100" s="2">
        <v>109.593421762848</v>
      </c>
      <c r="CY100" s="2">
        <v>0.65420638879676596</v>
      </c>
      <c r="CZ100" s="2">
        <v>0.18492869272964199</v>
      </c>
      <c r="DA100" s="2">
        <v>3.4198621394694297E-2</v>
      </c>
      <c r="DB100" s="2">
        <v>0.679839873081446</v>
      </c>
      <c r="DC100" s="2">
        <v>1.2094212770462001</v>
      </c>
      <c r="DD100" s="2">
        <v>0.29671305418014499</v>
      </c>
      <c r="DE100" s="2">
        <v>0.65859311819076505</v>
      </c>
      <c r="DF100" s="2">
        <v>0.42401155829429599</v>
      </c>
      <c r="DG100" s="2">
        <v>5.0575866507261003</v>
      </c>
      <c r="DH100" s="2">
        <v>2.14196675958445</v>
      </c>
      <c r="DI100" s="2">
        <v>6.6006545483308199E-2</v>
      </c>
      <c r="DJ100" s="2">
        <v>2.2207653978458701</v>
      </c>
      <c r="DK100" s="2">
        <v>4.0914257939614602</v>
      </c>
      <c r="DL100" s="2">
        <v>5.6438860294337099</v>
      </c>
      <c r="DM100" s="2">
        <v>0.76294336198039903</v>
      </c>
      <c r="DN100" s="2">
        <v>0.58761926936606501</v>
      </c>
      <c r="DO100" s="2">
        <v>0.46323769094578399</v>
      </c>
      <c r="DP100" s="2">
        <v>0.67763461062487995</v>
      </c>
      <c r="DQ100" s="2">
        <v>0.64540928644996098</v>
      </c>
      <c r="DR100" s="2">
        <v>0.61800935265828005</v>
      </c>
      <c r="DS100" s="2">
        <v>0.93017210070159495</v>
      </c>
      <c r="DT100" s="2">
        <v>0.88931741509375695</v>
      </c>
      <c r="DU100" s="2">
        <v>0.86025322682362404</v>
      </c>
      <c r="DV100" s="2">
        <v>0.58881627285361304</v>
      </c>
      <c r="DW100" s="2">
        <v>9.6361156432299904</v>
      </c>
      <c r="DX100" s="2">
        <v>158.965099686678</v>
      </c>
      <c r="DY100" s="2">
        <v>1.91033072663695</v>
      </c>
      <c r="DZ100" s="2">
        <v>367.79461115518399</v>
      </c>
      <c r="EA100" s="2">
        <v>137.99038741659601</v>
      </c>
      <c r="EB100" s="2">
        <v>158.965099686678</v>
      </c>
      <c r="EC100" s="2">
        <v>0.53949296949524195</v>
      </c>
      <c r="ED100" s="2">
        <v>0.93065059400761196</v>
      </c>
      <c r="EE100" s="2">
        <v>1.1850441759899799</v>
      </c>
      <c r="EF100" s="2">
        <v>5.6291942808865097E-2</v>
      </c>
      <c r="EG100" s="2">
        <v>8.4016102742374796E-2</v>
      </c>
      <c r="EH100" s="2">
        <v>9.0787684392277093E-2</v>
      </c>
      <c r="EI100" s="2">
        <v>1.0178241386350999E-2</v>
      </c>
      <c r="EJ100" s="2">
        <v>1.7993417492511401E-2</v>
      </c>
      <c r="EK100" s="2">
        <v>2.4071912421939901E-2</v>
      </c>
      <c r="EL100" s="2">
        <v>1.33961574494248E-2</v>
      </c>
      <c r="EM100" s="2">
        <v>1.8374118789436799E-2</v>
      </c>
      <c r="EN100" s="2">
        <v>2.1693426401853701E-2</v>
      </c>
      <c r="EO100" s="2">
        <v>9.3859458405666799E-2</v>
      </c>
      <c r="EP100" s="2">
        <v>7.09634376055382</v>
      </c>
      <c r="EQ100" s="2">
        <v>80.505876877856494</v>
      </c>
      <c r="ER100" s="2">
        <v>0.48276478867685402</v>
      </c>
      <c r="ES100" s="2">
        <v>207.53957727979099</v>
      </c>
      <c r="ET100" s="2">
        <v>34.359807501271703</v>
      </c>
      <c r="EU100" s="2">
        <v>80.505876877856494</v>
      </c>
    </row>
    <row r="101" spans="1:151">
      <c r="A101" s="2" t="s">
        <v>13</v>
      </c>
      <c r="B101" s="3">
        <v>41</v>
      </c>
      <c r="C101" s="4" t="s">
        <v>165</v>
      </c>
      <c r="D101" s="2" t="s">
        <v>74</v>
      </c>
      <c r="E101" s="2">
        <v>100.371757274983</v>
      </c>
      <c r="F101" s="2">
        <v>18.723340517836199</v>
      </c>
      <c r="G101" s="2">
        <v>350.56348014684698</v>
      </c>
      <c r="H101" s="2">
        <v>102.10276224569</v>
      </c>
      <c r="I101" s="2">
        <v>145</v>
      </c>
      <c r="J101" s="2">
        <v>30</v>
      </c>
      <c r="K101" s="2">
        <v>102</v>
      </c>
      <c r="L101" s="2">
        <v>111</v>
      </c>
      <c r="M101" s="2">
        <v>6.2014934076859403</v>
      </c>
      <c r="N101" s="2">
        <v>2.3869210252105799</v>
      </c>
      <c r="O101" s="2">
        <v>-0.27476765564314398</v>
      </c>
      <c r="P101" s="2">
        <v>4.1437404539766503</v>
      </c>
      <c r="Q101" s="2">
        <v>7.6862906630254102</v>
      </c>
      <c r="R101" s="2">
        <v>10.600169974520099</v>
      </c>
      <c r="S101" s="2">
        <v>0.79886402100050302</v>
      </c>
      <c r="T101" s="2">
        <v>0.63573479444556202</v>
      </c>
      <c r="U101" s="2">
        <v>0.51344240818996201</v>
      </c>
      <c r="V101" s="2">
        <v>0.61832129082578602</v>
      </c>
      <c r="W101" s="2">
        <v>0.58475249363347404</v>
      </c>
      <c r="X101" s="2">
        <v>0.55571781012147903</v>
      </c>
      <c r="Y101" s="2">
        <v>0.89358552308586803</v>
      </c>
      <c r="Z101" s="2">
        <v>0.84760757291727296</v>
      </c>
      <c r="AA101" s="2">
        <v>0.81251560394481104</v>
      </c>
      <c r="AB101" s="2">
        <v>0.60333662744472605</v>
      </c>
      <c r="AC101" s="2">
        <v>7.7939019666826104</v>
      </c>
      <c r="AD101" s="2">
        <v>218.23208198733099</v>
      </c>
      <c r="AE101" s="2">
        <v>2.10912742925691</v>
      </c>
      <c r="AF101" s="2">
        <v>507.88866592826503</v>
      </c>
      <c r="AG101" s="2">
        <v>161.170606881092</v>
      </c>
      <c r="AH101" s="2">
        <v>218.23208198733099</v>
      </c>
      <c r="AI101" s="2">
        <v>0.96343689615008699</v>
      </c>
      <c r="AJ101" s="2">
        <v>1.6660830549468499</v>
      </c>
      <c r="AK101" s="2">
        <v>2.1121029706943002</v>
      </c>
      <c r="AL101" s="2">
        <v>4.5761867052816603E-2</v>
      </c>
      <c r="AM101" s="2">
        <v>7.4892448664582806E-2</v>
      </c>
      <c r="AN101" s="2">
        <v>8.7518773475451894E-2</v>
      </c>
      <c r="AO101" s="2">
        <v>1.00050698512869E-2</v>
      </c>
      <c r="AP101" s="2">
        <v>1.8050037128178101E-2</v>
      </c>
      <c r="AQ101" s="2">
        <v>2.4190266355861301E-2</v>
      </c>
      <c r="AR101" s="2">
        <v>1.3706564334707501E-2</v>
      </c>
      <c r="AS101" s="2">
        <v>1.9693496001021799E-2</v>
      </c>
      <c r="AT101" s="2">
        <v>2.5501401789641599E-2</v>
      </c>
      <c r="AU101" s="2">
        <v>0.13345213838109601</v>
      </c>
      <c r="AV101" s="2">
        <v>7.9011545920861801</v>
      </c>
      <c r="AW101" s="2">
        <v>116.383995641233</v>
      </c>
      <c r="AX101" s="2">
        <v>0.53083255269634699</v>
      </c>
      <c r="AY101" s="2">
        <v>385.025497551775</v>
      </c>
      <c r="AZ101" s="2">
        <v>33.4209395347997</v>
      </c>
      <c r="BA101" s="2">
        <v>116.383995641233</v>
      </c>
      <c r="BB101" s="2">
        <v>196.847056169637</v>
      </c>
      <c r="BC101" s="2">
        <v>31.3736589602333</v>
      </c>
      <c r="BD101" s="2">
        <v>984.30647655302698</v>
      </c>
      <c r="BE101" s="2">
        <v>199.331000997068</v>
      </c>
      <c r="BF101" s="2">
        <v>255</v>
      </c>
      <c r="BG101" s="2">
        <v>98</v>
      </c>
      <c r="BH101" s="2">
        <v>198</v>
      </c>
      <c r="BI101" s="2">
        <v>232</v>
      </c>
      <c r="BJ101" s="2">
        <v>6.88484101159308</v>
      </c>
      <c r="BK101" s="2">
        <v>2.1257659211689002</v>
      </c>
      <c r="BL101" s="2">
        <v>-0.13987220622173499</v>
      </c>
      <c r="BM101" s="2">
        <v>3.6268743271138302</v>
      </c>
      <c r="BN101" s="2">
        <v>7.9641468653328999</v>
      </c>
      <c r="BO101" s="2">
        <v>12.2650416388037</v>
      </c>
      <c r="BP101" s="2">
        <v>0.868544454312004</v>
      </c>
      <c r="BQ101" s="2">
        <v>0.72658648640615298</v>
      </c>
      <c r="BR101" s="2">
        <v>0.60526265176924199</v>
      </c>
      <c r="BS101" s="2">
        <v>0.61863276667142197</v>
      </c>
      <c r="BT101" s="2">
        <v>0.58490266502701505</v>
      </c>
      <c r="BU101" s="2">
        <v>0.55567313370990101</v>
      </c>
      <c r="BV101" s="2">
        <v>0.89363602974441603</v>
      </c>
      <c r="BW101" s="2">
        <v>0.84511103532839504</v>
      </c>
      <c r="BX101" s="2">
        <v>0.80939730144421196</v>
      </c>
      <c r="BY101" s="2">
        <v>0.58867064966340199</v>
      </c>
      <c r="BZ101" s="2">
        <v>11.9662631980279</v>
      </c>
      <c r="CA101" s="2">
        <v>203.59471866151401</v>
      </c>
      <c r="CB101" s="2">
        <v>1.95843018480322</v>
      </c>
      <c r="CC101" s="2">
        <v>421.01714643334901</v>
      </c>
      <c r="CD101" s="2">
        <v>184.055479833769</v>
      </c>
      <c r="CE101" s="2">
        <v>203.59471866151401</v>
      </c>
      <c r="CF101" s="2">
        <v>1.0049003611345</v>
      </c>
      <c r="CG101" s="2">
        <v>2.1618945715902398</v>
      </c>
      <c r="CH101" s="2">
        <v>3.2380079258966101</v>
      </c>
      <c r="CI101" s="2">
        <v>3.6141624819455299E-2</v>
      </c>
      <c r="CJ101" s="2">
        <v>6.8794335597406303E-2</v>
      </c>
      <c r="CK101" s="2">
        <v>8.9318534809952194E-2</v>
      </c>
      <c r="CL101" s="2">
        <v>1.00544554572417E-2</v>
      </c>
      <c r="CM101" s="2">
        <v>1.8154912349114202E-2</v>
      </c>
      <c r="CN101" s="2">
        <v>2.4365611017406801E-2</v>
      </c>
      <c r="CO101" s="2">
        <v>1.5742135088635902E-2</v>
      </c>
      <c r="CP101" s="2">
        <v>2.13498312273184E-2</v>
      </c>
      <c r="CQ101" s="2">
        <v>2.6631480153572799E-2</v>
      </c>
      <c r="CR101" s="2">
        <v>0.128200446460283</v>
      </c>
      <c r="CS101" s="2">
        <v>15.7076880522604</v>
      </c>
      <c r="CT101" s="2">
        <v>114.490876481844</v>
      </c>
      <c r="CU101" s="2">
        <v>0.59633671731055204</v>
      </c>
      <c r="CV101" s="2">
        <v>306.31464449898402</v>
      </c>
      <c r="CW101" s="2">
        <v>25.3549181854053</v>
      </c>
      <c r="CX101" s="2">
        <v>114.490876481844</v>
      </c>
      <c r="CY101" s="2">
        <v>0.55205841733912897</v>
      </c>
      <c r="CZ101" s="2">
        <v>0.14724442682664099</v>
      </c>
      <c r="DA101" s="2">
        <v>2.1680921231506001E-2</v>
      </c>
      <c r="DB101" s="2">
        <v>0.57135324151123901</v>
      </c>
      <c r="DC101" s="2">
        <v>0.96430766582489003</v>
      </c>
      <c r="DD101" s="2">
        <v>0.26822972297668501</v>
      </c>
      <c r="DE101" s="2">
        <v>0.52094715833663896</v>
      </c>
      <c r="DF101" s="2">
        <v>0.26822972297668501</v>
      </c>
      <c r="DG101" s="2">
        <v>4.8698009006281904</v>
      </c>
      <c r="DH101" s="2">
        <v>2.0573658056210302</v>
      </c>
      <c r="DI101" s="2">
        <v>0.43909223790544599</v>
      </c>
      <c r="DJ101" s="2">
        <v>2.9990504207142701</v>
      </c>
      <c r="DK101" s="2">
        <v>5.3874294208117703</v>
      </c>
      <c r="DL101" s="2">
        <v>7.2269269631449102</v>
      </c>
      <c r="DM101" s="2">
        <v>0.74135111691017797</v>
      </c>
      <c r="DN101" s="2">
        <v>0.551331742833712</v>
      </c>
      <c r="DO101" s="2">
        <v>0.41824515431238002</v>
      </c>
      <c r="DP101" s="2">
        <v>0.62826615122331397</v>
      </c>
      <c r="DQ101" s="2">
        <v>0.59322133330111304</v>
      </c>
      <c r="DR101" s="2">
        <v>0.56412179933151496</v>
      </c>
      <c r="DS101" s="2">
        <v>0.90664877821357104</v>
      </c>
      <c r="DT101" s="2">
        <v>0.85797903436207101</v>
      </c>
      <c r="DU101" s="2">
        <v>0.82454914399232704</v>
      </c>
      <c r="DV101" s="2">
        <v>0.61946560855744703</v>
      </c>
      <c r="DW101" s="2">
        <v>8.8240050229705105</v>
      </c>
      <c r="DX101" s="2">
        <v>163.724360389298</v>
      </c>
      <c r="DY101" s="2">
        <v>2.0072050847542702</v>
      </c>
      <c r="DZ101" s="2">
        <v>426.98819076674403</v>
      </c>
      <c r="EA101" s="2">
        <v>130.68144764090499</v>
      </c>
      <c r="EB101" s="2">
        <v>163.724360389298</v>
      </c>
      <c r="EC101" s="2">
        <v>0.68934016795698905</v>
      </c>
      <c r="ED101" s="2">
        <v>1.1128817959822901</v>
      </c>
      <c r="EE101" s="2">
        <v>1.32250269596652</v>
      </c>
      <c r="EF101" s="2">
        <v>5.5109706711766099E-2</v>
      </c>
      <c r="EG101" s="2">
        <v>8.1865176833457995E-2</v>
      </c>
      <c r="EH101" s="2">
        <v>8.8702615307060403E-2</v>
      </c>
      <c r="EI101" s="2">
        <v>1.06863222125887E-2</v>
      </c>
      <c r="EJ101" s="2">
        <v>1.8365834921009998E-2</v>
      </c>
      <c r="EK101" s="2">
        <v>2.3968393103932499E-2</v>
      </c>
      <c r="EL101" s="2">
        <v>1.55040278412273E-2</v>
      </c>
      <c r="EM101" s="2">
        <v>2.03784846609655E-2</v>
      </c>
      <c r="EN101" s="2">
        <v>2.3599435563572201E-2</v>
      </c>
      <c r="EO101" s="2">
        <v>9.0596450257277403E-2</v>
      </c>
      <c r="EP101" s="2">
        <v>7.2368643083122199</v>
      </c>
      <c r="EQ101" s="2">
        <v>83.699999804699104</v>
      </c>
      <c r="ER101" s="2">
        <v>0.46219976544672198</v>
      </c>
      <c r="ES101" s="2">
        <v>243.93427515241899</v>
      </c>
      <c r="ET101" s="2">
        <v>34.104479927856403</v>
      </c>
      <c r="EU101" s="2">
        <v>83.699999804699104</v>
      </c>
    </row>
    <row r="102" spans="1:151">
      <c r="A102" s="2" t="s">
        <v>13</v>
      </c>
      <c r="B102" s="3">
        <v>42</v>
      </c>
      <c r="C102" s="4" t="s">
        <v>166</v>
      </c>
      <c r="D102" s="2" t="s">
        <v>74</v>
      </c>
      <c r="E102" s="2">
        <v>81.122955821332695</v>
      </c>
      <c r="F102" s="2">
        <v>9.6429237980559908</v>
      </c>
      <c r="G102" s="2">
        <v>92.985979375114596</v>
      </c>
      <c r="H102" s="2">
        <v>81.694028340732999</v>
      </c>
      <c r="I102" s="2">
        <v>132</v>
      </c>
      <c r="J102" s="2">
        <v>54</v>
      </c>
      <c r="K102" s="2">
        <v>80</v>
      </c>
      <c r="L102" s="2">
        <v>80</v>
      </c>
      <c r="M102" s="2">
        <v>5.2022510173385301</v>
      </c>
      <c r="N102" s="2">
        <v>5.1381565356322803</v>
      </c>
      <c r="O102" s="2">
        <v>1.0279229234575</v>
      </c>
      <c r="P102" s="2">
        <v>1.9220786342016301</v>
      </c>
      <c r="Q102" s="2">
        <v>3.56014312958493</v>
      </c>
      <c r="R102" s="2">
        <v>4.9267328097783301</v>
      </c>
      <c r="S102" s="2">
        <v>0.83621409056888596</v>
      </c>
      <c r="T102" s="2">
        <v>0.701529073995802</v>
      </c>
      <c r="U102" s="2">
        <v>0.59789523013867896</v>
      </c>
      <c r="V102" s="2">
        <v>0.58923594306618399</v>
      </c>
      <c r="W102" s="2">
        <v>0.56280363165193104</v>
      </c>
      <c r="X102" s="2">
        <v>0.53936082204020497</v>
      </c>
      <c r="Y102" s="2">
        <v>0.91212074895649997</v>
      </c>
      <c r="Z102" s="2">
        <v>0.87003040542999799</v>
      </c>
      <c r="AA102" s="2">
        <v>0.84024319542187897</v>
      </c>
      <c r="AB102" s="2">
        <v>0.49592645091725002</v>
      </c>
      <c r="AC102" s="2">
        <v>12.5429185563525</v>
      </c>
      <c r="AD102" s="2">
        <v>260.23498952328401</v>
      </c>
      <c r="AE102" s="2">
        <v>1.6398935177695999</v>
      </c>
      <c r="AF102" s="2">
        <v>303.34898878911798</v>
      </c>
      <c r="AG102" s="2">
        <v>163.23752552580001</v>
      </c>
      <c r="AH102" s="2">
        <v>260.23498952328401</v>
      </c>
      <c r="AI102" s="2">
        <v>0.450169648706503</v>
      </c>
      <c r="AJ102" s="2">
        <v>0.79821080920860599</v>
      </c>
      <c r="AK102" s="2">
        <v>1.0654435418349</v>
      </c>
      <c r="AL102" s="2">
        <v>3.8303330455851999E-2</v>
      </c>
      <c r="AM102" s="2">
        <v>6.4698362010751506E-2</v>
      </c>
      <c r="AN102" s="2">
        <v>7.9810673527390102E-2</v>
      </c>
      <c r="AO102" s="2">
        <v>7.9858451870108097E-3</v>
      </c>
      <c r="AP102" s="2">
        <v>1.4302860795232001E-2</v>
      </c>
      <c r="AQ102" s="2">
        <v>2.0035873737750402E-2</v>
      </c>
      <c r="AR102" s="2">
        <v>1.28010135460903E-2</v>
      </c>
      <c r="AS102" s="2">
        <v>1.6194471338491102E-2</v>
      </c>
      <c r="AT102" s="2">
        <v>2.0941341562357399E-2</v>
      </c>
      <c r="AU102" s="2">
        <v>0.102956481377176</v>
      </c>
      <c r="AV102" s="2">
        <v>7.4411333508530504</v>
      </c>
      <c r="AW102" s="2">
        <v>143.55544999534999</v>
      </c>
      <c r="AX102" s="2">
        <v>0.46691368568550401</v>
      </c>
      <c r="AY102" s="2">
        <v>186.51587219723899</v>
      </c>
      <c r="AZ102" s="2">
        <v>31.194992348678099</v>
      </c>
      <c r="BA102" s="2">
        <v>143.55544999534999</v>
      </c>
      <c r="BB102" s="2">
        <v>235.604039541128</v>
      </c>
      <c r="BC102" s="2">
        <v>15.8131512443969</v>
      </c>
      <c r="BD102" s="2">
        <v>250.05575227817101</v>
      </c>
      <c r="BE102" s="2">
        <v>236.134080432937</v>
      </c>
      <c r="BF102" s="2">
        <v>255</v>
      </c>
      <c r="BG102" s="2">
        <v>128</v>
      </c>
      <c r="BH102" s="2">
        <v>239</v>
      </c>
      <c r="BI102" s="2">
        <v>255</v>
      </c>
      <c r="BJ102" s="2">
        <v>5.5309825026682802</v>
      </c>
      <c r="BK102" s="2">
        <v>6.4352245094315901</v>
      </c>
      <c r="BL102" s="2">
        <v>-1.5495534727481399</v>
      </c>
      <c r="BM102" s="2">
        <v>3.5211028531303601</v>
      </c>
      <c r="BN102" s="2">
        <v>7.4589624023157501</v>
      </c>
      <c r="BO102" s="2">
        <v>11.534136822476601</v>
      </c>
      <c r="BP102" s="2">
        <v>0.90096719856604002</v>
      </c>
      <c r="BQ102" s="2">
        <v>0.79667974242006201</v>
      </c>
      <c r="BR102" s="2">
        <v>0.70455270300293305</v>
      </c>
      <c r="BS102" s="2">
        <v>0.59261677656393097</v>
      </c>
      <c r="BT102" s="2">
        <v>0.56645382824918</v>
      </c>
      <c r="BU102" s="2">
        <v>0.54298749007668601</v>
      </c>
      <c r="BV102" s="2">
        <v>0.91049484389673097</v>
      </c>
      <c r="BW102" s="2">
        <v>0.872329362777581</v>
      </c>
      <c r="BX102" s="2">
        <v>0.84294826005438495</v>
      </c>
      <c r="BY102" s="2">
        <v>0.49562474978897603</v>
      </c>
      <c r="BZ102" s="2">
        <v>23.480859332003</v>
      </c>
      <c r="CA102" s="2">
        <v>283.03760000864798</v>
      </c>
      <c r="CB102" s="2">
        <v>1.44533570449404</v>
      </c>
      <c r="CC102" s="2">
        <v>242.610757448675</v>
      </c>
      <c r="CD102" s="2">
        <v>211.251929203711</v>
      </c>
      <c r="CE102" s="2">
        <v>283.03760000864798</v>
      </c>
      <c r="CF102" s="2">
        <v>0.86570633203019698</v>
      </c>
      <c r="CG102" s="2">
        <v>1.84366247653757</v>
      </c>
      <c r="CH102" s="2">
        <v>2.8729962167062801</v>
      </c>
      <c r="CI102" s="2">
        <v>2.8661323919827598E-2</v>
      </c>
      <c r="CJ102" s="2">
        <v>5.6300911345220001E-2</v>
      </c>
      <c r="CK102" s="2">
        <v>7.5390932565318397E-2</v>
      </c>
      <c r="CL102" s="2">
        <v>7.9725154694220094E-3</v>
      </c>
      <c r="CM102" s="2">
        <v>1.42479964928029E-2</v>
      </c>
      <c r="CN102" s="2">
        <v>2.00336287045557E-2</v>
      </c>
      <c r="CO102" s="2">
        <v>1.2888823992312301E-2</v>
      </c>
      <c r="CP102" s="2">
        <v>1.64459721452727E-2</v>
      </c>
      <c r="CQ102" s="2">
        <v>2.2119059818109299E-2</v>
      </c>
      <c r="CR102" s="2">
        <v>0.109073741912628</v>
      </c>
      <c r="CS102" s="2">
        <v>17.828130683551802</v>
      </c>
      <c r="CT102" s="2">
        <v>178.45296549785601</v>
      </c>
      <c r="CU102" s="2">
        <v>0.58275609840332299</v>
      </c>
      <c r="CV102" s="2">
        <v>149.220286275147</v>
      </c>
      <c r="CW102" s="2">
        <v>21.301756016621301</v>
      </c>
      <c r="CX102" s="2">
        <v>178.45296549785601</v>
      </c>
      <c r="CY102" s="2">
        <v>0.61251791757739504</v>
      </c>
      <c r="CZ102" s="2">
        <v>0.109892698330168</v>
      </c>
      <c r="DA102" s="2">
        <v>1.2076405146285401E-2</v>
      </c>
      <c r="DB102" s="2">
        <v>0.622297250190189</v>
      </c>
      <c r="DC102" s="2">
        <v>1.07360923290253</v>
      </c>
      <c r="DD102" s="2">
        <v>0.35838514566421498</v>
      </c>
      <c r="DE102" s="2">
        <v>0.61082744598388705</v>
      </c>
      <c r="DF102" s="2">
        <v>0.44771000742912298</v>
      </c>
      <c r="DG102" s="2">
        <v>4.2651133369651397</v>
      </c>
      <c r="DH102" s="2">
        <v>2.6554869065608502</v>
      </c>
      <c r="DI102" s="2">
        <v>0.296733098293961</v>
      </c>
      <c r="DJ102" s="2">
        <v>1.21359209116668</v>
      </c>
      <c r="DK102" s="2">
        <v>2.2212218169967302</v>
      </c>
      <c r="DL102" s="2">
        <v>3.0663752233613102</v>
      </c>
      <c r="DM102" s="2">
        <v>0.81748104449421499</v>
      </c>
      <c r="DN102" s="2">
        <v>0.68047448698849</v>
      </c>
      <c r="DO102" s="2">
        <v>0.58090809845830105</v>
      </c>
      <c r="DP102" s="2">
        <v>0.59452978572878801</v>
      </c>
      <c r="DQ102" s="2">
        <v>0.56672434461784005</v>
      </c>
      <c r="DR102" s="2">
        <v>0.54294205901877302</v>
      </c>
      <c r="DS102" s="2">
        <v>0.92590694584183397</v>
      </c>
      <c r="DT102" s="2">
        <v>0.88098045265678004</v>
      </c>
      <c r="DU102" s="2">
        <v>0.84890464177985703</v>
      </c>
      <c r="DV102" s="2">
        <v>0.51296750192006402</v>
      </c>
      <c r="DW102" s="2">
        <v>13.6989312075117</v>
      </c>
      <c r="DX102" s="2">
        <v>184.66885551409101</v>
      </c>
      <c r="DY102" s="2">
        <v>1.6266293640059399</v>
      </c>
      <c r="DZ102" s="2">
        <v>289.10999209874001</v>
      </c>
      <c r="EA102" s="2">
        <v>138.33646942647101</v>
      </c>
      <c r="EB102" s="2">
        <v>184.66885551409101</v>
      </c>
      <c r="EC102" s="2">
        <v>0.272672312389931</v>
      </c>
      <c r="ED102" s="2">
        <v>0.474476062217697</v>
      </c>
      <c r="EE102" s="2">
        <v>0.61673696427112101</v>
      </c>
      <c r="EF102" s="2">
        <v>3.9568336390756999E-2</v>
      </c>
      <c r="EG102" s="2">
        <v>6.1562262760978703E-2</v>
      </c>
      <c r="EH102" s="2">
        <v>7.0694182121828306E-2</v>
      </c>
      <c r="EI102" s="2">
        <v>8.4056124669211803E-3</v>
      </c>
      <c r="EJ102" s="2">
        <v>1.4784015063555299E-2</v>
      </c>
      <c r="EK102" s="2">
        <v>2.0145313882276399E-2</v>
      </c>
      <c r="EL102" s="2">
        <v>1.2740221355777501E-2</v>
      </c>
      <c r="EM102" s="2">
        <v>1.7147988952721498E-2</v>
      </c>
      <c r="EN102" s="2">
        <v>2.0546484059507601E-2</v>
      </c>
      <c r="EO102" s="2">
        <v>0.103039393210375</v>
      </c>
      <c r="EP102" s="2">
        <v>8.7082947079090491</v>
      </c>
      <c r="EQ102" s="2">
        <v>98.835291858653505</v>
      </c>
      <c r="ER102" s="2">
        <v>0.48229208121817202</v>
      </c>
      <c r="ES102" s="2">
        <v>154.83554488807499</v>
      </c>
      <c r="ET102" s="2">
        <v>32.774866414129498</v>
      </c>
      <c r="EU102" s="2">
        <v>98.835291858653505</v>
      </c>
    </row>
    <row r="103" spans="1:151">
      <c r="A103" s="2" t="s">
        <v>13</v>
      </c>
      <c r="B103" s="3">
        <v>43</v>
      </c>
      <c r="C103" s="4" t="s">
        <v>167</v>
      </c>
      <c r="D103" s="2" t="s">
        <v>74</v>
      </c>
      <c r="E103" s="2">
        <v>103.08554942297999</v>
      </c>
      <c r="F103" s="2">
        <v>10.048187881932</v>
      </c>
      <c r="G103" s="2">
        <v>100.966079710606</v>
      </c>
      <c r="H103" s="2">
        <v>103.573989251032</v>
      </c>
      <c r="I103" s="2">
        <v>140</v>
      </c>
      <c r="J103" s="2">
        <v>78</v>
      </c>
      <c r="K103" s="2">
        <v>102</v>
      </c>
      <c r="L103" s="2">
        <v>101</v>
      </c>
      <c r="M103" s="2">
        <v>5.3201483965163998</v>
      </c>
      <c r="N103" s="2">
        <v>3.0223349886424602</v>
      </c>
      <c r="O103" s="2">
        <v>0.49265144949666501</v>
      </c>
      <c r="P103" s="2">
        <v>2.2051667877489498</v>
      </c>
      <c r="Q103" s="2">
        <v>4.16238903615006</v>
      </c>
      <c r="R103" s="2">
        <v>5.8114324762442902</v>
      </c>
      <c r="S103" s="2">
        <v>0.80128171917630997</v>
      </c>
      <c r="T103" s="2">
        <v>0.63710125061520995</v>
      </c>
      <c r="U103" s="2">
        <v>0.51588085170144404</v>
      </c>
      <c r="V103" s="2">
        <v>0.70037865275835798</v>
      </c>
      <c r="W103" s="2">
        <v>0.67175716239313699</v>
      </c>
      <c r="X103" s="2">
        <v>0.64665369435830899</v>
      </c>
      <c r="Y103" s="2">
        <v>0.92610373120257405</v>
      </c>
      <c r="Z103" s="2">
        <v>0.89034770861774004</v>
      </c>
      <c r="AA103" s="2">
        <v>0.86404581441443395</v>
      </c>
      <c r="AB103" s="2">
        <v>0.51686453627103801</v>
      </c>
      <c r="AC103" s="2">
        <v>10.8109314769852</v>
      </c>
      <c r="AD103" s="2">
        <v>161.30502507629501</v>
      </c>
      <c r="AE103" s="2">
        <v>1.7647411337285399</v>
      </c>
      <c r="AF103" s="2">
        <v>188.51201514150199</v>
      </c>
      <c r="AG103" s="2">
        <v>183.140096971997</v>
      </c>
      <c r="AH103" s="2">
        <v>161.30502507629501</v>
      </c>
      <c r="AI103" s="2">
        <v>0.49963913440038898</v>
      </c>
      <c r="AJ103" s="2">
        <v>0.89830636580519696</v>
      </c>
      <c r="AK103" s="2">
        <v>1.21936896549852</v>
      </c>
      <c r="AL103" s="2">
        <v>4.1879660604935198E-2</v>
      </c>
      <c r="AM103" s="2">
        <v>6.8136834500890794E-2</v>
      </c>
      <c r="AN103" s="2">
        <v>8.1993422135371904E-2</v>
      </c>
      <c r="AO103" s="2">
        <v>8.0187501220427195E-3</v>
      </c>
      <c r="AP103" s="2">
        <v>1.4737706703781E-2</v>
      </c>
      <c r="AQ103" s="2">
        <v>2.04159580719981E-2</v>
      </c>
      <c r="AR103" s="2">
        <v>1.0399065746457201E-2</v>
      </c>
      <c r="AS103" s="2">
        <v>1.4293914127067601E-2</v>
      </c>
      <c r="AT103" s="2">
        <v>1.8481270525535699E-2</v>
      </c>
      <c r="AU103" s="2">
        <v>0.109622861320035</v>
      </c>
      <c r="AV103" s="2">
        <v>7.74555648756309</v>
      </c>
      <c r="AW103" s="2">
        <v>108.969835979328</v>
      </c>
      <c r="AX103" s="2">
        <v>0.50547369053918501</v>
      </c>
      <c r="AY103" s="2">
        <v>159.25110657633101</v>
      </c>
      <c r="AZ103" s="2">
        <v>32.208362091998502</v>
      </c>
      <c r="BA103" s="2">
        <v>108.969835979328</v>
      </c>
      <c r="BB103" s="2">
        <v>165.68163572503801</v>
      </c>
      <c r="BC103" s="2">
        <v>22.726429298092</v>
      </c>
      <c r="BD103" s="2">
        <v>516.49058864117205</v>
      </c>
      <c r="BE103" s="2">
        <v>167.23266854595599</v>
      </c>
      <c r="BF103" s="2">
        <v>235</v>
      </c>
      <c r="BG103" s="2">
        <v>83</v>
      </c>
      <c r="BH103" s="2">
        <v>169</v>
      </c>
      <c r="BI103" s="2">
        <v>184</v>
      </c>
      <c r="BJ103" s="2">
        <v>6.45794050809761</v>
      </c>
      <c r="BK103" s="2">
        <v>2.6386662030054402</v>
      </c>
      <c r="BL103" s="2">
        <v>-0.43709984538597901</v>
      </c>
      <c r="BM103" s="2">
        <v>2.49082356359005</v>
      </c>
      <c r="BN103" s="2">
        <v>5.20026889513748</v>
      </c>
      <c r="BO103" s="2">
        <v>7.8182619044573096</v>
      </c>
      <c r="BP103" s="2">
        <v>0.84106378827666295</v>
      </c>
      <c r="BQ103" s="2">
        <v>0.692538709593575</v>
      </c>
      <c r="BR103" s="2">
        <v>0.57557688007304597</v>
      </c>
      <c r="BS103" s="2">
        <v>0.70099011309899995</v>
      </c>
      <c r="BT103" s="2">
        <v>0.672393648211982</v>
      </c>
      <c r="BU103" s="2">
        <v>0.64726890082966304</v>
      </c>
      <c r="BV103" s="2">
        <v>0.92512117070824795</v>
      </c>
      <c r="BW103" s="2">
        <v>0.89026529618596295</v>
      </c>
      <c r="BX103" s="2">
        <v>0.86379566337269498</v>
      </c>
      <c r="BY103" s="2">
        <v>0.56293305889230105</v>
      </c>
      <c r="BZ103" s="2">
        <v>13.579473806555299</v>
      </c>
      <c r="CA103" s="2">
        <v>169.67852713877801</v>
      </c>
      <c r="CB103" s="2">
        <v>1.8955838760116399</v>
      </c>
      <c r="CC103" s="2">
        <v>226.30578227458801</v>
      </c>
      <c r="CD103" s="2">
        <v>196.01041410744301</v>
      </c>
      <c r="CE103" s="2">
        <v>169.67852713877801</v>
      </c>
      <c r="CF103" s="2">
        <v>0.60712360318547898</v>
      </c>
      <c r="CG103" s="2">
        <v>1.24128600492146</v>
      </c>
      <c r="CH103" s="2">
        <v>1.8408021352306101</v>
      </c>
      <c r="CI103" s="2">
        <v>3.8874548696414303E-2</v>
      </c>
      <c r="CJ103" s="2">
        <v>6.1738202830500202E-2</v>
      </c>
      <c r="CK103" s="2">
        <v>7.6348461149448696E-2</v>
      </c>
      <c r="CL103" s="2">
        <v>8.0088993181759802E-3</v>
      </c>
      <c r="CM103" s="2">
        <v>1.47473825370831E-2</v>
      </c>
      <c r="CN103" s="2">
        <v>2.0394345293134199E-2</v>
      </c>
      <c r="CO103" s="2">
        <v>1.05771045744158E-2</v>
      </c>
      <c r="CP103" s="2">
        <v>1.4154428551644199E-2</v>
      </c>
      <c r="CQ103" s="2">
        <v>1.8306968514069499E-2</v>
      </c>
      <c r="CR103" s="2">
        <v>0.14472212194419301</v>
      </c>
      <c r="CS103" s="2">
        <v>16.697169088336899</v>
      </c>
      <c r="CT103" s="2">
        <v>128.78317506571801</v>
      </c>
      <c r="CU103" s="2">
        <v>0.70230499580745198</v>
      </c>
      <c r="CV103" s="2">
        <v>188.59256447464401</v>
      </c>
      <c r="CW103" s="2">
        <v>28.093323654546101</v>
      </c>
      <c r="CX103" s="2">
        <v>128.78317506571801</v>
      </c>
      <c r="CY103" s="2">
        <v>0.68879154059854597</v>
      </c>
      <c r="CZ103" s="2">
        <v>0.12636411439310699</v>
      </c>
      <c r="DA103" s="2">
        <v>1.5967889406354199E-2</v>
      </c>
      <c r="DB103" s="2">
        <v>0.700283992258244</v>
      </c>
      <c r="DC103" s="2">
        <v>1.1876406669616699</v>
      </c>
      <c r="DD103" s="2">
        <v>0.45626223087310802</v>
      </c>
      <c r="DE103" s="2">
        <v>0.66739842295646701</v>
      </c>
      <c r="DF103" s="2">
        <v>0.55773055553436302</v>
      </c>
      <c r="DG103" s="2">
        <v>4.2546802105870096</v>
      </c>
      <c r="DH103" s="2">
        <v>2.85007333428719</v>
      </c>
      <c r="DI103" s="2">
        <v>0.64924552141395497</v>
      </c>
      <c r="DJ103" s="2">
        <v>1.3610866047549599</v>
      </c>
      <c r="DK103" s="2">
        <v>2.5106886444684702</v>
      </c>
      <c r="DL103" s="2">
        <v>3.44275295989434</v>
      </c>
      <c r="DM103" s="2">
        <v>0.76119700190026296</v>
      </c>
      <c r="DN103" s="2">
        <v>0.58109893585793204</v>
      </c>
      <c r="DO103" s="2">
        <v>0.45337263131414102</v>
      </c>
      <c r="DP103" s="2">
        <v>0.70637373375800605</v>
      </c>
      <c r="DQ103" s="2">
        <v>0.67633422670282495</v>
      </c>
      <c r="DR103" s="2">
        <v>0.650961510260329</v>
      </c>
      <c r="DS103" s="2">
        <v>0.93762986783640401</v>
      </c>
      <c r="DT103" s="2">
        <v>0.90170283916462801</v>
      </c>
      <c r="DU103" s="2">
        <v>0.87639989901036697</v>
      </c>
      <c r="DV103" s="2">
        <v>0.55425439322144898</v>
      </c>
      <c r="DW103" s="2">
        <v>10.8796979214091</v>
      </c>
      <c r="DX103" s="2">
        <v>121.809326749943</v>
      </c>
      <c r="DY103" s="2">
        <v>1.83213652486541</v>
      </c>
      <c r="DZ103" s="2">
        <v>224.12171411896901</v>
      </c>
      <c r="EA103" s="2">
        <v>154.26206338419399</v>
      </c>
      <c r="EB103" s="2">
        <v>121.809326749943</v>
      </c>
      <c r="EC103" s="2">
        <v>0.29248508326549799</v>
      </c>
      <c r="ED103" s="2">
        <v>0.51688547805305696</v>
      </c>
      <c r="EE103" s="2">
        <v>0.67174941460911797</v>
      </c>
      <c r="EF103" s="2">
        <v>4.7161594405584997E-2</v>
      </c>
      <c r="EG103" s="2">
        <v>7.1838379149026799E-2</v>
      </c>
      <c r="EH103" s="2">
        <v>8.1337443586621205E-2</v>
      </c>
      <c r="EI103" s="2">
        <v>8.5057288773206109E-3</v>
      </c>
      <c r="EJ103" s="2">
        <v>1.50393576417562E-2</v>
      </c>
      <c r="EK103" s="2">
        <v>2.03108671249068E-2</v>
      </c>
      <c r="EL103" s="2">
        <v>1.05404902086945E-2</v>
      </c>
      <c r="EM103" s="2">
        <v>1.4117130608630299E-2</v>
      </c>
      <c r="EN103" s="2">
        <v>1.70442129921545E-2</v>
      </c>
      <c r="EO103" s="2">
        <v>0.109382550761534</v>
      </c>
      <c r="EP103" s="2">
        <v>9.0324040502153196</v>
      </c>
      <c r="EQ103" s="2">
        <v>78.843285265311195</v>
      </c>
      <c r="ER103" s="2">
        <v>0.51188572746996996</v>
      </c>
      <c r="ES103" s="2">
        <v>168.08214865677101</v>
      </c>
      <c r="ET103" s="2">
        <v>42.2286675025153</v>
      </c>
      <c r="EU103" s="2">
        <v>78.843285265311195</v>
      </c>
    </row>
    <row r="104" spans="1:151">
      <c r="A104" s="2" t="s">
        <v>13</v>
      </c>
      <c r="B104" s="3">
        <v>44</v>
      </c>
      <c r="C104" s="4" t="s">
        <v>168</v>
      </c>
      <c r="D104" s="2" t="s">
        <v>74</v>
      </c>
      <c r="E104" s="2">
        <v>116.86566065513399</v>
      </c>
      <c r="F104" s="2">
        <v>17.842627035305998</v>
      </c>
      <c r="G104" s="2">
        <v>318.35933952103198</v>
      </c>
      <c r="H104" s="2">
        <v>118.21939268483899</v>
      </c>
      <c r="I104" s="2">
        <v>171</v>
      </c>
      <c r="J104" s="2">
        <v>62</v>
      </c>
      <c r="K104" s="2">
        <v>118</v>
      </c>
      <c r="L104" s="2">
        <v>125</v>
      </c>
      <c r="M104" s="2">
        <v>6.1525365439225901</v>
      </c>
      <c r="N104" s="2">
        <v>2.6249730493852299</v>
      </c>
      <c r="O104" s="2">
        <v>-0.17744457887514301</v>
      </c>
      <c r="P104" s="2">
        <v>2.64213224024473</v>
      </c>
      <c r="Q104" s="2">
        <v>4.9924552299206004</v>
      </c>
      <c r="R104" s="2">
        <v>6.9549462840987903</v>
      </c>
      <c r="S104" s="2">
        <v>0.81102934772426805</v>
      </c>
      <c r="T104" s="2">
        <v>0.65449513296540496</v>
      </c>
      <c r="U104" s="2">
        <v>0.53886109016565797</v>
      </c>
      <c r="V104" s="2">
        <v>0.66808610072516605</v>
      </c>
      <c r="W104" s="2">
        <v>0.63898845065591203</v>
      </c>
      <c r="X104" s="2">
        <v>0.61376489615103502</v>
      </c>
      <c r="Y104" s="2">
        <v>0.91778566605148204</v>
      </c>
      <c r="Z104" s="2">
        <v>0.87785417317051995</v>
      </c>
      <c r="AA104" s="2">
        <v>0.84958069162890404</v>
      </c>
      <c r="AB104" s="2">
        <v>0.52265355460412499</v>
      </c>
      <c r="AC104" s="2">
        <v>10.6133433580213</v>
      </c>
      <c r="AD104" s="2">
        <v>173.40015423902901</v>
      </c>
      <c r="AE104" s="2">
        <v>1.7877689738929801</v>
      </c>
      <c r="AF104" s="2">
        <v>235.852067950427</v>
      </c>
      <c r="AG104" s="2">
        <v>174.40723154504201</v>
      </c>
      <c r="AH104" s="2">
        <v>173.40015423902901</v>
      </c>
      <c r="AI104" s="2">
        <v>0.62035263213687197</v>
      </c>
      <c r="AJ104" s="2">
        <v>1.09767346940759</v>
      </c>
      <c r="AK104" s="2">
        <v>1.4410025848246399</v>
      </c>
      <c r="AL104" s="2">
        <v>4.1186138294705403E-2</v>
      </c>
      <c r="AM104" s="2">
        <v>6.7431634755189707E-2</v>
      </c>
      <c r="AN104" s="2">
        <v>7.9897989877484296E-2</v>
      </c>
      <c r="AO104" s="2">
        <v>8.3722823037930497E-3</v>
      </c>
      <c r="AP104" s="2">
        <v>1.5282403158636101E-2</v>
      </c>
      <c r="AQ104" s="2">
        <v>2.0789363753723301E-2</v>
      </c>
      <c r="AR104" s="2">
        <v>1.16137232023959E-2</v>
      </c>
      <c r="AS104" s="2">
        <v>1.5907206458697299E-2</v>
      </c>
      <c r="AT104" s="2">
        <v>1.9829535518643301E-2</v>
      </c>
      <c r="AU104" s="2">
        <v>0.112839875359336</v>
      </c>
      <c r="AV104" s="2">
        <v>7.8067118042995496</v>
      </c>
      <c r="AW104" s="2">
        <v>105.36332444492101</v>
      </c>
      <c r="AX104" s="2">
        <v>0.509258735029674</v>
      </c>
      <c r="AY104" s="2">
        <v>184.64965396513199</v>
      </c>
      <c r="AZ104" s="2">
        <v>31.918632805626299</v>
      </c>
      <c r="BA104" s="2">
        <v>105.36332444492101</v>
      </c>
      <c r="BB104" s="2">
        <v>132.49650349650301</v>
      </c>
      <c r="BC104" s="2">
        <v>23.015452457745901</v>
      </c>
      <c r="BD104" s="2">
        <v>529.71105183476402</v>
      </c>
      <c r="BE104" s="2">
        <v>134.479885220401</v>
      </c>
      <c r="BF104" s="2">
        <v>215</v>
      </c>
      <c r="BG104" s="2">
        <v>74</v>
      </c>
      <c r="BH104" s="2">
        <v>128</v>
      </c>
      <c r="BI104" s="2">
        <v>124</v>
      </c>
      <c r="BJ104" s="2">
        <v>6.3700011810313697</v>
      </c>
      <c r="BK104" s="2">
        <v>3.7248449917080202</v>
      </c>
      <c r="BL104" s="2">
        <v>0.96253465613640898</v>
      </c>
      <c r="BM104" s="2">
        <v>2.4112455964534498</v>
      </c>
      <c r="BN104" s="2">
        <v>5.0689686333978203</v>
      </c>
      <c r="BO104" s="2">
        <v>7.6164702980063703</v>
      </c>
      <c r="BP104" s="2">
        <v>0.85183917357896199</v>
      </c>
      <c r="BQ104" s="2">
        <v>0.71030766772707798</v>
      </c>
      <c r="BR104" s="2">
        <v>0.59919458598141995</v>
      </c>
      <c r="BS104" s="2">
        <v>0.66872261158908697</v>
      </c>
      <c r="BT104" s="2">
        <v>0.63965572718061003</v>
      </c>
      <c r="BU104" s="2">
        <v>0.61437886021645904</v>
      </c>
      <c r="BV104" s="2">
        <v>0.91736252367094295</v>
      </c>
      <c r="BW104" s="2">
        <v>0.87954373631237104</v>
      </c>
      <c r="BX104" s="2">
        <v>0.85173744339733204</v>
      </c>
      <c r="BY104" s="2">
        <v>0.57023922240416902</v>
      </c>
      <c r="BZ104" s="2">
        <v>13.6216043580516</v>
      </c>
      <c r="CA104" s="2">
        <v>180.135010526521</v>
      </c>
      <c r="CB104" s="2">
        <v>1.9061317593672999</v>
      </c>
      <c r="CC104" s="2">
        <v>267.491979351694</v>
      </c>
      <c r="CD104" s="2">
        <v>185.40681803009301</v>
      </c>
      <c r="CE104" s="2">
        <v>180.135010526521</v>
      </c>
      <c r="CF104" s="2">
        <v>0.59432006658136605</v>
      </c>
      <c r="CG104" s="2">
        <v>1.2226570505654599</v>
      </c>
      <c r="CH104" s="2">
        <v>1.7824868771392199</v>
      </c>
      <c r="CI104" s="2">
        <v>3.7383327752801301E-2</v>
      </c>
      <c r="CJ104" s="2">
        <v>6.06472701941339E-2</v>
      </c>
      <c r="CK104" s="2">
        <v>7.4673281870503996E-2</v>
      </c>
      <c r="CL104" s="2">
        <v>8.3523300945080002E-3</v>
      </c>
      <c r="CM104" s="2">
        <v>1.52926994762557E-2</v>
      </c>
      <c r="CN104" s="2">
        <v>2.07813621190031E-2</v>
      </c>
      <c r="CO104" s="2">
        <v>1.12709056531617E-2</v>
      </c>
      <c r="CP104" s="2">
        <v>1.5144613187870901E-2</v>
      </c>
      <c r="CQ104" s="2">
        <v>1.91335502996062E-2</v>
      </c>
      <c r="CR104" s="2">
        <v>0.14703969668610301</v>
      </c>
      <c r="CS104" s="2">
        <v>16.674582186842699</v>
      </c>
      <c r="CT104" s="2">
        <v>124.22121569180599</v>
      </c>
      <c r="CU104" s="2">
        <v>0.70317354592529102</v>
      </c>
      <c r="CV104" s="2">
        <v>198.28990576618199</v>
      </c>
      <c r="CW104" s="2">
        <v>32.311573168976302</v>
      </c>
      <c r="CX104" s="2">
        <v>124.22121569180599</v>
      </c>
      <c r="CY104" s="2">
        <v>1.03430837504689</v>
      </c>
      <c r="CZ104" s="2">
        <v>0.238303675204285</v>
      </c>
      <c r="DA104" s="2">
        <v>5.6788641615869301E-2</v>
      </c>
      <c r="DB104" s="2">
        <v>1.06139604063616</v>
      </c>
      <c r="DC104" s="2">
        <v>1.7294342517852801</v>
      </c>
      <c r="DD104" s="2">
        <v>0.41713434457778897</v>
      </c>
      <c r="DE104" s="2">
        <v>1.06268298625946</v>
      </c>
      <c r="DF104" s="2">
        <v>1.03837537765503</v>
      </c>
      <c r="DG104" s="2">
        <v>5.76180388247914</v>
      </c>
      <c r="DH104" s="2">
        <v>2.6110252858762402</v>
      </c>
      <c r="DI104" s="2">
        <v>-0.35980263331787798</v>
      </c>
      <c r="DJ104" s="2">
        <v>1.7471821579495299</v>
      </c>
      <c r="DK104" s="2">
        <v>3.2657801049700002</v>
      </c>
      <c r="DL104" s="2">
        <v>4.5241481133957704</v>
      </c>
      <c r="DM104" s="2">
        <v>0.77676782217971896</v>
      </c>
      <c r="DN104" s="2">
        <v>0.60507265095193996</v>
      </c>
      <c r="DO104" s="2">
        <v>0.48182584696102398</v>
      </c>
      <c r="DP104" s="2">
        <v>0.67461869289513299</v>
      </c>
      <c r="DQ104" s="2">
        <v>0.64412378685736105</v>
      </c>
      <c r="DR104" s="2">
        <v>0.61878060456517003</v>
      </c>
      <c r="DS104" s="2">
        <v>0.92814737962395999</v>
      </c>
      <c r="DT104" s="2">
        <v>0.88887810680044999</v>
      </c>
      <c r="DU104" s="2">
        <v>0.86177322366720599</v>
      </c>
      <c r="DV104" s="2">
        <v>0.578364424461283</v>
      </c>
      <c r="DW104" s="2">
        <v>10.350443285772201</v>
      </c>
      <c r="DX104" s="2">
        <v>133.14516608550599</v>
      </c>
      <c r="DY104" s="2">
        <v>1.9074973119093701</v>
      </c>
      <c r="DZ104" s="2">
        <v>283.82416873866401</v>
      </c>
      <c r="EA104" s="2">
        <v>144.774625108593</v>
      </c>
      <c r="EB104" s="2">
        <v>133.14516608550599</v>
      </c>
      <c r="EC104" s="2">
        <v>0.40250417066472599</v>
      </c>
      <c r="ED104" s="2">
        <v>0.70480412941932902</v>
      </c>
      <c r="EE104" s="2">
        <v>0.89470912614806997</v>
      </c>
      <c r="EF104" s="2">
        <v>4.6087116926767403E-2</v>
      </c>
      <c r="EG104" s="2">
        <v>7.1351640279355602E-2</v>
      </c>
      <c r="EH104" s="2">
        <v>8.01181602538793E-2</v>
      </c>
      <c r="EI104" s="2">
        <v>8.9271396914213999E-3</v>
      </c>
      <c r="EJ104" s="2">
        <v>1.55007621178754E-2</v>
      </c>
      <c r="EK104" s="2">
        <v>2.0624194333315599E-2</v>
      </c>
      <c r="EL104" s="2">
        <v>1.1729567613181601E-2</v>
      </c>
      <c r="EM104" s="2">
        <v>1.53832452414358E-2</v>
      </c>
      <c r="EN104" s="2">
        <v>1.81673273285325E-2</v>
      </c>
      <c r="EO104" s="2">
        <v>0.10360488071822301</v>
      </c>
      <c r="EP104" s="2">
        <v>9.1893108433066395</v>
      </c>
      <c r="EQ104" s="2">
        <v>76.332229580230404</v>
      </c>
      <c r="ER104" s="2">
        <v>0.52336381721539404</v>
      </c>
      <c r="ES104" s="2">
        <v>200.405588662349</v>
      </c>
      <c r="ET104" s="2">
        <v>38.939105985113002</v>
      </c>
      <c r="EU104" s="2">
        <v>76.332229580230404</v>
      </c>
    </row>
    <row r="105" spans="1:151">
      <c r="A105" s="2" t="s">
        <v>13</v>
      </c>
      <c r="B105" s="3">
        <v>45</v>
      </c>
      <c r="C105" s="4" t="s">
        <v>169</v>
      </c>
      <c r="D105" s="2" t="s">
        <v>74</v>
      </c>
      <c r="E105" s="2">
        <v>135.014496955639</v>
      </c>
      <c r="F105" s="2">
        <v>24.916992561615601</v>
      </c>
      <c r="G105" s="2">
        <v>620.85651831560904</v>
      </c>
      <c r="H105" s="2">
        <v>137.29381230016099</v>
      </c>
      <c r="I105" s="2">
        <v>255</v>
      </c>
      <c r="J105" s="2">
        <v>83</v>
      </c>
      <c r="K105" s="2">
        <v>131</v>
      </c>
      <c r="L105" s="2">
        <v>124</v>
      </c>
      <c r="M105" s="2">
        <v>6.3990600031263902</v>
      </c>
      <c r="N105" s="2">
        <v>6.1107012162498702</v>
      </c>
      <c r="O105" s="2">
        <v>1.5007618120544</v>
      </c>
      <c r="P105" s="2">
        <v>1.45870269601509</v>
      </c>
      <c r="Q105" s="2">
        <v>2.8774087950165099</v>
      </c>
      <c r="R105" s="2">
        <v>4.1504632704959201</v>
      </c>
      <c r="S105" s="2">
        <v>0.78120101514822404</v>
      </c>
      <c r="T105" s="2">
        <v>0.59823436235375405</v>
      </c>
      <c r="U105" s="2">
        <v>0.46032221791056299</v>
      </c>
      <c r="V105" s="2">
        <v>0.68959056455586798</v>
      </c>
      <c r="W105" s="2">
        <v>0.65307205491297904</v>
      </c>
      <c r="X105" s="2">
        <v>0.62292157199804998</v>
      </c>
      <c r="Y105" s="2">
        <v>0.92536519749070201</v>
      </c>
      <c r="Z105" s="2">
        <v>0.88492085352053795</v>
      </c>
      <c r="AA105" s="2">
        <v>0.85496132010216797</v>
      </c>
      <c r="AB105" s="2">
        <v>0.57139729280252505</v>
      </c>
      <c r="AC105" s="2">
        <v>8.3906672100725501</v>
      </c>
      <c r="AD105" s="2">
        <v>113.230946217031</v>
      </c>
      <c r="AE105" s="2">
        <v>1.99962100640767</v>
      </c>
      <c r="AF105" s="2">
        <v>156.777377615424</v>
      </c>
      <c r="AG105" s="2">
        <v>172.42777750789801</v>
      </c>
      <c r="AH105" s="2">
        <v>113.230946217031</v>
      </c>
      <c r="AI105" s="2">
        <v>0.346462861192537</v>
      </c>
      <c r="AJ105" s="2">
        <v>0.68217888976186003</v>
      </c>
      <c r="AK105" s="2">
        <v>0.96540167778780395</v>
      </c>
      <c r="AL105" s="2">
        <v>5.1004758529025397E-2</v>
      </c>
      <c r="AM105" s="2">
        <v>8.4556099878232704E-2</v>
      </c>
      <c r="AN105" s="2">
        <v>9.6967359074607407E-2</v>
      </c>
      <c r="AO105" s="2">
        <v>1.07052376561307E-2</v>
      </c>
      <c r="AP105" s="2">
        <v>1.8961259797074199E-2</v>
      </c>
      <c r="AQ105" s="2">
        <v>2.4585265208762801E-2</v>
      </c>
      <c r="AR105" s="2">
        <v>1.11580208138225E-2</v>
      </c>
      <c r="AS105" s="2">
        <v>1.6730798380578199E-2</v>
      </c>
      <c r="AT105" s="2">
        <v>2.11384020549054E-2</v>
      </c>
      <c r="AU105" s="2">
        <v>0.12563015857078499</v>
      </c>
      <c r="AV105" s="2">
        <v>7.67919780971443</v>
      </c>
      <c r="AW105" s="2">
        <v>94.849411416359104</v>
      </c>
      <c r="AX105" s="2">
        <v>0.50599147628740604</v>
      </c>
      <c r="AY105" s="2">
        <v>95.025212007444694</v>
      </c>
      <c r="AZ105" s="2">
        <v>36.543745168045902</v>
      </c>
      <c r="BA105" s="2">
        <v>94.849411416359104</v>
      </c>
      <c r="BB105" s="2">
        <v>154.22412293418401</v>
      </c>
      <c r="BC105" s="2">
        <v>27.813399561676299</v>
      </c>
      <c r="BD105" s="2">
        <v>773.58519517745799</v>
      </c>
      <c r="BE105" s="2">
        <v>156.71133015002599</v>
      </c>
      <c r="BF105" s="2">
        <v>241</v>
      </c>
      <c r="BG105" s="2">
        <v>80</v>
      </c>
      <c r="BH105" s="2">
        <v>153</v>
      </c>
      <c r="BI105" s="2">
        <v>153</v>
      </c>
      <c r="BJ105" s="2">
        <v>6.7910707902843601</v>
      </c>
      <c r="BK105" s="2">
        <v>2.6569110495092501</v>
      </c>
      <c r="BL105" s="2">
        <v>0.24392341133968901</v>
      </c>
      <c r="BM105" s="2">
        <v>2.55557974330807</v>
      </c>
      <c r="BN105" s="2">
        <v>5.2538708121483797</v>
      </c>
      <c r="BO105" s="2">
        <v>7.7412944257441199</v>
      </c>
      <c r="BP105" s="2">
        <v>0.81733860136099201</v>
      </c>
      <c r="BQ105" s="2">
        <v>0.64443573814544097</v>
      </c>
      <c r="BR105" s="2">
        <v>0.50283334537798097</v>
      </c>
      <c r="BS105" s="2">
        <v>0.688183062397701</v>
      </c>
      <c r="BT105" s="2">
        <v>0.65150942947552803</v>
      </c>
      <c r="BU105" s="2">
        <v>0.62071639088820896</v>
      </c>
      <c r="BV105" s="2">
        <v>0.91257486161367796</v>
      </c>
      <c r="BW105" s="2">
        <v>0.87158670140276495</v>
      </c>
      <c r="BX105" s="2">
        <v>0.840487329154741</v>
      </c>
      <c r="BY105" s="2">
        <v>0.61948346541794297</v>
      </c>
      <c r="BZ105" s="2">
        <v>10.244051357218501</v>
      </c>
      <c r="CA105" s="2">
        <v>120.025719730459</v>
      </c>
      <c r="CB105" s="2">
        <v>2.1933671959165899</v>
      </c>
      <c r="CC105" s="2">
        <v>185.38627983795601</v>
      </c>
      <c r="CD105" s="2">
        <v>183.55487436256701</v>
      </c>
      <c r="CE105" s="2">
        <v>120.025719730459</v>
      </c>
      <c r="CF105" s="2">
        <v>0.63086398343905103</v>
      </c>
      <c r="CG105" s="2">
        <v>1.23883805678234</v>
      </c>
      <c r="CH105" s="2">
        <v>1.7007614297342699</v>
      </c>
      <c r="CI105" s="2">
        <v>4.6962760559396702E-2</v>
      </c>
      <c r="CJ105" s="2">
        <v>8.3172509441142906E-2</v>
      </c>
      <c r="CK105" s="2">
        <v>9.8219655625722602E-2</v>
      </c>
      <c r="CL105" s="2">
        <v>1.05775092145028E-2</v>
      </c>
      <c r="CM105" s="2">
        <v>1.92933204264806E-2</v>
      </c>
      <c r="CN105" s="2">
        <v>2.51596619034717E-2</v>
      </c>
      <c r="CO105" s="2">
        <v>1.19294790826721E-2</v>
      </c>
      <c r="CP105" s="2">
        <v>1.77442470782706E-2</v>
      </c>
      <c r="CQ105" s="2">
        <v>2.2071824225442099E-2</v>
      </c>
      <c r="CR105" s="2">
        <v>0.14445286029764901</v>
      </c>
      <c r="CS105" s="2">
        <v>16.184123165073402</v>
      </c>
      <c r="CT105" s="2">
        <v>110.152924687225</v>
      </c>
      <c r="CU105" s="2">
        <v>0.68142452526245401</v>
      </c>
      <c r="CV105" s="2">
        <v>121.398566691013</v>
      </c>
      <c r="CW105" s="2">
        <v>27.135829733722598</v>
      </c>
      <c r="CX105" s="2">
        <v>110.152924687225</v>
      </c>
      <c r="CY105" s="2">
        <v>0.80943590193494397</v>
      </c>
      <c r="CZ105" s="2">
        <v>0.163040118654731</v>
      </c>
      <c r="DA105" s="2">
        <v>2.6582080290948801E-2</v>
      </c>
      <c r="DB105" s="2">
        <v>0.82568810845706697</v>
      </c>
      <c r="DC105" s="2">
        <v>1.4665620326995801</v>
      </c>
      <c r="DD105" s="2">
        <v>0.443045973777771</v>
      </c>
      <c r="DE105" s="2">
        <v>0.79190695285797097</v>
      </c>
      <c r="DF105" s="2">
        <v>0.443045973777771</v>
      </c>
      <c r="DG105" s="2">
        <v>5.1026920874425299</v>
      </c>
      <c r="DH105" s="2">
        <v>3.68046907577338</v>
      </c>
      <c r="DI105" s="2">
        <v>0.65004638628108802</v>
      </c>
      <c r="DJ105" s="2">
        <v>1.51645163501078</v>
      </c>
      <c r="DK105" s="2">
        <v>2.93268027291457</v>
      </c>
      <c r="DL105" s="2">
        <v>4.18049707998507</v>
      </c>
      <c r="DM105" s="2">
        <v>0.75228860882814697</v>
      </c>
      <c r="DN105" s="2">
        <v>0.55780641364188399</v>
      </c>
      <c r="DO105" s="2">
        <v>0.41518061122435801</v>
      </c>
      <c r="DP105" s="2">
        <v>0.69139395869436004</v>
      </c>
      <c r="DQ105" s="2">
        <v>0.65422617951159101</v>
      </c>
      <c r="DR105" s="2">
        <v>0.62402168486793497</v>
      </c>
      <c r="DS105" s="2">
        <v>0.92769745689904803</v>
      </c>
      <c r="DT105" s="2">
        <v>0.88332916131404404</v>
      </c>
      <c r="DU105" s="2">
        <v>0.85196096246069297</v>
      </c>
      <c r="DV105" s="2">
        <v>0.59582813006895197</v>
      </c>
      <c r="DW105" s="2">
        <v>8.2188277479503409</v>
      </c>
      <c r="DX105" s="2">
        <v>89.9037317088588</v>
      </c>
      <c r="DY105" s="2">
        <v>2.01967219388863</v>
      </c>
      <c r="DZ105" s="2">
        <v>174.494534068946</v>
      </c>
      <c r="EA105" s="2">
        <v>157.25764318443399</v>
      </c>
      <c r="EB105" s="2">
        <v>89.9037317088588</v>
      </c>
      <c r="EC105" s="2">
        <v>0.35206958912956399</v>
      </c>
      <c r="ED105" s="2">
        <v>0.67948240964567497</v>
      </c>
      <c r="EE105" s="2">
        <v>0.93685421001700497</v>
      </c>
      <c r="EF105" s="2">
        <v>5.56839949584624E-2</v>
      </c>
      <c r="EG105" s="2">
        <v>8.7772352663145897E-2</v>
      </c>
      <c r="EH105" s="2">
        <v>9.7710931678587798E-2</v>
      </c>
      <c r="EI105" s="2">
        <v>1.0903974989826501E-2</v>
      </c>
      <c r="EJ105" s="2">
        <v>1.9155604899735001E-2</v>
      </c>
      <c r="EK105" s="2">
        <v>2.4651188719806202E-2</v>
      </c>
      <c r="EL105" s="2">
        <v>1.25535045789182E-2</v>
      </c>
      <c r="EM105" s="2">
        <v>1.80928532773055E-2</v>
      </c>
      <c r="EN105" s="2">
        <v>2.1749962679504999E-2</v>
      </c>
      <c r="EO105" s="2">
        <v>8.1841088611982596E-2</v>
      </c>
      <c r="EP105" s="2">
        <v>7.3900646907913199</v>
      </c>
      <c r="EQ105" s="2">
        <v>69.816686139831802</v>
      </c>
      <c r="ER105" s="2">
        <v>0.45272442683237402</v>
      </c>
      <c r="ES105" s="2">
        <v>114.101290168971</v>
      </c>
      <c r="ET105" s="2">
        <v>31.8419625248488</v>
      </c>
      <c r="EU105" s="2">
        <v>69.816686139831802</v>
      </c>
    </row>
    <row r="106" spans="1:151">
      <c r="A106" s="2" t="s">
        <v>14</v>
      </c>
      <c r="B106" s="3">
        <v>46</v>
      </c>
      <c r="C106" s="4" t="s">
        <v>170</v>
      </c>
      <c r="D106" s="2" t="s">
        <v>74</v>
      </c>
      <c r="E106" s="2">
        <v>47.121469421247802</v>
      </c>
      <c r="F106" s="2">
        <v>12.032247209700399</v>
      </c>
      <c r="G106" s="2">
        <v>144.774972915343</v>
      </c>
      <c r="H106" s="2">
        <v>48.633395202829703</v>
      </c>
      <c r="I106" s="2">
        <v>86</v>
      </c>
      <c r="J106" s="2">
        <v>5</v>
      </c>
      <c r="K106" s="2">
        <v>47</v>
      </c>
      <c r="L106" s="2">
        <v>50</v>
      </c>
      <c r="M106" s="2">
        <v>5.6216504462549599</v>
      </c>
      <c r="N106" s="2">
        <v>2.5722103809324701</v>
      </c>
      <c r="O106" s="2">
        <v>-4.5600052774469102E-2</v>
      </c>
      <c r="P106" s="2">
        <v>0.91314180174793402</v>
      </c>
      <c r="Q106" s="2">
        <v>1.8023983208821299</v>
      </c>
      <c r="R106" s="2">
        <v>2.6655160009620502</v>
      </c>
      <c r="S106" s="2">
        <v>0.92206257835627103</v>
      </c>
      <c r="T106" s="2">
        <v>0.84945741816319398</v>
      </c>
      <c r="U106" s="2">
        <v>0.78210156840038303</v>
      </c>
      <c r="V106" s="2">
        <v>0.69912697606355301</v>
      </c>
      <c r="W106" s="2">
        <v>0.68694250845736804</v>
      </c>
      <c r="X106" s="2">
        <v>0.67563497910397197</v>
      </c>
      <c r="Y106" s="2">
        <v>0.96495816478168495</v>
      </c>
      <c r="Z106" s="2">
        <v>0.93891064662560297</v>
      </c>
      <c r="AA106" s="2">
        <v>0.91981735010044197</v>
      </c>
      <c r="AB106" s="2">
        <v>0.39877506993649697</v>
      </c>
      <c r="AC106" s="2">
        <v>18.246591997936999</v>
      </c>
      <c r="AD106" s="2">
        <v>897.40612899390896</v>
      </c>
      <c r="AE106" s="2">
        <v>1.2831766591414899</v>
      </c>
      <c r="AF106" s="2">
        <v>1341.1024987184901</v>
      </c>
      <c r="AG106" s="2">
        <v>128.72389027773599</v>
      </c>
      <c r="AH106" s="2">
        <v>897.40612899390896</v>
      </c>
      <c r="AI106" s="2">
        <v>0.230637975748124</v>
      </c>
      <c r="AJ106" s="2">
        <v>0.44798824545427202</v>
      </c>
      <c r="AK106" s="2">
        <v>0.65322801494579197</v>
      </c>
      <c r="AL106" s="2">
        <v>1.9465208143908199E-2</v>
      </c>
      <c r="AM106" s="2">
        <v>3.5942582584414802E-2</v>
      </c>
      <c r="AN106" s="2">
        <v>4.9569711950377203E-2</v>
      </c>
      <c r="AO106" s="2">
        <v>3.5996445999343001E-3</v>
      </c>
      <c r="AP106" s="2">
        <v>6.5930578818359196E-3</v>
      </c>
      <c r="AQ106" s="2">
        <v>9.4548237099966095E-3</v>
      </c>
      <c r="AR106" s="2">
        <v>7.03086221116591E-3</v>
      </c>
      <c r="AS106" s="2">
        <v>1.05830263449795E-2</v>
      </c>
      <c r="AT106" s="2">
        <v>1.31069922134205E-2</v>
      </c>
      <c r="AU106" s="2">
        <v>6.2428186734150397E-2</v>
      </c>
      <c r="AV106" s="2">
        <v>5.7423989374830304</v>
      </c>
      <c r="AW106" s="2">
        <v>701.84282652252705</v>
      </c>
      <c r="AX106" s="2">
        <v>0.24555970865288501</v>
      </c>
      <c r="AY106" s="2">
        <v>999.86933267670497</v>
      </c>
      <c r="AZ106" s="2">
        <v>29.486376242630801</v>
      </c>
      <c r="BA106" s="2">
        <v>701.84282652252705</v>
      </c>
      <c r="BB106" s="2">
        <v>145.123826059111</v>
      </c>
      <c r="BC106" s="2">
        <v>20.675220024696099</v>
      </c>
      <c r="BD106" s="2">
        <v>427.46472306959402</v>
      </c>
      <c r="BE106" s="2">
        <v>146.58917925377199</v>
      </c>
      <c r="BF106" s="2">
        <v>255</v>
      </c>
      <c r="BG106" s="2">
        <v>36</v>
      </c>
      <c r="BH106" s="2">
        <v>146</v>
      </c>
      <c r="BI106" s="2">
        <v>149</v>
      </c>
      <c r="BJ106" s="2">
        <v>6.3563064115726702</v>
      </c>
      <c r="BK106" s="2">
        <v>3.0271785510840199</v>
      </c>
      <c r="BL106" s="2">
        <v>2.2842685808328701E-2</v>
      </c>
      <c r="BM106" s="2">
        <v>0.70515823515179599</v>
      </c>
      <c r="BN106" s="2">
        <v>1.4311368100673101</v>
      </c>
      <c r="BO106" s="2">
        <v>2.1597622512343899</v>
      </c>
      <c r="BP106" s="2">
        <v>0.93975142912715304</v>
      </c>
      <c r="BQ106" s="2">
        <v>0.87837903286172103</v>
      </c>
      <c r="BR106" s="2">
        <v>0.81763701038436298</v>
      </c>
      <c r="BS106" s="2">
        <v>0.70139829881550897</v>
      </c>
      <c r="BT106" s="2">
        <v>0.68872611369705095</v>
      </c>
      <c r="BU106" s="2">
        <v>0.67727518800697395</v>
      </c>
      <c r="BV106" s="2">
        <v>0.96342765638602301</v>
      </c>
      <c r="BW106" s="2">
        <v>0.93974615612901902</v>
      </c>
      <c r="BX106" s="2">
        <v>0.92307876976152303</v>
      </c>
      <c r="BY106" s="2">
        <v>0.41187079737174498</v>
      </c>
      <c r="BZ106" s="2">
        <v>19.156351907559301</v>
      </c>
      <c r="CA106" s="2">
        <v>1550.49272719688</v>
      </c>
      <c r="CB106" s="2">
        <v>1.25913402667163</v>
      </c>
      <c r="CC106" s="2">
        <v>1417.1840613648801</v>
      </c>
      <c r="CD106" s="2">
        <v>144.379872223776</v>
      </c>
      <c r="CE106" s="2">
        <v>1550.49272719688</v>
      </c>
      <c r="CF106" s="2">
        <v>0.18458187619573399</v>
      </c>
      <c r="CG106" s="2">
        <v>0.36953077959693797</v>
      </c>
      <c r="CH106" s="2">
        <v>0.55693010438392099</v>
      </c>
      <c r="CI106" s="2">
        <v>1.6146014961015202E-2</v>
      </c>
      <c r="CJ106" s="2">
        <v>3.1853975869336498E-2</v>
      </c>
      <c r="CK106" s="2">
        <v>4.6897330908114501E-2</v>
      </c>
      <c r="CL106" s="2">
        <v>3.7517620632605401E-3</v>
      </c>
      <c r="CM106" s="2">
        <v>6.6486517508269E-3</v>
      </c>
      <c r="CN106" s="2">
        <v>9.5175978364306704E-3</v>
      </c>
      <c r="CO106" s="2">
        <v>6.5726798546107898E-3</v>
      </c>
      <c r="CP106" s="2">
        <v>8.9050982591165097E-3</v>
      </c>
      <c r="CQ106" s="2">
        <v>1.15596927198818E-2</v>
      </c>
      <c r="CR106" s="2">
        <v>4.1613120776451899E-2</v>
      </c>
      <c r="CS106" s="2">
        <v>6.3828296480558002</v>
      </c>
      <c r="CT106" s="2">
        <v>1228.16616134579</v>
      </c>
      <c r="CU106" s="2">
        <v>0.16578401778090601</v>
      </c>
      <c r="CV106" s="2">
        <v>1061.9776093307801</v>
      </c>
      <c r="CW106" s="2">
        <v>36.559693071323899</v>
      </c>
      <c r="CX106" s="2">
        <v>1228.16616134579</v>
      </c>
      <c r="CY106" s="2">
        <v>0.70453969554595097</v>
      </c>
      <c r="CZ106" s="2">
        <v>0.116033522610616</v>
      </c>
      <c r="DA106" s="2">
        <v>1.34637783694283E-2</v>
      </c>
      <c r="DB106" s="2">
        <v>0.71403073715611098</v>
      </c>
      <c r="DC106" s="2">
        <v>1.11548519134521</v>
      </c>
      <c r="DD106" s="2">
        <v>0.187163576483727</v>
      </c>
      <c r="DE106" s="2">
        <v>0.70275443792343095</v>
      </c>
      <c r="DF106" s="2">
        <v>0.60585409402847301</v>
      </c>
      <c r="DG106" s="2">
        <v>5.1419332406150904</v>
      </c>
      <c r="DH106" s="2">
        <v>3.2010087636420499</v>
      </c>
      <c r="DI106" s="2">
        <v>-0.118531486615054</v>
      </c>
      <c r="DJ106" s="2">
        <v>1.00331313611335</v>
      </c>
      <c r="DK106" s="2">
        <v>1.9291539660175501</v>
      </c>
      <c r="DL106" s="2">
        <v>2.8215314075440099</v>
      </c>
      <c r="DM106" s="2">
        <v>0.90893851164165895</v>
      </c>
      <c r="DN106" s="2">
        <v>0.83243643345734597</v>
      </c>
      <c r="DO106" s="2">
        <v>0.76443657813840804</v>
      </c>
      <c r="DP106" s="2">
        <v>0.69957817947909195</v>
      </c>
      <c r="DQ106" s="2">
        <v>0.68751286224583497</v>
      </c>
      <c r="DR106" s="2">
        <v>0.67622680517018696</v>
      </c>
      <c r="DS106" s="2">
        <v>0.95633246448513298</v>
      </c>
      <c r="DT106" s="2">
        <v>0.93455023076450305</v>
      </c>
      <c r="DU106" s="2">
        <v>0.91704132990335496</v>
      </c>
      <c r="DV106" s="2">
        <v>0.49671183434112998</v>
      </c>
      <c r="DW106" s="2">
        <v>13.3230312037225</v>
      </c>
      <c r="DX106" s="2">
        <v>1427.6092068345499</v>
      </c>
      <c r="DY106" s="2">
        <v>1.52286607467555</v>
      </c>
      <c r="DZ106" s="2">
        <v>2044.7683612116</v>
      </c>
      <c r="EA106" s="2">
        <v>137.377977122332</v>
      </c>
      <c r="EB106" s="2">
        <v>1427.6092068345499</v>
      </c>
      <c r="EC106" s="2">
        <v>0.25362378086425702</v>
      </c>
      <c r="ED106" s="2">
        <v>0.47402359977890302</v>
      </c>
      <c r="EE106" s="2">
        <v>0.68689293901987003</v>
      </c>
      <c r="EF106" s="2">
        <v>2.2497622759377701E-2</v>
      </c>
      <c r="EG106" s="2">
        <v>3.6768234633835203E-2</v>
      </c>
      <c r="EH106" s="2">
        <v>4.7999680647793301E-2</v>
      </c>
      <c r="EI106" s="2">
        <v>3.65206956961212E-3</v>
      </c>
      <c r="EJ106" s="2">
        <v>6.5761112893549098E-3</v>
      </c>
      <c r="EK106" s="2">
        <v>9.4163806089080197E-3</v>
      </c>
      <c r="EL106" s="2">
        <v>7.5678195528053396E-3</v>
      </c>
      <c r="EM106" s="2">
        <v>9.86784748003601E-3</v>
      </c>
      <c r="EN106" s="2">
        <v>1.24820362058996E-2</v>
      </c>
      <c r="EO106" s="2">
        <v>6.4264738144876904E-2</v>
      </c>
      <c r="EP106" s="2">
        <v>4.4025321854177797</v>
      </c>
      <c r="EQ106" s="2">
        <v>1237.3684767954801</v>
      </c>
      <c r="ER106" s="2">
        <v>0.28035525644003101</v>
      </c>
      <c r="ES106" s="2">
        <v>1548.57596437762</v>
      </c>
      <c r="ET106" s="2">
        <v>16.390946643700001</v>
      </c>
      <c r="EU106" s="2">
        <v>1237.3684767954801</v>
      </c>
    </row>
    <row r="107" spans="1:151">
      <c r="A107" s="2" t="s">
        <v>14</v>
      </c>
      <c r="B107" s="3">
        <v>47</v>
      </c>
      <c r="C107" s="4" t="s">
        <v>171</v>
      </c>
      <c r="D107" s="26" t="s">
        <v>422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</row>
    <row r="108" spans="1:151">
      <c r="A108" s="2" t="s">
        <v>14</v>
      </c>
      <c r="B108" s="3">
        <v>48</v>
      </c>
      <c r="C108" s="4" t="s">
        <v>172</v>
      </c>
      <c r="D108" s="2" t="s">
        <v>74</v>
      </c>
      <c r="E108" s="2">
        <v>96.512864169504397</v>
      </c>
      <c r="F108" s="2">
        <v>11.0211856296993</v>
      </c>
      <c r="G108" s="2">
        <v>121.46653268428901</v>
      </c>
      <c r="H108" s="2">
        <v>97.1399840640957</v>
      </c>
      <c r="I108" s="2">
        <v>119</v>
      </c>
      <c r="J108" s="2">
        <v>59</v>
      </c>
      <c r="K108" s="2">
        <v>95</v>
      </c>
      <c r="L108" s="2">
        <v>90</v>
      </c>
      <c r="M108" s="2">
        <v>5.3378980725605203</v>
      </c>
      <c r="N108" s="2">
        <v>2.24262544781977</v>
      </c>
      <c r="O108" s="2">
        <v>0.18361355781031499</v>
      </c>
      <c r="P108" s="2">
        <v>1.9915805075353901</v>
      </c>
      <c r="Q108" s="2">
        <v>4.0040636264141796</v>
      </c>
      <c r="R108" s="2">
        <v>5.9864535789109397</v>
      </c>
      <c r="S108" s="2">
        <v>0.89979476371620504</v>
      </c>
      <c r="T108" s="2">
        <v>0.80670990051106795</v>
      </c>
      <c r="U108" s="2">
        <v>0.72023539038759898</v>
      </c>
      <c r="V108" s="2">
        <v>0.62082832609953897</v>
      </c>
      <c r="W108" s="2">
        <v>0.59908881662862701</v>
      </c>
      <c r="X108" s="2">
        <v>0.57926878188436104</v>
      </c>
      <c r="Y108" s="2">
        <v>0.93999126187897797</v>
      </c>
      <c r="Z108" s="2">
        <v>0.90042130552097599</v>
      </c>
      <c r="AA108" s="2">
        <v>0.87066462210343698</v>
      </c>
      <c r="AB108" s="2">
        <v>0.39769352327276403</v>
      </c>
      <c r="AC108" s="2">
        <v>19.032721449285699</v>
      </c>
      <c r="AD108" s="2">
        <v>716.12222967347498</v>
      </c>
      <c r="AE108" s="2">
        <v>1.2713017144788299</v>
      </c>
      <c r="AF108" s="2">
        <v>999.07437998570299</v>
      </c>
      <c r="AG108" s="2">
        <v>152.83314665908</v>
      </c>
      <c r="AH108" s="2">
        <v>716.12222967347498</v>
      </c>
      <c r="AI108" s="2">
        <v>0.51302495126598802</v>
      </c>
      <c r="AJ108" s="2">
        <v>1.0418597571649</v>
      </c>
      <c r="AK108" s="2">
        <v>1.5799443843543901</v>
      </c>
      <c r="AL108" s="2">
        <v>2.51144227850057E-2</v>
      </c>
      <c r="AM108" s="2">
        <v>4.6300362250857298E-2</v>
      </c>
      <c r="AN108" s="2">
        <v>6.4797166941652204E-2</v>
      </c>
      <c r="AO108" s="2">
        <v>6.7920459209288801E-3</v>
      </c>
      <c r="AP108" s="2">
        <v>1.22285456345432E-2</v>
      </c>
      <c r="AQ108" s="2">
        <v>1.7251500162165301E-2</v>
      </c>
      <c r="AR108" s="2">
        <v>1.1799023885138499E-2</v>
      </c>
      <c r="AS108" s="2">
        <v>1.74067639959084E-2</v>
      </c>
      <c r="AT108" s="2">
        <v>2.23967658223585E-2</v>
      </c>
      <c r="AU108" s="2">
        <v>6.2494831454703803E-2</v>
      </c>
      <c r="AV108" s="2">
        <v>8.3999324241578393</v>
      </c>
      <c r="AW108" s="2">
        <v>763.28392845216604</v>
      </c>
      <c r="AX108" s="2">
        <v>0.24301098929467099</v>
      </c>
      <c r="AY108" s="2">
        <v>1107.4101915127701</v>
      </c>
      <c r="AZ108" s="2">
        <v>43.522637295516098</v>
      </c>
      <c r="BA108" s="2">
        <v>763.28392845216604</v>
      </c>
      <c r="BB108" s="2">
        <v>167.09515701853999</v>
      </c>
      <c r="BC108" s="2">
        <v>21.596283432402299</v>
      </c>
      <c r="BD108" s="2">
        <v>466.39945809265402</v>
      </c>
      <c r="BE108" s="2">
        <v>168.48472549218499</v>
      </c>
      <c r="BF108" s="2">
        <v>220</v>
      </c>
      <c r="BG108" s="2">
        <v>105</v>
      </c>
      <c r="BH108" s="2">
        <v>169</v>
      </c>
      <c r="BI108" s="2">
        <v>179</v>
      </c>
      <c r="BJ108" s="2">
        <v>6.40031553201701</v>
      </c>
      <c r="BK108" s="2">
        <v>2.43693327709867</v>
      </c>
      <c r="BL108" s="2">
        <v>-0.19972419082158199</v>
      </c>
      <c r="BM108" s="2">
        <v>1.3842992557354099</v>
      </c>
      <c r="BN108" s="2">
        <v>2.91185915805799</v>
      </c>
      <c r="BO108" s="2">
        <v>4.5140507986752203</v>
      </c>
      <c r="BP108" s="2">
        <v>0.92277848864329104</v>
      </c>
      <c r="BQ108" s="2">
        <v>0.84338884728672103</v>
      </c>
      <c r="BR108" s="2">
        <v>0.76480604402572006</v>
      </c>
      <c r="BS108" s="2">
        <v>0.62178123542850805</v>
      </c>
      <c r="BT108" s="2">
        <v>0.59994105918469498</v>
      </c>
      <c r="BU108" s="2">
        <v>0.58005405520296105</v>
      </c>
      <c r="BV108" s="2">
        <v>0.93516649135142904</v>
      </c>
      <c r="BW108" s="2">
        <v>0.89803824683127798</v>
      </c>
      <c r="BX108" s="2">
        <v>0.87089785670342001</v>
      </c>
      <c r="BY108" s="2">
        <v>0.429431944018</v>
      </c>
      <c r="BZ108" s="2">
        <v>17.042350474106499</v>
      </c>
      <c r="CA108" s="2">
        <v>1172.85585034065</v>
      </c>
      <c r="CB108" s="2">
        <v>1.3418359844192</v>
      </c>
      <c r="CC108" s="2">
        <v>1073.3003561437799</v>
      </c>
      <c r="CD108" s="2">
        <v>159.62984365136501</v>
      </c>
      <c r="CE108" s="2">
        <v>1172.85585034065</v>
      </c>
      <c r="CF108" s="2">
        <v>0.39219824836820699</v>
      </c>
      <c r="CG108" s="2">
        <v>0.82655187514447104</v>
      </c>
      <c r="CH108" s="2">
        <v>1.30432239144631</v>
      </c>
      <c r="CI108" s="2">
        <v>2.0958326364796401E-2</v>
      </c>
      <c r="CJ108" s="2">
        <v>4.1191704708239997E-2</v>
      </c>
      <c r="CK108" s="2">
        <v>6.1016011634165999E-2</v>
      </c>
      <c r="CL108" s="2">
        <v>6.7544911737804601E-3</v>
      </c>
      <c r="CM108" s="2">
        <v>1.2153480024832099E-2</v>
      </c>
      <c r="CN108" s="2">
        <v>1.72433166991771E-2</v>
      </c>
      <c r="CO108" s="2">
        <v>1.1098436080889101E-2</v>
      </c>
      <c r="CP108" s="2">
        <v>1.5653207658982701E-2</v>
      </c>
      <c r="CQ108" s="2">
        <v>2.0749214774016599E-2</v>
      </c>
      <c r="CR108" s="2">
        <v>5.65231000055261E-2</v>
      </c>
      <c r="CS108" s="2">
        <v>7.1766921045007299</v>
      </c>
      <c r="CT108" s="2">
        <v>1334.3875835159799</v>
      </c>
      <c r="CU108" s="2">
        <v>0.22472832320358399</v>
      </c>
      <c r="CV108" s="2">
        <v>1176.0343343039999</v>
      </c>
      <c r="CW108" s="2">
        <v>41.9444815421393</v>
      </c>
      <c r="CX108" s="2">
        <v>1334.3875835159799</v>
      </c>
      <c r="CY108" s="2">
        <v>0.78287387447875001</v>
      </c>
      <c r="CZ108" s="2">
        <v>9.0081464173274894E-2</v>
      </c>
      <c r="DA108" s="2">
        <v>8.1146701876009999E-3</v>
      </c>
      <c r="DB108" s="2">
        <v>0.78803847520541603</v>
      </c>
      <c r="DC108" s="2">
        <v>1.0650501251220701</v>
      </c>
      <c r="DD108" s="2">
        <v>0.52635282278060902</v>
      </c>
      <c r="DE108" s="2">
        <v>0.78203773498535201</v>
      </c>
      <c r="DF108" s="2">
        <v>0.71059978008270297</v>
      </c>
      <c r="DG108" s="2">
        <v>4.7331059195794296</v>
      </c>
      <c r="DH108" s="2">
        <v>3.17535582786142</v>
      </c>
      <c r="DI108" s="2">
        <v>-2.7989128734814701E-2</v>
      </c>
      <c r="DJ108" s="2">
        <v>1.7645315695319801</v>
      </c>
      <c r="DK108" s="2">
        <v>3.4319039929964701</v>
      </c>
      <c r="DL108" s="2">
        <v>5.0121769202230197</v>
      </c>
      <c r="DM108" s="2">
        <v>0.87825793728092405</v>
      </c>
      <c r="DN108" s="2">
        <v>0.77526706013176805</v>
      </c>
      <c r="DO108" s="2">
        <v>0.68465563976343402</v>
      </c>
      <c r="DP108" s="2">
        <v>0.62108332690238799</v>
      </c>
      <c r="DQ108" s="2">
        <v>0.59940334340604995</v>
      </c>
      <c r="DR108" s="2">
        <v>0.57957386718704695</v>
      </c>
      <c r="DS108" s="2">
        <v>0.93327124789773497</v>
      </c>
      <c r="DT108" s="2">
        <v>0.89634761735234902</v>
      </c>
      <c r="DU108" s="2">
        <v>0.86788835751709303</v>
      </c>
      <c r="DV108" s="2">
        <v>0.47184665563987499</v>
      </c>
      <c r="DW108" s="2">
        <v>14.2526975799579</v>
      </c>
      <c r="DX108" s="2">
        <v>1123.9491577926999</v>
      </c>
      <c r="DY108" s="2">
        <v>1.4736784267168599</v>
      </c>
      <c r="DZ108" s="2">
        <v>1520.8646730109699</v>
      </c>
      <c r="EA108" s="2">
        <v>155.013676459896</v>
      </c>
      <c r="EB108" s="2">
        <v>1123.9491577926999</v>
      </c>
      <c r="EC108" s="2">
        <v>0.45062032040741001</v>
      </c>
      <c r="ED108" s="2">
        <v>0.87140695083283704</v>
      </c>
      <c r="EE108" s="2">
        <v>1.25888019925899</v>
      </c>
      <c r="EF108" s="2">
        <v>3.0549525189008501E-2</v>
      </c>
      <c r="EG108" s="2">
        <v>5.0954645171252901E-2</v>
      </c>
      <c r="EH108" s="2">
        <v>6.6655160229747101E-2</v>
      </c>
      <c r="EI108" s="2">
        <v>6.7856498728004304E-3</v>
      </c>
      <c r="EJ108" s="2">
        <v>1.2190430088399699E-2</v>
      </c>
      <c r="EK108" s="2">
        <v>1.71599476127316E-2</v>
      </c>
      <c r="EL108" s="2">
        <v>1.2361545978369399E-2</v>
      </c>
      <c r="EM108" s="2">
        <v>1.72502012470067E-2</v>
      </c>
      <c r="EN108" s="2">
        <v>2.1626355697437701E-2</v>
      </c>
      <c r="EO108" s="2">
        <v>7.8968616238323894E-2</v>
      </c>
      <c r="EP108" s="2">
        <v>5.5902639541222499</v>
      </c>
      <c r="EQ108" s="2">
        <v>1339.3166683541999</v>
      </c>
      <c r="ER108" s="2">
        <v>0.30011525780789999</v>
      </c>
      <c r="ES108" s="2">
        <v>1728.34793862438</v>
      </c>
      <c r="ET108" s="2">
        <v>32.2904549300399</v>
      </c>
      <c r="EU108" s="2">
        <v>1339.3166683541999</v>
      </c>
    </row>
    <row r="109" spans="1:151">
      <c r="A109" s="2" t="s">
        <v>14</v>
      </c>
      <c r="B109" s="3">
        <v>49</v>
      </c>
      <c r="C109" s="4" t="s">
        <v>173</v>
      </c>
      <c r="D109" s="2" t="s">
        <v>74</v>
      </c>
      <c r="E109" s="2">
        <v>39.927859997839498</v>
      </c>
      <c r="F109" s="2">
        <v>10.6848864753778</v>
      </c>
      <c r="G109" s="2">
        <v>114.166798991712</v>
      </c>
      <c r="H109" s="2">
        <v>41.332775570896302</v>
      </c>
      <c r="I109" s="2">
        <v>77</v>
      </c>
      <c r="J109" s="2">
        <v>11</v>
      </c>
      <c r="K109" s="2">
        <v>38</v>
      </c>
      <c r="L109" s="2">
        <v>32</v>
      </c>
      <c r="M109" s="2">
        <v>5.3723843479898301</v>
      </c>
      <c r="N109" s="2">
        <v>2.8862195911761201</v>
      </c>
      <c r="O109" s="2">
        <v>0.58881092677116398</v>
      </c>
      <c r="P109" s="2">
        <v>1.22093905848295</v>
      </c>
      <c r="Q109" s="2">
        <v>2.4001335731800402</v>
      </c>
      <c r="R109" s="2">
        <v>3.5388364485675101</v>
      </c>
      <c r="S109" s="2">
        <v>0.91003828970705203</v>
      </c>
      <c r="T109" s="2">
        <v>0.826281917470712</v>
      </c>
      <c r="U109" s="2">
        <v>0.74853198272159005</v>
      </c>
      <c r="V109" s="2">
        <v>0.64286403960186</v>
      </c>
      <c r="W109" s="2">
        <v>0.62558193593565503</v>
      </c>
      <c r="X109" s="2">
        <v>0.6099438007636</v>
      </c>
      <c r="Y109" s="2">
        <v>0.95535499971994198</v>
      </c>
      <c r="Z109" s="2">
        <v>0.92199204617750996</v>
      </c>
      <c r="AA109" s="2">
        <v>0.89709505453716698</v>
      </c>
      <c r="AB109" s="2">
        <v>0.393593370232659</v>
      </c>
      <c r="AC109" s="2">
        <v>18.958031338551599</v>
      </c>
      <c r="AD109" s="2">
        <v>422.38606050759802</v>
      </c>
      <c r="AE109" s="2">
        <v>1.28187729673613</v>
      </c>
      <c r="AF109" s="2">
        <v>591.93118725464603</v>
      </c>
      <c r="AG109" s="2">
        <v>138.79350894646899</v>
      </c>
      <c r="AH109" s="2">
        <v>422.38606050759802</v>
      </c>
      <c r="AI109" s="2">
        <v>0.31455386666727803</v>
      </c>
      <c r="AJ109" s="2">
        <v>0.60914003494872404</v>
      </c>
      <c r="AK109" s="2">
        <v>0.89002770008393794</v>
      </c>
      <c r="AL109" s="2">
        <v>2.1420211101974101E-2</v>
      </c>
      <c r="AM109" s="2">
        <v>3.9422023928576702E-2</v>
      </c>
      <c r="AN109" s="2">
        <v>5.4662093070477598E-2</v>
      </c>
      <c r="AO109" s="2">
        <v>5.3076795661273204E-3</v>
      </c>
      <c r="AP109" s="2">
        <v>9.6488937946248906E-3</v>
      </c>
      <c r="AQ109" s="2">
        <v>1.3798979427671E-2</v>
      </c>
      <c r="AR109" s="2">
        <v>8.6329007154855499E-3</v>
      </c>
      <c r="AS109" s="2">
        <v>1.28433554730157E-2</v>
      </c>
      <c r="AT109" s="2">
        <v>1.6192159373626901E-2</v>
      </c>
      <c r="AU109" s="2">
        <v>7.7298313171547006E-2</v>
      </c>
      <c r="AV109" s="2">
        <v>7.7660447428006396</v>
      </c>
      <c r="AW109" s="2">
        <v>233.88193965584699</v>
      </c>
      <c r="AX109" s="2">
        <v>0.268369692061597</v>
      </c>
      <c r="AY109" s="2">
        <v>479.42962564374102</v>
      </c>
      <c r="AZ109" s="2">
        <v>37.894105323792303</v>
      </c>
      <c r="BA109" s="2">
        <v>233.88193965584699</v>
      </c>
      <c r="BB109" s="2">
        <v>132.379215728638</v>
      </c>
      <c r="BC109" s="2">
        <v>16.043902049180101</v>
      </c>
      <c r="BD109" s="2">
        <v>257.40679296368501</v>
      </c>
      <c r="BE109" s="2">
        <v>133.34788332984201</v>
      </c>
      <c r="BF109" s="2">
        <v>207</v>
      </c>
      <c r="BG109" s="2">
        <v>71</v>
      </c>
      <c r="BH109" s="2">
        <v>131</v>
      </c>
      <c r="BI109" s="2">
        <v>126</v>
      </c>
      <c r="BJ109" s="2">
        <v>5.9716191237243601</v>
      </c>
      <c r="BK109" s="2">
        <v>3.6597562943233202</v>
      </c>
      <c r="BL109" s="2">
        <v>0.39317742855053101</v>
      </c>
      <c r="BM109" s="2">
        <v>0.66619288845178004</v>
      </c>
      <c r="BN109" s="2">
        <v>1.3924356566065099</v>
      </c>
      <c r="BO109" s="2">
        <v>2.1542639993655301</v>
      </c>
      <c r="BP109" s="2">
        <v>0.94069413531257096</v>
      </c>
      <c r="BQ109" s="2">
        <v>0.87947315775916302</v>
      </c>
      <c r="BR109" s="2">
        <v>0.81803847319391698</v>
      </c>
      <c r="BS109" s="2">
        <v>0.64282568750056202</v>
      </c>
      <c r="BT109" s="2">
        <v>0.62566656748053495</v>
      </c>
      <c r="BU109" s="2">
        <v>0.61019928019762204</v>
      </c>
      <c r="BV109" s="2">
        <v>0.95014527234147605</v>
      </c>
      <c r="BW109" s="2">
        <v>0.91842355882373405</v>
      </c>
      <c r="BX109" s="2">
        <v>0.89607734729180399</v>
      </c>
      <c r="BY109" s="2">
        <v>0.39170281710726401</v>
      </c>
      <c r="BZ109" s="2">
        <v>22.254408236004</v>
      </c>
      <c r="CA109" s="2">
        <v>612.29620464209097</v>
      </c>
      <c r="CB109" s="2">
        <v>1.1850186286722399</v>
      </c>
      <c r="CC109" s="2">
        <v>543.658796107336</v>
      </c>
      <c r="CD109" s="2">
        <v>164.17796858342601</v>
      </c>
      <c r="CE109" s="2">
        <v>612.29620464209097</v>
      </c>
      <c r="CF109" s="2">
        <v>0.17619075891687999</v>
      </c>
      <c r="CG109" s="2">
        <v>0.37025345564043799</v>
      </c>
      <c r="CH109" s="2">
        <v>0.58311571365303505</v>
      </c>
      <c r="CI109" s="2">
        <v>1.53168112635275E-2</v>
      </c>
      <c r="CJ109" s="2">
        <v>3.0395364403510799E-2</v>
      </c>
      <c r="CK109" s="2">
        <v>4.5281012536857998E-2</v>
      </c>
      <c r="CL109" s="2">
        <v>5.3266399851785501E-3</v>
      </c>
      <c r="CM109" s="2">
        <v>9.5901635942370594E-3</v>
      </c>
      <c r="CN109" s="2">
        <v>1.3764472200784E-2</v>
      </c>
      <c r="CO109" s="2">
        <v>8.6968373830766492E-3</v>
      </c>
      <c r="CP109" s="2">
        <v>1.1543754871568499E-2</v>
      </c>
      <c r="CQ109" s="2">
        <v>1.5002735727792E-2</v>
      </c>
      <c r="CR109" s="2">
        <v>4.4668314005796197E-2</v>
      </c>
      <c r="CS109" s="2">
        <v>8.2406164364176799</v>
      </c>
      <c r="CT109" s="2">
        <v>385.21171731304997</v>
      </c>
      <c r="CU109" s="2">
        <v>0.18230443937365301</v>
      </c>
      <c r="CV109" s="2">
        <v>452.80628778396903</v>
      </c>
      <c r="CW109" s="2">
        <v>36.797288762686001</v>
      </c>
      <c r="CX109" s="2">
        <v>385.21171731304997</v>
      </c>
      <c r="CY109" s="2">
        <v>0.62552559437189803</v>
      </c>
      <c r="CZ109" s="2">
        <v>9.6255279465372601E-2</v>
      </c>
      <c r="DA109" s="2">
        <v>9.2650788249569703E-3</v>
      </c>
      <c r="DB109" s="2">
        <v>0.63288794258125702</v>
      </c>
      <c r="DC109" s="2">
        <v>1.04665958881378</v>
      </c>
      <c r="DD109" s="2">
        <v>0.28026005625724798</v>
      </c>
      <c r="DE109" s="2">
        <v>0.61438345909118697</v>
      </c>
      <c r="DF109" s="2">
        <v>0.45726200938224798</v>
      </c>
      <c r="DG109" s="2">
        <v>4.8600742142855502</v>
      </c>
      <c r="DH109" s="2">
        <v>3.1038114161838699</v>
      </c>
      <c r="DI109" s="2">
        <v>0.39847782128097098</v>
      </c>
      <c r="DJ109" s="2">
        <v>1.3368023750142</v>
      </c>
      <c r="DK109" s="2">
        <v>2.53774352711301</v>
      </c>
      <c r="DL109" s="2">
        <v>3.6531902893247001</v>
      </c>
      <c r="DM109" s="2">
        <v>0.89202019686059897</v>
      </c>
      <c r="DN109" s="2">
        <v>0.80192413343269198</v>
      </c>
      <c r="DO109" s="2">
        <v>0.72302576516705197</v>
      </c>
      <c r="DP109" s="2">
        <v>0.64109441213040796</v>
      </c>
      <c r="DQ109" s="2">
        <v>0.62475435067275398</v>
      </c>
      <c r="DR109" s="2">
        <v>0.60957558734219497</v>
      </c>
      <c r="DS109" s="2">
        <v>0.93658079619630397</v>
      </c>
      <c r="DT109" s="2">
        <v>0.91027729135325097</v>
      </c>
      <c r="DU109" s="2">
        <v>0.89009634633647505</v>
      </c>
      <c r="DV109" s="2">
        <v>0.54105689220329301</v>
      </c>
      <c r="DW109" s="2">
        <v>11.422143954911199</v>
      </c>
      <c r="DX109" s="2">
        <v>643.833123146753</v>
      </c>
      <c r="DY109" s="2">
        <v>1.65755209708774</v>
      </c>
      <c r="DZ109" s="2">
        <v>1021.88526559146</v>
      </c>
      <c r="EA109" s="2">
        <v>141.58829033444201</v>
      </c>
      <c r="EB109" s="2">
        <v>643.833123146753</v>
      </c>
      <c r="EC109" s="2">
        <v>0.34114989547232899</v>
      </c>
      <c r="ED109" s="2">
        <v>0.62467683436691801</v>
      </c>
      <c r="EE109" s="2">
        <v>0.89148624070939897</v>
      </c>
      <c r="EF109" s="2">
        <v>2.5665570879421999E-2</v>
      </c>
      <c r="EG109" s="2">
        <v>4.1886653172000202E-2</v>
      </c>
      <c r="EH109" s="2">
        <v>5.5207257798131397E-2</v>
      </c>
      <c r="EI109" s="2">
        <v>5.3280922099986404E-3</v>
      </c>
      <c r="EJ109" s="2">
        <v>9.5837212843081897E-3</v>
      </c>
      <c r="EK109" s="2">
        <v>1.36854958758225E-2</v>
      </c>
      <c r="EL109" s="2">
        <v>1.0953365539234001E-2</v>
      </c>
      <c r="EM109" s="2">
        <v>1.3467926014821101E-2</v>
      </c>
      <c r="EN109" s="2">
        <v>1.5792529412137601E-2</v>
      </c>
      <c r="EO109" s="2">
        <v>6.2344889807080299E-2</v>
      </c>
      <c r="EP109" s="2">
        <v>3.7150481174322998</v>
      </c>
      <c r="EQ109" s="2">
        <v>366.35222188018298</v>
      </c>
      <c r="ER109" s="2">
        <v>0.28281369152769498</v>
      </c>
      <c r="ES109" s="2">
        <v>556.80119250617702</v>
      </c>
      <c r="ET109" s="2">
        <v>23.549620838698999</v>
      </c>
      <c r="EU109" s="2">
        <v>366.35222188018298</v>
      </c>
    </row>
    <row r="110" spans="1:151">
      <c r="A110" s="2" t="s">
        <v>14</v>
      </c>
      <c r="B110" s="3">
        <v>50</v>
      </c>
      <c r="C110" s="4" t="s">
        <v>174</v>
      </c>
      <c r="D110" s="2" t="s">
        <v>74</v>
      </c>
      <c r="E110" s="2">
        <v>45.033015156180497</v>
      </c>
      <c r="F110" s="2">
        <v>13.638396363099099</v>
      </c>
      <c r="G110" s="2">
        <v>186.00585535699599</v>
      </c>
      <c r="H110" s="2">
        <v>47.052863310009101</v>
      </c>
      <c r="I110" s="2">
        <v>75</v>
      </c>
      <c r="J110" s="2">
        <v>5</v>
      </c>
      <c r="K110" s="2">
        <v>46</v>
      </c>
      <c r="L110" s="2">
        <v>54</v>
      </c>
      <c r="M110" s="2">
        <v>5.7233734720429803</v>
      </c>
      <c r="N110" s="2">
        <v>2.9912631974667998</v>
      </c>
      <c r="O110" s="2">
        <v>-0.54113957951570801</v>
      </c>
      <c r="P110" s="2">
        <v>1.3047671109215799</v>
      </c>
      <c r="Q110" s="2">
        <v>2.5829172865836498</v>
      </c>
      <c r="R110" s="2">
        <v>3.8443860489477002</v>
      </c>
      <c r="S110" s="2">
        <v>0.899775765902177</v>
      </c>
      <c r="T110" s="2">
        <v>0.80774471194680597</v>
      </c>
      <c r="U110" s="2">
        <v>0.722502121139738</v>
      </c>
      <c r="V110" s="2">
        <v>0.73779053589469001</v>
      </c>
      <c r="W110" s="2">
        <v>0.72175543056206604</v>
      </c>
      <c r="X110" s="2">
        <v>0.70651571132310298</v>
      </c>
      <c r="Y110" s="2">
        <v>0.96762782918079804</v>
      </c>
      <c r="Z110" s="2">
        <v>0.94244395297443695</v>
      </c>
      <c r="AA110" s="2">
        <v>0.92266276362039301</v>
      </c>
      <c r="AB110" s="2">
        <v>0.41570620887691201</v>
      </c>
      <c r="AC110" s="2">
        <v>18.0152513607439</v>
      </c>
      <c r="AD110" s="2">
        <v>299.10971674531299</v>
      </c>
      <c r="AE110" s="2">
        <v>1.3449178400458</v>
      </c>
      <c r="AF110" s="2">
        <v>461.365375100591</v>
      </c>
      <c r="AG110" s="2">
        <v>144.00792975331399</v>
      </c>
      <c r="AH110" s="2">
        <v>299.10971674531299</v>
      </c>
      <c r="AI110" s="2">
        <v>0.40569565764044002</v>
      </c>
      <c r="AJ110" s="2">
        <v>0.80259848191098004</v>
      </c>
      <c r="AK110" s="2">
        <v>1.19821076410469</v>
      </c>
      <c r="AL110" s="2">
        <v>2.8257895052152399E-2</v>
      </c>
      <c r="AM110" s="2">
        <v>5.2502322641284897E-2</v>
      </c>
      <c r="AN110" s="2">
        <v>7.3932581952155699E-2</v>
      </c>
      <c r="AO110" s="2">
        <v>5.3397969690549604E-3</v>
      </c>
      <c r="AP110" s="2">
        <v>1.02123047779484E-2</v>
      </c>
      <c r="AQ110" s="2">
        <v>1.5000278087050199E-2</v>
      </c>
      <c r="AR110" s="2">
        <v>7.17076031681773E-3</v>
      </c>
      <c r="AS110" s="2">
        <v>1.18889468527669E-2</v>
      </c>
      <c r="AT110" s="2">
        <v>1.6269861169308501E-2</v>
      </c>
      <c r="AU110" s="2">
        <v>9.1963111305944603E-2</v>
      </c>
      <c r="AV110" s="2">
        <v>8.8477869241222198</v>
      </c>
      <c r="AW110" s="2">
        <v>224.20239649370001</v>
      </c>
      <c r="AX110" s="2">
        <v>0.33416779158408599</v>
      </c>
      <c r="AY110" s="2">
        <v>432.770410751035</v>
      </c>
      <c r="AZ110" s="2">
        <v>39.088176445135304</v>
      </c>
      <c r="BA110" s="2">
        <v>224.20239649370001</v>
      </c>
      <c r="BB110" s="2">
        <v>138.03722330562101</v>
      </c>
      <c r="BC110" s="2">
        <v>15.271272577961099</v>
      </c>
      <c r="BD110" s="2">
        <v>233.21176615038701</v>
      </c>
      <c r="BE110" s="2">
        <v>138.879367817168</v>
      </c>
      <c r="BF110" s="2">
        <v>242</v>
      </c>
      <c r="BG110" s="2">
        <v>90</v>
      </c>
      <c r="BH110" s="2">
        <v>136</v>
      </c>
      <c r="BI110" s="2">
        <v>133</v>
      </c>
      <c r="BJ110" s="2">
        <v>5.7951068530767804</v>
      </c>
      <c r="BK110" s="2">
        <v>6.3846555143263704</v>
      </c>
      <c r="BL110" s="2">
        <v>1.0491590757752201</v>
      </c>
      <c r="BM110" s="2">
        <v>0.44017880381597102</v>
      </c>
      <c r="BN110" s="2">
        <v>0.90455660340678301</v>
      </c>
      <c r="BO110" s="2">
        <v>1.3774838446428599</v>
      </c>
      <c r="BP110" s="2">
        <v>0.92263473613550195</v>
      </c>
      <c r="BQ110" s="2">
        <v>0.846208057218786</v>
      </c>
      <c r="BR110" s="2">
        <v>0.77301646432717996</v>
      </c>
      <c r="BS110" s="2">
        <v>0.73878808377289595</v>
      </c>
      <c r="BT110" s="2">
        <v>0.72258704478152402</v>
      </c>
      <c r="BU110" s="2">
        <v>0.70740165721669201</v>
      </c>
      <c r="BV110" s="2">
        <v>0.96571005294140999</v>
      </c>
      <c r="BW110" s="2">
        <v>0.94335623297029902</v>
      </c>
      <c r="BX110" s="2">
        <v>0.92683114249922605</v>
      </c>
      <c r="BY110" s="2">
        <v>0.40332963647431502</v>
      </c>
      <c r="BZ110" s="2">
        <v>20.395080447763501</v>
      </c>
      <c r="CA110" s="2">
        <v>512.52416257027699</v>
      </c>
      <c r="CB110" s="2">
        <v>1.2271202824204901</v>
      </c>
      <c r="CC110" s="2">
        <v>453.08790084541698</v>
      </c>
      <c r="CD110" s="2">
        <v>169.68922967895901</v>
      </c>
      <c r="CE110" s="2">
        <v>512.52416257027699</v>
      </c>
      <c r="CF110" s="2">
        <v>0.12081833882984901</v>
      </c>
      <c r="CG110" s="2">
        <v>0.246945286947232</v>
      </c>
      <c r="CH110" s="2">
        <v>0.37871364352135201</v>
      </c>
      <c r="CI110" s="2">
        <v>2.2151476922002301E-2</v>
      </c>
      <c r="CJ110" s="2">
        <v>4.2757565633865402E-2</v>
      </c>
      <c r="CK110" s="2">
        <v>6.2150304284003803E-2</v>
      </c>
      <c r="CL110" s="2">
        <v>5.38383632003352E-3</v>
      </c>
      <c r="CM110" s="2">
        <v>1.0178191615666399E-2</v>
      </c>
      <c r="CN110" s="2">
        <v>1.49286916608836E-2</v>
      </c>
      <c r="CO110" s="2">
        <v>6.3155881647157996E-3</v>
      </c>
      <c r="CP110" s="2">
        <v>9.3171898573183604E-3</v>
      </c>
      <c r="CQ110" s="2">
        <v>1.2834972844320201E-2</v>
      </c>
      <c r="CR110" s="2">
        <v>4.3730294330605997E-2</v>
      </c>
      <c r="CS110" s="2">
        <v>6.9196284625487401</v>
      </c>
      <c r="CT110" s="2">
        <v>404.42472525378003</v>
      </c>
      <c r="CU110" s="2">
        <v>0.17032955707087499</v>
      </c>
      <c r="CV110" s="2">
        <v>451.32792327110099</v>
      </c>
      <c r="CW110" s="2">
        <v>38.144074518440299</v>
      </c>
      <c r="CX110" s="2">
        <v>404.42472525378003</v>
      </c>
      <c r="CY110" s="2">
        <v>0.63530174072301304</v>
      </c>
      <c r="CZ110" s="2">
        <v>0.12730216919814499</v>
      </c>
      <c r="DA110" s="2">
        <v>1.6205842282553201E-2</v>
      </c>
      <c r="DB110" s="2">
        <v>0.64793023513669801</v>
      </c>
      <c r="DC110" s="2">
        <v>1.0151215791702299</v>
      </c>
      <c r="DD110" s="2">
        <v>3.6467935889959301E-2</v>
      </c>
      <c r="DE110" s="2">
        <v>0.64329904317855802</v>
      </c>
      <c r="DF110" s="2">
        <v>0.474546939134598</v>
      </c>
      <c r="DG110" s="2">
        <v>4.8432048180904799</v>
      </c>
      <c r="DH110" s="2">
        <v>3.5876436551286002</v>
      </c>
      <c r="DI110" s="2">
        <v>-0.51061280029352496</v>
      </c>
      <c r="DJ110" s="2">
        <v>1.5317571884219201</v>
      </c>
      <c r="DK110" s="2">
        <v>2.9263457821822398</v>
      </c>
      <c r="DL110" s="2">
        <v>4.3059705532953396</v>
      </c>
      <c r="DM110" s="2">
        <v>0.886685462331119</v>
      </c>
      <c r="DN110" s="2">
        <v>0.79250616080631497</v>
      </c>
      <c r="DO110" s="2">
        <v>0.70779189504516504</v>
      </c>
      <c r="DP110" s="2">
        <v>0.73723019978465298</v>
      </c>
      <c r="DQ110" s="2">
        <v>0.72185629876003898</v>
      </c>
      <c r="DR110" s="2">
        <v>0.70671573701197499</v>
      </c>
      <c r="DS110" s="2">
        <v>0.95520857820468896</v>
      </c>
      <c r="DT110" s="2">
        <v>0.939057218590854</v>
      </c>
      <c r="DU110" s="2">
        <v>0.92043989670766502</v>
      </c>
      <c r="DV110" s="2">
        <v>0.58617761988266304</v>
      </c>
      <c r="DW110" s="2">
        <v>9.1607585851543707</v>
      </c>
      <c r="DX110" s="2">
        <v>493.998712447743</v>
      </c>
      <c r="DY110" s="2">
        <v>1.82799084563303</v>
      </c>
      <c r="DZ110" s="2">
        <v>996.69029846961598</v>
      </c>
      <c r="EA110" s="2">
        <v>143.871101093346</v>
      </c>
      <c r="EB110" s="2">
        <v>493.998712447743</v>
      </c>
      <c r="EC110" s="2">
        <v>0.46334015189413602</v>
      </c>
      <c r="ED110" s="2">
        <v>0.88681765440792903</v>
      </c>
      <c r="EE110" s="2">
        <v>1.31519284436979</v>
      </c>
      <c r="EF110" s="2">
        <v>2.9885876139934799E-2</v>
      </c>
      <c r="EG110" s="2">
        <v>5.07517496847118E-2</v>
      </c>
      <c r="EH110" s="2">
        <v>6.9593926805104803E-2</v>
      </c>
      <c r="EI110" s="2">
        <v>5.3198976844917398E-3</v>
      </c>
      <c r="EJ110" s="2">
        <v>1.0164770145801199E-2</v>
      </c>
      <c r="EK110" s="2">
        <v>1.4890125838818E-2</v>
      </c>
      <c r="EL110" s="2">
        <v>7.2179989908147E-3</v>
      </c>
      <c r="EM110" s="2">
        <v>1.0787740946777299E-2</v>
      </c>
      <c r="EN110" s="2">
        <v>1.49541796137626E-2</v>
      </c>
      <c r="EO110" s="2">
        <v>6.8166010458357296E-2</v>
      </c>
      <c r="EP110" s="2">
        <v>3.3750890112748801</v>
      </c>
      <c r="EQ110" s="2">
        <v>365.41623048413902</v>
      </c>
      <c r="ER110" s="2">
        <v>0.29025769842551802</v>
      </c>
      <c r="ES110" s="2">
        <v>613.86250485596304</v>
      </c>
      <c r="ET110" s="2">
        <v>26.4627398750618</v>
      </c>
      <c r="EU110" s="2">
        <v>365.41623048413902</v>
      </c>
    </row>
    <row r="111" spans="1:151">
      <c r="A111" s="2" t="s">
        <v>14</v>
      </c>
      <c r="B111" s="3">
        <v>51</v>
      </c>
      <c r="C111" s="4" t="s">
        <v>175</v>
      </c>
      <c r="D111" s="2" t="s">
        <v>74</v>
      </c>
      <c r="E111" s="2">
        <v>79.214392579293801</v>
      </c>
      <c r="F111" s="2">
        <v>10.461461409557</v>
      </c>
      <c r="G111" s="2">
        <v>109.442174823651</v>
      </c>
      <c r="H111" s="2">
        <v>79.902152534539994</v>
      </c>
      <c r="I111" s="2">
        <v>128</v>
      </c>
      <c r="J111" s="2">
        <v>29</v>
      </c>
      <c r="K111" s="2">
        <v>79</v>
      </c>
      <c r="L111" s="2">
        <v>77</v>
      </c>
      <c r="M111" s="2">
        <v>5.4138468890159599</v>
      </c>
      <c r="N111" s="2">
        <v>3.5550462545068102</v>
      </c>
      <c r="O111" s="2">
        <v>-0.12748267766448201</v>
      </c>
      <c r="P111" s="2">
        <v>1.1467629655593801</v>
      </c>
      <c r="Q111" s="2">
        <v>2.2408966155827699</v>
      </c>
      <c r="R111" s="2">
        <v>3.2732634317041098</v>
      </c>
      <c r="S111" s="2">
        <v>0.88637513441632898</v>
      </c>
      <c r="T111" s="2">
        <v>0.78251183464563501</v>
      </c>
      <c r="U111" s="2">
        <v>0.687746758199974</v>
      </c>
      <c r="V111" s="2">
        <v>0.76934491057547705</v>
      </c>
      <c r="W111" s="2">
        <v>0.75311320603714904</v>
      </c>
      <c r="X111" s="2">
        <v>0.73776032596351204</v>
      </c>
      <c r="Y111" s="2">
        <v>0.96434708326606</v>
      </c>
      <c r="Z111" s="2">
        <v>0.93996850130211496</v>
      </c>
      <c r="AA111" s="2">
        <v>0.92208670578553698</v>
      </c>
      <c r="AB111" s="2">
        <v>0.47325509468840399</v>
      </c>
      <c r="AC111" s="2">
        <v>12.6155110005609</v>
      </c>
      <c r="AD111" s="2">
        <v>357.84247010619498</v>
      </c>
      <c r="AE111" s="2">
        <v>1.54522590149034</v>
      </c>
      <c r="AF111" s="2">
        <v>604.00958637804001</v>
      </c>
      <c r="AG111" s="2">
        <v>140.09147250590701</v>
      </c>
      <c r="AH111" s="2">
        <v>357.84247010619498</v>
      </c>
      <c r="AI111" s="2">
        <v>0.29811000212455202</v>
      </c>
      <c r="AJ111" s="2">
        <v>0.56687699857558904</v>
      </c>
      <c r="AK111" s="2">
        <v>0.81124413942517903</v>
      </c>
      <c r="AL111" s="2">
        <v>2.93991027253513E-2</v>
      </c>
      <c r="AM111" s="2">
        <v>5.3601805456387902E-2</v>
      </c>
      <c r="AN111" s="2">
        <v>7.3871098605405305E-2</v>
      </c>
      <c r="AO111" s="2">
        <v>4.7514285988299503E-3</v>
      </c>
      <c r="AP111" s="2">
        <v>8.9255538560710796E-3</v>
      </c>
      <c r="AQ111" s="2">
        <v>1.29582850670643E-2</v>
      </c>
      <c r="AR111" s="2">
        <v>6.7592848419356297E-3</v>
      </c>
      <c r="AS111" s="2">
        <v>1.0080644788255299E-2</v>
      </c>
      <c r="AT111" s="2">
        <v>1.3033272588249699E-2</v>
      </c>
      <c r="AU111" s="2">
        <v>7.69482600882469E-2</v>
      </c>
      <c r="AV111" s="2">
        <v>5.50630648208094</v>
      </c>
      <c r="AW111" s="2">
        <v>268.27534221684601</v>
      </c>
      <c r="AX111" s="2">
        <v>0.29109494269049102</v>
      </c>
      <c r="AY111" s="2">
        <v>473.015537799019</v>
      </c>
      <c r="AZ111" s="2">
        <v>37.665710759541803</v>
      </c>
      <c r="BA111" s="2">
        <v>268.27534221684601</v>
      </c>
      <c r="BB111" s="2">
        <v>136.93910831837201</v>
      </c>
      <c r="BC111" s="2">
        <v>19.160085663539899</v>
      </c>
      <c r="BD111" s="2">
        <v>367.10888263418599</v>
      </c>
      <c r="BE111" s="2">
        <v>138.272921455719</v>
      </c>
      <c r="BF111" s="2">
        <v>217</v>
      </c>
      <c r="BG111" s="2">
        <v>76</v>
      </c>
      <c r="BH111" s="2">
        <v>135</v>
      </c>
      <c r="BI111" s="2">
        <v>131</v>
      </c>
      <c r="BJ111" s="2">
        <v>6.2573250998790204</v>
      </c>
      <c r="BK111" s="2">
        <v>3.4093580305853499</v>
      </c>
      <c r="BL111" s="2">
        <v>0.51713410122141501</v>
      </c>
      <c r="BM111" s="2">
        <v>0.62020277682927805</v>
      </c>
      <c r="BN111" s="2">
        <v>1.2739057083015899</v>
      </c>
      <c r="BO111" s="2">
        <v>1.9277804841036099</v>
      </c>
      <c r="BP111" s="2">
        <v>0.91367054880095</v>
      </c>
      <c r="BQ111" s="2">
        <v>0.82793197239310201</v>
      </c>
      <c r="BR111" s="2">
        <v>0.74590874997729995</v>
      </c>
      <c r="BS111" s="2">
        <v>0.76946468643844901</v>
      </c>
      <c r="BT111" s="2">
        <v>0.75325549687326399</v>
      </c>
      <c r="BU111" s="2">
        <v>0.73798338775693295</v>
      </c>
      <c r="BV111" s="2">
        <v>0.96559853491113401</v>
      </c>
      <c r="BW111" s="2">
        <v>0.943103883087691</v>
      </c>
      <c r="BX111" s="2">
        <v>0.92643661561745705</v>
      </c>
      <c r="BY111" s="2">
        <v>0.42042318787181998</v>
      </c>
      <c r="BZ111" s="2">
        <v>17.9146483874047</v>
      </c>
      <c r="CA111" s="2">
        <v>470.40863844887701</v>
      </c>
      <c r="CB111" s="2">
        <v>1.28954460378888</v>
      </c>
      <c r="CC111" s="2">
        <v>476.55533288225502</v>
      </c>
      <c r="CD111" s="2">
        <v>162.931231178324</v>
      </c>
      <c r="CE111" s="2">
        <v>470.40863844887701</v>
      </c>
      <c r="CF111" s="2">
        <v>0.15440211586538799</v>
      </c>
      <c r="CG111" s="2">
        <v>0.31082368662766102</v>
      </c>
      <c r="CH111" s="2">
        <v>0.46382662580082901</v>
      </c>
      <c r="CI111" s="2">
        <v>2.26737921674946E-2</v>
      </c>
      <c r="CJ111" s="2">
        <v>4.3359987475512098E-2</v>
      </c>
      <c r="CK111" s="2">
        <v>6.2307577519843102E-2</v>
      </c>
      <c r="CL111" s="2">
        <v>4.7588728926021302E-3</v>
      </c>
      <c r="CM111" s="2">
        <v>8.8882895854866893E-3</v>
      </c>
      <c r="CN111" s="2">
        <v>1.28781212622824E-2</v>
      </c>
      <c r="CO111" s="2">
        <v>6.11205675926434E-3</v>
      </c>
      <c r="CP111" s="2">
        <v>8.7238761407475093E-3</v>
      </c>
      <c r="CQ111" s="2">
        <v>1.129711446364E-2</v>
      </c>
      <c r="CR111" s="2">
        <v>3.8916861666878903E-2</v>
      </c>
      <c r="CS111" s="2">
        <v>5.62142886149649</v>
      </c>
      <c r="CT111" s="2">
        <v>397.91602238342898</v>
      </c>
      <c r="CU111" s="2">
        <v>0.14292585411863801</v>
      </c>
      <c r="CV111" s="2">
        <v>460.308349732436</v>
      </c>
      <c r="CW111" s="2">
        <v>40.0993732341921</v>
      </c>
      <c r="CX111" s="2">
        <v>397.91602238342898</v>
      </c>
      <c r="CY111" s="2">
        <v>0.87498820895459495</v>
      </c>
      <c r="CZ111" s="2">
        <v>0.121040729864267</v>
      </c>
      <c r="DA111" s="2">
        <v>1.46508582860745E-2</v>
      </c>
      <c r="DB111" s="2">
        <v>0.88331994663926094</v>
      </c>
      <c r="DC111" s="2">
        <v>1.37200248241425</v>
      </c>
      <c r="DD111" s="2">
        <v>0.43266063928604098</v>
      </c>
      <c r="DE111" s="2">
        <v>0.87278649210929904</v>
      </c>
      <c r="DF111" s="2">
        <v>0.77524602413177501</v>
      </c>
      <c r="DG111" s="2">
        <v>4.9369334427715099</v>
      </c>
      <c r="DH111" s="2">
        <v>3.31153201511006</v>
      </c>
      <c r="DI111" s="2">
        <v>0.184812043292119</v>
      </c>
      <c r="DJ111" s="2">
        <v>1.3321089830595401</v>
      </c>
      <c r="DK111" s="2">
        <v>2.5222987387929101</v>
      </c>
      <c r="DL111" s="2">
        <v>3.6757659319621601</v>
      </c>
      <c r="DM111" s="2">
        <v>0.87232369398397003</v>
      </c>
      <c r="DN111" s="2">
        <v>0.76642884651293497</v>
      </c>
      <c r="DO111" s="2">
        <v>0.67119090327587105</v>
      </c>
      <c r="DP111" s="2">
        <v>0.76873479203057304</v>
      </c>
      <c r="DQ111" s="2">
        <v>0.75283119435676504</v>
      </c>
      <c r="DR111" s="2">
        <v>0.737573947295175</v>
      </c>
      <c r="DS111" s="2">
        <v>0.95823957048672104</v>
      </c>
      <c r="DT111" s="2">
        <v>0.93911515527832601</v>
      </c>
      <c r="DU111" s="2">
        <v>0.92090863093030495</v>
      </c>
      <c r="DV111" s="2">
        <v>0.55330951710277998</v>
      </c>
      <c r="DW111" s="2">
        <v>9.5768080787196492</v>
      </c>
      <c r="DX111" s="2">
        <v>446.162792944432</v>
      </c>
      <c r="DY111" s="2">
        <v>1.7621400687559201</v>
      </c>
      <c r="DZ111" s="2">
        <v>839.41347048361104</v>
      </c>
      <c r="EA111" s="2">
        <v>139.521398168936</v>
      </c>
      <c r="EB111" s="2">
        <v>446.162792944432</v>
      </c>
      <c r="EC111" s="2">
        <v>0.356194558668117</v>
      </c>
      <c r="ED111" s="2">
        <v>0.66114778508197203</v>
      </c>
      <c r="EE111" s="2">
        <v>0.95310467566411605</v>
      </c>
      <c r="EF111" s="2">
        <v>3.1579152572324999E-2</v>
      </c>
      <c r="EG111" s="2">
        <v>5.2850787247006897E-2</v>
      </c>
      <c r="EH111" s="2">
        <v>7.1005317519016703E-2</v>
      </c>
      <c r="EI111" s="2">
        <v>4.7386406816271797E-3</v>
      </c>
      <c r="EJ111" s="2">
        <v>8.9098256932242503E-3</v>
      </c>
      <c r="EK111" s="2">
        <v>1.28839243417662E-2</v>
      </c>
      <c r="EL111" s="2">
        <v>7.0074871362979102E-3</v>
      </c>
      <c r="EM111" s="2">
        <v>1.0006604247671899E-2</v>
      </c>
      <c r="EN111" s="2">
        <v>1.3050968579122401E-2</v>
      </c>
      <c r="EO111" s="2">
        <v>6.5489222226315896E-2</v>
      </c>
      <c r="EP111" s="2">
        <v>3.3596702808591501</v>
      </c>
      <c r="EQ111" s="2">
        <v>354.73991445865499</v>
      </c>
      <c r="ER111" s="2">
        <v>0.283896250870598</v>
      </c>
      <c r="ES111" s="2">
        <v>598.23315586872297</v>
      </c>
      <c r="ET111" s="2">
        <v>23.202322858647999</v>
      </c>
      <c r="EU111" s="2">
        <v>354.73991445865499</v>
      </c>
    </row>
    <row r="112" spans="1:151">
      <c r="A112" s="2" t="s">
        <v>14</v>
      </c>
      <c r="B112" s="3">
        <v>52</v>
      </c>
      <c r="C112" s="4" t="s">
        <v>176</v>
      </c>
      <c r="D112" s="2" t="s">
        <v>74</v>
      </c>
      <c r="E112" s="2">
        <v>55.138374055975099</v>
      </c>
      <c r="F112" s="2">
        <v>10.189399979162401</v>
      </c>
      <c r="G112" s="2">
        <v>103.823871935355</v>
      </c>
      <c r="H112" s="2">
        <v>56.071947023472497</v>
      </c>
      <c r="I112" s="2">
        <v>88</v>
      </c>
      <c r="J112" s="2">
        <v>28</v>
      </c>
      <c r="K112" s="2">
        <v>54</v>
      </c>
      <c r="L112" s="2">
        <v>51</v>
      </c>
      <c r="M112" s="2">
        <v>5.3205683873328704</v>
      </c>
      <c r="N112" s="2">
        <v>2.4543099269586701</v>
      </c>
      <c r="O112" s="2">
        <v>0.39677376863694902</v>
      </c>
      <c r="P112" s="2">
        <v>0.78205987104530705</v>
      </c>
      <c r="Q112" s="2">
        <v>1.5276140919860599</v>
      </c>
      <c r="R112" s="2">
        <v>2.2448110998288899</v>
      </c>
      <c r="S112" s="2">
        <v>0.90453395192100206</v>
      </c>
      <c r="T112" s="2">
        <v>0.81755693534848495</v>
      </c>
      <c r="U112" s="2">
        <v>0.737534171615704</v>
      </c>
      <c r="V112" s="2">
        <v>0.71821938799699903</v>
      </c>
      <c r="W112" s="2">
        <v>0.70615941154167705</v>
      </c>
      <c r="X112" s="2">
        <v>0.69511134782436101</v>
      </c>
      <c r="Y112" s="2">
        <v>0.96960916971588995</v>
      </c>
      <c r="Z112" s="2">
        <v>0.94681424361936795</v>
      </c>
      <c r="AA112" s="2">
        <v>0.93011583336437897</v>
      </c>
      <c r="AB112" s="2">
        <v>0.37967368870026702</v>
      </c>
      <c r="AC112" s="2">
        <v>29.5227950678361</v>
      </c>
      <c r="AD112" s="2">
        <v>677.12031963691697</v>
      </c>
      <c r="AE112" s="2">
        <v>1.2174448181952</v>
      </c>
      <c r="AF112" s="2">
        <v>593.93036136573005</v>
      </c>
      <c r="AG112" s="2">
        <v>151.696611725048</v>
      </c>
      <c r="AH112" s="2">
        <v>677.12031963691697</v>
      </c>
      <c r="AI112" s="2">
        <v>0.204898334349014</v>
      </c>
      <c r="AJ112" s="2">
        <v>0.39236063353269202</v>
      </c>
      <c r="AK112" s="2">
        <v>0.56974031144459003</v>
      </c>
      <c r="AL112" s="2">
        <v>2.5452199792761102E-2</v>
      </c>
      <c r="AM112" s="2">
        <v>4.6699240065234598E-2</v>
      </c>
      <c r="AN112" s="2">
        <v>6.48683078045144E-2</v>
      </c>
      <c r="AO112" s="2">
        <v>3.6549228368143098E-3</v>
      </c>
      <c r="AP112" s="2">
        <v>6.7253336329548101E-3</v>
      </c>
      <c r="AQ112" s="2">
        <v>9.7363686160989692E-3</v>
      </c>
      <c r="AR112" s="2">
        <v>5.9999402107778601E-3</v>
      </c>
      <c r="AS112" s="2">
        <v>8.9400415319277303E-3</v>
      </c>
      <c r="AT112" s="2">
        <v>1.1207991160703701E-2</v>
      </c>
      <c r="AU112" s="2">
        <v>0.118726558177353</v>
      </c>
      <c r="AV112" s="2">
        <v>23.7777310981315</v>
      </c>
      <c r="AW112" s="2">
        <v>627.24957490474605</v>
      </c>
      <c r="AX112" s="2">
        <v>0.43384841807885399</v>
      </c>
      <c r="AY112" s="2">
        <v>483.52471738871799</v>
      </c>
      <c r="AZ112" s="2">
        <v>40.274677228226302</v>
      </c>
      <c r="BA112" s="2">
        <v>627.24957490474605</v>
      </c>
      <c r="BB112" s="2">
        <v>205.43288316303901</v>
      </c>
      <c r="BC112" s="2">
        <v>28.6185926094068</v>
      </c>
      <c r="BD112" s="2">
        <v>819.02384294319404</v>
      </c>
      <c r="BE112" s="2">
        <v>207.41669665348601</v>
      </c>
      <c r="BF112" s="2">
        <v>255</v>
      </c>
      <c r="BG112" s="2">
        <v>86</v>
      </c>
      <c r="BH112" s="2">
        <v>210</v>
      </c>
      <c r="BI112" s="2">
        <v>219</v>
      </c>
      <c r="BJ112" s="2">
        <v>6.6920359454854204</v>
      </c>
      <c r="BK112" s="2">
        <v>2.94213436298016</v>
      </c>
      <c r="BL112" s="2">
        <v>-0.59486145124098599</v>
      </c>
      <c r="BM112" s="2">
        <v>0.676859844969948</v>
      </c>
      <c r="BN112" s="2">
        <v>1.3952326120882199</v>
      </c>
      <c r="BO112" s="2">
        <v>2.1422175021913299</v>
      </c>
      <c r="BP112" s="2">
        <v>0.93185061849014394</v>
      </c>
      <c r="BQ112" s="2">
        <v>0.86438857431306604</v>
      </c>
      <c r="BR112" s="2">
        <v>0.79924064055129496</v>
      </c>
      <c r="BS112" s="2">
        <v>0.71746195495873699</v>
      </c>
      <c r="BT112" s="2">
        <v>0.70568725365336704</v>
      </c>
      <c r="BU112" s="2">
        <v>0.69479560113771099</v>
      </c>
      <c r="BV112" s="2">
        <v>0.96466711326357002</v>
      </c>
      <c r="BW112" s="2">
        <v>0.94207465894091602</v>
      </c>
      <c r="BX112" s="2">
        <v>0.926188022367057</v>
      </c>
      <c r="BY112" s="2">
        <v>0.38646492253090597</v>
      </c>
      <c r="BZ112" s="2">
        <v>28.176765556061</v>
      </c>
      <c r="CA112" s="2">
        <v>855.23368858721994</v>
      </c>
      <c r="CB112" s="2">
        <v>1.1594066587846199</v>
      </c>
      <c r="CC112" s="2">
        <v>714.11489772217203</v>
      </c>
      <c r="CD112" s="2">
        <v>176.774542797599</v>
      </c>
      <c r="CE112" s="2">
        <v>855.23368858721994</v>
      </c>
      <c r="CF112" s="2">
        <v>0.178612504428139</v>
      </c>
      <c r="CG112" s="2">
        <v>0.36976644243212903</v>
      </c>
      <c r="CH112" s="2">
        <v>0.5760887907651</v>
      </c>
      <c r="CI112" s="2">
        <v>1.96743804458515E-2</v>
      </c>
      <c r="CJ112" s="2">
        <v>3.8078712568084698E-2</v>
      </c>
      <c r="CK112" s="2">
        <v>5.5493345962606702E-2</v>
      </c>
      <c r="CL112" s="2">
        <v>3.6114955160664302E-3</v>
      </c>
      <c r="CM112" s="2">
        <v>6.6652286198882601E-3</v>
      </c>
      <c r="CN112" s="2">
        <v>9.7361129708046796E-3</v>
      </c>
      <c r="CO112" s="2">
        <v>6.3313575316461101E-3</v>
      </c>
      <c r="CP112" s="2">
        <v>8.4505022404238097E-3</v>
      </c>
      <c r="CQ112" s="2">
        <v>1.12195659676391E-2</v>
      </c>
      <c r="CR112" s="2">
        <v>5.8456349282224297E-2</v>
      </c>
      <c r="CS112" s="2">
        <v>19.661757095576501</v>
      </c>
      <c r="CT112" s="2">
        <v>725.919102238753</v>
      </c>
      <c r="CU112" s="2">
        <v>0.25552069967082203</v>
      </c>
      <c r="CV112" s="2">
        <v>620.88586329522298</v>
      </c>
      <c r="CW112" s="2">
        <v>34.2052291872767</v>
      </c>
      <c r="CX112" s="2">
        <v>725.919102238753</v>
      </c>
      <c r="CY112" s="2">
        <v>0.471112136723915</v>
      </c>
      <c r="CZ112" s="2">
        <v>0.12729289272936301</v>
      </c>
      <c r="DA112" s="2">
        <v>1.6203480539409201E-2</v>
      </c>
      <c r="DB112" s="2">
        <v>0.48800612899945101</v>
      </c>
      <c r="DC112" s="2">
        <v>0.98705792427062999</v>
      </c>
      <c r="DD112" s="2">
        <v>0.20377883315086401</v>
      </c>
      <c r="DE112" s="2">
        <v>0.44800052046775801</v>
      </c>
      <c r="DF112" s="2">
        <v>0.35337567329406699</v>
      </c>
      <c r="DG112" s="2">
        <v>4.59335456172</v>
      </c>
      <c r="DH112" s="2">
        <v>2.5820293705091801</v>
      </c>
      <c r="DI112" s="2">
        <v>0.56321220289956797</v>
      </c>
      <c r="DJ112" s="2">
        <v>0.85487697078269598</v>
      </c>
      <c r="DK112" s="2">
        <v>1.6178008120109499</v>
      </c>
      <c r="DL112" s="2">
        <v>2.3413488091812198</v>
      </c>
      <c r="DM112" s="2">
        <v>0.88457377894296696</v>
      </c>
      <c r="DN112" s="2">
        <v>0.78964527812019503</v>
      </c>
      <c r="DO112" s="2">
        <v>0.705777176150712</v>
      </c>
      <c r="DP112" s="2">
        <v>0.716868846439912</v>
      </c>
      <c r="DQ112" s="2">
        <v>0.70537221256378901</v>
      </c>
      <c r="DR112" s="2">
        <v>0.694539575587661</v>
      </c>
      <c r="DS112" s="2">
        <v>0.95625258176444705</v>
      </c>
      <c r="DT112" s="2">
        <v>0.93668270899734496</v>
      </c>
      <c r="DU112" s="2">
        <v>0.92090989178660099</v>
      </c>
      <c r="DV112" s="2">
        <v>0.53070835214594203</v>
      </c>
      <c r="DW112" s="2">
        <v>11.3939915132511</v>
      </c>
      <c r="DX112" s="2">
        <v>1003.77819471304</v>
      </c>
      <c r="DY112" s="2">
        <v>1.67143887205667</v>
      </c>
      <c r="DZ112" s="2">
        <v>1645.10307091922</v>
      </c>
      <c r="EA112" s="2">
        <v>129.72797570785301</v>
      </c>
      <c r="EB112" s="2">
        <v>1003.77819471304</v>
      </c>
      <c r="EC112" s="2">
        <v>0.23217560255640199</v>
      </c>
      <c r="ED112" s="2">
        <v>0.42799601612655502</v>
      </c>
      <c r="EE112" s="2">
        <v>0.613860353727542</v>
      </c>
      <c r="EF112" s="2">
        <v>2.9395779073236102E-2</v>
      </c>
      <c r="EG112" s="2">
        <v>4.8709089426793799E-2</v>
      </c>
      <c r="EH112" s="2">
        <v>6.5179818284524002E-2</v>
      </c>
      <c r="EI112" s="2">
        <v>3.71287810234887E-3</v>
      </c>
      <c r="EJ112" s="2">
        <v>6.6836989779985503E-3</v>
      </c>
      <c r="EK112" s="2">
        <v>9.6646799866290291E-3</v>
      </c>
      <c r="EL112" s="2">
        <v>7.9710325775329202E-3</v>
      </c>
      <c r="EM112" s="2">
        <v>9.79459149889092E-3</v>
      </c>
      <c r="EN112" s="2">
        <v>1.18203364536887E-2</v>
      </c>
      <c r="EO112" s="2">
        <v>7.8451382704384995E-2</v>
      </c>
      <c r="EP112" s="2">
        <v>5.20419587171172</v>
      </c>
      <c r="EQ112" s="2">
        <v>966.805474548451</v>
      </c>
      <c r="ER112" s="2">
        <v>0.35588403422595799</v>
      </c>
      <c r="ES112" s="2">
        <v>1512.59987282004</v>
      </c>
      <c r="ET112" s="2">
        <v>34.994648959488202</v>
      </c>
      <c r="EU112" s="2">
        <v>966.805474548451</v>
      </c>
    </row>
    <row r="113" spans="1:151">
      <c r="A113" s="2" t="s">
        <v>14</v>
      </c>
      <c r="B113" s="3">
        <v>53</v>
      </c>
      <c r="C113" s="4" t="s">
        <v>177</v>
      </c>
      <c r="D113" s="2" t="s">
        <v>74</v>
      </c>
      <c r="E113" s="2">
        <v>68.552278619864396</v>
      </c>
      <c r="F113" s="2">
        <v>8.6034994757593601</v>
      </c>
      <c r="G113" s="2">
        <v>74.020203229391498</v>
      </c>
      <c r="H113" s="2">
        <v>69.090037356096204</v>
      </c>
      <c r="I113" s="2">
        <v>104</v>
      </c>
      <c r="J113" s="2">
        <v>41</v>
      </c>
      <c r="K113" s="2">
        <v>68</v>
      </c>
      <c r="L113" s="2">
        <v>64</v>
      </c>
      <c r="M113" s="2">
        <v>5.1325621031014004</v>
      </c>
      <c r="N113" s="2">
        <v>2.9653473144016602</v>
      </c>
      <c r="O113" s="2">
        <v>0.29291651294216903</v>
      </c>
      <c r="P113" s="2">
        <v>0.71734217630973296</v>
      </c>
      <c r="Q113" s="2">
        <v>1.4238801410351101</v>
      </c>
      <c r="R113" s="2">
        <v>2.09675215078803</v>
      </c>
      <c r="S113" s="2">
        <v>0.90097571173535496</v>
      </c>
      <c r="T113" s="2">
        <v>0.80940946313005502</v>
      </c>
      <c r="U113" s="2">
        <v>0.72566471737740201</v>
      </c>
      <c r="V113" s="2">
        <v>0.76209170600471798</v>
      </c>
      <c r="W113" s="2">
        <v>0.74987780299883</v>
      </c>
      <c r="X113" s="2">
        <v>0.73841904765682798</v>
      </c>
      <c r="Y113" s="2">
        <v>0.96563400299214197</v>
      </c>
      <c r="Z113" s="2">
        <v>0.94300406130235803</v>
      </c>
      <c r="AA113" s="2">
        <v>0.92764924366496104</v>
      </c>
      <c r="AB113" s="2">
        <v>0.425596992229687</v>
      </c>
      <c r="AC113" s="2">
        <v>16.736326001944001</v>
      </c>
      <c r="AD113" s="2">
        <v>612.61033248841704</v>
      </c>
      <c r="AE113" s="2">
        <v>1.3933234499787801</v>
      </c>
      <c r="AF113" s="2">
        <v>666.48464630876299</v>
      </c>
      <c r="AG113" s="2">
        <v>150.208131064366</v>
      </c>
      <c r="AH113" s="2">
        <v>612.61033248841704</v>
      </c>
      <c r="AI113" s="2">
        <v>0.18493027699214101</v>
      </c>
      <c r="AJ113" s="2">
        <v>0.35992483074637099</v>
      </c>
      <c r="AK113" s="2">
        <v>0.51457927040830698</v>
      </c>
      <c r="AL113" s="2">
        <v>2.6267629187134701E-2</v>
      </c>
      <c r="AM113" s="2">
        <v>4.8419783186067801E-2</v>
      </c>
      <c r="AN113" s="2">
        <v>6.6768244773386706E-2</v>
      </c>
      <c r="AO113" s="2">
        <v>3.7197915283298899E-3</v>
      </c>
      <c r="AP113" s="2">
        <v>6.9054198354313503E-3</v>
      </c>
      <c r="AQ113" s="2">
        <v>1.0040318523508399E-2</v>
      </c>
      <c r="AR113" s="2">
        <v>6.6721310978748102E-3</v>
      </c>
      <c r="AS113" s="2">
        <v>9.1074808518579707E-3</v>
      </c>
      <c r="AT113" s="2">
        <v>1.08734736102484E-2</v>
      </c>
      <c r="AU113" s="2">
        <v>8.2532887723586607E-2</v>
      </c>
      <c r="AV113" s="2">
        <v>11.223204983503299</v>
      </c>
      <c r="AW113" s="2">
        <v>610.99725117548201</v>
      </c>
      <c r="AX113" s="2">
        <v>0.30855848492075399</v>
      </c>
      <c r="AY113" s="2">
        <v>574.15413153363602</v>
      </c>
      <c r="AZ113" s="2">
        <v>35.3627291235589</v>
      </c>
      <c r="BA113" s="2">
        <v>610.99725117548201</v>
      </c>
      <c r="BB113" s="2">
        <v>190.080250299162</v>
      </c>
      <c r="BC113" s="2">
        <v>22.132887121565201</v>
      </c>
      <c r="BD113" s="2">
        <v>489.86469233594403</v>
      </c>
      <c r="BE113" s="2">
        <v>191.36445342253501</v>
      </c>
      <c r="BF113" s="2">
        <v>255</v>
      </c>
      <c r="BG113" s="2">
        <v>113</v>
      </c>
      <c r="BH113" s="2">
        <v>191.5</v>
      </c>
      <c r="BI113" s="2">
        <v>201</v>
      </c>
      <c r="BJ113" s="2">
        <v>6.47747670643282</v>
      </c>
      <c r="BK113" s="2">
        <v>2.42571096818308</v>
      </c>
      <c r="BL113" s="2">
        <v>-0.17729293942141899</v>
      </c>
      <c r="BM113" s="2">
        <v>0.67596880109251201</v>
      </c>
      <c r="BN113" s="2">
        <v>1.3703448445776301</v>
      </c>
      <c r="BO113" s="2">
        <v>2.0587809842445401</v>
      </c>
      <c r="BP113" s="2">
        <v>0.92402038144522303</v>
      </c>
      <c r="BQ113" s="2">
        <v>0.84993963578639598</v>
      </c>
      <c r="BR113" s="2">
        <v>0.77988129344047596</v>
      </c>
      <c r="BS113" s="2">
        <v>0.76175018601752997</v>
      </c>
      <c r="BT113" s="2">
        <v>0.74979851187649504</v>
      </c>
      <c r="BU113" s="2">
        <v>0.73844705192359905</v>
      </c>
      <c r="BV113" s="2">
        <v>0.95894140053253596</v>
      </c>
      <c r="BW113" s="2">
        <v>0.93987915002730504</v>
      </c>
      <c r="BX113" s="2">
        <v>0.92740665558065505</v>
      </c>
      <c r="BY113" s="2">
        <v>0.43467333313592499</v>
      </c>
      <c r="BZ113" s="2">
        <v>16.968471067273299</v>
      </c>
      <c r="CA113" s="2">
        <v>839.66039057527996</v>
      </c>
      <c r="CB113" s="2">
        <v>1.3664362171303699</v>
      </c>
      <c r="CC113" s="2">
        <v>831.11256549934501</v>
      </c>
      <c r="CD113" s="2">
        <v>174.72352903494701</v>
      </c>
      <c r="CE113" s="2">
        <v>839.66039057527996</v>
      </c>
      <c r="CF113" s="2">
        <v>0.17256789458598201</v>
      </c>
      <c r="CG113" s="2">
        <v>0.336447160114411</v>
      </c>
      <c r="CH113" s="2">
        <v>0.51219787544238604</v>
      </c>
      <c r="CI113" s="2">
        <v>2.0998392439611602E-2</v>
      </c>
      <c r="CJ113" s="2">
        <v>3.9846894490439599E-2</v>
      </c>
      <c r="CK113" s="2">
        <v>5.7749488802374502E-2</v>
      </c>
      <c r="CL113" s="2">
        <v>3.6112075620927898E-3</v>
      </c>
      <c r="CM113" s="2">
        <v>6.8134549659871002E-3</v>
      </c>
      <c r="CN113" s="2">
        <v>9.9971314557473299E-3</v>
      </c>
      <c r="CO113" s="2">
        <v>6.4595140146547596E-3</v>
      </c>
      <c r="CP113" s="2">
        <v>6.7557478233570504E-3</v>
      </c>
      <c r="CQ113" s="2">
        <v>8.9877979754243494E-3</v>
      </c>
      <c r="CR113" s="2">
        <v>6.0575514985411499E-2</v>
      </c>
      <c r="CS113" s="2">
        <v>9.5319894400505003</v>
      </c>
      <c r="CT113" s="2">
        <v>790.30199907069505</v>
      </c>
      <c r="CU113" s="2">
        <v>0.247686883852789</v>
      </c>
      <c r="CV113" s="2">
        <v>830.28024822021803</v>
      </c>
      <c r="CW113" s="2">
        <v>34.756432499555899</v>
      </c>
      <c r="CX113" s="2">
        <v>790.30199907069505</v>
      </c>
      <c r="CY113" s="2">
        <v>0.78164930866104698</v>
      </c>
      <c r="CZ113" s="2">
        <v>8.2345901543750696E-2</v>
      </c>
      <c r="DA113" s="2">
        <v>6.7808475010530797E-3</v>
      </c>
      <c r="DB113" s="2">
        <v>0.78597475798113503</v>
      </c>
      <c r="DC113" s="2">
        <v>1.0807136297226001</v>
      </c>
      <c r="DD113" s="2">
        <v>0.42453199625015298</v>
      </c>
      <c r="DE113" s="2">
        <v>0.78096041083335899</v>
      </c>
      <c r="DF113" s="2">
        <v>0.59013158082962003</v>
      </c>
      <c r="DG113" s="2">
        <v>4.0829731970132199</v>
      </c>
      <c r="DH113" s="2">
        <v>3.4182535486785302</v>
      </c>
      <c r="DI113" s="2">
        <v>-0.118784527379641</v>
      </c>
      <c r="DJ113" s="2">
        <v>1.0380597944737899</v>
      </c>
      <c r="DK113" s="2">
        <v>1.92803981389938</v>
      </c>
      <c r="DL113" s="2">
        <v>2.7669850570959098</v>
      </c>
      <c r="DM113" s="2">
        <v>0.88511740038768105</v>
      </c>
      <c r="DN113" s="2">
        <v>0.79217326382594699</v>
      </c>
      <c r="DO113" s="2">
        <v>0.71047909330107895</v>
      </c>
      <c r="DP113" s="2">
        <v>0.76190498228308101</v>
      </c>
      <c r="DQ113" s="2">
        <v>0.75009536469361504</v>
      </c>
      <c r="DR113" s="2">
        <v>0.73872668546189302</v>
      </c>
      <c r="DS113" s="2">
        <v>0.95491471529231498</v>
      </c>
      <c r="DT113" s="2">
        <v>0.93995975552830802</v>
      </c>
      <c r="DU113" s="2">
        <v>0.92693411570357598</v>
      </c>
      <c r="DV113" s="2">
        <v>0.56864363293558196</v>
      </c>
      <c r="DW113" s="2">
        <v>9.5477374220046602</v>
      </c>
      <c r="DX113" s="2">
        <v>851.64436681998097</v>
      </c>
      <c r="DY113" s="2">
        <v>1.78351264860706</v>
      </c>
      <c r="DZ113" s="2">
        <v>1382.3520433772601</v>
      </c>
      <c r="EA113" s="2">
        <v>145.90272104099</v>
      </c>
      <c r="EB113" s="2">
        <v>851.64436681998097</v>
      </c>
      <c r="EC113" s="2">
        <v>0.27357442497984602</v>
      </c>
      <c r="ED113" s="2">
        <v>0.485325466968069</v>
      </c>
      <c r="EE113" s="2">
        <v>0.68917560464782102</v>
      </c>
      <c r="EF113" s="2">
        <v>2.96405364595482E-2</v>
      </c>
      <c r="EG113" s="2">
        <v>4.8411601414899801E-2</v>
      </c>
      <c r="EH113" s="2">
        <v>6.42389583205496E-2</v>
      </c>
      <c r="EI113" s="2">
        <v>3.7437807469810598E-3</v>
      </c>
      <c r="EJ113" s="2">
        <v>6.9042942361322596E-3</v>
      </c>
      <c r="EK113" s="2">
        <v>9.9986549024556805E-3</v>
      </c>
      <c r="EL113" s="2">
        <v>7.5260696255268498E-3</v>
      </c>
      <c r="EM113" s="2">
        <v>8.9488860998334207E-3</v>
      </c>
      <c r="EN113" s="2">
        <v>1.0538703894720799E-2</v>
      </c>
      <c r="EO113" s="2">
        <v>6.1131366861323103E-2</v>
      </c>
      <c r="EP113" s="2">
        <v>3.5119778830850201</v>
      </c>
      <c r="EQ113" s="2">
        <v>859.40759055200897</v>
      </c>
      <c r="ER113" s="2">
        <v>0.28563977106621302</v>
      </c>
      <c r="ES113" s="2">
        <v>1220.8216096169101</v>
      </c>
      <c r="ET113" s="2">
        <v>26.455267259078401</v>
      </c>
      <c r="EU113" s="2">
        <v>859.40759055200897</v>
      </c>
    </row>
    <row r="114" spans="1:151">
      <c r="A114" s="2" t="s">
        <v>14</v>
      </c>
      <c r="B114" s="3">
        <v>54</v>
      </c>
      <c r="C114" s="4" t="s">
        <v>178</v>
      </c>
      <c r="D114" s="2" t="s">
        <v>74</v>
      </c>
      <c r="E114" s="2">
        <v>44.7828335382966</v>
      </c>
      <c r="F114" s="2">
        <v>10.0546428600402</v>
      </c>
      <c r="G114" s="2">
        <v>101.095843042957</v>
      </c>
      <c r="H114" s="2">
        <v>45.897656094028797</v>
      </c>
      <c r="I114" s="2">
        <v>88</v>
      </c>
      <c r="J114" s="2">
        <v>20</v>
      </c>
      <c r="K114" s="2">
        <v>43</v>
      </c>
      <c r="L114" s="2">
        <v>42</v>
      </c>
      <c r="M114" s="2">
        <v>5.2748017253006596</v>
      </c>
      <c r="N114" s="2">
        <v>4.0356741821631497</v>
      </c>
      <c r="O114" s="2">
        <v>0.86642943394821903</v>
      </c>
      <c r="P114" s="2">
        <v>0.85961569621828404</v>
      </c>
      <c r="Q114" s="2">
        <v>1.6617122958552299</v>
      </c>
      <c r="R114" s="2">
        <v>2.4269563999997601</v>
      </c>
      <c r="S114" s="2">
        <v>0.89253161611879095</v>
      </c>
      <c r="T114" s="2">
        <v>0.796008854663113</v>
      </c>
      <c r="U114" s="2">
        <v>0.70737649116909296</v>
      </c>
      <c r="V114" s="2">
        <v>0.740656764384513</v>
      </c>
      <c r="W114" s="2">
        <v>0.72522822914665996</v>
      </c>
      <c r="X114" s="2">
        <v>0.71061934363122203</v>
      </c>
      <c r="Y114" s="2">
        <v>0.96710940652372601</v>
      </c>
      <c r="Z114" s="2">
        <v>0.94215729804178205</v>
      </c>
      <c r="AA114" s="2">
        <v>0.92287334059979798</v>
      </c>
      <c r="AB114" s="2">
        <v>0.39838792473718099</v>
      </c>
      <c r="AC114" s="2">
        <v>19.872459119181201</v>
      </c>
      <c r="AD114" s="2">
        <v>344.20233407149402</v>
      </c>
      <c r="AE114" s="2">
        <v>1.28404933804326</v>
      </c>
      <c r="AF114" s="2">
        <v>465.86517628806001</v>
      </c>
      <c r="AG114" s="2">
        <v>141.41942048540901</v>
      </c>
      <c r="AH114" s="2">
        <v>344.20233407149402</v>
      </c>
      <c r="AI114" s="2">
        <v>0.204697468009336</v>
      </c>
      <c r="AJ114" s="2">
        <v>0.38499541218608002</v>
      </c>
      <c r="AK114" s="2">
        <v>0.55318443259285899</v>
      </c>
      <c r="AL114" s="2">
        <v>2.5443291577907201E-2</v>
      </c>
      <c r="AM114" s="2">
        <v>4.56571105528377E-2</v>
      </c>
      <c r="AN114" s="2">
        <v>6.2520035622758693E-2</v>
      </c>
      <c r="AO114" s="2">
        <v>4.37526867217688E-3</v>
      </c>
      <c r="AP114" s="2">
        <v>8.1680879614669192E-3</v>
      </c>
      <c r="AQ114" s="2">
        <v>1.1859152478483501E-2</v>
      </c>
      <c r="AR114" s="2">
        <v>6.34531893571047E-3</v>
      </c>
      <c r="AS114" s="2">
        <v>9.6144828697739496E-3</v>
      </c>
      <c r="AT114" s="2">
        <v>1.22634675528886E-2</v>
      </c>
      <c r="AU114" s="2">
        <v>8.1781057345834393E-2</v>
      </c>
      <c r="AV114" s="2">
        <v>10.4610020759955</v>
      </c>
      <c r="AW114" s="2">
        <v>241.677144226373</v>
      </c>
      <c r="AX114" s="2">
        <v>0.30889428489677101</v>
      </c>
      <c r="AY114" s="2">
        <v>460.855896570325</v>
      </c>
      <c r="AZ114" s="2">
        <v>37.845058442929002</v>
      </c>
      <c r="BA114" s="2">
        <v>241.677144226373</v>
      </c>
      <c r="BB114" s="2">
        <v>117.031879670797</v>
      </c>
      <c r="BC114" s="2">
        <v>14.752621636782701</v>
      </c>
      <c r="BD114" s="2">
        <v>217.639845158068</v>
      </c>
      <c r="BE114" s="2">
        <v>117.95801728429601</v>
      </c>
      <c r="BF114" s="2">
        <v>217</v>
      </c>
      <c r="BG114" s="2">
        <v>77</v>
      </c>
      <c r="BH114" s="2">
        <v>118</v>
      </c>
      <c r="BI114" s="2">
        <v>124</v>
      </c>
      <c r="BJ114" s="2">
        <v>5.8174820923154904</v>
      </c>
      <c r="BK114" s="2">
        <v>2.5329477351335998</v>
      </c>
      <c r="BL114" s="2">
        <v>2.9787918477398301E-2</v>
      </c>
      <c r="BM114" s="2">
        <v>0.42069363512313401</v>
      </c>
      <c r="BN114" s="2">
        <v>0.85698224757808505</v>
      </c>
      <c r="BO114" s="2">
        <v>1.2937557628840599</v>
      </c>
      <c r="BP114" s="2">
        <v>0.91476748182471701</v>
      </c>
      <c r="BQ114" s="2">
        <v>0.83404901421550204</v>
      </c>
      <c r="BR114" s="2">
        <v>0.75820573096195798</v>
      </c>
      <c r="BS114" s="2">
        <v>0.74259999856037695</v>
      </c>
      <c r="BT114" s="2">
        <v>0.72703202859730698</v>
      </c>
      <c r="BU114" s="2">
        <v>0.71242054075574102</v>
      </c>
      <c r="BV114" s="2">
        <v>0.96941051836106495</v>
      </c>
      <c r="BW114" s="2">
        <v>0.94884259602852405</v>
      </c>
      <c r="BX114" s="2">
        <v>0.93310620304416703</v>
      </c>
      <c r="BY114" s="2">
        <v>0.40432645214055901</v>
      </c>
      <c r="BZ114" s="2">
        <v>24.977923508368701</v>
      </c>
      <c r="CA114" s="2">
        <v>531.27954251646804</v>
      </c>
      <c r="CB114" s="2">
        <v>1.1644648746213</v>
      </c>
      <c r="CC114" s="2">
        <v>451.21867500707401</v>
      </c>
      <c r="CD114" s="2">
        <v>170.95646703139801</v>
      </c>
      <c r="CE114" s="2">
        <v>531.27954251646804</v>
      </c>
      <c r="CF114" s="2">
        <v>0.108221188174695</v>
      </c>
      <c r="CG114" s="2">
        <v>0.21503036844899701</v>
      </c>
      <c r="CH114" s="2">
        <v>0.325246430533979</v>
      </c>
      <c r="CI114" s="2">
        <v>2.0765886718453998E-2</v>
      </c>
      <c r="CJ114" s="2">
        <v>3.8158230021210299E-2</v>
      </c>
      <c r="CK114" s="2">
        <v>5.4687439283747197E-2</v>
      </c>
      <c r="CL114" s="2">
        <v>4.4452711377691596E-3</v>
      </c>
      <c r="CM114" s="2">
        <v>8.1472043454276308E-3</v>
      </c>
      <c r="CN114" s="2">
        <v>1.18506672500564E-2</v>
      </c>
      <c r="CO114" s="2">
        <v>5.5347940485777902E-3</v>
      </c>
      <c r="CP114" s="2">
        <v>7.7249248479536996E-3</v>
      </c>
      <c r="CQ114" s="2">
        <v>1.0455598151514801E-2</v>
      </c>
      <c r="CR114" s="2">
        <v>4.4083057167872301E-2</v>
      </c>
      <c r="CS114" s="2">
        <v>11.7805227744097</v>
      </c>
      <c r="CT114" s="2">
        <v>407.43027110475498</v>
      </c>
      <c r="CU114" s="2">
        <v>0.22207362558728599</v>
      </c>
      <c r="CV114" s="2">
        <v>462.33330055106399</v>
      </c>
      <c r="CW114" s="2">
        <v>38.773688485353603</v>
      </c>
      <c r="CX114" s="2">
        <v>407.43027110475498</v>
      </c>
      <c r="CY114" s="2">
        <v>0.68091191623988501</v>
      </c>
      <c r="CZ114" s="2">
        <v>0.109755509976213</v>
      </c>
      <c r="DA114" s="2">
        <v>1.20462719701386E-2</v>
      </c>
      <c r="DB114" s="2">
        <v>0.68970060881139805</v>
      </c>
      <c r="DC114" s="2">
        <v>1.17853367328644</v>
      </c>
      <c r="DD114" s="2">
        <v>0.41689980030059798</v>
      </c>
      <c r="DE114" s="2">
        <v>0.66559088230133101</v>
      </c>
      <c r="DF114" s="2">
        <v>0.515028536319733</v>
      </c>
      <c r="DG114" s="2">
        <v>4.5895302291840796</v>
      </c>
      <c r="DH114" s="2">
        <v>3.5807578511897602</v>
      </c>
      <c r="DI114" s="2">
        <v>0.75404556035847203</v>
      </c>
      <c r="DJ114" s="2">
        <v>0.965625513969115</v>
      </c>
      <c r="DK114" s="2">
        <v>1.71708603624022</v>
      </c>
      <c r="DL114" s="2">
        <v>2.4901806520068699</v>
      </c>
      <c r="DM114" s="2">
        <v>0.868968454614366</v>
      </c>
      <c r="DN114" s="2">
        <v>0.770679021983108</v>
      </c>
      <c r="DO114" s="2">
        <v>0.67803187826268396</v>
      </c>
      <c r="DP114" s="2">
        <v>0.73965363426104902</v>
      </c>
      <c r="DQ114" s="2">
        <v>0.72493565656447001</v>
      </c>
      <c r="DR114" s="2">
        <v>0.71046148966118705</v>
      </c>
      <c r="DS114" s="2">
        <v>0.95039348625454201</v>
      </c>
      <c r="DT114" s="2">
        <v>0.93542407324671195</v>
      </c>
      <c r="DU114" s="2">
        <v>0.91741474546495805</v>
      </c>
      <c r="DV114" s="2">
        <v>0.57478940170609505</v>
      </c>
      <c r="DW114" s="2">
        <v>10.8368484141282</v>
      </c>
      <c r="DX114" s="2">
        <v>547.79285640849605</v>
      </c>
      <c r="DY114" s="2">
        <v>1.81310065417402</v>
      </c>
      <c r="DZ114" s="2">
        <v>967.36357195763696</v>
      </c>
      <c r="EA114" s="2">
        <v>138.73404525335599</v>
      </c>
      <c r="EB114" s="2">
        <v>547.79285640849605</v>
      </c>
      <c r="EC114" s="2">
        <v>0.24088709221369201</v>
      </c>
      <c r="ED114" s="2">
        <v>0.40243237045778202</v>
      </c>
      <c r="EE114" s="2">
        <v>0.57205514338526797</v>
      </c>
      <c r="EF114" s="2">
        <v>3.0617276155917399E-2</v>
      </c>
      <c r="EG114" s="2">
        <v>4.7515214624432603E-2</v>
      </c>
      <c r="EH114" s="2">
        <v>6.3005454439938893E-2</v>
      </c>
      <c r="EI114" s="2">
        <v>4.3718444949360502E-3</v>
      </c>
      <c r="EJ114" s="2">
        <v>8.1170763819785208E-3</v>
      </c>
      <c r="EK114" s="2">
        <v>1.17989645717669E-2</v>
      </c>
      <c r="EL114" s="2">
        <v>7.9995469455822407E-3</v>
      </c>
      <c r="EM114" s="2">
        <v>9.5773953981619902E-3</v>
      </c>
      <c r="EN114" s="2">
        <v>1.21253602151551E-2</v>
      </c>
      <c r="EO114" s="2">
        <v>9.4412861411997701E-2</v>
      </c>
      <c r="EP114" s="2">
        <v>6.54633281382735</v>
      </c>
      <c r="EQ114" s="2">
        <v>380.32427501051598</v>
      </c>
      <c r="ER114" s="2">
        <v>0.46628957340805</v>
      </c>
      <c r="ES114" s="2">
        <v>652.46418765386602</v>
      </c>
      <c r="ET114" s="2">
        <v>21.803319815038702</v>
      </c>
      <c r="EU114" s="2">
        <v>380.32427501051598</v>
      </c>
    </row>
    <row r="115" spans="1:151">
      <c r="A115" s="2" t="s">
        <v>14</v>
      </c>
      <c r="B115" s="3">
        <v>55</v>
      </c>
      <c r="C115" s="4" t="s">
        <v>179</v>
      </c>
      <c r="D115" s="2" t="s">
        <v>74</v>
      </c>
      <c r="E115" s="2">
        <v>37.098445051481399</v>
      </c>
      <c r="F115" s="2">
        <v>4.8214972272248504</v>
      </c>
      <c r="G115" s="2">
        <v>23.246835512136901</v>
      </c>
      <c r="H115" s="2">
        <v>37.410429555755201</v>
      </c>
      <c r="I115" s="2">
        <v>58</v>
      </c>
      <c r="J115" s="2">
        <v>23</v>
      </c>
      <c r="K115" s="2">
        <v>36</v>
      </c>
      <c r="L115" s="2">
        <v>35</v>
      </c>
      <c r="M115" s="2">
        <v>4.21448991227106</v>
      </c>
      <c r="N115" s="2">
        <v>4.1227184796397598</v>
      </c>
      <c r="O115" s="2">
        <v>0.881531952571735</v>
      </c>
      <c r="P115" s="2">
        <v>1.1164340170232201</v>
      </c>
      <c r="Q115" s="2">
        <v>2.1399817982585101</v>
      </c>
      <c r="R115" s="2">
        <v>3.0629159707544602</v>
      </c>
      <c r="S115" s="2">
        <v>0.87002357399191899</v>
      </c>
      <c r="T115" s="2">
        <v>0.75439795068691495</v>
      </c>
      <c r="U115" s="2">
        <v>0.65191678708675405</v>
      </c>
      <c r="V115" s="2">
        <v>0.74106298488397404</v>
      </c>
      <c r="W115" s="2">
        <v>0.72424179983566495</v>
      </c>
      <c r="X115" s="2">
        <v>0.70877135782397904</v>
      </c>
      <c r="Y115" s="2">
        <v>0.95653476282587901</v>
      </c>
      <c r="Z115" s="2">
        <v>0.93025413704439397</v>
      </c>
      <c r="AA115" s="2">
        <v>0.91091533871546704</v>
      </c>
      <c r="AB115" s="2">
        <v>0.44063493475346899</v>
      </c>
      <c r="AC115" s="2">
        <v>14.453339152537399</v>
      </c>
      <c r="AD115" s="2">
        <v>353.726757798253</v>
      </c>
      <c r="AE115" s="2">
        <v>1.4203808944030301</v>
      </c>
      <c r="AF115" s="2">
        <v>449.57208389124401</v>
      </c>
      <c r="AG115" s="2">
        <v>157.73164179031599</v>
      </c>
      <c r="AH115" s="2">
        <v>353.726757798253</v>
      </c>
      <c r="AI115" s="2">
        <v>0.268823233902657</v>
      </c>
      <c r="AJ115" s="2">
        <v>0.48429694485068497</v>
      </c>
      <c r="AK115" s="2">
        <v>0.66781445935950001</v>
      </c>
      <c r="AL115" s="2">
        <v>3.2045481889538797E-2</v>
      </c>
      <c r="AM115" s="2">
        <v>5.5978923840612198E-2</v>
      </c>
      <c r="AN115" s="2">
        <v>7.4747861734280996E-2</v>
      </c>
      <c r="AO115" s="2">
        <v>4.8563225347983399E-3</v>
      </c>
      <c r="AP115" s="2">
        <v>8.7260587008140007E-3</v>
      </c>
      <c r="AQ115" s="2">
        <v>1.23597447701768E-2</v>
      </c>
      <c r="AR115" s="2">
        <v>7.7136806634241504E-3</v>
      </c>
      <c r="AS115" s="2">
        <v>1.01629661133471E-2</v>
      </c>
      <c r="AT115" s="2">
        <v>1.28050361006546E-2</v>
      </c>
      <c r="AU115" s="2">
        <v>5.7272605890354801E-2</v>
      </c>
      <c r="AV115" s="2">
        <v>4.6569257493343903</v>
      </c>
      <c r="AW115" s="2">
        <v>267.60953854706997</v>
      </c>
      <c r="AX115" s="2">
        <v>0.23038002689326501</v>
      </c>
      <c r="AY115" s="2">
        <v>453.75094565535301</v>
      </c>
      <c r="AZ115" s="2">
        <v>37.635754316003499</v>
      </c>
      <c r="BA115" s="2">
        <v>267.60953854706997</v>
      </c>
      <c r="BB115" s="2">
        <v>96.006093717167502</v>
      </c>
      <c r="BC115" s="2">
        <v>9.0445742438999694</v>
      </c>
      <c r="BD115" s="2">
        <v>81.804323253418801</v>
      </c>
      <c r="BE115" s="2">
        <v>96.431167455001898</v>
      </c>
      <c r="BF115" s="2">
        <v>120</v>
      </c>
      <c r="BG115" s="2">
        <v>60</v>
      </c>
      <c r="BH115" s="2">
        <v>97</v>
      </c>
      <c r="BI115" s="2">
        <v>98</v>
      </c>
      <c r="BJ115" s="2">
        <v>5.1975361452040296</v>
      </c>
      <c r="BK115" s="2">
        <v>3.1252532339854899</v>
      </c>
      <c r="BL115" s="2">
        <v>-0.27395764724300098</v>
      </c>
      <c r="BM115" s="2">
        <v>1.2738780739708899</v>
      </c>
      <c r="BN115" s="2">
        <v>2.5886231808157798</v>
      </c>
      <c r="BO115" s="2">
        <v>3.9003655350522699</v>
      </c>
      <c r="BP115" s="2">
        <v>0.89751315802070297</v>
      </c>
      <c r="BQ115" s="2">
        <v>0.80076609942835697</v>
      </c>
      <c r="BR115" s="2">
        <v>0.71113006501530895</v>
      </c>
      <c r="BS115" s="2">
        <v>0.74033585458110795</v>
      </c>
      <c r="BT115" s="2">
        <v>0.72384658278580105</v>
      </c>
      <c r="BU115" s="2">
        <v>0.70850919848676397</v>
      </c>
      <c r="BV115" s="2">
        <v>0.95446060097420204</v>
      </c>
      <c r="BW115" s="2">
        <v>0.93078592153427597</v>
      </c>
      <c r="BX115" s="2">
        <v>0.91301589713254305</v>
      </c>
      <c r="BY115" s="2">
        <v>0.4301813068957</v>
      </c>
      <c r="BZ115" s="2">
        <v>21.4815908589012</v>
      </c>
      <c r="CA115" s="2">
        <v>448.21460067612003</v>
      </c>
      <c r="CB115" s="2">
        <v>1.2645360763283999</v>
      </c>
      <c r="CC115" s="2">
        <v>405.54714076429298</v>
      </c>
      <c r="CD115" s="2">
        <v>187.515153583082</v>
      </c>
      <c r="CE115" s="2">
        <v>448.21460067612003</v>
      </c>
      <c r="CF115" s="2">
        <v>0.30628941759983902</v>
      </c>
      <c r="CG115" s="2">
        <v>0.60577152778917598</v>
      </c>
      <c r="CH115" s="2">
        <v>0.90772105710775197</v>
      </c>
      <c r="CI115" s="2">
        <v>2.6015479894504499E-2</v>
      </c>
      <c r="CJ115" s="2">
        <v>4.8241142481227697E-2</v>
      </c>
      <c r="CK115" s="2">
        <v>6.73337729574221E-2</v>
      </c>
      <c r="CL115" s="2">
        <v>4.7423182876763503E-3</v>
      </c>
      <c r="CM115" s="2">
        <v>8.6552329697166305E-3</v>
      </c>
      <c r="CN115" s="2">
        <v>1.23321560941641E-2</v>
      </c>
      <c r="CO115" s="2">
        <v>7.1651604012760604E-3</v>
      </c>
      <c r="CP115" s="2">
        <v>9.1752405432441002E-3</v>
      </c>
      <c r="CQ115" s="2">
        <v>1.2440344764788201E-2</v>
      </c>
      <c r="CR115" s="2">
        <v>5.1707146994136102E-2</v>
      </c>
      <c r="CS115" s="2">
        <v>10.868094195486901</v>
      </c>
      <c r="CT115" s="2">
        <v>417.01485236725102</v>
      </c>
      <c r="CU115" s="2">
        <v>0.28312768760427298</v>
      </c>
      <c r="CV115" s="2">
        <v>468.78774820134799</v>
      </c>
      <c r="CW115" s="2">
        <v>37.911066143470102</v>
      </c>
      <c r="CX115" s="2">
        <v>417.01485236725102</v>
      </c>
      <c r="CY115" s="2">
        <v>0.70872346640265704</v>
      </c>
      <c r="CZ115" s="2">
        <v>9.1873703096239601E-2</v>
      </c>
      <c r="DA115" s="2">
        <v>8.4407773206159799E-3</v>
      </c>
      <c r="DB115" s="2">
        <v>0.71465326259601403</v>
      </c>
      <c r="DC115" s="2">
        <v>1.06298720836639</v>
      </c>
      <c r="DD115" s="2">
        <v>0.43220892548561102</v>
      </c>
      <c r="DE115" s="2">
        <v>0.69922938942909196</v>
      </c>
      <c r="DF115" s="2">
        <v>0.548178911209106</v>
      </c>
      <c r="DG115" s="2">
        <v>4.8763144245864503</v>
      </c>
      <c r="DH115" s="2">
        <v>2.98908072097319</v>
      </c>
      <c r="DI115" s="2">
        <v>0.45541266322674101</v>
      </c>
      <c r="DJ115" s="2">
        <v>1.24267743892157</v>
      </c>
      <c r="DK115" s="2">
        <v>2.3364894184019702</v>
      </c>
      <c r="DL115" s="2">
        <v>3.3397441413618298</v>
      </c>
      <c r="DM115" s="2">
        <v>0.86034357038132403</v>
      </c>
      <c r="DN115" s="2">
        <v>0.74719348771829797</v>
      </c>
      <c r="DO115" s="2">
        <v>0.64812424406298197</v>
      </c>
      <c r="DP115" s="2">
        <v>0.739989969195746</v>
      </c>
      <c r="DQ115" s="2">
        <v>0.72353503903857197</v>
      </c>
      <c r="DR115" s="2">
        <v>0.70823425828731601</v>
      </c>
      <c r="DS115" s="2">
        <v>0.94699294644609899</v>
      </c>
      <c r="DT115" s="2">
        <v>0.923062532087215</v>
      </c>
      <c r="DU115" s="2">
        <v>0.905530957710595</v>
      </c>
      <c r="DV115" s="2">
        <v>0.53361364163080405</v>
      </c>
      <c r="DW115" s="2">
        <v>9.3351120422134706</v>
      </c>
      <c r="DX115" s="2">
        <v>455.43164061140698</v>
      </c>
      <c r="DY115" s="2">
        <v>1.74721389171105</v>
      </c>
      <c r="DZ115" s="2">
        <v>675.91250437025599</v>
      </c>
      <c r="EA115" s="2">
        <v>154.91041499900399</v>
      </c>
      <c r="EB115" s="2">
        <v>455.43164061140698</v>
      </c>
      <c r="EC115" s="2">
        <v>0.28806563111774403</v>
      </c>
      <c r="ED115" s="2">
        <v>0.51037927101749203</v>
      </c>
      <c r="EE115" s="2">
        <v>0.71042745687762998</v>
      </c>
      <c r="EF115" s="2">
        <v>3.2574549053719801E-2</v>
      </c>
      <c r="EG115" s="2">
        <v>5.2222248497792202E-2</v>
      </c>
      <c r="EH115" s="2">
        <v>6.8177202571254106E-2</v>
      </c>
      <c r="EI115" s="2">
        <v>4.7096323561138702E-3</v>
      </c>
      <c r="EJ115" s="2">
        <v>8.6335394906062908E-3</v>
      </c>
      <c r="EK115" s="2">
        <v>1.22766827938297E-2</v>
      </c>
      <c r="EL115" s="2">
        <v>8.5053543257208597E-3</v>
      </c>
      <c r="EM115" s="2">
        <v>9.5160753187366904E-3</v>
      </c>
      <c r="EN115" s="2">
        <v>1.21304174189987E-2</v>
      </c>
      <c r="EO115" s="2">
        <v>6.8180922330514204E-2</v>
      </c>
      <c r="EP115" s="2">
        <v>3.2277186247227201</v>
      </c>
      <c r="EQ115" s="2">
        <v>385.38553255188401</v>
      </c>
      <c r="ER115" s="2">
        <v>0.29839829160869502</v>
      </c>
      <c r="ES115" s="2">
        <v>583.76296603370997</v>
      </c>
      <c r="ET115" s="2">
        <v>26.1634420383049</v>
      </c>
      <c r="EU115" s="2">
        <v>385.38553255188401</v>
      </c>
    </row>
    <row r="116" spans="1:151">
      <c r="A116" s="2" t="s">
        <v>14</v>
      </c>
      <c r="B116" s="3">
        <v>56</v>
      </c>
      <c r="C116" s="4" t="s">
        <v>180</v>
      </c>
      <c r="D116" s="2" t="s">
        <v>74</v>
      </c>
      <c r="E116" s="2">
        <v>35.030756639738101</v>
      </c>
      <c r="F116" s="2">
        <v>14.795827915622301</v>
      </c>
      <c r="G116" s="2">
        <v>218.91652370870801</v>
      </c>
      <c r="H116" s="2">
        <v>38.027156808586398</v>
      </c>
      <c r="I116" s="2">
        <v>94</v>
      </c>
      <c r="J116" s="2">
        <v>1</v>
      </c>
      <c r="K116" s="2">
        <v>34</v>
      </c>
      <c r="L116" s="2">
        <v>33</v>
      </c>
      <c r="M116" s="2">
        <v>5.8752555818894399</v>
      </c>
      <c r="N116" s="2">
        <v>2.6054018891778199</v>
      </c>
      <c r="O116" s="2">
        <v>0.362160482447832</v>
      </c>
      <c r="P116" s="2">
        <v>0.76370407799748197</v>
      </c>
      <c r="Q116" s="2">
        <v>1.4881741914417199</v>
      </c>
      <c r="R116" s="2">
        <v>2.14830554356059</v>
      </c>
      <c r="S116" s="2">
        <v>0.88235952981281895</v>
      </c>
      <c r="T116" s="2">
        <v>0.77626676109059001</v>
      </c>
      <c r="U116" s="2">
        <v>0.68254664316401403</v>
      </c>
      <c r="V116" s="2">
        <v>0.77751075835278605</v>
      </c>
      <c r="W116" s="2">
        <v>0.76519223910981304</v>
      </c>
      <c r="X116" s="2">
        <v>0.75362792335471895</v>
      </c>
      <c r="Y116" s="2">
        <v>0.96436764535502495</v>
      </c>
      <c r="Z116" s="2">
        <v>0.94310762513045998</v>
      </c>
      <c r="AA116" s="2">
        <v>0.92951130091265999</v>
      </c>
      <c r="AB116" s="2">
        <v>0.515184670928588</v>
      </c>
      <c r="AC116" s="2">
        <v>9.9832327615823608</v>
      </c>
      <c r="AD116" s="2">
        <v>483.984153532444</v>
      </c>
      <c r="AE116" s="2">
        <v>1.75074095594803</v>
      </c>
      <c r="AF116" s="2">
        <v>1169.5926170366699</v>
      </c>
      <c r="AG116" s="2">
        <v>127.315351042652</v>
      </c>
      <c r="AH116" s="2">
        <v>483.984153532444</v>
      </c>
      <c r="AI116" s="2">
        <v>0.20071535483786401</v>
      </c>
      <c r="AJ116" s="2">
        <v>0.37447222605494102</v>
      </c>
      <c r="AK116" s="2">
        <v>0.52643059728703401</v>
      </c>
      <c r="AL116" s="2">
        <v>2.8797060138471199E-2</v>
      </c>
      <c r="AM116" s="2">
        <v>5.0665417958914799E-2</v>
      </c>
      <c r="AN116" s="2">
        <v>6.7915504230683696E-2</v>
      </c>
      <c r="AO116" s="2">
        <v>3.62323102524786E-3</v>
      </c>
      <c r="AP116" s="2">
        <v>6.7679722948858897E-3</v>
      </c>
      <c r="AQ116" s="2">
        <v>9.8275536655381603E-3</v>
      </c>
      <c r="AR116" s="2">
        <v>6.0594187265798098E-3</v>
      </c>
      <c r="AS116" s="2">
        <v>7.5504168509423798E-3</v>
      </c>
      <c r="AT116" s="2">
        <v>9.0336547461186308E-3</v>
      </c>
      <c r="AU116" s="2">
        <v>0.104545397825877</v>
      </c>
      <c r="AV116" s="2">
        <v>5.5621441211502098</v>
      </c>
      <c r="AW116" s="2">
        <v>372.53576983478098</v>
      </c>
      <c r="AX116" s="2">
        <v>0.42096039108954197</v>
      </c>
      <c r="AY116" s="2">
        <v>1226.06139566156</v>
      </c>
      <c r="AZ116" s="2">
        <v>54.246374811231803</v>
      </c>
      <c r="BA116" s="2">
        <v>372.53576983478098</v>
      </c>
      <c r="BB116" s="2">
        <v>140.85722583029701</v>
      </c>
      <c r="BC116" s="2">
        <v>14.3935955010684</v>
      </c>
      <c r="BD116" s="2">
        <v>207.17559144837699</v>
      </c>
      <c r="BE116" s="2">
        <v>141.590706582411</v>
      </c>
      <c r="BF116" s="2">
        <v>184</v>
      </c>
      <c r="BG116" s="2">
        <v>84</v>
      </c>
      <c r="BH116" s="2">
        <v>142</v>
      </c>
      <c r="BI116" s="2">
        <v>149</v>
      </c>
      <c r="BJ116" s="2">
        <v>5.8459549574271401</v>
      </c>
      <c r="BK116" s="2">
        <v>2.96486529890878</v>
      </c>
      <c r="BL116" s="2">
        <v>-0.45365829241862299</v>
      </c>
      <c r="BM116" s="2">
        <v>0.59104552471391603</v>
      </c>
      <c r="BN116" s="2">
        <v>1.2448149553597301</v>
      </c>
      <c r="BO116" s="2">
        <v>1.9369280628233201</v>
      </c>
      <c r="BP116" s="2">
        <v>0.91418051745370099</v>
      </c>
      <c r="BQ116" s="2">
        <v>0.83188995722439096</v>
      </c>
      <c r="BR116" s="2">
        <v>0.75461066288098599</v>
      </c>
      <c r="BS116" s="2">
        <v>0.77789367876108295</v>
      </c>
      <c r="BT116" s="2">
        <v>0.76553000316946196</v>
      </c>
      <c r="BU116" s="2">
        <v>0.75387942541209796</v>
      </c>
      <c r="BV116" s="2">
        <v>0.97022875574205203</v>
      </c>
      <c r="BW116" s="2">
        <v>0.94972874667158802</v>
      </c>
      <c r="BX116" s="2">
        <v>0.93477922587487405</v>
      </c>
      <c r="BY116" s="2">
        <v>0.38767210686387199</v>
      </c>
      <c r="BZ116" s="2">
        <v>25.845438056953299</v>
      </c>
      <c r="CA116" s="2">
        <v>510.83230901668298</v>
      </c>
      <c r="CB116" s="2">
        <v>1.1840581844240901</v>
      </c>
      <c r="CC116" s="2">
        <v>419.02127238163803</v>
      </c>
      <c r="CD116" s="2">
        <v>182.02434420798701</v>
      </c>
      <c r="CE116" s="2">
        <v>510.83230901668298</v>
      </c>
      <c r="CF116" s="2">
        <v>0.15450055782389199</v>
      </c>
      <c r="CG116" s="2">
        <v>0.32935519383241502</v>
      </c>
      <c r="CH116" s="2">
        <v>0.52064681780073196</v>
      </c>
      <c r="CI116" s="2">
        <v>2.1412732097080101E-2</v>
      </c>
      <c r="CJ116" s="2">
        <v>3.9634929946268299E-2</v>
      </c>
      <c r="CK116" s="2">
        <v>5.6035770896938203E-2</v>
      </c>
      <c r="CL116" s="2">
        <v>3.6611851493837401E-3</v>
      </c>
      <c r="CM116" s="2">
        <v>6.8371754947598399E-3</v>
      </c>
      <c r="CN116" s="2">
        <v>9.8935121121349993E-3</v>
      </c>
      <c r="CO116" s="2">
        <v>5.8093748913416298E-3</v>
      </c>
      <c r="CP116" s="2">
        <v>8.6038094405591296E-3</v>
      </c>
      <c r="CQ116" s="2">
        <v>1.0898183487813099E-2</v>
      </c>
      <c r="CR116" s="2">
        <v>8.4081863939176299E-2</v>
      </c>
      <c r="CS116" s="2">
        <v>15.0596447866599</v>
      </c>
      <c r="CT116" s="2">
        <v>419.21327897915</v>
      </c>
      <c r="CU116" s="2">
        <v>0.33139330605876</v>
      </c>
      <c r="CV116" s="2">
        <v>459.73980100261298</v>
      </c>
      <c r="CW116" s="2">
        <v>36.787798208368798</v>
      </c>
      <c r="CX116" s="2">
        <v>419.21327897915</v>
      </c>
      <c r="CY116" s="2">
        <v>0.43801882833225098</v>
      </c>
      <c r="CZ116" s="2">
        <v>0.121982623381651</v>
      </c>
      <c r="DA116" s="2">
        <v>1.48797604070697E-2</v>
      </c>
      <c r="DB116" s="2">
        <v>0.454686553074517</v>
      </c>
      <c r="DC116" s="2">
        <v>1.0817910432815601</v>
      </c>
      <c r="DD116" s="2">
        <v>0.15727141499519301</v>
      </c>
      <c r="DE116" s="2">
        <v>0.42607039213180498</v>
      </c>
      <c r="DF116" s="2">
        <v>0.28896597027778598</v>
      </c>
      <c r="DG116" s="2">
        <v>4.9838014716816001</v>
      </c>
      <c r="DH116" s="2">
        <v>3.4483929772817299</v>
      </c>
      <c r="DI116" s="2">
        <v>0.67961803801593201</v>
      </c>
      <c r="DJ116" s="2">
        <v>0.70537472328321704</v>
      </c>
      <c r="DK116" s="2">
        <v>1.2930333164083201</v>
      </c>
      <c r="DL116" s="2">
        <v>1.86762672942613</v>
      </c>
      <c r="DM116" s="2">
        <v>0.862828074426362</v>
      </c>
      <c r="DN116" s="2">
        <v>0.75610006092152904</v>
      </c>
      <c r="DO116" s="2">
        <v>0.65971871703728102</v>
      </c>
      <c r="DP116" s="2">
        <v>0.77812310723608802</v>
      </c>
      <c r="DQ116" s="2">
        <v>0.76603784726489399</v>
      </c>
      <c r="DR116" s="2">
        <v>0.75427816579344398</v>
      </c>
      <c r="DS116" s="2">
        <v>0.962027735411353</v>
      </c>
      <c r="DT116" s="2">
        <v>0.949267369753649</v>
      </c>
      <c r="DU116" s="2">
        <v>0.93386521952026902</v>
      </c>
      <c r="DV116" s="2">
        <v>0.580622192691298</v>
      </c>
      <c r="DW116" s="2">
        <v>8.6992791660578597</v>
      </c>
      <c r="DX116" s="2">
        <v>592.44762139859802</v>
      </c>
      <c r="DY116" s="2">
        <v>1.8634782062139701</v>
      </c>
      <c r="DZ116" s="2">
        <v>1211.24703041147</v>
      </c>
      <c r="EA116" s="2">
        <v>129.38348643254599</v>
      </c>
      <c r="EB116" s="2">
        <v>592.44762139859802</v>
      </c>
      <c r="EC116" s="2">
        <v>0.18340113625048801</v>
      </c>
      <c r="ED116" s="2">
        <v>0.33002035588682399</v>
      </c>
      <c r="EE116" s="2">
        <v>0.46651805800398799</v>
      </c>
      <c r="EF116" s="2">
        <v>3.1616444307985901E-2</v>
      </c>
      <c r="EG116" s="2">
        <v>5.0513775828330998E-2</v>
      </c>
      <c r="EH116" s="2">
        <v>6.7105538388551697E-2</v>
      </c>
      <c r="EI116" s="2">
        <v>3.65447317310654E-3</v>
      </c>
      <c r="EJ116" s="2">
        <v>6.8405497107294801E-3</v>
      </c>
      <c r="EK116" s="2">
        <v>9.8338881876520699E-3</v>
      </c>
      <c r="EL116" s="2">
        <v>6.8090991016809396E-3</v>
      </c>
      <c r="EM116" s="2">
        <v>7.8345609231931096E-3</v>
      </c>
      <c r="EN116" s="2">
        <v>9.3420307044264194E-3</v>
      </c>
      <c r="EO116" s="2">
        <v>6.7827364403216406E-2</v>
      </c>
      <c r="EP116" s="2">
        <v>3.6073746559339099</v>
      </c>
      <c r="EQ116" s="2">
        <v>464.55959297028301</v>
      </c>
      <c r="ER116" s="2">
        <v>0.31954342475433201</v>
      </c>
      <c r="ES116" s="2">
        <v>1050.36758015602</v>
      </c>
      <c r="ET116" s="2">
        <v>40.8881889488298</v>
      </c>
      <c r="EU116" s="2">
        <v>464.55959297028301</v>
      </c>
    </row>
    <row r="117" spans="1:151">
      <c r="A117" s="2" t="s">
        <v>14</v>
      </c>
      <c r="B117" s="3">
        <v>57</v>
      </c>
      <c r="C117" s="4" t="s">
        <v>181</v>
      </c>
      <c r="D117" s="2" t="s">
        <v>74</v>
      </c>
      <c r="E117" s="2">
        <v>49.354925282098201</v>
      </c>
      <c r="F117" s="2">
        <v>11.2668880952178</v>
      </c>
      <c r="G117" s="2">
        <v>126.94276735016101</v>
      </c>
      <c r="H117" s="2">
        <v>50.624587267722397</v>
      </c>
      <c r="I117" s="2">
        <v>106</v>
      </c>
      <c r="J117" s="2">
        <v>11</v>
      </c>
      <c r="K117" s="2">
        <v>48</v>
      </c>
      <c r="L117" s="2">
        <v>43</v>
      </c>
      <c r="M117" s="2">
        <v>5.5181553462462603</v>
      </c>
      <c r="N117" s="2">
        <v>3.1872100717594698</v>
      </c>
      <c r="O117" s="2">
        <v>0.372372586884404</v>
      </c>
      <c r="P117" s="2">
        <v>0.80156186081277703</v>
      </c>
      <c r="Q117" s="2">
        <v>1.5743560186724599</v>
      </c>
      <c r="R117" s="2">
        <v>2.2958788560251899</v>
      </c>
      <c r="S117" s="2">
        <v>0.89631267203477905</v>
      </c>
      <c r="T117" s="2">
        <v>0.80227598164671898</v>
      </c>
      <c r="U117" s="2">
        <v>0.71738007325857001</v>
      </c>
      <c r="V117" s="2">
        <v>0.72477571199799296</v>
      </c>
      <c r="W117" s="2">
        <v>0.71192088379940799</v>
      </c>
      <c r="X117" s="2">
        <v>0.70020402889604905</v>
      </c>
      <c r="Y117" s="2">
        <v>0.95882552155005496</v>
      </c>
      <c r="Z117" s="2">
        <v>0.93262311230620298</v>
      </c>
      <c r="AA117" s="2">
        <v>0.91612971226173401</v>
      </c>
      <c r="AB117" s="2">
        <v>0.47539065629685601</v>
      </c>
      <c r="AC117" s="2">
        <v>11.347183413541799</v>
      </c>
      <c r="AD117" s="2">
        <v>576.75919075047</v>
      </c>
      <c r="AE117" s="2">
        <v>1.5845453191591099</v>
      </c>
      <c r="AF117" s="2">
        <v>1056.4385314966901</v>
      </c>
      <c r="AG117" s="2">
        <v>135.63534072246901</v>
      </c>
      <c r="AH117" s="2">
        <v>576.75919075047</v>
      </c>
      <c r="AI117" s="2">
        <v>0.20598124991635899</v>
      </c>
      <c r="AJ117" s="2">
        <v>0.39101397595353299</v>
      </c>
      <c r="AK117" s="2">
        <v>0.55347874431245203</v>
      </c>
      <c r="AL117" s="2">
        <v>2.62523161645749E-2</v>
      </c>
      <c r="AM117" s="2">
        <v>4.67390990131595E-2</v>
      </c>
      <c r="AN117" s="2">
        <v>6.3284548957181302E-2</v>
      </c>
      <c r="AO117" s="2">
        <v>3.83768982328947E-3</v>
      </c>
      <c r="AP117" s="2">
        <v>6.8528204640167798E-3</v>
      </c>
      <c r="AQ117" s="2">
        <v>9.79298427415967E-3</v>
      </c>
      <c r="AR117" s="2">
        <v>7.3914326334769496E-3</v>
      </c>
      <c r="AS117" s="2">
        <v>9.1591172090325305E-3</v>
      </c>
      <c r="AT117" s="2">
        <v>1.0244355313052299E-2</v>
      </c>
      <c r="AU117" s="2">
        <v>6.76181071345721E-2</v>
      </c>
      <c r="AV117" s="2">
        <v>4.6747183951451303</v>
      </c>
      <c r="AW117" s="2">
        <v>467.85440698045301</v>
      </c>
      <c r="AX117" s="2">
        <v>0.258142157790274</v>
      </c>
      <c r="AY117" s="2">
        <v>1027.04886693241</v>
      </c>
      <c r="AZ117" s="2">
        <v>42.498903735307998</v>
      </c>
      <c r="BA117" s="2">
        <v>467.85440698045301</v>
      </c>
      <c r="BB117" s="2">
        <v>127.777188167124</v>
      </c>
      <c r="BC117" s="2">
        <v>19.710216227165201</v>
      </c>
      <c r="BD117" s="2">
        <v>388.49262372160803</v>
      </c>
      <c r="BE117" s="2">
        <v>129.28841611304</v>
      </c>
      <c r="BF117" s="2">
        <v>215</v>
      </c>
      <c r="BG117" s="2">
        <v>67</v>
      </c>
      <c r="BH117" s="2">
        <v>126</v>
      </c>
      <c r="BI117" s="2">
        <v>123</v>
      </c>
      <c r="BJ117" s="2">
        <v>6.30076607277792</v>
      </c>
      <c r="BK117" s="2">
        <v>3.2352811108226298</v>
      </c>
      <c r="BL117" s="2">
        <v>0.52540318725553004</v>
      </c>
      <c r="BM117" s="2">
        <v>0.50023541315730802</v>
      </c>
      <c r="BN117" s="2">
        <v>1.03304765487369</v>
      </c>
      <c r="BO117" s="2">
        <v>1.58339803420305</v>
      </c>
      <c r="BP117" s="2">
        <v>0.917546165218039</v>
      </c>
      <c r="BQ117" s="2">
        <v>0.83962920740269797</v>
      </c>
      <c r="BR117" s="2">
        <v>0.76704256279870897</v>
      </c>
      <c r="BS117" s="2">
        <v>0.72611563491314801</v>
      </c>
      <c r="BT117" s="2">
        <v>0.71291643669765403</v>
      </c>
      <c r="BU117" s="2">
        <v>0.70096663289948802</v>
      </c>
      <c r="BV117" s="2">
        <v>0.96628394046102695</v>
      </c>
      <c r="BW117" s="2">
        <v>0.94212072024450699</v>
      </c>
      <c r="BX117" s="2">
        <v>0.92457892542491604</v>
      </c>
      <c r="BY117" s="2">
        <v>0.38679051590473501</v>
      </c>
      <c r="BZ117" s="2">
        <v>23.562094326521301</v>
      </c>
      <c r="CA117" s="2">
        <v>592.49123800472</v>
      </c>
      <c r="CB117" s="2">
        <v>1.1948985248031201</v>
      </c>
      <c r="CC117" s="2">
        <v>512.35632634867</v>
      </c>
      <c r="CD117" s="2">
        <v>170.95308259922001</v>
      </c>
      <c r="CE117" s="2">
        <v>592.49123800472</v>
      </c>
      <c r="CF117" s="2">
        <v>0.11989681616719</v>
      </c>
      <c r="CG117" s="2">
        <v>0.24546505837234101</v>
      </c>
      <c r="CH117" s="2">
        <v>0.37551127287215402</v>
      </c>
      <c r="CI117" s="2">
        <v>2.0619785160770902E-2</v>
      </c>
      <c r="CJ117" s="2">
        <v>3.8036591113867597E-2</v>
      </c>
      <c r="CK117" s="2">
        <v>5.34285845122437E-2</v>
      </c>
      <c r="CL117" s="2">
        <v>3.9388675156577799E-3</v>
      </c>
      <c r="CM117" s="2">
        <v>7.0138873451782704E-3</v>
      </c>
      <c r="CN117" s="2">
        <v>9.9338358892047795E-3</v>
      </c>
      <c r="CO117" s="2">
        <v>6.42827645857984E-3</v>
      </c>
      <c r="CP117" s="2">
        <v>9.3947018786275198E-3</v>
      </c>
      <c r="CQ117" s="2">
        <v>1.14854201902021E-2</v>
      </c>
      <c r="CR117" s="2">
        <v>7.4769267967241204E-2</v>
      </c>
      <c r="CS117" s="2">
        <v>11.1753173449448</v>
      </c>
      <c r="CT117" s="2">
        <v>462.71861290990699</v>
      </c>
      <c r="CU117" s="2">
        <v>0.299382422340361</v>
      </c>
      <c r="CV117" s="2">
        <v>477.66510954854999</v>
      </c>
      <c r="CW117" s="2">
        <v>39.124013638019399</v>
      </c>
      <c r="CX117" s="2">
        <v>462.71861290990699</v>
      </c>
      <c r="CY117" s="2">
        <v>0.66361959037153495</v>
      </c>
      <c r="CZ117" s="2">
        <v>0.11394634765533</v>
      </c>
      <c r="DA117" s="2">
        <v>1.29837701439893E-2</v>
      </c>
      <c r="DB117" s="2">
        <v>0.67333087474928399</v>
      </c>
      <c r="DC117" s="2">
        <v>1.1190147399902299</v>
      </c>
      <c r="DD117" s="2">
        <v>0.28164181113243097</v>
      </c>
      <c r="DE117" s="2">
        <v>0.66000354290008501</v>
      </c>
      <c r="DF117" s="2">
        <v>0.449762552976608</v>
      </c>
      <c r="DG117" s="2">
        <v>4.9785694288482496</v>
      </c>
      <c r="DH117" s="2">
        <v>3.1224399967525298</v>
      </c>
      <c r="DI117" s="2">
        <v>0.27378517943477598</v>
      </c>
      <c r="DJ117" s="2">
        <v>1.04387202207438</v>
      </c>
      <c r="DK117" s="2">
        <v>1.9444934200908299</v>
      </c>
      <c r="DL117" s="2">
        <v>2.82000240760981</v>
      </c>
      <c r="DM117" s="2">
        <v>0.87782317201002502</v>
      </c>
      <c r="DN117" s="2">
        <v>0.77996579575935698</v>
      </c>
      <c r="DO117" s="2">
        <v>0.69182123513854799</v>
      </c>
      <c r="DP117" s="2">
        <v>0.72413849556186405</v>
      </c>
      <c r="DQ117" s="2">
        <v>0.71183060097138096</v>
      </c>
      <c r="DR117" s="2">
        <v>0.70009199033574898</v>
      </c>
      <c r="DS117" s="2">
        <v>0.94918692225777801</v>
      </c>
      <c r="DT117" s="2">
        <v>0.93024264784685795</v>
      </c>
      <c r="DU117" s="2">
        <v>0.912117626976931</v>
      </c>
      <c r="DV117" s="2">
        <v>0.55432059453987703</v>
      </c>
      <c r="DW117" s="2">
        <v>9.3264669206696293</v>
      </c>
      <c r="DX117" s="2">
        <v>704.36813189368399</v>
      </c>
      <c r="DY117" s="2">
        <v>1.7719770674766</v>
      </c>
      <c r="DZ117" s="2">
        <v>1234.94079996965</v>
      </c>
      <c r="EA117" s="2">
        <v>137.94677242127</v>
      </c>
      <c r="EB117" s="2">
        <v>704.36813189368399</v>
      </c>
      <c r="EC117" s="2">
        <v>0.271085996560544</v>
      </c>
      <c r="ED117" s="2">
        <v>0.48092773890648999</v>
      </c>
      <c r="EE117" s="2">
        <v>0.689105257149911</v>
      </c>
      <c r="EF117" s="2">
        <v>2.95257950197063E-2</v>
      </c>
      <c r="EG117" s="2">
        <v>4.7251464523835003E-2</v>
      </c>
      <c r="EH117" s="2">
        <v>6.3087743704216395E-2</v>
      </c>
      <c r="EI117" s="2">
        <v>3.7958727147896099E-3</v>
      </c>
      <c r="EJ117" s="2">
        <v>6.8156693787169501E-3</v>
      </c>
      <c r="EK117" s="2">
        <v>9.7566185163646593E-3</v>
      </c>
      <c r="EL117" s="2">
        <v>8.1088635524903495E-3</v>
      </c>
      <c r="EM117" s="2">
        <v>8.9719393263906003E-3</v>
      </c>
      <c r="EN117" s="2">
        <v>1.1073002962472E-2</v>
      </c>
      <c r="EO117" s="2">
        <v>6.06386658734301E-2</v>
      </c>
      <c r="EP117" s="2">
        <v>3.2226566571753201</v>
      </c>
      <c r="EQ117" s="2">
        <v>582.92957904761204</v>
      </c>
      <c r="ER117" s="2">
        <v>0.28952403836451401</v>
      </c>
      <c r="ES117" s="2">
        <v>1002.6622968054</v>
      </c>
      <c r="ET117" s="2">
        <v>27.2943627292934</v>
      </c>
      <c r="EU117" s="2">
        <v>582.92957904761204</v>
      </c>
    </row>
    <row r="118" spans="1:151">
      <c r="A118" s="2" t="s">
        <v>14</v>
      </c>
      <c r="B118" s="3">
        <v>58</v>
      </c>
      <c r="C118" s="4" t="s">
        <v>182</v>
      </c>
      <c r="D118" s="2" t="s">
        <v>74</v>
      </c>
      <c r="E118" s="2">
        <v>68.687824297372202</v>
      </c>
      <c r="F118" s="2">
        <v>11.344813401832299</v>
      </c>
      <c r="G118" s="2">
        <v>128.704791122393</v>
      </c>
      <c r="H118" s="2">
        <v>69.618395378928895</v>
      </c>
      <c r="I118" s="2">
        <v>151</v>
      </c>
      <c r="J118" s="2">
        <v>13</v>
      </c>
      <c r="K118" s="2">
        <v>68</v>
      </c>
      <c r="L118" s="2">
        <v>66</v>
      </c>
      <c r="M118" s="2">
        <v>5.49170727104209</v>
      </c>
      <c r="N118" s="2">
        <v>5.1316557712847199</v>
      </c>
      <c r="O118" s="2">
        <v>0.49300081241988303</v>
      </c>
      <c r="P118" s="2">
        <v>0.61980098451216503</v>
      </c>
      <c r="Q118" s="2">
        <v>1.2162447063330799</v>
      </c>
      <c r="R118" s="2">
        <v>1.7820530689182701</v>
      </c>
      <c r="S118" s="2">
        <v>0.91539175981009402</v>
      </c>
      <c r="T118" s="2">
        <v>0.83805535504478401</v>
      </c>
      <c r="U118" s="2">
        <v>0.76713003810571001</v>
      </c>
      <c r="V118" s="2">
        <v>0.69661758643070804</v>
      </c>
      <c r="W118" s="2">
        <v>0.68378191690031698</v>
      </c>
      <c r="X118" s="2">
        <v>0.67274309085322104</v>
      </c>
      <c r="Y118" s="2">
        <v>0.96331600876483103</v>
      </c>
      <c r="Z118" s="2">
        <v>0.93826640892251501</v>
      </c>
      <c r="AA118" s="2">
        <v>0.92206653638978198</v>
      </c>
      <c r="AB118" s="2">
        <v>0.42989071995391098</v>
      </c>
      <c r="AC118" s="2">
        <v>14.8938401586453</v>
      </c>
      <c r="AD118" s="2">
        <v>1221.8662941185901</v>
      </c>
      <c r="AE118" s="2">
        <v>1.4074658784702001</v>
      </c>
      <c r="AF118" s="2">
        <v>1376.49022341862</v>
      </c>
      <c r="AG118" s="2">
        <v>135.69741398733299</v>
      </c>
      <c r="AH118" s="2">
        <v>1221.8662941185901</v>
      </c>
      <c r="AI118" s="2">
        <v>0.15750047337435399</v>
      </c>
      <c r="AJ118" s="2">
        <v>0.30088110815118801</v>
      </c>
      <c r="AK118" s="2">
        <v>0.428040872463542</v>
      </c>
      <c r="AL118" s="2">
        <v>2.1430503588978501E-2</v>
      </c>
      <c r="AM118" s="2">
        <v>3.8839060803491698E-2</v>
      </c>
      <c r="AN118" s="2">
        <v>5.3018538797710103E-2</v>
      </c>
      <c r="AO118" s="2">
        <v>3.75930714743529E-3</v>
      </c>
      <c r="AP118" s="2">
        <v>6.3202423186517103E-3</v>
      </c>
      <c r="AQ118" s="2">
        <v>8.8628487771584899E-3</v>
      </c>
      <c r="AR118" s="2">
        <v>6.79650336562297E-3</v>
      </c>
      <c r="AS118" s="2">
        <v>8.8017388319017904E-3</v>
      </c>
      <c r="AT118" s="2">
        <v>9.7075839480689607E-3</v>
      </c>
      <c r="AU118" s="2">
        <v>6.3484203824124105E-2</v>
      </c>
      <c r="AV118" s="2">
        <v>5.3970176574939703</v>
      </c>
      <c r="AW118" s="2">
        <v>1233.5038525331699</v>
      </c>
      <c r="AX118" s="2">
        <v>0.24165115462685499</v>
      </c>
      <c r="AY118" s="2">
        <v>1333.2375281202301</v>
      </c>
      <c r="AZ118" s="2">
        <v>38.958222272561301</v>
      </c>
      <c r="BA118" s="2">
        <v>1233.5038525331699</v>
      </c>
      <c r="BB118" s="2">
        <v>121.56606727109499</v>
      </c>
      <c r="BC118" s="2">
        <v>16.292566955968098</v>
      </c>
      <c r="BD118" s="2">
        <v>265.447738014702</v>
      </c>
      <c r="BE118" s="2">
        <v>122.65298341467</v>
      </c>
      <c r="BF118" s="2">
        <v>209</v>
      </c>
      <c r="BG118" s="2">
        <v>46</v>
      </c>
      <c r="BH118" s="2">
        <v>121</v>
      </c>
      <c r="BI118" s="2">
        <v>125</v>
      </c>
      <c r="BJ118" s="2">
        <v>6.0578332829944399</v>
      </c>
      <c r="BK118" s="2">
        <v>3.4621268929632998</v>
      </c>
      <c r="BL118" s="2">
        <v>0.27336197152952701</v>
      </c>
      <c r="BM118" s="2">
        <v>0.57254004047676599</v>
      </c>
      <c r="BN118" s="2">
        <v>1.1712173517031801</v>
      </c>
      <c r="BO118" s="2">
        <v>1.7738550956339501</v>
      </c>
      <c r="BP118" s="2">
        <v>0.92698947456943503</v>
      </c>
      <c r="BQ118" s="2">
        <v>0.85764203160635899</v>
      </c>
      <c r="BR118" s="2">
        <v>0.79206863020623797</v>
      </c>
      <c r="BS118" s="2">
        <v>0.69493871004241403</v>
      </c>
      <c r="BT118" s="2">
        <v>0.68249050390633204</v>
      </c>
      <c r="BU118" s="2">
        <v>0.67139800985757703</v>
      </c>
      <c r="BV118" s="2">
        <v>0.96509032228332903</v>
      </c>
      <c r="BW118" s="2">
        <v>0.94080819781522496</v>
      </c>
      <c r="BX118" s="2">
        <v>0.92331101371021695</v>
      </c>
      <c r="BY118" s="2">
        <v>0.381689236007555</v>
      </c>
      <c r="BZ118" s="2">
        <v>28.617305717143299</v>
      </c>
      <c r="CA118" s="2">
        <v>1009.92135770675</v>
      </c>
      <c r="CB118" s="2">
        <v>1.12348663150866</v>
      </c>
      <c r="CC118" s="2">
        <v>830.38713923644195</v>
      </c>
      <c r="CD118" s="2">
        <v>154.23187510421499</v>
      </c>
      <c r="CE118" s="2">
        <v>1009.92135770675</v>
      </c>
      <c r="CF118" s="2">
        <v>0.15022149379806701</v>
      </c>
      <c r="CG118" s="2">
        <v>0.30397697935399298</v>
      </c>
      <c r="CH118" s="2">
        <v>0.45399327638708697</v>
      </c>
      <c r="CI118" s="2">
        <v>1.85169604423049E-2</v>
      </c>
      <c r="CJ118" s="2">
        <v>3.47265080032391E-2</v>
      </c>
      <c r="CK118" s="2">
        <v>4.9861789325473901E-2</v>
      </c>
      <c r="CL118" s="2">
        <v>3.5843475385828002E-3</v>
      </c>
      <c r="CM118" s="2">
        <v>6.3211169000610698E-3</v>
      </c>
      <c r="CN118" s="2">
        <v>8.9294220749140396E-3</v>
      </c>
      <c r="CO118" s="2">
        <v>6.3515052903434996E-3</v>
      </c>
      <c r="CP118" s="2">
        <v>8.9573551939188603E-3</v>
      </c>
      <c r="CQ118" s="2">
        <v>1.06876086486727E-2</v>
      </c>
      <c r="CR118" s="2">
        <v>6.0326330361812203E-2</v>
      </c>
      <c r="CS118" s="2">
        <v>15.5019115218991</v>
      </c>
      <c r="CT118" s="2">
        <v>838.02175524315305</v>
      </c>
      <c r="CU118" s="2">
        <v>0.253054109647114</v>
      </c>
      <c r="CV118" s="2">
        <v>735.51762654515596</v>
      </c>
      <c r="CW118" s="2">
        <v>41.3844366766428</v>
      </c>
      <c r="CX118" s="2">
        <v>838.02175524315305</v>
      </c>
      <c r="CY118" s="2">
        <v>0.86360233163087996</v>
      </c>
      <c r="CZ118" s="2">
        <v>0.15434304359870901</v>
      </c>
      <c r="DA118" s="2">
        <v>2.3821775107312999E-2</v>
      </c>
      <c r="DB118" s="2">
        <v>0.87728591292522795</v>
      </c>
      <c r="DC118" s="2">
        <v>1.62220430374146</v>
      </c>
      <c r="DD118" s="2">
        <v>0.34149098396301297</v>
      </c>
      <c r="DE118" s="2">
        <v>0.85787814855575595</v>
      </c>
      <c r="DF118" s="2">
        <v>0.71257090568542503</v>
      </c>
      <c r="DG118" s="2">
        <v>4.9558199112667998</v>
      </c>
      <c r="DH118" s="2">
        <v>3.43242973397262</v>
      </c>
      <c r="DI118" s="2">
        <v>0.33051150249260403</v>
      </c>
      <c r="DJ118" s="2">
        <v>0.64770676605214295</v>
      </c>
      <c r="DK118" s="2">
        <v>1.2283667013088799</v>
      </c>
      <c r="DL118" s="2">
        <v>1.8094634566368999</v>
      </c>
      <c r="DM118" s="2">
        <v>0.90456617713016296</v>
      </c>
      <c r="DN118" s="2">
        <v>0.826996877700236</v>
      </c>
      <c r="DO118" s="2">
        <v>0.75659848640579996</v>
      </c>
      <c r="DP118" s="2">
        <v>0.69336247100117299</v>
      </c>
      <c r="DQ118" s="2">
        <v>0.68166630332325595</v>
      </c>
      <c r="DR118" s="2">
        <v>0.67063283196628198</v>
      </c>
      <c r="DS118" s="2">
        <v>0.95910551109150899</v>
      </c>
      <c r="DT118" s="2">
        <v>0.93892963722907596</v>
      </c>
      <c r="DU118" s="2">
        <v>0.91990588945615204</v>
      </c>
      <c r="DV118" s="2">
        <v>0.49365117011860699</v>
      </c>
      <c r="DW118" s="2">
        <v>16.001917915601702</v>
      </c>
      <c r="DX118" s="2">
        <v>971.05433692675797</v>
      </c>
      <c r="DY118" s="2">
        <v>1.50840020417186</v>
      </c>
      <c r="DZ118" s="2">
        <v>1292.36156573685</v>
      </c>
      <c r="EA118" s="2">
        <v>138.601158872014</v>
      </c>
      <c r="EB118" s="2">
        <v>971.05433692675797</v>
      </c>
      <c r="EC118" s="2">
        <v>0.164600368243837</v>
      </c>
      <c r="ED118" s="2">
        <v>0.304133933941796</v>
      </c>
      <c r="EE118" s="2">
        <v>0.43951671847542501</v>
      </c>
      <c r="EF118" s="2">
        <v>2.3645009427001401E-2</v>
      </c>
      <c r="EG118" s="2">
        <v>3.8227569786174399E-2</v>
      </c>
      <c r="EH118" s="2">
        <v>5.0185268321882401E-2</v>
      </c>
      <c r="EI118" s="2">
        <v>3.5547360058768998E-3</v>
      </c>
      <c r="EJ118" s="2">
        <v>6.2725282833027999E-3</v>
      </c>
      <c r="EK118" s="2">
        <v>8.8889617849142906E-3</v>
      </c>
      <c r="EL118" s="2">
        <v>7.2112683402652603E-3</v>
      </c>
      <c r="EM118" s="2">
        <v>9.2242398860553094E-3</v>
      </c>
      <c r="EN118" s="2">
        <v>1.1393901063957899E-2</v>
      </c>
      <c r="EO118" s="2">
        <v>8.9766020711699701E-2</v>
      </c>
      <c r="EP118" s="2">
        <v>8.8673716639637501</v>
      </c>
      <c r="EQ118" s="2">
        <v>807.93155684156397</v>
      </c>
      <c r="ER118" s="2">
        <v>0.41500355577062198</v>
      </c>
      <c r="ES118" s="2">
        <v>959.72043058551901</v>
      </c>
      <c r="ET118" s="2">
        <v>28.04131595466</v>
      </c>
      <c r="EU118" s="2">
        <v>807.93155684156397</v>
      </c>
    </row>
    <row r="119" spans="1:151">
      <c r="A119" s="2" t="s">
        <v>14</v>
      </c>
      <c r="B119" s="3">
        <v>59</v>
      </c>
      <c r="C119" s="4" t="s">
        <v>183</v>
      </c>
      <c r="D119" s="2" t="s">
        <v>74</v>
      </c>
      <c r="E119" s="2">
        <v>44.329092684537002</v>
      </c>
      <c r="F119" s="2">
        <v>10.773428094408001</v>
      </c>
      <c r="G119" s="2">
        <v>116.06675290538</v>
      </c>
      <c r="H119" s="2">
        <v>45.619443385696002</v>
      </c>
      <c r="I119" s="2">
        <v>100</v>
      </c>
      <c r="J119" s="2">
        <v>9</v>
      </c>
      <c r="K119" s="2">
        <v>43</v>
      </c>
      <c r="L119" s="2">
        <v>41</v>
      </c>
      <c r="M119" s="2">
        <v>5.3925805572039103</v>
      </c>
      <c r="N119" s="2">
        <v>4.0986823609562197</v>
      </c>
      <c r="O119" s="2">
        <v>0.79001221807034505</v>
      </c>
      <c r="P119" s="2">
        <v>0.72187779173112698</v>
      </c>
      <c r="Q119" s="2">
        <v>1.4178737391390901</v>
      </c>
      <c r="R119" s="2">
        <v>2.0404541093231301</v>
      </c>
      <c r="S119" s="2">
        <v>0.903308845250124</v>
      </c>
      <c r="T119" s="2">
        <v>0.81431901916333005</v>
      </c>
      <c r="U119" s="2">
        <v>0.73521012353222104</v>
      </c>
      <c r="V119" s="2">
        <v>0.73394493935347005</v>
      </c>
      <c r="W119" s="2">
        <v>0.72219213567586205</v>
      </c>
      <c r="X119" s="2">
        <v>0.71136502447350702</v>
      </c>
      <c r="Y119" s="2">
        <v>0.95678999432732303</v>
      </c>
      <c r="Z119" s="2">
        <v>0.93270785763396402</v>
      </c>
      <c r="AA119" s="2">
        <v>0.91881420942278202</v>
      </c>
      <c r="AB119" s="2">
        <v>0.48666567267319499</v>
      </c>
      <c r="AC119" s="2">
        <v>10.8854595306997</v>
      </c>
      <c r="AD119" s="2">
        <v>935.29168131767699</v>
      </c>
      <c r="AE119" s="2">
        <v>1.6296804034533601</v>
      </c>
      <c r="AF119" s="2">
        <v>1611.13813742966</v>
      </c>
      <c r="AG119" s="2">
        <v>121.021837969266</v>
      </c>
      <c r="AH119" s="2">
        <v>935.29168131767699</v>
      </c>
      <c r="AI119" s="2">
        <v>0.18143017317888899</v>
      </c>
      <c r="AJ119" s="2">
        <v>0.33687016572873701</v>
      </c>
      <c r="AK119" s="2">
        <v>0.46026133885218901</v>
      </c>
      <c r="AL119" s="2">
        <v>2.4411813320934998E-2</v>
      </c>
      <c r="AM119" s="2">
        <v>4.3834457881610299E-2</v>
      </c>
      <c r="AN119" s="2">
        <v>5.8578054581575098E-2</v>
      </c>
      <c r="AO119" s="2">
        <v>3.47512337320037E-3</v>
      </c>
      <c r="AP119" s="2">
        <v>6.2857389461116204E-3</v>
      </c>
      <c r="AQ119" s="2">
        <v>9.1090246123168E-3</v>
      </c>
      <c r="AR119" s="2">
        <v>7.1125015102383596E-3</v>
      </c>
      <c r="AS119" s="2">
        <v>7.9134754295034204E-3</v>
      </c>
      <c r="AT119" s="2">
        <v>8.4398148437545596E-3</v>
      </c>
      <c r="AU119" s="2">
        <v>7.4666158568369195E-2</v>
      </c>
      <c r="AV119" s="2">
        <v>4.9213269948948897</v>
      </c>
      <c r="AW119" s="2">
        <v>1017.2232884246999</v>
      </c>
      <c r="AX119" s="2">
        <v>0.28619342024046301</v>
      </c>
      <c r="AY119" s="2">
        <v>1782.40432933284</v>
      </c>
      <c r="AZ119" s="2">
        <v>47.046018513306997</v>
      </c>
      <c r="BA119" s="2">
        <v>1017.2232884246999</v>
      </c>
      <c r="BB119" s="2">
        <v>142.554002943239</v>
      </c>
      <c r="BC119" s="2">
        <v>13.327907727033001</v>
      </c>
      <c r="BD119" s="2">
        <v>177.63312438030701</v>
      </c>
      <c r="BE119" s="2">
        <v>143.17567683252699</v>
      </c>
      <c r="BF119" s="2">
        <v>206</v>
      </c>
      <c r="BG119" s="2">
        <v>65</v>
      </c>
      <c r="BH119" s="2">
        <v>144</v>
      </c>
      <c r="BI119" s="2">
        <v>147</v>
      </c>
      <c r="BJ119" s="2">
        <v>5.7411113299289998</v>
      </c>
      <c r="BK119" s="2">
        <v>4.2185134734748404</v>
      </c>
      <c r="BL119" s="2">
        <v>-0.41970716288426202</v>
      </c>
      <c r="BM119" s="2">
        <v>0.60824709839823599</v>
      </c>
      <c r="BN119" s="2">
        <v>1.25012424737059</v>
      </c>
      <c r="BO119" s="2">
        <v>1.9127548620850501</v>
      </c>
      <c r="BP119" s="2">
        <v>0.927598250619458</v>
      </c>
      <c r="BQ119" s="2">
        <v>0.85865269568491898</v>
      </c>
      <c r="BR119" s="2">
        <v>0.79309824571389598</v>
      </c>
      <c r="BS119" s="2">
        <v>0.73698859389036797</v>
      </c>
      <c r="BT119" s="2">
        <v>0.72468715303768205</v>
      </c>
      <c r="BU119" s="2">
        <v>0.71338971746496904</v>
      </c>
      <c r="BV119" s="2">
        <v>0.97297283994734995</v>
      </c>
      <c r="BW119" s="2">
        <v>0.95293169421226498</v>
      </c>
      <c r="BX119" s="2">
        <v>0.93765328352690103</v>
      </c>
      <c r="BY119" s="2">
        <v>0.36042186122826902</v>
      </c>
      <c r="BZ119" s="2">
        <v>40.8737237312613</v>
      </c>
      <c r="CA119" s="2">
        <v>646.389253226498</v>
      </c>
      <c r="CB119" s="2">
        <v>1.0432771053804999</v>
      </c>
      <c r="CC119" s="2">
        <v>455.54283593919001</v>
      </c>
      <c r="CD119" s="2">
        <v>174.28650768604001</v>
      </c>
      <c r="CE119" s="2">
        <v>646.389253226498</v>
      </c>
      <c r="CF119" s="2">
        <v>0.15941768567522499</v>
      </c>
      <c r="CG119" s="2">
        <v>0.32680286143974102</v>
      </c>
      <c r="CH119" s="2">
        <v>0.50175151866728596</v>
      </c>
      <c r="CI119" s="2">
        <v>1.8427514906065701E-2</v>
      </c>
      <c r="CJ119" s="2">
        <v>3.4725837791577098E-2</v>
      </c>
      <c r="CK119" s="2">
        <v>5.0176056280976399E-2</v>
      </c>
      <c r="CL119" s="2">
        <v>3.5511692857531701E-3</v>
      </c>
      <c r="CM119" s="2">
        <v>6.5070202367180797E-3</v>
      </c>
      <c r="CN119" s="2">
        <v>9.3292495360679292E-3</v>
      </c>
      <c r="CO119" s="2">
        <v>5.1356447120458797E-3</v>
      </c>
      <c r="CP119" s="2">
        <v>7.8549347670994994E-3</v>
      </c>
      <c r="CQ119" s="2">
        <v>1.0133182372714E-2</v>
      </c>
      <c r="CR119" s="2">
        <v>8.10184432320393E-2</v>
      </c>
      <c r="CS119" s="2">
        <v>32.377178434539303</v>
      </c>
      <c r="CT119" s="2">
        <v>488.63774108758099</v>
      </c>
      <c r="CU119" s="2">
        <v>0.32709366066859502</v>
      </c>
      <c r="CV119" s="2">
        <v>452.16260894936499</v>
      </c>
      <c r="CW119" s="2">
        <v>35.644651182739402</v>
      </c>
      <c r="CX119" s="2">
        <v>488.63774108758099</v>
      </c>
      <c r="CY119" s="2">
        <v>0.49377648559135601</v>
      </c>
      <c r="CZ119" s="2">
        <v>0.14460908829472399</v>
      </c>
      <c r="DA119" s="2">
        <v>2.0911788417431298E-2</v>
      </c>
      <c r="DB119" s="2">
        <v>0.514516004154425</v>
      </c>
      <c r="DC119" s="2">
        <v>1.1404441595077499</v>
      </c>
      <c r="DD119" s="2">
        <v>0.170414358377457</v>
      </c>
      <c r="DE119" s="2">
        <v>0.45044082403183</v>
      </c>
      <c r="DF119" s="2">
        <v>0.32221361994743303</v>
      </c>
      <c r="DG119" s="2">
        <v>5.2064745407937201</v>
      </c>
      <c r="DH119" s="2">
        <v>4.9366043497166396</v>
      </c>
      <c r="DI119" s="2">
        <v>1.45963874589165</v>
      </c>
      <c r="DJ119" s="2">
        <v>0.73549511312754901</v>
      </c>
      <c r="DK119" s="2">
        <v>1.34203510369301</v>
      </c>
      <c r="DL119" s="2">
        <v>1.9507798495747899</v>
      </c>
      <c r="DM119" s="2">
        <v>0.88451827220248902</v>
      </c>
      <c r="DN119" s="2">
        <v>0.79321929812380598</v>
      </c>
      <c r="DO119" s="2">
        <v>0.71063335982588305</v>
      </c>
      <c r="DP119" s="2">
        <v>0.73562339878472705</v>
      </c>
      <c r="DQ119" s="2">
        <v>0.72397012683255901</v>
      </c>
      <c r="DR119" s="2">
        <v>0.71291007345218904</v>
      </c>
      <c r="DS119" s="2">
        <v>0.95901911551181296</v>
      </c>
      <c r="DT119" s="2">
        <v>0.94466906459495903</v>
      </c>
      <c r="DU119" s="2">
        <v>0.92880565673724902</v>
      </c>
      <c r="DV119" s="2">
        <v>0.54018275275317496</v>
      </c>
      <c r="DW119" s="2">
        <v>11.464736308586</v>
      </c>
      <c r="DX119" s="2">
        <v>893.29245922820496</v>
      </c>
      <c r="DY119" s="2">
        <v>1.7107402023254299</v>
      </c>
      <c r="DZ119" s="2">
        <v>1447.02058149138</v>
      </c>
      <c r="EA119" s="2">
        <v>123.506097484782</v>
      </c>
      <c r="EB119" s="2">
        <v>893.29245922820496</v>
      </c>
      <c r="EC119" s="2">
        <v>0.19449052648032999</v>
      </c>
      <c r="ED119" s="2">
        <v>0.33416507456160099</v>
      </c>
      <c r="EE119" s="2">
        <v>0.47702674015449797</v>
      </c>
      <c r="EF119" s="2">
        <v>2.8111437009795098E-2</v>
      </c>
      <c r="EG119" s="2">
        <v>4.4698520438246098E-2</v>
      </c>
      <c r="EH119" s="2">
        <v>5.8385968667790999E-2</v>
      </c>
      <c r="EI119" s="2">
        <v>3.6928669739759801E-3</v>
      </c>
      <c r="EJ119" s="2">
        <v>6.3742155880139404E-3</v>
      </c>
      <c r="EK119" s="2">
        <v>9.1907905019680894E-3</v>
      </c>
      <c r="EL119" s="2">
        <v>7.4551922466987598E-3</v>
      </c>
      <c r="EM119" s="2">
        <v>7.6136200073972501E-3</v>
      </c>
      <c r="EN119" s="2">
        <v>9.8484074381081903E-3</v>
      </c>
      <c r="EO119" s="2">
        <v>9.3677579981525705E-2</v>
      </c>
      <c r="EP119" s="2">
        <v>6.1158943368703902</v>
      </c>
      <c r="EQ119" s="2">
        <v>743.30034759911302</v>
      </c>
      <c r="ER119" s="2">
        <v>0.39619295889009298</v>
      </c>
      <c r="ES119" s="2">
        <v>1361.8941810050201</v>
      </c>
      <c r="ET119" s="2">
        <v>40.7465562012368</v>
      </c>
      <c r="EU119" s="2">
        <v>743.30034759911302</v>
      </c>
    </row>
    <row r="120" spans="1:151">
      <c r="A120" s="2" t="s">
        <v>14</v>
      </c>
      <c r="B120" s="3">
        <v>60</v>
      </c>
      <c r="C120" s="4" t="s">
        <v>184</v>
      </c>
      <c r="D120" s="2" t="s">
        <v>74</v>
      </c>
      <c r="E120" s="2">
        <v>85.271830786070495</v>
      </c>
      <c r="F120" s="2">
        <v>9.3910208134981303</v>
      </c>
      <c r="G120" s="2">
        <v>88.191271919555106</v>
      </c>
      <c r="H120" s="2">
        <v>85.787385457941397</v>
      </c>
      <c r="I120" s="2">
        <v>122</v>
      </c>
      <c r="J120" s="2">
        <v>41</v>
      </c>
      <c r="K120" s="2">
        <v>85</v>
      </c>
      <c r="L120" s="2">
        <v>85</v>
      </c>
      <c r="M120" s="2">
        <v>5.2688512084228103</v>
      </c>
      <c r="N120" s="2">
        <v>2.6747678908792398</v>
      </c>
      <c r="O120" s="2">
        <v>-4.0730766788775297E-2</v>
      </c>
      <c r="P120" s="2">
        <v>0.828200702045085</v>
      </c>
      <c r="Q120" s="2">
        <v>1.63604036475049</v>
      </c>
      <c r="R120" s="2">
        <v>2.3896086443517599</v>
      </c>
      <c r="S120" s="2">
        <v>0.91478326696069501</v>
      </c>
      <c r="T120" s="2">
        <v>0.83624949004586402</v>
      </c>
      <c r="U120" s="2">
        <v>0.76486993702624395</v>
      </c>
      <c r="V120" s="2">
        <v>0.72923058442227895</v>
      </c>
      <c r="W120" s="2">
        <v>0.71797948830760105</v>
      </c>
      <c r="X120" s="2">
        <v>0.70790561234391203</v>
      </c>
      <c r="Y120" s="2">
        <v>0.96019097309295598</v>
      </c>
      <c r="Z120" s="2">
        <v>0.93637182178840395</v>
      </c>
      <c r="AA120" s="2">
        <v>0.92265358308285295</v>
      </c>
      <c r="AB120" s="2">
        <v>0.41840330223579703</v>
      </c>
      <c r="AC120" s="2">
        <v>16.068824451758498</v>
      </c>
      <c r="AD120" s="2">
        <v>1082.49926461273</v>
      </c>
      <c r="AE120" s="2">
        <v>1.3833121630370899</v>
      </c>
      <c r="AF120" s="2">
        <v>969.06728935891397</v>
      </c>
      <c r="AG120" s="2">
        <v>159.524395036963</v>
      </c>
      <c r="AH120" s="2">
        <v>1082.49926461273</v>
      </c>
      <c r="AI120" s="2">
        <v>0.21542540277753899</v>
      </c>
      <c r="AJ120" s="2">
        <v>0.41149152502466002</v>
      </c>
      <c r="AK120" s="2">
        <v>0.585674725675285</v>
      </c>
      <c r="AL120" s="2">
        <v>2.12277750086395E-2</v>
      </c>
      <c r="AM120" s="2">
        <v>3.83488366259499E-2</v>
      </c>
      <c r="AN120" s="2">
        <v>5.2090910182924298E-2</v>
      </c>
      <c r="AO120" s="2">
        <v>3.3891156884267798E-3</v>
      </c>
      <c r="AP120" s="2">
        <v>6.0109585243072802E-3</v>
      </c>
      <c r="AQ120" s="2">
        <v>8.5980713128599104E-3</v>
      </c>
      <c r="AR120" s="2">
        <v>7.0087162586297503E-3</v>
      </c>
      <c r="AS120" s="2">
        <v>7.8997268306630498E-3</v>
      </c>
      <c r="AT120" s="2">
        <v>8.4111935220498001E-3</v>
      </c>
      <c r="AU120" s="2">
        <v>7.9293961422807493E-2</v>
      </c>
      <c r="AV120" s="2">
        <v>6.9181359375933003</v>
      </c>
      <c r="AW120" s="2">
        <v>1163.12246862494</v>
      </c>
      <c r="AX120" s="2">
        <v>0.29498888122344002</v>
      </c>
      <c r="AY120" s="2">
        <v>869.71713091619404</v>
      </c>
      <c r="AZ120" s="2">
        <v>33.4584102047546</v>
      </c>
      <c r="BA120" s="2">
        <v>1163.12246862494</v>
      </c>
      <c r="BB120" s="2">
        <v>129.40085944784499</v>
      </c>
      <c r="BC120" s="2">
        <v>21.0886841125083</v>
      </c>
      <c r="BD120" s="2">
        <v>444.73259759715802</v>
      </c>
      <c r="BE120" s="2">
        <v>131.10801087681099</v>
      </c>
      <c r="BF120" s="2">
        <v>221</v>
      </c>
      <c r="BG120" s="2">
        <v>71</v>
      </c>
      <c r="BH120" s="2">
        <v>126</v>
      </c>
      <c r="BI120" s="2">
        <v>119</v>
      </c>
      <c r="BJ120" s="2">
        <v>6.3491390199518296</v>
      </c>
      <c r="BK120" s="2">
        <v>3.6168956373705101</v>
      </c>
      <c r="BL120" s="2">
        <v>0.79756044180015695</v>
      </c>
      <c r="BM120" s="2">
        <v>0.45340270117956399</v>
      </c>
      <c r="BN120" s="2">
        <v>0.92221347688954802</v>
      </c>
      <c r="BO120" s="2">
        <v>1.3947145095162401</v>
      </c>
      <c r="BP120" s="2">
        <v>0.92687868610312596</v>
      </c>
      <c r="BQ120" s="2">
        <v>0.85796817322747099</v>
      </c>
      <c r="BR120" s="2">
        <v>0.79312512334946905</v>
      </c>
      <c r="BS120" s="2">
        <v>0.73107374043643603</v>
      </c>
      <c r="BT120" s="2">
        <v>0.71948987824187405</v>
      </c>
      <c r="BU120" s="2">
        <v>0.70903138953277001</v>
      </c>
      <c r="BV120" s="2">
        <v>0.97299689456687999</v>
      </c>
      <c r="BW120" s="2">
        <v>0.953032329807872</v>
      </c>
      <c r="BX120" s="2">
        <v>0.93802494165183503</v>
      </c>
      <c r="BY120" s="2">
        <v>0.35314665381009502</v>
      </c>
      <c r="BZ120" s="2">
        <v>36.494776365407098</v>
      </c>
      <c r="CA120" s="2">
        <v>736.96849761332203</v>
      </c>
      <c r="CB120" s="2">
        <v>1.0475391566718999</v>
      </c>
      <c r="CC120" s="2">
        <v>524.94911004876803</v>
      </c>
      <c r="CD120" s="2">
        <v>167.51708713980199</v>
      </c>
      <c r="CE120" s="2">
        <v>736.96849761332203</v>
      </c>
      <c r="CF120" s="2">
        <v>0.119299333573978</v>
      </c>
      <c r="CG120" s="2">
        <v>0.239246953636016</v>
      </c>
      <c r="CH120" s="2">
        <v>0.36095029697112402</v>
      </c>
      <c r="CI120" s="2">
        <v>1.8673173294834901E-2</v>
      </c>
      <c r="CJ120" s="2">
        <v>3.4677184887479298E-2</v>
      </c>
      <c r="CK120" s="2">
        <v>4.95478631529482E-2</v>
      </c>
      <c r="CL120" s="2">
        <v>3.4448092119190601E-3</v>
      </c>
      <c r="CM120" s="2">
        <v>6.2522264211787599E-3</v>
      </c>
      <c r="CN120" s="2">
        <v>8.8706324282971493E-3</v>
      </c>
      <c r="CO120" s="2">
        <v>5.2543844216325604E-3</v>
      </c>
      <c r="CP120" s="2">
        <v>8.1115498125282105E-3</v>
      </c>
      <c r="CQ120" s="2">
        <v>1.0431567169236799E-2</v>
      </c>
      <c r="CR120" s="2">
        <v>8.7501988814357598E-2</v>
      </c>
      <c r="CS120" s="2">
        <v>23.576757937263601</v>
      </c>
      <c r="CT120" s="2">
        <v>618.02875381054605</v>
      </c>
      <c r="CU120" s="2">
        <v>0.32285826814282498</v>
      </c>
      <c r="CV120" s="2">
        <v>496.37322120582098</v>
      </c>
      <c r="CW120" s="2">
        <v>36.418803269487199</v>
      </c>
      <c r="CX120" s="2">
        <v>618.02875381054605</v>
      </c>
      <c r="CY120" s="2">
        <v>1.01364872684953</v>
      </c>
      <c r="CZ120" s="2">
        <v>0.161135554810135</v>
      </c>
      <c r="DA120" s="2">
        <v>2.596466702397E-2</v>
      </c>
      <c r="DB120" s="2">
        <v>1.0263762201628499</v>
      </c>
      <c r="DC120" s="2">
        <v>1.6386804580688501</v>
      </c>
      <c r="DD120" s="2">
        <v>0.42800155282020602</v>
      </c>
      <c r="DE120" s="2">
        <v>1.0359018445015</v>
      </c>
      <c r="DF120" s="2">
        <v>0.92663562297821001</v>
      </c>
      <c r="DG120" s="2">
        <v>5.2867029212279304</v>
      </c>
      <c r="DH120" s="2">
        <v>2.67498126840148</v>
      </c>
      <c r="DI120" s="2">
        <v>-0.33003493807400902</v>
      </c>
      <c r="DJ120" s="2">
        <v>0.73754777868954202</v>
      </c>
      <c r="DK120" s="2">
        <v>1.37894905774762</v>
      </c>
      <c r="DL120" s="2">
        <v>2.0327190797136798</v>
      </c>
      <c r="DM120" s="2">
        <v>0.90086777180532895</v>
      </c>
      <c r="DN120" s="2">
        <v>0.82132940270509003</v>
      </c>
      <c r="DO120" s="2">
        <v>0.74817781545262396</v>
      </c>
      <c r="DP120" s="2">
        <v>0.72947486699247399</v>
      </c>
      <c r="DQ120" s="2">
        <v>0.71896414775164896</v>
      </c>
      <c r="DR120" s="2">
        <v>0.70842867170507395</v>
      </c>
      <c r="DS120" s="2">
        <v>0.961426223494391</v>
      </c>
      <c r="DT120" s="2">
        <v>0.94878172709120401</v>
      </c>
      <c r="DU120" s="2">
        <v>0.93055151099955702</v>
      </c>
      <c r="DV120" s="2">
        <v>0.52739860985490705</v>
      </c>
      <c r="DW120" s="2">
        <v>16.045195039441101</v>
      </c>
      <c r="DX120" s="2">
        <v>907.33072223746206</v>
      </c>
      <c r="DY120" s="2">
        <v>1.5545465469739299</v>
      </c>
      <c r="DZ120" s="2">
        <v>1320.3021257185201</v>
      </c>
      <c r="EA120" s="2">
        <v>147.23415137197</v>
      </c>
      <c r="EB120" s="2">
        <v>907.33072223746206</v>
      </c>
      <c r="EC120" s="2">
        <v>0.19351840033370099</v>
      </c>
      <c r="ED120" s="2">
        <v>0.35490635408885901</v>
      </c>
      <c r="EE120" s="2">
        <v>0.51694857752516798</v>
      </c>
      <c r="EF120" s="2">
        <v>2.3988203623338301E-2</v>
      </c>
      <c r="EG120" s="2">
        <v>3.8568517160398601E-2</v>
      </c>
      <c r="EH120" s="2">
        <v>5.1230657889956698E-2</v>
      </c>
      <c r="EI120" s="2">
        <v>3.3910409587248501E-3</v>
      </c>
      <c r="EJ120" s="2">
        <v>6.1922476281805004E-3</v>
      </c>
      <c r="EK120" s="2">
        <v>8.7633344843599196E-3</v>
      </c>
      <c r="EL120" s="2">
        <v>6.7892617013679598E-3</v>
      </c>
      <c r="EM120" s="2">
        <v>8.7581411948068708E-3</v>
      </c>
      <c r="EN120" s="2">
        <v>1.1293650461685E-2</v>
      </c>
      <c r="EO120" s="2">
        <v>7.1571433827240294E-2</v>
      </c>
      <c r="EP120" s="2">
        <v>11.183024354475901</v>
      </c>
      <c r="EQ120" s="2">
        <v>838.09747474497101</v>
      </c>
      <c r="ER120" s="2">
        <v>0.40078405623922703</v>
      </c>
      <c r="ES120" s="2">
        <v>1164.7971317318099</v>
      </c>
      <c r="ET120" s="2">
        <v>22.628857940317399</v>
      </c>
      <c r="EU120" s="2">
        <v>838.09747474497101</v>
      </c>
    </row>
    <row r="121" spans="1:151">
      <c r="A121" s="2" t="s">
        <v>14</v>
      </c>
      <c r="B121" s="3">
        <v>61</v>
      </c>
      <c r="C121" s="4" t="s">
        <v>185</v>
      </c>
      <c r="D121" s="2" t="s">
        <v>74</v>
      </c>
      <c r="E121" s="2">
        <v>44.4093676814988</v>
      </c>
      <c r="F121" s="2">
        <v>16.151262099505502</v>
      </c>
      <c r="G121" s="2">
        <v>260.86326740692101</v>
      </c>
      <c r="H121" s="2">
        <v>47.253920695295598</v>
      </c>
      <c r="I121" s="2">
        <v>83</v>
      </c>
      <c r="J121" s="2">
        <v>10</v>
      </c>
      <c r="K121" s="2">
        <v>44</v>
      </c>
      <c r="L121" s="2">
        <v>63</v>
      </c>
      <c r="M121" s="2">
        <v>5.9189002102974602</v>
      </c>
      <c r="N121" s="2">
        <v>1.97768336929666</v>
      </c>
      <c r="O121" s="2">
        <v>5.51288928577486E-2</v>
      </c>
      <c r="P121" s="2">
        <v>0.97815706112708101</v>
      </c>
      <c r="Q121" s="2">
        <v>1.8921533839213101</v>
      </c>
      <c r="R121" s="2">
        <v>2.7183557471702899</v>
      </c>
      <c r="S121" s="2">
        <v>0.88854154869544899</v>
      </c>
      <c r="T121" s="2">
        <v>0.78872847570235105</v>
      </c>
      <c r="U121" s="2">
        <v>0.70035125770583795</v>
      </c>
      <c r="V121" s="2">
        <v>0.76019239527605897</v>
      </c>
      <c r="W121" s="2">
        <v>0.74763399411631604</v>
      </c>
      <c r="X121" s="2">
        <v>0.73621355786101095</v>
      </c>
      <c r="Y121" s="2">
        <v>0.96021130398779997</v>
      </c>
      <c r="Z121" s="2">
        <v>0.93734905395962898</v>
      </c>
      <c r="AA121" s="2">
        <v>0.92326582036583404</v>
      </c>
      <c r="AB121" s="2">
        <v>0.46872294814537702</v>
      </c>
      <c r="AC121" s="2">
        <v>12.420648625995</v>
      </c>
      <c r="AD121" s="2">
        <v>790.906810409277</v>
      </c>
      <c r="AE121" s="2">
        <v>1.5820258135379399</v>
      </c>
      <c r="AF121" s="2">
        <v>820.58905339830403</v>
      </c>
      <c r="AG121" s="2">
        <v>149.423001177618</v>
      </c>
      <c r="AH121" s="2">
        <v>790.906810409277</v>
      </c>
      <c r="AI121" s="2">
        <v>0.234596449636917</v>
      </c>
      <c r="AJ121" s="2">
        <v>0.423072231622732</v>
      </c>
      <c r="AK121" s="2">
        <v>0.58179647182543204</v>
      </c>
      <c r="AL121" s="2">
        <v>2.5442657079302902E-2</v>
      </c>
      <c r="AM121" s="2">
        <v>4.37549089060595E-2</v>
      </c>
      <c r="AN121" s="2">
        <v>5.8302420615777201E-2</v>
      </c>
      <c r="AO121" s="2">
        <v>3.6700504515405101E-3</v>
      </c>
      <c r="AP121" s="2">
        <v>6.4333995181939203E-3</v>
      </c>
      <c r="AQ121" s="2">
        <v>9.1434969621190694E-3</v>
      </c>
      <c r="AR121" s="2">
        <v>6.7913024195185101E-3</v>
      </c>
      <c r="AS121" s="2">
        <v>7.7636209793367199E-3</v>
      </c>
      <c r="AT121" s="2">
        <v>8.5381947704288204E-3</v>
      </c>
      <c r="AU121" s="2">
        <v>9.9438815611093606E-2</v>
      </c>
      <c r="AV121" s="2">
        <v>5.9424056304163004</v>
      </c>
      <c r="AW121" s="2">
        <v>1073.7706923998301</v>
      </c>
      <c r="AX121" s="2">
        <v>0.39493676526631999</v>
      </c>
      <c r="AY121" s="2">
        <v>852.559446483324</v>
      </c>
      <c r="AZ121" s="2">
        <v>38.747768734535498</v>
      </c>
      <c r="BA121" s="2">
        <v>1073.7706923998301</v>
      </c>
      <c r="BB121" s="2">
        <v>146.31756440281001</v>
      </c>
      <c r="BC121" s="2">
        <v>26.611128339773298</v>
      </c>
      <c r="BD121" s="2">
        <v>708.15215151588302</v>
      </c>
      <c r="BE121" s="2">
        <v>148.71667733343199</v>
      </c>
      <c r="BF121" s="2">
        <v>210</v>
      </c>
      <c r="BG121" s="2">
        <v>90</v>
      </c>
      <c r="BH121" s="2">
        <v>144</v>
      </c>
      <c r="BI121" s="2">
        <v>133</v>
      </c>
      <c r="BJ121" s="2">
        <v>6.6408001706118904</v>
      </c>
      <c r="BK121" s="2">
        <v>2.0458197806416898</v>
      </c>
      <c r="BL121" s="2">
        <v>0.174158307095092</v>
      </c>
      <c r="BM121" s="2">
        <v>0.55976651943317202</v>
      </c>
      <c r="BN121" s="2">
        <v>1.1766250633358999</v>
      </c>
      <c r="BO121" s="2">
        <v>1.8109027414010199</v>
      </c>
      <c r="BP121" s="2">
        <v>0.91135259352633502</v>
      </c>
      <c r="BQ121" s="2">
        <v>0.82439507418463898</v>
      </c>
      <c r="BR121" s="2">
        <v>0.74249114803694605</v>
      </c>
      <c r="BS121" s="2">
        <v>0.76121922239217799</v>
      </c>
      <c r="BT121" s="2">
        <v>0.74851323191694696</v>
      </c>
      <c r="BU121" s="2">
        <v>0.73685388419659403</v>
      </c>
      <c r="BV121" s="2">
        <v>0.96918628734498302</v>
      </c>
      <c r="BW121" s="2">
        <v>0.948669139470808</v>
      </c>
      <c r="BX121" s="2">
        <v>0.93342495393898295</v>
      </c>
      <c r="BY121" s="2">
        <v>0.39537998382311201</v>
      </c>
      <c r="BZ121" s="2">
        <v>27.8991140715945</v>
      </c>
      <c r="CA121" s="2">
        <v>588.50049011815099</v>
      </c>
      <c r="CB121" s="2">
        <v>1.21651913036397</v>
      </c>
      <c r="CC121" s="2">
        <v>463.13832968249301</v>
      </c>
      <c r="CD121" s="2">
        <v>172.77061924345699</v>
      </c>
      <c r="CE121" s="2">
        <v>588.50049011815099</v>
      </c>
      <c r="CF121" s="2">
        <v>0.14421011322642099</v>
      </c>
      <c r="CG121" s="2">
        <v>0.29704481353870199</v>
      </c>
      <c r="CH121" s="2">
        <v>0.45314193406908498</v>
      </c>
      <c r="CI121" s="2">
        <v>2.1212801305835301E-2</v>
      </c>
      <c r="CJ121" s="2">
        <v>3.9167630299999499E-2</v>
      </c>
      <c r="CK121" s="2">
        <v>5.4459912584950899E-2</v>
      </c>
      <c r="CL121" s="2">
        <v>3.6862548238258898E-3</v>
      </c>
      <c r="CM121" s="2">
        <v>6.60387210352104E-3</v>
      </c>
      <c r="CN121" s="2">
        <v>9.3434901921225309E-3</v>
      </c>
      <c r="CO121" s="2">
        <v>5.5557176156271803E-3</v>
      </c>
      <c r="CP121" s="2">
        <v>7.9622784598809108E-3</v>
      </c>
      <c r="CQ121" s="2">
        <v>9.9815267519869997E-3</v>
      </c>
      <c r="CR121" s="2">
        <v>9.5203831578513101E-2</v>
      </c>
      <c r="CS121" s="2">
        <v>21.6684875016728</v>
      </c>
      <c r="CT121" s="2">
        <v>603.08753462449295</v>
      </c>
      <c r="CU121" s="2">
        <v>0.38892094600459298</v>
      </c>
      <c r="CV121" s="2">
        <v>503.73915974919203</v>
      </c>
      <c r="CW121" s="2">
        <v>37.111489431080997</v>
      </c>
      <c r="CX121" s="2">
        <v>603.08753462449295</v>
      </c>
      <c r="CY121" s="2">
        <v>0.51934460846127095</v>
      </c>
      <c r="CZ121" s="2">
        <v>0.20527047952604099</v>
      </c>
      <c r="DA121" s="2">
        <v>4.21359697648509E-2</v>
      </c>
      <c r="DB121" s="2">
        <v>0.55842193392220896</v>
      </c>
      <c r="DC121" s="2">
        <v>1.08093774318695</v>
      </c>
      <c r="DD121" s="2">
        <v>0.14528962969779999</v>
      </c>
      <c r="DE121" s="2">
        <v>0.486271172761917</v>
      </c>
      <c r="DF121" s="2">
        <v>0.14528962969779999</v>
      </c>
      <c r="DG121" s="2">
        <v>5.59046450418034</v>
      </c>
      <c r="DH121" s="2">
        <v>1.9742120305842401</v>
      </c>
      <c r="DI121" s="2">
        <v>0.30895775202545001</v>
      </c>
      <c r="DJ121" s="2">
        <v>0.91733705398099197</v>
      </c>
      <c r="DK121" s="2">
        <v>1.6564603292303099</v>
      </c>
      <c r="DL121" s="2">
        <v>2.41327716033847</v>
      </c>
      <c r="DM121" s="2">
        <v>0.87351122085897004</v>
      </c>
      <c r="DN121" s="2">
        <v>0.77512158999050296</v>
      </c>
      <c r="DO121" s="2">
        <v>0.68368522828202205</v>
      </c>
      <c r="DP121" s="2">
        <v>0.76019872992544302</v>
      </c>
      <c r="DQ121" s="2">
        <v>0.74823135742611602</v>
      </c>
      <c r="DR121" s="2">
        <v>0.736387282379105</v>
      </c>
      <c r="DS121" s="2">
        <v>0.95847650769895598</v>
      </c>
      <c r="DT121" s="2">
        <v>0.94686580596862702</v>
      </c>
      <c r="DU121" s="2">
        <v>0.92844347417770701</v>
      </c>
      <c r="DV121" s="2">
        <v>0.56059932928177003</v>
      </c>
      <c r="DW121" s="2">
        <v>11.2699764125325</v>
      </c>
      <c r="DX121" s="2">
        <v>713.08448371462202</v>
      </c>
      <c r="DY121" s="2">
        <v>1.7657955493886901</v>
      </c>
      <c r="DZ121" s="2">
        <v>1163.0469551907599</v>
      </c>
      <c r="EA121" s="2">
        <v>144.20030106408001</v>
      </c>
      <c r="EB121" s="2">
        <v>713.08448371462202</v>
      </c>
      <c r="EC121" s="2">
        <v>0.22183292916069899</v>
      </c>
      <c r="ED121" s="2">
        <v>0.38060773586809998</v>
      </c>
      <c r="EE121" s="2">
        <v>0.53668976528003098</v>
      </c>
      <c r="EF121" s="2">
        <v>2.8166590020157801E-2</v>
      </c>
      <c r="EG121" s="2">
        <v>4.3194455760114998E-2</v>
      </c>
      <c r="EH121" s="2">
        <v>5.7426949702623201E-2</v>
      </c>
      <c r="EI121" s="2">
        <v>3.6839381636985598E-3</v>
      </c>
      <c r="EJ121" s="2">
        <v>6.60209441745329E-3</v>
      </c>
      <c r="EK121" s="2">
        <v>9.3005014434456006E-3</v>
      </c>
      <c r="EL121" s="2">
        <v>7.0073935541500598E-3</v>
      </c>
      <c r="EM121" s="2">
        <v>8.4509264714699994E-3</v>
      </c>
      <c r="EN121" s="2">
        <v>1.0598065541602201E-2</v>
      </c>
      <c r="EO121" s="2">
        <v>8.9210113635683805E-2</v>
      </c>
      <c r="EP121" s="2">
        <v>7.1316126716954402</v>
      </c>
      <c r="EQ121" s="2">
        <v>819.19100472892103</v>
      </c>
      <c r="ER121" s="2">
        <v>0.45938182877580402</v>
      </c>
      <c r="ES121" s="2">
        <v>1201.1552831214599</v>
      </c>
      <c r="ET121" s="2">
        <v>31.84046183905</v>
      </c>
      <c r="EU121" s="2">
        <v>819.19100472892103</v>
      </c>
    </row>
    <row r="122" spans="1:151">
      <c r="A122" s="2" t="s">
        <v>14</v>
      </c>
      <c r="B122" s="3">
        <v>62</v>
      </c>
      <c r="C122" s="4" t="s">
        <v>186</v>
      </c>
      <c r="D122" s="2" t="s">
        <v>74</v>
      </c>
      <c r="E122" s="2">
        <v>52.281612279075802</v>
      </c>
      <c r="F122" s="2">
        <v>18.0505418837209</v>
      </c>
      <c r="G122" s="2">
        <v>325.82206229596397</v>
      </c>
      <c r="H122" s="2">
        <v>55.309888330517197</v>
      </c>
      <c r="I122" s="2">
        <v>144</v>
      </c>
      <c r="J122" s="2">
        <v>1</v>
      </c>
      <c r="K122" s="2">
        <v>51</v>
      </c>
      <c r="L122" s="2">
        <v>48</v>
      </c>
      <c r="M122" s="2">
        <v>6.2109363266824698</v>
      </c>
      <c r="N122" s="2">
        <v>2.9510748529970301</v>
      </c>
      <c r="O122" s="2">
        <v>0.160113214336641</v>
      </c>
      <c r="P122" s="2">
        <v>0.69138712487810505</v>
      </c>
      <c r="Q122" s="2">
        <v>1.3717350131027199</v>
      </c>
      <c r="R122" s="2">
        <v>1.9853645890492799</v>
      </c>
      <c r="S122" s="2">
        <v>0.90235542920688805</v>
      </c>
      <c r="T122" s="2">
        <v>0.81134882952139797</v>
      </c>
      <c r="U122" s="2">
        <v>0.73029900825306904</v>
      </c>
      <c r="V122" s="2">
        <v>0.753810156728696</v>
      </c>
      <c r="W122" s="2">
        <v>0.74175867367677395</v>
      </c>
      <c r="X122" s="2">
        <v>0.73053937942823699</v>
      </c>
      <c r="Y122" s="2">
        <v>0.95962066226779796</v>
      </c>
      <c r="Z122" s="2">
        <v>0.93628235379037295</v>
      </c>
      <c r="AA122" s="2">
        <v>0.921745826333767</v>
      </c>
      <c r="AB122" s="2">
        <v>0.51522280540170295</v>
      </c>
      <c r="AC122" s="2">
        <v>10.1103270328794</v>
      </c>
      <c r="AD122" s="2">
        <v>720.15233055825695</v>
      </c>
      <c r="AE122" s="2">
        <v>1.73514186213629</v>
      </c>
      <c r="AF122" s="2">
        <v>1943.20653327068</v>
      </c>
      <c r="AG122" s="2">
        <v>125.204326877292</v>
      </c>
      <c r="AH122" s="2">
        <v>720.15233055825695</v>
      </c>
      <c r="AI122" s="2">
        <v>0.17131300412945399</v>
      </c>
      <c r="AJ122" s="2">
        <v>0.321165463377178</v>
      </c>
      <c r="AK122" s="2">
        <v>0.43661829031760702</v>
      </c>
      <c r="AL122" s="2">
        <v>2.38291042590431E-2</v>
      </c>
      <c r="AM122" s="2">
        <v>4.2781066025998002E-2</v>
      </c>
      <c r="AN122" s="2">
        <v>5.6702437137691297E-2</v>
      </c>
      <c r="AO122" s="2">
        <v>3.5101372723631602E-3</v>
      </c>
      <c r="AP122" s="2">
        <v>6.4410938145946601E-3</v>
      </c>
      <c r="AQ122" s="2">
        <v>9.3053417491561798E-3</v>
      </c>
      <c r="AR122" s="2">
        <v>6.66687563335021E-3</v>
      </c>
      <c r="AS122" s="2">
        <v>8.0475750602643295E-3</v>
      </c>
      <c r="AT122" s="2">
        <v>8.9407396419448094E-3</v>
      </c>
      <c r="AU122" s="2">
        <v>0.102416066692984</v>
      </c>
      <c r="AV122" s="2">
        <v>5.4884393924806298</v>
      </c>
      <c r="AW122" s="2">
        <v>648.93106191101595</v>
      </c>
      <c r="AX122" s="2">
        <v>0.38334281565282702</v>
      </c>
      <c r="AY122" s="2">
        <v>2285.6034841004598</v>
      </c>
      <c r="AZ122" s="2">
        <v>50.454226669727802</v>
      </c>
      <c r="BA122" s="2">
        <v>648.93106191101595</v>
      </c>
      <c r="BB122" s="2">
        <v>155.30534599375699</v>
      </c>
      <c r="BC122" s="2">
        <v>28.227729314382</v>
      </c>
      <c r="BD122" s="2">
        <v>796.804702246023</v>
      </c>
      <c r="BE122" s="2">
        <v>157.849745774756</v>
      </c>
      <c r="BF122" s="2">
        <v>255</v>
      </c>
      <c r="BG122" s="2">
        <v>64</v>
      </c>
      <c r="BH122" s="2">
        <v>151</v>
      </c>
      <c r="BI122" s="2">
        <v>142</v>
      </c>
      <c r="BJ122" s="2">
        <v>6.7974768645864598</v>
      </c>
      <c r="BK122" s="2">
        <v>3.0931172414907202</v>
      </c>
      <c r="BL122" s="2">
        <v>0.593521897033916</v>
      </c>
      <c r="BM122" s="2">
        <v>0.60631274335240704</v>
      </c>
      <c r="BN122" s="2">
        <v>1.2743032321854699</v>
      </c>
      <c r="BO122" s="2">
        <v>1.95883743130128</v>
      </c>
      <c r="BP122" s="2">
        <v>0.92356179438413399</v>
      </c>
      <c r="BQ122" s="2">
        <v>0.84956732914801303</v>
      </c>
      <c r="BR122" s="2">
        <v>0.77914481809979697</v>
      </c>
      <c r="BS122" s="2">
        <v>0.75389592581994402</v>
      </c>
      <c r="BT122" s="2">
        <v>0.74187205271696999</v>
      </c>
      <c r="BU122" s="2">
        <v>0.73061449005717105</v>
      </c>
      <c r="BV122" s="2">
        <v>0.96458715169091402</v>
      </c>
      <c r="BW122" s="2">
        <v>0.94202705706943002</v>
      </c>
      <c r="BX122" s="2">
        <v>0.92646660579047502</v>
      </c>
      <c r="BY122" s="2">
        <v>0.417033188901202</v>
      </c>
      <c r="BZ122" s="2">
        <v>20.710772091765001</v>
      </c>
      <c r="CA122" s="2">
        <v>751.01239839338905</v>
      </c>
      <c r="CB122" s="2">
        <v>1.26460322571154</v>
      </c>
      <c r="CC122" s="2">
        <v>865.22504124513796</v>
      </c>
      <c r="CD122" s="2">
        <v>160.95383710170199</v>
      </c>
      <c r="CE122" s="2">
        <v>751.01239839338905</v>
      </c>
      <c r="CF122" s="2">
        <v>0.157546895631864</v>
      </c>
      <c r="CG122" s="2">
        <v>0.32936060357810498</v>
      </c>
      <c r="CH122" s="2">
        <v>0.50033681969622101</v>
      </c>
      <c r="CI122" s="2">
        <v>1.9078751368650799E-2</v>
      </c>
      <c r="CJ122" s="2">
        <v>3.5913162486457401E-2</v>
      </c>
      <c r="CK122" s="2">
        <v>5.1573492629504801E-2</v>
      </c>
      <c r="CL122" s="2">
        <v>3.5048389001211102E-3</v>
      </c>
      <c r="CM122" s="2">
        <v>6.4572750996832098E-3</v>
      </c>
      <c r="CN122" s="2">
        <v>9.3351002537874102E-3</v>
      </c>
      <c r="CO122" s="2">
        <v>6.2794035958415196E-3</v>
      </c>
      <c r="CP122" s="2">
        <v>8.4265211339924206E-3</v>
      </c>
      <c r="CQ122" s="2">
        <v>9.9160880371647799E-3</v>
      </c>
      <c r="CR122" s="2">
        <v>6.0115260552709E-2</v>
      </c>
      <c r="CS122" s="2">
        <v>12.569060284733499</v>
      </c>
      <c r="CT122" s="2">
        <v>613.94411706712594</v>
      </c>
      <c r="CU122" s="2">
        <v>0.224167808045276</v>
      </c>
      <c r="CV122" s="2">
        <v>830.49148085620095</v>
      </c>
      <c r="CW122" s="2">
        <v>39.958414455234198</v>
      </c>
      <c r="CX122" s="2">
        <v>613.94411706712594</v>
      </c>
      <c r="CY122" s="2">
        <v>0.53213420861609495</v>
      </c>
      <c r="CZ122" s="2">
        <v>0.152402769465844</v>
      </c>
      <c r="DA122" s="2">
        <v>2.32266041408591E-2</v>
      </c>
      <c r="DB122" s="2">
        <v>0.55352781544972696</v>
      </c>
      <c r="DC122" s="2">
        <v>1.22979271411896</v>
      </c>
      <c r="DD122" s="2">
        <v>0.10054311901330901</v>
      </c>
      <c r="DE122" s="2">
        <v>0.51470047235488903</v>
      </c>
      <c r="DF122" s="2">
        <v>0.51709222793579102</v>
      </c>
      <c r="DG122" s="2">
        <v>5.1273825241712201</v>
      </c>
      <c r="DH122" s="2">
        <v>3.20884781415061</v>
      </c>
      <c r="DI122" s="2">
        <v>0.54223724887244296</v>
      </c>
      <c r="DJ122" s="2">
        <v>0.78612540436683498</v>
      </c>
      <c r="DK122" s="2">
        <v>1.44581194367348</v>
      </c>
      <c r="DL122" s="2">
        <v>2.1152883968820899</v>
      </c>
      <c r="DM122" s="2">
        <v>0.88759827389228396</v>
      </c>
      <c r="DN122" s="2">
        <v>0.79858517061704704</v>
      </c>
      <c r="DO122" s="2">
        <v>0.71566663406503706</v>
      </c>
      <c r="DP122" s="2">
        <v>0.75364109038663396</v>
      </c>
      <c r="DQ122" s="2">
        <v>0.74196225606251098</v>
      </c>
      <c r="DR122" s="2">
        <v>0.73067757623463603</v>
      </c>
      <c r="DS122" s="2">
        <v>0.956047442213808</v>
      </c>
      <c r="DT122" s="2">
        <v>0.94044472868376705</v>
      </c>
      <c r="DU122" s="2">
        <v>0.92372558765687796</v>
      </c>
      <c r="DV122" s="2">
        <v>0.57331023558847005</v>
      </c>
      <c r="DW122" s="2">
        <v>8.6986729435703793</v>
      </c>
      <c r="DX122" s="2">
        <v>805.15236263155896</v>
      </c>
      <c r="DY122" s="2">
        <v>1.8628598649149599</v>
      </c>
      <c r="DZ122" s="2">
        <v>1889.46901899354</v>
      </c>
      <c r="EA122" s="2">
        <v>126.004104985986</v>
      </c>
      <c r="EB122" s="2">
        <v>805.15236263155896</v>
      </c>
      <c r="EC122" s="2">
        <v>0.200096303143138</v>
      </c>
      <c r="ED122" s="2">
        <v>0.35202559129424499</v>
      </c>
      <c r="EE122" s="2">
        <v>0.50332265351348904</v>
      </c>
      <c r="EF122" s="2">
        <v>2.6890406141364401E-2</v>
      </c>
      <c r="EG122" s="2">
        <v>4.3009802103917298E-2</v>
      </c>
      <c r="EH122" s="2">
        <v>5.6950647552138502E-2</v>
      </c>
      <c r="EI122" s="2">
        <v>3.4974603646841401E-3</v>
      </c>
      <c r="EJ122" s="2">
        <v>6.4480112146106904E-3</v>
      </c>
      <c r="EK122" s="2">
        <v>9.3110359059669807E-3</v>
      </c>
      <c r="EL122" s="2">
        <v>7.2864342626895303E-3</v>
      </c>
      <c r="EM122" s="2">
        <v>8.6639530210063497E-3</v>
      </c>
      <c r="EN122" s="2">
        <v>1.03723691602302E-2</v>
      </c>
      <c r="EO122" s="2">
        <v>7.5535601786886702E-2</v>
      </c>
      <c r="EP122" s="2">
        <v>4.1695712884441098</v>
      </c>
      <c r="EQ122" s="2">
        <v>670.27459968273797</v>
      </c>
      <c r="ER122" s="2">
        <v>0.34468212144911098</v>
      </c>
      <c r="ES122" s="2">
        <v>1814.66926022093</v>
      </c>
      <c r="ET122" s="2">
        <v>40.698108435294102</v>
      </c>
      <c r="EU122" s="2">
        <v>670.27459968273797</v>
      </c>
    </row>
    <row r="123" spans="1:151">
      <c r="A123" s="2" t="s">
        <v>14</v>
      </c>
      <c r="B123" s="3">
        <v>63</v>
      </c>
      <c r="C123" s="4" t="s">
        <v>187</v>
      </c>
      <c r="D123" s="2" t="s">
        <v>74</v>
      </c>
      <c r="E123" s="2">
        <v>40.842042186001898</v>
      </c>
      <c r="F123" s="2">
        <v>11.3168959400105</v>
      </c>
      <c r="G123" s="2">
        <v>128.07213371702599</v>
      </c>
      <c r="H123" s="2">
        <v>42.380764441322597</v>
      </c>
      <c r="I123" s="2">
        <v>81</v>
      </c>
      <c r="J123" s="2">
        <v>19</v>
      </c>
      <c r="K123" s="2">
        <v>38</v>
      </c>
      <c r="L123" s="2">
        <v>35</v>
      </c>
      <c r="M123" s="2">
        <v>5.4075637525376301</v>
      </c>
      <c r="N123" s="2">
        <v>2.7996324496073099</v>
      </c>
      <c r="O123" s="2">
        <v>0.67799256250924</v>
      </c>
      <c r="P123" s="2">
        <v>0.82261584626016704</v>
      </c>
      <c r="Q123" s="2">
        <v>1.6110219854105301</v>
      </c>
      <c r="R123" s="2">
        <v>2.3275559182013899</v>
      </c>
      <c r="S123" s="2">
        <v>0.893982108486021</v>
      </c>
      <c r="T123" s="2">
        <v>0.79637072345629301</v>
      </c>
      <c r="U123" s="2">
        <v>0.70913880119490802</v>
      </c>
      <c r="V123" s="2">
        <v>0.76770048708849803</v>
      </c>
      <c r="W123" s="2">
        <v>0.75473642483066805</v>
      </c>
      <c r="X123" s="2">
        <v>0.74288440192251903</v>
      </c>
      <c r="Y123" s="2">
        <v>0.96116412478694502</v>
      </c>
      <c r="Z123" s="2">
        <v>0.93773387809526998</v>
      </c>
      <c r="AA123" s="2">
        <v>0.92260536688354899</v>
      </c>
      <c r="AB123" s="2">
        <v>0.48771269559782998</v>
      </c>
      <c r="AC123" s="2">
        <v>11.2103640623681</v>
      </c>
      <c r="AD123" s="2">
        <v>454.44375744776698</v>
      </c>
      <c r="AE123" s="2">
        <v>1.62891783391791</v>
      </c>
      <c r="AF123" s="2">
        <v>1038.9186135575501</v>
      </c>
      <c r="AG123" s="2">
        <v>138.00339493974599</v>
      </c>
      <c r="AH123" s="2">
        <v>454.44375744776698</v>
      </c>
      <c r="AI123" s="2">
        <v>0.19323865849146701</v>
      </c>
      <c r="AJ123" s="2">
        <v>0.361124689024371</v>
      </c>
      <c r="AK123" s="2">
        <v>0.49802570146651098</v>
      </c>
      <c r="AL123" s="2">
        <v>2.47781600700419E-2</v>
      </c>
      <c r="AM123" s="2">
        <v>4.4530917455370703E-2</v>
      </c>
      <c r="AN123" s="2">
        <v>5.9448288943866397E-2</v>
      </c>
      <c r="AO123" s="2">
        <v>3.69702577159954E-3</v>
      </c>
      <c r="AP123" s="2">
        <v>6.7521371250452702E-3</v>
      </c>
      <c r="AQ123" s="2">
        <v>9.6910985863601397E-3</v>
      </c>
      <c r="AR123" s="2">
        <v>6.5757745613445303E-3</v>
      </c>
      <c r="AS123" s="2">
        <v>8.2664579077182092E-3</v>
      </c>
      <c r="AT123" s="2">
        <v>9.4955823855544901E-3</v>
      </c>
      <c r="AU123" s="2">
        <v>9.35475229286164E-2</v>
      </c>
      <c r="AV123" s="2">
        <v>5.1432689208432398</v>
      </c>
      <c r="AW123" s="2">
        <v>399.82105395486701</v>
      </c>
      <c r="AX123" s="2">
        <v>0.35137996148394601</v>
      </c>
      <c r="AY123" s="2">
        <v>1473.4512361642201</v>
      </c>
      <c r="AZ123" s="2">
        <v>50.5519476647966</v>
      </c>
      <c r="BA123" s="2">
        <v>399.82105395486701</v>
      </c>
      <c r="BB123" s="2">
        <v>138.89429530201301</v>
      </c>
      <c r="BC123" s="2">
        <v>14.373707670153401</v>
      </c>
      <c r="BD123" s="2">
        <v>206.60347218702799</v>
      </c>
      <c r="BE123" s="2">
        <v>139.635969502514</v>
      </c>
      <c r="BF123" s="2">
        <v>179</v>
      </c>
      <c r="BG123" s="2">
        <v>88</v>
      </c>
      <c r="BH123" s="2">
        <v>140</v>
      </c>
      <c r="BI123" s="2">
        <v>138</v>
      </c>
      <c r="BJ123" s="2">
        <v>5.8440251333784703</v>
      </c>
      <c r="BK123" s="2">
        <v>3.02627137894858</v>
      </c>
      <c r="BL123" s="2">
        <v>-0.27440425429829401</v>
      </c>
      <c r="BM123" s="2">
        <v>0.76542763008129</v>
      </c>
      <c r="BN123" s="2">
        <v>1.6041181489192</v>
      </c>
      <c r="BO123" s="2">
        <v>2.4725317107117801</v>
      </c>
      <c r="BP123" s="2">
        <v>0.91807563417193205</v>
      </c>
      <c r="BQ123" s="2">
        <v>0.83851216192647704</v>
      </c>
      <c r="BR123" s="2">
        <v>0.76250332944337296</v>
      </c>
      <c r="BS123" s="2">
        <v>0.76769598322105503</v>
      </c>
      <c r="BT123" s="2">
        <v>0.75479439933188297</v>
      </c>
      <c r="BU123" s="2">
        <v>0.74286631264477898</v>
      </c>
      <c r="BV123" s="2">
        <v>0.96537997920808205</v>
      </c>
      <c r="BW123" s="2">
        <v>0.94248249121132899</v>
      </c>
      <c r="BX123" s="2">
        <v>0.92620550524093503</v>
      </c>
      <c r="BY123" s="2">
        <v>0.39818021711825202</v>
      </c>
      <c r="BZ123" s="2">
        <v>24.346732280223499</v>
      </c>
      <c r="CA123" s="2">
        <v>509.190453420344</v>
      </c>
      <c r="CB123" s="2">
        <v>1.19508399981081</v>
      </c>
      <c r="CC123" s="2">
        <v>523.78295813532498</v>
      </c>
      <c r="CD123" s="2">
        <v>173.95172934767399</v>
      </c>
      <c r="CE123" s="2">
        <v>509.190453420344</v>
      </c>
      <c r="CF123" s="2">
        <v>0.194044415768341</v>
      </c>
      <c r="CG123" s="2">
        <v>0.40817213508722</v>
      </c>
      <c r="CH123" s="2">
        <v>0.62471319184660801</v>
      </c>
      <c r="CI123" s="2">
        <v>2.0225589554584901E-2</v>
      </c>
      <c r="CJ123" s="2">
        <v>3.81283324960612E-2</v>
      </c>
      <c r="CK123" s="2">
        <v>5.4674500347014099E-2</v>
      </c>
      <c r="CL123" s="2">
        <v>3.6582636588426802E-3</v>
      </c>
      <c r="CM123" s="2">
        <v>6.7616846600754002E-3</v>
      </c>
      <c r="CN123" s="2">
        <v>9.70128612260719E-3</v>
      </c>
      <c r="CO123" s="2">
        <v>6.1423558102740696E-3</v>
      </c>
      <c r="CP123" s="2">
        <v>8.6249266993932306E-3</v>
      </c>
      <c r="CQ123" s="2">
        <v>1.05472905375429E-2</v>
      </c>
      <c r="CR123" s="2">
        <v>6.87496122924946E-2</v>
      </c>
      <c r="CS123" s="2">
        <v>15.026562444170001</v>
      </c>
      <c r="CT123" s="2">
        <v>475.76982669220899</v>
      </c>
      <c r="CU123" s="2">
        <v>0.26785516462910303</v>
      </c>
      <c r="CV123" s="2">
        <v>612.84210858610595</v>
      </c>
      <c r="CW123" s="2">
        <v>39.695239370009098</v>
      </c>
      <c r="CX123" s="2">
        <v>475.76982669220899</v>
      </c>
      <c r="CY123" s="2">
        <v>0.47699209115149199</v>
      </c>
      <c r="CZ123" s="2">
        <v>0.12795631828496901</v>
      </c>
      <c r="DA123" s="2">
        <v>1.63728193890442E-2</v>
      </c>
      <c r="DB123" s="2">
        <v>0.49385454557333103</v>
      </c>
      <c r="DC123" s="2">
        <v>1.0192838907241799</v>
      </c>
      <c r="DD123" s="2">
        <v>0.217903211712837</v>
      </c>
      <c r="DE123" s="2">
        <v>0.45127220451831801</v>
      </c>
      <c r="DF123" s="2">
        <v>0.41023632884025601</v>
      </c>
      <c r="DG123" s="2">
        <v>4.9131214587977601</v>
      </c>
      <c r="DH123" s="2">
        <v>3.0412879640244701</v>
      </c>
      <c r="DI123" s="2">
        <v>0.73698936584458996</v>
      </c>
      <c r="DJ123" s="2">
        <v>0.80260460970023895</v>
      </c>
      <c r="DK123" s="2">
        <v>1.4823382936443601</v>
      </c>
      <c r="DL123" s="2">
        <v>2.1451650484677698</v>
      </c>
      <c r="DM123" s="2">
        <v>0.87776782475636395</v>
      </c>
      <c r="DN123" s="2">
        <v>0.78003692067616803</v>
      </c>
      <c r="DO123" s="2">
        <v>0.69093094675685696</v>
      </c>
      <c r="DP123" s="2">
        <v>0.76773076745999902</v>
      </c>
      <c r="DQ123" s="2">
        <v>0.75507122229686996</v>
      </c>
      <c r="DR123" s="2">
        <v>0.74318380776524595</v>
      </c>
      <c r="DS123" s="2">
        <v>0.95781033971224105</v>
      </c>
      <c r="DT123" s="2">
        <v>0.94125807198454603</v>
      </c>
      <c r="DU123" s="2">
        <v>0.92506980002049799</v>
      </c>
      <c r="DV123" s="2">
        <v>0.569779817829146</v>
      </c>
      <c r="DW123" s="2">
        <v>9.2050604766796997</v>
      </c>
      <c r="DX123" s="2">
        <v>537.11829354211397</v>
      </c>
      <c r="DY123" s="2">
        <v>1.84813399834862</v>
      </c>
      <c r="DZ123" s="2">
        <v>1184.4759762070501</v>
      </c>
      <c r="EA123" s="2">
        <v>134.209125949211</v>
      </c>
      <c r="EB123" s="2">
        <v>537.11829354211397</v>
      </c>
      <c r="EC123" s="2">
        <v>0.19042094423990399</v>
      </c>
      <c r="ED123" s="2">
        <v>0.33288095570362197</v>
      </c>
      <c r="EE123" s="2">
        <v>0.470656322364845</v>
      </c>
      <c r="EF123" s="2">
        <v>2.81625724639799E-2</v>
      </c>
      <c r="EG123" s="2">
        <v>4.5187317178544503E-2</v>
      </c>
      <c r="EH123" s="2">
        <v>5.95179734043303E-2</v>
      </c>
      <c r="EI123" s="2">
        <v>3.73307449021157E-3</v>
      </c>
      <c r="EJ123" s="2">
        <v>6.8211573490758997E-3</v>
      </c>
      <c r="EK123" s="2">
        <v>9.69578620856963E-3</v>
      </c>
      <c r="EL123" s="2">
        <v>7.1684094069882198E-3</v>
      </c>
      <c r="EM123" s="2">
        <v>9.2213394256020695E-3</v>
      </c>
      <c r="EN123" s="2">
        <v>1.0582372079999999E-2</v>
      </c>
      <c r="EO123" s="2">
        <v>8.9431053206375399E-2</v>
      </c>
      <c r="EP123" s="2">
        <v>4.8365604496207197</v>
      </c>
      <c r="EQ123" s="2">
        <v>472.09316424667003</v>
      </c>
      <c r="ER123" s="2">
        <v>0.39599841416273301</v>
      </c>
      <c r="ES123" s="2">
        <v>1355.4095282993801</v>
      </c>
      <c r="ET123" s="2">
        <v>38.4835273274903</v>
      </c>
      <c r="EU123" s="2">
        <v>472.09316424667003</v>
      </c>
    </row>
    <row r="124" spans="1:151">
      <c r="A124" s="2" t="s">
        <v>14</v>
      </c>
      <c r="B124" s="3">
        <v>64</v>
      </c>
      <c r="C124" s="4" t="s">
        <v>188</v>
      </c>
      <c r="D124" s="2" t="s">
        <v>74</v>
      </c>
      <c r="E124" s="2">
        <v>43.828784792939601</v>
      </c>
      <c r="F124" s="2">
        <v>9.1464358096519192</v>
      </c>
      <c r="G124" s="2">
        <v>83.657288020083001</v>
      </c>
      <c r="H124" s="2">
        <v>44.772915753438397</v>
      </c>
      <c r="I124" s="2">
        <v>91</v>
      </c>
      <c r="J124" s="2">
        <v>20</v>
      </c>
      <c r="K124" s="2">
        <v>43</v>
      </c>
      <c r="L124" s="2">
        <v>41</v>
      </c>
      <c r="M124" s="2">
        <v>5.2134922429534498</v>
      </c>
      <c r="N124" s="2">
        <v>3.4345638603909001</v>
      </c>
      <c r="O124" s="2">
        <v>0.40507650537439499</v>
      </c>
      <c r="P124" s="2">
        <v>0.67650883483588997</v>
      </c>
      <c r="Q124" s="2">
        <v>1.33648202752727</v>
      </c>
      <c r="R124" s="2">
        <v>1.9230337768230601</v>
      </c>
      <c r="S124" s="2">
        <v>0.89903564027355398</v>
      </c>
      <c r="T124" s="2">
        <v>0.80535570389581301</v>
      </c>
      <c r="U124" s="2">
        <v>0.72295639994538496</v>
      </c>
      <c r="V124" s="2">
        <v>0.76426387216163305</v>
      </c>
      <c r="W124" s="2">
        <v>0.75166797530427298</v>
      </c>
      <c r="X124" s="2">
        <v>0.74000511877192698</v>
      </c>
      <c r="Y124" s="2">
        <v>0.95948185088078197</v>
      </c>
      <c r="Z124" s="2">
        <v>0.937015544096092</v>
      </c>
      <c r="AA124" s="2">
        <v>0.92342276448053096</v>
      </c>
      <c r="AB124" s="2">
        <v>0.50471119694156996</v>
      </c>
      <c r="AC124" s="2">
        <v>10.3422389570432</v>
      </c>
      <c r="AD124" s="2">
        <v>489.36484704202002</v>
      </c>
      <c r="AE124" s="2">
        <v>1.7042598068269199</v>
      </c>
      <c r="AF124" s="2">
        <v>1030.0919662784499</v>
      </c>
      <c r="AG124" s="2">
        <v>133.62910111544099</v>
      </c>
      <c r="AH124" s="2">
        <v>489.36484704202002</v>
      </c>
      <c r="AI124" s="2">
        <v>0.16800487183099799</v>
      </c>
      <c r="AJ124" s="2">
        <v>0.31091866154454201</v>
      </c>
      <c r="AK124" s="2">
        <v>0.42157581734698701</v>
      </c>
      <c r="AL124" s="2">
        <v>2.4801296403554999E-2</v>
      </c>
      <c r="AM124" s="2">
        <v>4.4044543416153097E-2</v>
      </c>
      <c r="AN124" s="2">
        <v>5.7996106791489199E-2</v>
      </c>
      <c r="AO124" s="2">
        <v>3.6323819821698E-3</v>
      </c>
      <c r="AP124" s="2">
        <v>6.6369573894551302E-3</v>
      </c>
      <c r="AQ124" s="2">
        <v>9.5731247210713594E-3</v>
      </c>
      <c r="AR124" s="2">
        <v>6.6904070578786999E-3</v>
      </c>
      <c r="AS124" s="2">
        <v>7.5778327157630804E-3</v>
      </c>
      <c r="AT124" s="2">
        <v>8.4925215900514307E-3</v>
      </c>
      <c r="AU124" s="2">
        <v>9.6295895673525297E-2</v>
      </c>
      <c r="AV124" s="2">
        <v>5.3953229202755804</v>
      </c>
      <c r="AW124" s="2">
        <v>350.60441639636701</v>
      </c>
      <c r="AX124" s="2">
        <v>0.36908974660284999</v>
      </c>
      <c r="AY124" s="2">
        <v>1062.8363381788299</v>
      </c>
      <c r="AZ124" s="2">
        <v>44.462629181780997</v>
      </c>
      <c r="BA124" s="2">
        <v>350.60441639636701</v>
      </c>
      <c r="BB124" s="2">
        <v>128.369925322471</v>
      </c>
      <c r="BC124" s="2">
        <v>11.076227761973801</v>
      </c>
      <c r="BD124" s="2">
        <v>122.682821435118</v>
      </c>
      <c r="BE124" s="2">
        <v>128.846855685186</v>
      </c>
      <c r="BF124" s="2">
        <v>160</v>
      </c>
      <c r="BG124" s="2">
        <v>78</v>
      </c>
      <c r="BH124" s="2">
        <v>129</v>
      </c>
      <c r="BI124" s="2">
        <v>128</v>
      </c>
      <c r="BJ124" s="2">
        <v>5.4727074397803603</v>
      </c>
      <c r="BK124" s="2">
        <v>3.3663676636930902</v>
      </c>
      <c r="BL124" s="2">
        <v>-0.47669416145211602</v>
      </c>
      <c r="BM124" s="2">
        <v>0.73604063397070696</v>
      </c>
      <c r="BN124" s="2">
        <v>1.5260310492904501</v>
      </c>
      <c r="BO124" s="2">
        <v>2.34650499893859</v>
      </c>
      <c r="BP124" s="2">
        <v>0.92380601010654395</v>
      </c>
      <c r="BQ124" s="2">
        <v>0.85078414234436595</v>
      </c>
      <c r="BR124" s="2">
        <v>0.78118143619747005</v>
      </c>
      <c r="BS124" s="2">
        <v>0.76444309653185505</v>
      </c>
      <c r="BT124" s="2">
        <v>0.75185278060955396</v>
      </c>
      <c r="BU124" s="2">
        <v>0.74007679169782103</v>
      </c>
      <c r="BV124" s="2">
        <v>0.96704042738523499</v>
      </c>
      <c r="BW124" s="2">
        <v>0.94490039850600205</v>
      </c>
      <c r="BX124" s="2">
        <v>0.92909302036253005</v>
      </c>
      <c r="BY124" s="2">
        <v>0.38452713134387401</v>
      </c>
      <c r="BZ124" s="2">
        <v>25.969433640978401</v>
      </c>
      <c r="CA124" s="2">
        <v>497.79408141465598</v>
      </c>
      <c r="CB124" s="2">
        <v>1.1616596075895</v>
      </c>
      <c r="CC124" s="2">
        <v>477.53409350595302</v>
      </c>
      <c r="CD124" s="2">
        <v>176.770676773361</v>
      </c>
      <c r="CE124" s="2">
        <v>497.79408141465598</v>
      </c>
      <c r="CF124" s="2">
        <v>0.18385976374777499</v>
      </c>
      <c r="CG124" s="2">
        <v>0.38673389934525298</v>
      </c>
      <c r="CH124" s="2">
        <v>0.59653247247073204</v>
      </c>
      <c r="CI124" s="2">
        <v>1.8904576012483399E-2</v>
      </c>
      <c r="CJ124" s="2">
        <v>3.5657026957623697E-2</v>
      </c>
      <c r="CK124" s="2">
        <v>5.1503461469435602E-2</v>
      </c>
      <c r="CL124" s="2">
        <v>3.6325121519103199E-3</v>
      </c>
      <c r="CM124" s="2">
        <v>6.7158808507950503E-3</v>
      </c>
      <c r="CN124" s="2">
        <v>9.7026642486897907E-3</v>
      </c>
      <c r="CO124" s="2">
        <v>6.0834406031539901E-3</v>
      </c>
      <c r="CP124" s="2">
        <v>8.53844236702349E-3</v>
      </c>
      <c r="CQ124" s="2">
        <v>1.05057175116695E-2</v>
      </c>
      <c r="CR124" s="2">
        <v>8.0255443131946602E-2</v>
      </c>
      <c r="CS124" s="2">
        <v>15.5812153680466</v>
      </c>
      <c r="CT124" s="2">
        <v>423.19764398615598</v>
      </c>
      <c r="CU124" s="2">
        <v>0.28257762021345501</v>
      </c>
      <c r="CV124" s="2">
        <v>556.45679942401603</v>
      </c>
      <c r="CW124" s="2">
        <v>36.926698234793697</v>
      </c>
      <c r="CX124" s="2">
        <v>423.19764398615598</v>
      </c>
      <c r="CY124" s="2">
        <v>0.56028602824313101</v>
      </c>
      <c r="CZ124" s="2">
        <v>0.10235760592377099</v>
      </c>
      <c r="DA124" s="2">
        <v>1.0477079490446101E-2</v>
      </c>
      <c r="DB124" s="2">
        <v>0.56955842690631497</v>
      </c>
      <c r="DC124" s="2">
        <v>1.0344336032867401</v>
      </c>
      <c r="DD124" s="2">
        <v>0.26375746726989702</v>
      </c>
      <c r="DE124" s="2">
        <v>0.54815876483917203</v>
      </c>
      <c r="DF124" s="2">
        <v>0.44350171089172402</v>
      </c>
      <c r="DG124" s="2">
        <v>4.7542265839038196</v>
      </c>
      <c r="DH124" s="2">
        <v>3.1637411571898202</v>
      </c>
      <c r="DI124" s="2">
        <v>0.53040972776143802</v>
      </c>
      <c r="DJ124" s="2">
        <v>0.80196027614380205</v>
      </c>
      <c r="DK124" s="2">
        <v>1.47972689572337</v>
      </c>
      <c r="DL124" s="2">
        <v>2.1311475678131999</v>
      </c>
      <c r="DM124" s="2">
        <v>0.88422066704399604</v>
      </c>
      <c r="DN124" s="2">
        <v>0.79218545644465899</v>
      </c>
      <c r="DO124" s="2">
        <v>0.70863822740722404</v>
      </c>
      <c r="DP124" s="2">
        <v>0.76416456339493999</v>
      </c>
      <c r="DQ124" s="2">
        <v>0.75195045825092299</v>
      </c>
      <c r="DR124" s="2">
        <v>0.74021041453279401</v>
      </c>
      <c r="DS124" s="2">
        <v>0.95718723847459597</v>
      </c>
      <c r="DT124" s="2">
        <v>0.94162953825472995</v>
      </c>
      <c r="DU124" s="2">
        <v>0.92674987297224198</v>
      </c>
      <c r="DV124" s="2">
        <v>0.56569957777673296</v>
      </c>
      <c r="DW124" s="2">
        <v>9.1355722999927398</v>
      </c>
      <c r="DX124" s="2">
        <v>548.77425110372405</v>
      </c>
      <c r="DY124" s="2">
        <v>1.8143418791111201</v>
      </c>
      <c r="DZ124" s="2">
        <v>1099.8324646062299</v>
      </c>
      <c r="EA124" s="2">
        <v>134.600114124523</v>
      </c>
      <c r="EB124" s="2">
        <v>548.77425110372405</v>
      </c>
      <c r="EC124" s="2">
        <v>0.19829282070781201</v>
      </c>
      <c r="ED124" s="2">
        <v>0.35235022399813698</v>
      </c>
      <c r="EE124" s="2">
        <v>0.49891082701190897</v>
      </c>
      <c r="EF124" s="2">
        <v>2.7854051490332401E-2</v>
      </c>
      <c r="EG124" s="2">
        <v>4.4707147384317601E-2</v>
      </c>
      <c r="EH124" s="2">
        <v>5.8515757133324103E-2</v>
      </c>
      <c r="EI124" s="2">
        <v>3.6220000612275302E-3</v>
      </c>
      <c r="EJ124" s="2">
        <v>6.69410363864518E-3</v>
      </c>
      <c r="EK124" s="2">
        <v>9.6573625854343408E-3</v>
      </c>
      <c r="EL124" s="2">
        <v>7.1696442038088302E-3</v>
      </c>
      <c r="EM124" s="2">
        <v>8.5063535123454208E-3</v>
      </c>
      <c r="EN124" s="2">
        <v>9.9729613950753204E-3</v>
      </c>
      <c r="EO124" s="2">
        <v>6.9937921034181699E-2</v>
      </c>
      <c r="EP124" s="2">
        <v>3.9928956417899402</v>
      </c>
      <c r="EQ124" s="2">
        <v>405.66843947353198</v>
      </c>
      <c r="ER124" s="2">
        <v>0.31683287940027699</v>
      </c>
      <c r="ES124" s="2">
        <v>948.85302910719201</v>
      </c>
      <c r="ET124" s="2">
        <v>34.061575387623101</v>
      </c>
      <c r="EU124" s="2">
        <v>405.66843947353198</v>
      </c>
    </row>
    <row r="125" spans="1:151">
      <c r="A125" s="2" t="s">
        <v>14</v>
      </c>
      <c r="B125" s="3">
        <v>65</v>
      </c>
      <c r="C125" s="4" t="s">
        <v>189</v>
      </c>
      <c r="D125" s="2" t="s">
        <v>74</v>
      </c>
      <c r="E125" s="2">
        <v>49.460205739036297</v>
      </c>
      <c r="F125" s="2">
        <v>14.566661847000001</v>
      </c>
      <c r="G125" s="2">
        <v>212.18763736484601</v>
      </c>
      <c r="H125" s="2">
        <v>51.560480771160698</v>
      </c>
      <c r="I125" s="2">
        <v>102</v>
      </c>
      <c r="J125" s="2">
        <v>10</v>
      </c>
      <c r="K125" s="2">
        <v>49</v>
      </c>
      <c r="L125" s="2">
        <v>47</v>
      </c>
      <c r="M125" s="2">
        <v>5.8572558418294998</v>
      </c>
      <c r="N125" s="2">
        <v>3.0404740125158298</v>
      </c>
      <c r="O125" s="2">
        <v>0.12698307105942599</v>
      </c>
      <c r="P125" s="2">
        <v>0.88354152689957899</v>
      </c>
      <c r="Q125" s="2">
        <v>1.7223497239011001</v>
      </c>
      <c r="R125" s="2">
        <v>2.5002310239347398</v>
      </c>
      <c r="S125" s="2">
        <v>0.893845008720759</v>
      </c>
      <c r="T125" s="2">
        <v>0.79686890658224296</v>
      </c>
      <c r="U125" s="2">
        <v>0.70930612882113298</v>
      </c>
      <c r="V125" s="2">
        <v>0.78698800585321704</v>
      </c>
      <c r="W125" s="2">
        <v>0.77399295969797999</v>
      </c>
      <c r="X125" s="2">
        <v>0.76180785519515404</v>
      </c>
      <c r="Y125" s="2">
        <v>0.96546071504297004</v>
      </c>
      <c r="Z125" s="2">
        <v>0.94398409251356097</v>
      </c>
      <c r="AA125" s="2">
        <v>0.92956469510435902</v>
      </c>
      <c r="AB125" s="2">
        <v>0.49169173473245598</v>
      </c>
      <c r="AC125" s="2">
        <v>10.715920127724401</v>
      </c>
      <c r="AD125" s="2">
        <v>372.689925146272</v>
      </c>
      <c r="AE125" s="2">
        <v>1.6539309519201599</v>
      </c>
      <c r="AF125" s="2">
        <v>685.034580176654</v>
      </c>
      <c r="AG125" s="2">
        <v>134.825886628815</v>
      </c>
      <c r="AH125" s="2">
        <v>372.689925146272</v>
      </c>
      <c r="AI125" s="2">
        <v>0.22539921547296099</v>
      </c>
      <c r="AJ125" s="2">
        <v>0.42427441577748598</v>
      </c>
      <c r="AK125" s="2">
        <v>0.60065101704630397</v>
      </c>
      <c r="AL125" s="2">
        <v>2.5104572067887899E-2</v>
      </c>
      <c r="AM125" s="2">
        <v>4.4920495029411603E-2</v>
      </c>
      <c r="AN125" s="2">
        <v>6.0646426823658298E-2</v>
      </c>
      <c r="AO125" s="2">
        <v>3.97710218738518E-3</v>
      </c>
      <c r="AP125" s="2">
        <v>7.3235989543291398E-3</v>
      </c>
      <c r="AQ125" s="2">
        <v>1.0504383932196E-2</v>
      </c>
      <c r="AR125" s="2">
        <v>6.2099733213129204E-3</v>
      </c>
      <c r="AS125" s="2">
        <v>8.1844802557210009E-3</v>
      </c>
      <c r="AT125" s="2">
        <v>9.5750275405500993E-3</v>
      </c>
      <c r="AU125" s="2">
        <v>8.4945299717235204E-2</v>
      </c>
      <c r="AV125" s="2">
        <v>5.07469811754898</v>
      </c>
      <c r="AW125" s="2">
        <v>289.316616921118</v>
      </c>
      <c r="AX125" s="2">
        <v>0.32465814359997203</v>
      </c>
      <c r="AY125" s="2">
        <v>620.470711798504</v>
      </c>
      <c r="AZ125" s="2">
        <v>45.171181283533102</v>
      </c>
      <c r="BA125" s="2">
        <v>289.316616921118</v>
      </c>
      <c r="BB125" s="2">
        <v>171.44195220047999</v>
      </c>
      <c r="BC125" s="2">
        <v>25.132561120797</v>
      </c>
      <c r="BD125" s="2">
        <v>631.64562849059803</v>
      </c>
      <c r="BE125" s="2">
        <v>173.27417507480399</v>
      </c>
      <c r="BF125" s="2">
        <v>246</v>
      </c>
      <c r="BG125" s="2">
        <v>91</v>
      </c>
      <c r="BH125" s="2">
        <v>171</v>
      </c>
      <c r="BI125" s="2">
        <v>177</v>
      </c>
      <c r="BJ125" s="2">
        <v>6.6239928339404699</v>
      </c>
      <c r="BK125" s="2">
        <v>3.0760001217729398</v>
      </c>
      <c r="BL125" s="2">
        <v>0.237945745478018</v>
      </c>
      <c r="BM125" s="2">
        <v>0.64531123270861401</v>
      </c>
      <c r="BN125" s="2">
        <v>1.3550861452712899</v>
      </c>
      <c r="BO125" s="2">
        <v>2.1045242845284</v>
      </c>
      <c r="BP125" s="2">
        <v>0.91974636344220095</v>
      </c>
      <c r="BQ125" s="2">
        <v>0.84172095158441096</v>
      </c>
      <c r="BR125" s="2">
        <v>0.76646116802342701</v>
      </c>
      <c r="BS125" s="2">
        <v>0.787557577828922</v>
      </c>
      <c r="BT125" s="2">
        <v>0.77451240525969001</v>
      </c>
      <c r="BU125" s="2">
        <v>0.76227542866856401</v>
      </c>
      <c r="BV125" s="2">
        <v>0.97055335500383799</v>
      </c>
      <c r="BW125" s="2">
        <v>0.95020293300715597</v>
      </c>
      <c r="BX125" s="2">
        <v>0.93504323878118301</v>
      </c>
      <c r="BY125" s="2">
        <v>0.39979741619195402</v>
      </c>
      <c r="BZ125" s="2">
        <v>23.4082315490182</v>
      </c>
      <c r="CA125" s="2">
        <v>418.410875752283</v>
      </c>
      <c r="CB125" s="2">
        <v>1.20536791063687</v>
      </c>
      <c r="CC125" s="2">
        <v>407.21221617754998</v>
      </c>
      <c r="CD125" s="2">
        <v>172.83451768489999</v>
      </c>
      <c r="CE125" s="2">
        <v>418.410875752283</v>
      </c>
      <c r="CF125" s="2">
        <v>0.16042260794155</v>
      </c>
      <c r="CG125" s="2">
        <v>0.33884962548389402</v>
      </c>
      <c r="CH125" s="2">
        <v>0.52933032140963199</v>
      </c>
      <c r="CI125" s="2">
        <v>1.9401038098563899E-2</v>
      </c>
      <c r="CJ125" s="2">
        <v>3.6342373568324801E-2</v>
      </c>
      <c r="CK125" s="2">
        <v>5.2291964529623002E-2</v>
      </c>
      <c r="CL125" s="2">
        <v>3.9994554505263704E-3</v>
      </c>
      <c r="CM125" s="2">
        <v>7.3630273345214403E-3</v>
      </c>
      <c r="CN125" s="2">
        <v>1.0537386625113099E-2</v>
      </c>
      <c r="CO125" s="2">
        <v>5.6208736552909398E-3</v>
      </c>
      <c r="CP125" s="2">
        <v>8.3112834841039592E-3</v>
      </c>
      <c r="CQ125" s="2">
        <v>1.0434763300487E-2</v>
      </c>
      <c r="CR125" s="2">
        <v>6.4178385368827001E-2</v>
      </c>
      <c r="CS125" s="2">
        <v>13.477119325321199</v>
      </c>
      <c r="CT125" s="2">
        <v>409.87343663264198</v>
      </c>
      <c r="CU125" s="2">
        <v>0.246153432509086</v>
      </c>
      <c r="CV125" s="2">
        <v>481.512678001621</v>
      </c>
      <c r="CW125" s="2">
        <v>34.729339770928398</v>
      </c>
      <c r="CX125" s="2">
        <v>409.87343663264198</v>
      </c>
      <c r="CY125" s="2">
        <v>0.492684912063589</v>
      </c>
      <c r="CZ125" s="2">
        <v>0.13564166463936</v>
      </c>
      <c r="DA125" s="2">
        <v>1.83986611861367E-2</v>
      </c>
      <c r="DB125" s="2">
        <v>0.51101434491367403</v>
      </c>
      <c r="DC125" s="2">
        <v>1.08255934715271</v>
      </c>
      <c r="DD125" s="2">
        <v>0.20549342036247301</v>
      </c>
      <c r="DE125" s="2">
        <v>0.48256766796112099</v>
      </c>
      <c r="DF125" s="2">
        <v>0.40474939346313499</v>
      </c>
      <c r="DG125" s="2">
        <v>5.5309883626140497</v>
      </c>
      <c r="DH125" s="2">
        <v>3.3532349526697698</v>
      </c>
      <c r="DI125" s="2">
        <v>0.40183869382736898</v>
      </c>
      <c r="DJ125" s="2">
        <v>0.75805002455663795</v>
      </c>
      <c r="DK125" s="2">
        <v>1.4121071726186201</v>
      </c>
      <c r="DL125" s="2">
        <v>2.04304409703593</v>
      </c>
      <c r="DM125" s="2">
        <v>0.87561226365639599</v>
      </c>
      <c r="DN125" s="2">
        <v>0.77529425432712196</v>
      </c>
      <c r="DO125" s="2">
        <v>0.68424420451066004</v>
      </c>
      <c r="DP125" s="2">
        <v>0.790822276568097</v>
      </c>
      <c r="DQ125" s="2">
        <v>0.77769564311309303</v>
      </c>
      <c r="DR125" s="2">
        <v>0.76501609630073597</v>
      </c>
      <c r="DS125" s="2">
        <v>0.96632427287594902</v>
      </c>
      <c r="DT125" s="2">
        <v>0.95006796278384298</v>
      </c>
      <c r="DU125" s="2">
        <v>0.934366335634089</v>
      </c>
      <c r="DV125" s="2">
        <v>0.54220066074365703</v>
      </c>
      <c r="DW125" s="2">
        <v>10.1734285868271</v>
      </c>
      <c r="DX125" s="2">
        <v>423.65626911027698</v>
      </c>
      <c r="DY125" s="2">
        <v>1.745955296512</v>
      </c>
      <c r="DZ125" s="2">
        <v>782.92026218638296</v>
      </c>
      <c r="EA125" s="2">
        <v>137.06656500816601</v>
      </c>
      <c r="EB125" s="2">
        <v>423.65626911027698</v>
      </c>
      <c r="EC125" s="2">
        <v>0.200596082345632</v>
      </c>
      <c r="ED125" s="2">
        <v>0.362294950187182</v>
      </c>
      <c r="EE125" s="2">
        <v>0.51114372479621095</v>
      </c>
      <c r="EF125" s="2">
        <v>2.8306519117532399E-2</v>
      </c>
      <c r="EG125" s="2">
        <v>4.57992246569838E-2</v>
      </c>
      <c r="EH125" s="2">
        <v>6.1000938778211701E-2</v>
      </c>
      <c r="EI125" s="2">
        <v>4.0875851858042699E-3</v>
      </c>
      <c r="EJ125" s="2">
        <v>7.4999249763711799E-3</v>
      </c>
      <c r="EK125" s="2">
        <v>1.0665056002184601E-2</v>
      </c>
      <c r="EL125" s="2">
        <v>6.1681203220067598E-3</v>
      </c>
      <c r="EM125" s="2">
        <v>8.2884709517495308E-3</v>
      </c>
      <c r="EN125" s="2">
        <v>1.0256984695128301E-2</v>
      </c>
      <c r="EO125" s="2">
        <v>7.4358121321318402E-2</v>
      </c>
      <c r="EP125" s="2">
        <v>4.7106943818618303</v>
      </c>
      <c r="EQ125" s="2">
        <v>374.184208207202</v>
      </c>
      <c r="ER125" s="2">
        <v>0.33799219115276602</v>
      </c>
      <c r="ES125" s="2">
        <v>703.79752433599901</v>
      </c>
      <c r="ET125" s="2">
        <v>33.117588839127102</v>
      </c>
      <c r="EU125" s="2">
        <v>374.184208207202</v>
      </c>
    </row>
    <row r="126" spans="1:151">
      <c r="A126" s="2" t="s">
        <v>14</v>
      </c>
      <c r="B126" s="3">
        <v>66</v>
      </c>
      <c r="C126" s="4" t="s">
        <v>190</v>
      </c>
      <c r="D126" s="2" t="s">
        <v>74</v>
      </c>
      <c r="E126" s="2">
        <v>51.0786774946192</v>
      </c>
      <c r="F126" s="2">
        <v>15.3557013719139</v>
      </c>
      <c r="G126" s="2">
        <v>235.79756462339901</v>
      </c>
      <c r="H126" s="2">
        <v>53.336897120135802</v>
      </c>
      <c r="I126" s="2">
        <v>106</v>
      </c>
      <c r="J126" s="2">
        <v>2</v>
      </c>
      <c r="K126" s="2">
        <v>50</v>
      </c>
      <c r="L126" s="2">
        <v>49</v>
      </c>
      <c r="M126" s="2">
        <v>5.9630133344728504</v>
      </c>
      <c r="N126" s="2">
        <v>3.02294188453748</v>
      </c>
      <c r="O126" s="2">
        <v>0.30682934887959501</v>
      </c>
      <c r="P126" s="2">
        <v>0.80866640699783199</v>
      </c>
      <c r="Q126" s="2">
        <v>1.6079012387176901</v>
      </c>
      <c r="R126" s="2">
        <v>2.3574643477666801</v>
      </c>
      <c r="S126" s="2">
        <v>0.90594597357506601</v>
      </c>
      <c r="T126" s="2">
        <v>0.81961502769569095</v>
      </c>
      <c r="U126" s="2">
        <v>0.74105150472595005</v>
      </c>
      <c r="V126" s="2">
        <v>0.69243113186222305</v>
      </c>
      <c r="W126" s="2">
        <v>0.67952306529278295</v>
      </c>
      <c r="X126" s="2">
        <v>0.66815784937579903</v>
      </c>
      <c r="Y126" s="2">
        <v>0.94969291485692797</v>
      </c>
      <c r="Z126" s="2">
        <v>0.91950945831131004</v>
      </c>
      <c r="AA126" s="2">
        <v>0.901166886007427</v>
      </c>
      <c r="AB126" s="2">
        <v>0.47765662840968198</v>
      </c>
      <c r="AC126" s="2">
        <v>11.354501628205901</v>
      </c>
      <c r="AD126" s="2">
        <v>604.72811370993497</v>
      </c>
      <c r="AE126" s="2">
        <v>1.5880268116077301</v>
      </c>
      <c r="AF126" s="2">
        <v>1124.5435166580901</v>
      </c>
      <c r="AG126" s="2">
        <v>123.439399023758</v>
      </c>
      <c r="AH126" s="2">
        <v>604.72811370993497</v>
      </c>
      <c r="AI126" s="2">
        <v>0.20750835283973601</v>
      </c>
      <c r="AJ126" s="2">
        <v>0.39809930115991998</v>
      </c>
      <c r="AK126" s="2">
        <v>0.56815995883623704</v>
      </c>
      <c r="AL126" s="2">
        <v>2.3950963834211698E-2</v>
      </c>
      <c r="AM126" s="2">
        <v>4.3217172798377203E-2</v>
      </c>
      <c r="AN126" s="2">
        <v>5.87923180800013E-2</v>
      </c>
      <c r="AO126" s="2">
        <v>3.8961662811651402E-3</v>
      </c>
      <c r="AP126" s="2">
        <v>6.7229491362970802E-3</v>
      </c>
      <c r="AQ126" s="2">
        <v>9.5437656941279297E-3</v>
      </c>
      <c r="AR126" s="2">
        <v>8.7173939947181294E-3</v>
      </c>
      <c r="AS126" s="2">
        <v>1.01540073117259E-2</v>
      </c>
      <c r="AT126" s="2">
        <v>1.1112498071967999E-2</v>
      </c>
      <c r="AU126" s="2">
        <v>6.95440637485088E-2</v>
      </c>
      <c r="AV126" s="2">
        <v>4.68423999602651</v>
      </c>
      <c r="AW126" s="2">
        <v>582.72752238879502</v>
      </c>
      <c r="AX126" s="2">
        <v>0.26091469105062098</v>
      </c>
      <c r="AY126" s="2">
        <v>1155.9936147989899</v>
      </c>
      <c r="AZ126" s="2">
        <v>45.624687686037802</v>
      </c>
      <c r="BA126" s="2">
        <v>582.72752238879502</v>
      </c>
      <c r="BB126" s="2">
        <v>140.056177539836</v>
      </c>
      <c r="BC126" s="2">
        <v>16.212025022425902</v>
      </c>
      <c r="BD126" s="2">
        <v>262.82975532776402</v>
      </c>
      <c r="BE126" s="2">
        <v>140.991339693805</v>
      </c>
      <c r="BF126" s="2">
        <v>210</v>
      </c>
      <c r="BG126" s="2">
        <v>81</v>
      </c>
      <c r="BH126" s="2">
        <v>139</v>
      </c>
      <c r="BI126" s="2">
        <v>135</v>
      </c>
      <c r="BJ126" s="2">
        <v>6.0425843383802702</v>
      </c>
      <c r="BK126" s="2">
        <v>3.1213773933698699</v>
      </c>
      <c r="BL126" s="2">
        <v>-8.92120262454726E-2</v>
      </c>
      <c r="BM126" s="2">
        <v>0.73869838001753096</v>
      </c>
      <c r="BN126" s="2">
        <v>1.50726341847722</v>
      </c>
      <c r="BO126" s="2">
        <v>2.2645523988393599</v>
      </c>
      <c r="BP126" s="2">
        <v>0.91618583246543195</v>
      </c>
      <c r="BQ126" s="2">
        <v>0.836171222274255</v>
      </c>
      <c r="BR126" s="2">
        <v>0.761011965666475</v>
      </c>
      <c r="BS126" s="2">
        <v>0.69453307212857995</v>
      </c>
      <c r="BT126" s="2">
        <v>0.68124264871731399</v>
      </c>
      <c r="BU126" s="2">
        <v>0.66959546791369995</v>
      </c>
      <c r="BV126" s="2">
        <v>0.95953742741560299</v>
      </c>
      <c r="BW126" s="2">
        <v>0.93219371676874097</v>
      </c>
      <c r="BX126" s="2">
        <v>0.91327359065700897</v>
      </c>
      <c r="BY126" s="2">
        <v>0.38287681384630101</v>
      </c>
      <c r="BZ126" s="2">
        <v>29.092015590173901</v>
      </c>
      <c r="CA126" s="2">
        <v>606.01664529066397</v>
      </c>
      <c r="CB126" s="2">
        <v>1.1364271212400201</v>
      </c>
      <c r="CC126" s="2">
        <v>489.68788449760098</v>
      </c>
      <c r="CD126" s="2">
        <v>172.77780398364001</v>
      </c>
      <c r="CE126" s="2">
        <v>606.01664529066397</v>
      </c>
      <c r="CF126" s="2">
        <v>0.18778139209518799</v>
      </c>
      <c r="CG126" s="2">
        <v>0.37632810765417302</v>
      </c>
      <c r="CH126" s="2">
        <v>0.55588225751493003</v>
      </c>
      <c r="CI126" s="2">
        <v>2.1337715616695702E-2</v>
      </c>
      <c r="CJ126" s="2">
        <v>3.9827375441967898E-2</v>
      </c>
      <c r="CK126" s="2">
        <v>5.6601203309336802E-2</v>
      </c>
      <c r="CL126" s="2">
        <v>3.9649283702104798E-3</v>
      </c>
      <c r="CM126" s="2">
        <v>6.8819172449745298E-3</v>
      </c>
      <c r="CN126" s="2">
        <v>9.6737615264226307E-3</v>
      </c>
      <c r="CO126" s="2">
        <v>7.2873929975436303E-3</v>
      </c>
      <c r="CP126" s="2">
        <v>1.017832774691E-2</v>
      </c>
      <c r="CQ126" s="2">
        <v>1.2017719087398701E-2</v>
      </c>
      <c r="CR126" s="2">
        <v>6.5684712478406404E-2</v>
      </c>
      <c r="CS126" s="2">
        <v>19.640766205309902</v>
      </c>
      <c r="CT126" s="2">
        <v>487.800455580971</v>
      </c>
      <c r="CU126" s="2">
        <v>0.27108027779306099</v>
      </c>
      <c r="CV126" s="2">
        <v>476.93505374867402</v>
      </c>
      <c r="CW126" s="2">
        <v>35.793680949996002</v>
      </c>
      <c r="CX126" s="2">
        <v>487.800455580971</v>
      </c>
      <c r="CY126" s="2">
        <v>0.51234215014435502</v>
      </c>
      <c r="CZ126" s="2">
        <v>0.137472613372603</v>
      </c>
      <c r="DA126" s="2">
        <v>1.8898719427493101E-2</v>
      </c>
      <c r="DB126" s="2">
        <v>0.53046475512049895</v>
      </c>
      <c r="DC126" s="2">
        <v>1.05887627601624</v>
      </c>
      <c r="DD126" s="2">
        <v>0.20151786506176</v>
      </c>
      <c r="DE126" s="2">
        <v>0.49391984939575201</v>
      </c>
      <c r="DF126" s="2">
        <v>0.27141410112380998</v>
      </c>
      <c r="DG126" s="2">
        <v>5.0144179371025404</v>
      </c>
      <c r="DH126" s="2">
        <v>3.68743172178652</v>
      </c>
      <c r="DI126" s="2">
        <v>0.78924663076550505</v>
      </c>
      <c r="DJ126" s="2">
        <v>0.66117402358409805</v>
      </c>
      <c r="DK126" s="2">
        <v>1.25884032290838</v>
      </c>
      <c r="DL126" s="2">
        <v>1.86292329895992</v>
      </c>
      <c r="DM126" s="2">
        <v>0.89167457924215898</v>
      </c>
      <c r="DN126" s="2">
        <v>0.80351939362543601</v>
      </c>
      <c r="DO126" s="2">
        <v>0.72316725038991103</v>
      </c>
      <c r="DP126" s="2">
        <v>0.69638147400711503</v>
      </c>
      <c r="DQ126" s="2">
        <v>0.68330904308100304</v>
      </c>
      <c r="DR126" s="2">
        <v>0.67132894687901801</v>
      </c>
      <c r="DS126" s="2">
        <v>0.95796141523466805</v>
      </c>
      <c r="DT126" s="2">
        <v>0.93541619994399205</v>
      </c>
      <c r="DU126" s="2">
        <v>0.915005090095377</v>
      </c>
      <c r="DV126" s="2">
        <v>0.49221926112816999</v>
      </c>
      <c r="DW126" s="2">
        <v>16.6850679575514</v>
      </c>
      <c r="DX126" s="2">
        <v>536.72611048234</v>
      </c>
      <c r="DY126" s="2">
        <v>1.54160540237566</v>
      </c>
      <c r="DZ126" s="2">
        <v>790.16427239522397</v>
      </c>
      <c r="EA126" s="2">
        <v>127.379332573165</v>
      </c>
      <c r="EB126" s="2">
        <v>536.72611048234</v>
      </c>
      <c r="EC126" s="2">
        <v>0.170589160403986</v>
      </c>
      <c r="ED126" s="2">
        <v>0.31791854341292702</v>
      </c>
      <c r="EE126" s="2">
        <v>0.46629264501016998</v>
      </c>
      <c r="EF126" s="2">
        <v>2.6764296945510298E-2</v>
      </c>
      <c r="EG126" s="2">
        <v>4.3431404837068102E-2</v>
      </c>
      <c r="EH126" s="2">
        <v>5.7771913986716397E-2</v>
      </c>
      <c r="EI126" s="2">
        <v>4.0702948597209103E-3</v>
      </c>
      <c r="EJ126" s="2">
        <v>6.9555831808522702E-3</v>
      </c>
      <c r="EK126" s="2">
        <v>9.7163178600786701E-3</v>
      </c>
      <c r="EL126" s="2">
        <v>7.8227429377247994E-3</v>
      </c>
      <c r="EM126" s="2">
        <v>1.01040044941147E-2</v>
      </c>
      <c r="EN126" s="2">
        <v>1.2413299364308799E-2</v>
      </c>
      <c r="EO126" s="2">
        <v>0.10246406818308899</v>
      </c>
      <c r="EP126" s="2">
        <v>14.3077400128889</v>
      </c>
      <c r="EQ126" s="2">
        <v>445.05320601391202</v>
      </c>
      <c r="ER126" s="2">
        <v>0.43279371207632</v>
      </c>
      <c r="ES126" s="2">
        <v>631.58079274848296</v>
      </c>
      <c r="ET126" s="2">
        <v>29.131876161598001</v>
      </c>
      <c r="EU126" s="2">
        <v>445.05320601391202</v>
      </c>
    </row>
    <row r="127" spans="1:151">
      <c r="A127" s="2" t="s">
        <v>14</v>
      </c>
      <c r="B127" s="3">
        <v>67</v>
      </c>
      <c r="C127" s="4" t="s">
        <v>191</v>
      </c>
      <c r="D127" s="2" t="s">
        <v>74</v>
      </c>
      <c r="E127" s="2">
        <v>66.147425983616898</v>
      </c>
      <c r="F127" s="2">
        <v>15.4871407401544</v>
      </c>
      <c r="G127" s="2">
        <v>239.85152830535</v>
      </c>
      <c r="H127" s="2">
        <v>67.936232731237595</v>
      </c>
      <c r="I127" s="2">
        <v>207</v>
      </c>
      <c r="J127" s="2">
        <v>1</v>
      </c>
      <c r="K127" s="2">
        <v>65</v>
      </c>
      <c r="L127" s="2">
        <v>65</v>
      </c>
      <c r="M127" s="2">
        <v>5.8888279355515998</v>
      </c>
      <c r="N127" s="2">
        <v>8.5221951148384107</v>
      </c>
      <c r="O127" s="2">
        <v>1.1093596103935901</v>
      </c>
      <c r="P127" s="2">
        <v>0.46761052976632</v>
      </c>
      <c r="Q127" s="2">
        <v>0.91081602692339103</v>
      </c>
      <c r="R127" s="2">
        <v>1.32636245361205</v>
      </c>
      <c r="S127" s="2">
        <v>0.92901960405764605</v>
      </c>
      <c r="T127" s="2">
        <v>0.86384320292893702</v>
      </c>
      <c r="U127" s="2">
        <v>0.80451819474678499</v>
      </c>
      <c r="V127" s="2">
        <v>0.67463696683059604</v>
      </c>
      <c r="W127" s="2">
        <v>0.66165994881760304</v>
      </c>
      <c r="X127" s="2">
        <v>0.65036686526970899</v>
      </c>
      <c r="Y127" s="2">
        <v>0.968665225499453</v>
      </c>
      <c r="Z127" s="2">
        <v>0.94631366843585596</v>
      </c>
      <c r="AA127" s="2">
        <v>0.93125180369621297</v>
      </c>
      <c r="AB127" s="2">
        <v>0.450932623255073</v>
      </c>
      <c r="AC127" s="2">
        <v>13.252400529584399</v>
      </c>
      <c r="AD127" s="2">
        <v>1173.8367448732999</v>
      </c>
      <c r="AE127" s="2">
        <v>1.4708402451068301</v>
      </c>
      <c r="AF127" s="2">
        <v>1908.8800720791</v>
      </c>
      <c r="AG127" s="2">
        <v>128.77407542598601</v>
      </c>
      <c r="AH127" s="2">
        <v>1173.8367448732999</v>
      </c>
      <c r="AI127" s="2">
        <v>0.115595696760265</v>
      </c>
      <c r="AJ127" s="2">
        <v>0.21629669597312901</v>
      </c>
      <c r="AK127" s="2">
        <v>0.30784876994077598</v>
      </c>
      <c r="AL127" s="2">
        <v>1.76850564578841E-2</v>
      </c>
      <c r="AM127" s="2">
        <v>3.1732676537397302E-2</v>
      </c>
      <c r="AN127" s="2">
        <v>4.3037121608629998E-2</v>
      </c>
      <c r="AO127" s="2">
        <v>3.8266161414313199E-3</v>
      </c>
      <c r="AP127" s="2">
        <v>6.6103195477850499E-3</v>
      </c>
      <c r="AQ127" s="2">
        <v>9.3789590277359204E-3</v>
      </c>
      <c r="AR127" s="2">
        <v>5.9152550269418996E-3</v>
      </c>
      <c r="AS127" s="2">
        <v>8.1672672020529306E-3</v>
      </c>
      <c r="AT127" s="2">
        <v>9.5529775777572108E-3</v>
      </c>
      <c r="AU127" s="2">
        <v>5.91562303051213E-2</v>
      </c>
      <c r="AV127" s="2">
        <v>4.2022347781373703</v>
      </c>
      <c r="AW127" s="2">
        <v>909.96516147712896</v>
      </c>
      <c r="AX127" s="2">
        <v>0.21872918479591499</v>
      </c>
      <c r="AY127" s="2">
        <v>1582.00332444991</v>
      </c>
      <c r="AZ127" s="2">
        <v>30.924535319466401</v>
      </c>
      <c r="BA127" s="2">
        <v>909.96516147712896</v>
      </c>
      <c r="BB127" s="2">
        <v>122.608062809404</v>
      </c>
      <c r="BC127" s="2">
        <v>33.361264325522001</v>
      </c>
      <c r="BD127" s="2">
        <v>1112.97395739735</v>
      </c>
      <c r="BE127" s="2">
        <v>127.06574199012201</v>
      </c>
      <c r="BF127" s="2">
        <v>255</v>
      </c>
      <c r="BG127" s="2">
        <v>1</v>
      </c>
      <c r="BH127" s="2">
        <v>115</v>
      </c>
      <c r="BI127" s="2">
        <v>97</v>
      </c>
      <c r="BJ127" s="2">
        <v>6.9206156507536898</v>
      </c>
      <c r="BK127" s="2">
        <v>3.36970640626051</v>
      </c>
      <c r="BL127" s="2">
        <v>0.89116346537991198</v>
      </c>
      <c r="BM127" s="2">
        <v>0.551677433222588</v>
      </c>
      <c r="BN127" s="2">
        <v>1.1282286965196999</v>
      </c>
      <c r="BO127" s="2">
        <v>1.71378095020818</v>
      </c>
      <c r="BP127" s="2">
        <v>0.94889616715416303</v>
      </c>
      <c r="BQ127" s="2">
        <v>0.89676633595984701</v>
      </c>
      <c r="BR127" s="2">
        <v>0.84520038653491603</v>
      </c>
      <c r="BS127" s="2">
        <v>0.67538126272107302</v>
      </c>
      <c r="BT127" s="2">
        <v>0.662579398793954</v>
      </c>
      <c r="BU127" s="2">
        <v>0.65107335659306598</v>
      </c>
      <c r="BV127" s="2">
        <v>0.97099682470931103</v>
      </c>
      <c r="BW127" s="2">
        <v>0.94989389592232198</v>
      </c>
      <c r="BX127" s="2">
        <v>0.93406960772323</v>
      </c>
      <c r="BY127" s="2">
        <v>0.39010768032950199</v>
      </c>
      <c r="BZ127" s="2">
        <v>30.272551078749899</v>
      </c>
      <c r="CA127" s="2">
        <v>1016.20107203561</v>
      </c>
      <c r="CB127" s="2">
        <v>1.1205505983203501</v>
      </c>
      <c r="CC127" s="2">
        <v>923.00693801362002</v>
      </c>
      <c r="CD127" s="2">
        <v>146.43874004752499</v>
      </c>
      <c r="CE127" s="2">
        <v>1016.20107203561</v>
      </c>
      <c r="CF127" s="2">
        <v>0.14138603101654201</v>
      </c>
      <c r="CG127" s="2">
        <v>0.283445369547907</v>
      </c>
      <c r="CH127" s="2">
        <v>0.42866144956125402</v>
      </c>
      <c r="CI127" s="2">
        <v>1.3658806923992401E-2</v>
      </c>
      <c r="CJ127" s="2">
        <v>2.67445766751148E-2</v>
      </c>
      <c r="CK127" s="2">
        <v>3.9230699748852502E-2</v>
      </c>
      <c r="CL127" s="2">
        <v>3.80131666773707E-3</v>
      </c>
      <c r="CM127" s="2">
        <v>6.7754338055785604E-3</v>
      </c>
      <c r="CN127" s="2">
        <v>9.6209429228996893E-3</v>
      </c>
      <c r="CO127" s="2">
        <v>5.6600898336720603E-3</v>
      </c>
      <c r="CP127" s="2">
        <v>8.5465750404760295E-3</v>
      </c>
      <c r="CQ127" s="2">
        <v>1.07976681779291E-2</v>
      </c>
      <c r="CR127" s="2">
        <v>4.8503070414494101E-2</v>
      </c>
      <c r="CS127" s="2">
        <v>18.858085488100802</v>
      </c>
      <c r="CT127" s="2">
        <v>595.74339545268504</v>
      </c>
      <c r="CU127" s="2">
        <v>0.24014018452425201</v>
      </c>
      <c r="CV127" s="2">
        <v>600.24927294380495</v>
      </c>
      <c r="CW127" s="2">
        <v>37.233962346345301</v>
      </c>
      <c r="CX127" s="2">
        <v>595.74339545268504</v>
      </c>
      <c r="CY127" s="2">
        <v>0.81983326492320896</v>
      </c>
      <c r="CZ127" s="2">
        <v>0.19373361929862801</v>
      </c>
      <c r="DA127" s="2">
        <v>3.7532715246545702E-2</v>
      </c>
      <c r="DB127" s="2">
        <v>0.84241261848876503</v>
      </c>
      <c r="DC127" s="2">
        <v>1.5393428802490201</v>
      </c>
      <c r="DD127" s="2">
        <v>0.18511582911014601</v>
      </c>
      <c r="DE127" s="2">
        <v>0.81435912847518899</v>
      </c>
      <c r="DF127" s="2">
        <v>0.55643552541732799</v>
      </c>
      <c r="DG127" s="2">
        <v>5.8487583818502902</v>
      </c>
      <c r="DH127" s="2">
        <v>2.5003090388058902</v>
      </c>
      <c r="DI127" s="2">
        <v>0.118748362275266</v>
      </c>
      <c r="DJ127" s="2">
        <v>0.84564271978914496</v>
      </c>
      <c r="DK127" s="2">
        <v>1.50734912020829</v>
      </c>
      <c r="DL127" s="2">
        <v>2.2407417479996998</v>
      </c>
      <c r="DM127" s="2">
        <v>0.914018306735084</v>
      </c>
      <c r="DN127" s="2">
        <v>0.84856501913078397</v>
      </c>
      <c r="DO127" s="2">
        <v>0.78570446197448196</v>
      </c>
      <c r="DP127" s="2">
        <v>0.66713725534382196</v>
      </c>
      <c r="DQ127" s="2">
        <v>0.65651903604037398</v>
      </c>
      <c r="DR127" s="2">
        <v>0.64539904961100303</v>
      </c>
      <c r="DS127" s="2">
        <v>0.94615605949850401</v>
      </c>
      <c r="DT127" s="2">
        <v>0.93614128105730599</v>
      </c>
      <c r="DU127" s="2">
        <v>0.91332957499540401</v>
      </c>
      <c r="DV127" s="2">
        <v>0.57486881502695697</v>
      </c>
      <c r="DW127" s="2">
        <v>11.3634165995872</v>
      </c>
      <c r="DX127" s="2">
        <v>1339.78082333769</v>
      </c>
      <c r="DY127" s="2">
        <v>1.7079065106279301</v>
      </c>
      <c r="DZ127" s="2">
        <v>3067.26270628774</v>
      </c>
      <c r="EA127" s="2">
        <v>125.550351254155</v>
      </c>
      <c r="EB127" s="2">
        <v>1339.78082333769</v>
      </c>
      <c r="EC127" s="2">
        <v>0.21230868425278701</v>
      </c>
      <c r="ED127" s="2">
        <v>0.37010431294670498</v>
      </c>
      <c r="EE127" s="2">
        <v>0.540797257655662</v>
      </c>
      <c r="EF127" s="2">
        <v>2.1584188977030998E-2</v>
      </c>
      <c r="EG127" s="2">
        <v>3.3599069361525701E-2</v>
      </c>
      <c r="EH127" s="2">
        <v>4.36862611326947E-2</v>
      </c>
      <c r="EI127" s="2">
        <v>3.4517703989016702E-3</v>
      </c>
      <c r="EJ127" s="2">
        <v>6.4160884875205104E-3</v>
      </c>
      <c r="EK127" s="2">
        <v>9.1958140923010905E-3</v>
      </c>
      <c r="EL127" s="2">
        <v>7.3716226105846796E-3</v>
      </c>
      <c r="EM127" s="2">
        <v>9.7716292287086393E-3</v>
      </c>
      <c r="EN127" s="2">
        <v>1.1825508473130001E-2</v>
      </c>
      <c r="EO127" s="2">
        <v>6.9491059767887498E-2</v>
      </c>
      <c r="EP127" s="2">
        <v>4.2950041843711304</v>
      </c>
      <c r="EQ127" s="2">
        <v>980.83427558110702</v>
      </c>
      <c r="ER127" s="2">
        <v>0.29470492283458999</v>
      </c>
      <c r="ES127" s="2">
        <v>2553.02954432462</v>
      </c>
      <c r="ET127" s="2">
        <v>26.697568233201601</v>
      </c>
      <c r="EU127" s="2">
        <v>980.83427558110702</v>
      </c>
    </row>
    <row r="128" spans="1:151">
      <c r="A128" s="2" t="s">
        <v>14</v>
      </c>
      <c r="B128" s="3">
        <v>68</v>
      </c>
      <c r="C128" s="4" t="s">
        <v>192</v>
      </c>
      <c r="D128" s="2" t="s">
        <v>74</v>
      </c>
      <c r="E128" s="2">
        <v>64.417589122287097</v>
      </c>
      <c r="F128" s="2">
        <v>14.045386109972201</v>
      </c>
      <c r="G128" s="2">
        <v>197.27287097820101</v>
      </c>
      <c r="H128" s="2">
        <v>65.930981796670395</v>
      </c>
      <c r="I128" s="2">
        <v>111</v>
      </c>
      <c r="J128" s="2">
        <v>10</v>
      </c>
      <c r="K128" s="2">
        <v>63</v>
      </c>
      <c r="L128" s="2">
        <v>59</v>
      </c>
      <c r="M128" s="2">
        <v>5.8369743525806799</v>
      </c>
      <c r="N128" s="2">
        <v>3.1161699109515002</v>
      </c>
      <c r="O128" s="2">
        <v>0.12907505318385901</v>
      </c>
      <c r="P128" s="2">
        <v>1.03862911130047</v>
      </c>
      <c r="Q128" s="2">
        <v>2.0602973815957499</v>
      </c>
      <c r="R128" s="2">
        <v>3.0197092769595302</v>
      </c>
      <c r="S128" s="2">
        <v>0.91770624991151395</v>
      </c>
      <c r="T128" s="2">
        <v>0.84090678803286101</v>
      </c>
      <c r="U128" s="2">
        <v>0.77090897750796805</v>
      </c>
      <c r="V128" s="2">
        <v>0.68752953227136204</v>
      </c>
      <c r="W128" s="2">
        <v>0.67394179620763595</v>
      </c>
      <c r="X128" s="2">
        <v>0.66164219443348404</v>
      </c>
      <c r="Y128" s="2">
        <v>0.95482743592325603</v>
      </c>
      <c r="Z128" s="2">
        <v>0.92626414328522799</v>
      </c>
      <c r="AA128" s="2">
        <v>0.90793877503098097</v>
      </c>
      <c r="AB128" s="2">
        <v>0.470254546625056</v>
      </c>
      <c r="AC128" s="2">
        <v>11.8731588981399</v>
      </c>
      <c r="AD128" s="2">
        <v>805.907958902573</v>
      </c>
      <c r="AE128" s="2">
        <v>1.5461334635844599</v>
      </c>
      <c r="AF128" s="2">
        <v>1416.54021271892</v>
      </c>
      <c r="AG128" s="2">
        <v>128.432967073388</v>
      </c>
      <c r="AH128" s="2">
        <v>805.907958902573</v>
      </c>
      <c r="AI128" s="2">
        <v>0.26290238413257799</v>
      </c>
      <c r="AJ128" s="2">
        <v>0.50716725616989</v>
      </c>
      <c r="AK128" s="2">
        <v>0.71988609824846195</v>
      </c>
      <c r="AL128" s="2">
        <v>1.9487941174517701E-2</v>
      </c>
      <c r="AM128" s="2">
        <v>3.5570712651857003E-2</v>
      </c>
      <c r="AN128" s="2">
        <v>4.8302650382323599E-2</v>
      </c>
      <c r="AO128" s="2">
        <v>4.0250462459659898E-3</v>
      </c>
      <c r="AP128" s="2">
        <v>7.2275908768994097E-3</v>
      </c>
      <c r="AQ128" s="2">
        <v>1.0349787650348399E-2</v>
      </c>
      <c r="AR128" s="2">
        <v>7.9083644513114806E-3</v>
      </c>
      <c r="AS128" s="2">
        <v>1.01790808643896E-2</v>
      </c>
      <c r="AT128" s="2">
        <v>1.1667720931999701E-2</v>
      </c>
      <c r="AU128" s="2">
        <v>6.1817561650125301E-2</v>
      </c>
      <c r="AV128" s="2">
        <v>4.34488220668689</v>
      </c>
      <c r="AW128" s="2">
        <v>625.05728149322101</v>
      </c>
      <c r="AX128" s="2">
        <v>0.229072259130224</v>
      </c>
      <c r="AY128" s="2">
        <v>1197.5567977575599</v>
      </c>
      <c r="AZ128" s="2">
        <v>31.602502120919802</v>
      </c>
      <c r="BA128" s="2">
        <v>625.05728149322101</v>
      </c>
      <c r="BB128" s="2">
        <v>128.76135274121901</v>
      </c>
      <c r="BC128" s="2">
        <v>19.149476609235499</v>
      </c>
      <c r="BD128" s="2">
        <v>366.70245440765899</v>
      </c>
      <c r="BE128" s="2">
        <v>130.17749584165199</v>
      </c>
      <c r="BF128" s="2">
        <v>197</v>
      </c>
      <c r="BG128" s="2">
        <v>70</v>
      </c>
      <c r="BH128" s="2">
        <v>128</v>
      </c>
      <c r="BI128" s="2">
        <v>125</v>
      </c>
      <c r="BJ128" s="2">
        <v>6.2809558625878497</v>
      </c>
      <c r="BK128" s="2">
        <v>2.73423870252019</v>
      </c>
      <c r="BL128" s="2">
        <v>0.19087167620456</v>
      </c>
      <c r="BM128" s="2">
        <v>0.70024940114687895</v>
      </c>
      <c r="BN128" s="2">
        <v>1.4530885768500199</v>
      </c>
      <c r="BO128" s="2">
        <v>2.2273429160740199</v>
      </c>
      <c r="BP128" s="2">
        <v>0.94456341738532801</v>
      </c>
      <c r="BQ128" s="2">
        <v>0.88644773389083897</v>
      </c>
      <c r="BR128" s="2">
        <v>0.82823473001983405</v>
      </c>
      <c r="BS128" s="2">
        <v>0.68838012619726596</v>
      </c>
      <c r="BT128" s="2">
        <v>0.67460059464391597</v>
      </c>
      <c r="BU128" s="2">
        <v>0.66213601668001298</v>
      </c>
      <c r="BV128" s="2">
        <v>0.96220016003207598</v>
      </c>
      <c r="BW128" s="2">
        <v>0.93575161056595502</v>
      </c>
      <c r="BX128" s="2">
        <v>0.91669198319608403</v>
      </c>
      <c r="BY128" s="2">
        <v>0.393008629582067</v>
      </c>
      <c r="BZ128" s="2">
        <v>22.796409892990901</v>
      </c>
      <c r="CA128" s="2">
        <v>757.01581535554703</v>
      </c>
      <c r="CB128" s="2">
        <v>1.18674585411919</v>
      </c>
      <c r="CC128" s="2">
        <v>723.71196758474696</v>
      </c>
      <c r="CD128" s="2">
        <v>164.927517839362</v>
      </c>
      <c r="CE128" s="2">
        <v>757.01581535554703</v>
      </c>
      <c r="CF128" s="2">
        <v>0.17628511930087201</v>
      </c>
      <c r="CG128" s="2">
        <v>0.365400953289925</v>
      </c>
      <c r="CH128" s="2">
        <v>0.56047233461128698</v>
      </c>
      <c r="CI128" s="2">
        <v>1.40237045493143E-2</v>
      </c>
      <c r="CJ128" s="2">
        <v>2.79777398335096E-2</v>
      </c>
      <c r="CK128" s="2">
        <v>4.1367734186976403E-2</v>
      </c>
      <c r="CL128" s="2">
        <v>4.0677109341930402E-3</v>
      </c>
      <c r="CM128" s="2">
        <v>7.3276601112481302E-3</v>
      </c>
      <c r="CN128" s="2">
        <v>1.0431199458720701E-2</v>
      </c>
      <c r="CO128" s="2">
        <v>7.0731837255856699E-3</v>
      </c>
      <c r="CP128" s="2">
        <v>1.02830847758002E-2</v>
      </c>
      <c r="CQ128" s="2">
        <v>1.24866834937133E-2</v>
      </c>
      <c r="CR128" s="2">
        <v>5.00248936266963E-2</v>
      </c>
      <c r="CS128" s="2">
        <v>9.3393008229389896</v>
      </c>
      <c r="CT128" s="2">
        <v>474.08938576994399</v>
      </c>
      <c r="CU128" s="2">
        <v>0.19806638237358001</v>
      </c>
      <c r="CV128" s="2">
        <v>535.90006319698205</v>
      </c>
      <c r="CW128" s="2">
        <v>30.2995898506591</v>
      </c>
      <c r="CX128" s="2">
        <v>474.08938576994399</v>
      </c>
      <c r="CY128" s="2">
        <v>0.76188994340412197</v>
      </c>
      <c r="CZ128" s="2">
        <v>0.16517817553407099</v>
      </c>
      <c r="DA128" s="2">
        <v>2.7283829672764399E-2</v>
      </c>
      <c r="DB128" s="2">
        <v>0.77958932843552098</v>
      </c>
      <c r="DC128" s="2">
        <v>1.4084501266479501</v>
      </c>
      <c r="DD128" s="2">
        <v>0.28369623422622697</v>
      </c>
      <c r="DE128" s="2">
        <v>0.74973061680793796</v>
      </c>
      <c r="DF128" s="2">
        <v>0.49359190464019798</v>
      </c>
      <c r="DG128" s="2">
        <v>5.30819109708459</v>
      </c>
      <c r="DH128" s="2">
        <v>2.8218179759413098</v>
      </c>
      <c r="DI128" s="2">
        <v>0.36294842260854598</v>
      </c>
      <c r="DJ128" s="2">
        <v>0.95663859424685005</v>
      </c>
      <c r="DK128" s="2">
        <v>1.7172978310360401</v>
      </c>
      <c r="DL128" s="2">
        <v>2.54397634785408</v>
      </c>
      <c r="DM128" s="2">
        <v>0.89717588097101797</v>
      </c>
      <c r="DN128" s="2">
        <v>0.81901933818144401</v>
      </c>
      <c r="DO128" s="2">
        <v>0.74298573140055202</v>
      </c>
      <c r="DP128" s="2">
        <v>0.68649883658753397</v>
      </c>
      <c r="DQ128" s="2">
        <v>0.67403018882223698</v>
      </c>
      <c r="DR128" s="2">
        <v>0.66147483412428398</v>
      </c>
      <c r="DS128" s="2">
        <v>0.94225841150523004</v>
      </c>
      <c r="DT128" s="2">
        <v>0.93053901640467096</v>
      </c>
      <c r="DU128" s="2">
        <v>0.90710669922842502</v>
      </c>
      <c r="DV128" s="2">
        <v>0.59621252781920497</v>
      </c>
      <c r="DW128" s="2">
        <v>8.7913833253578897</v>
      </c>
      <c r="DX128" s="2">
        <v>1018.34185883629</v>
      </c>
      <c r="DY128" s="2">
        <v>1.8558518630779399</v>
      </c>
      <c r="DZ128" s="2">
        <v>2374.2538320656299</v>
      </c>
      <c r="EA128" s="2">
        <v>125.24291592389601</v>
      </c>
      <c r="EB128" s="2">
        <v>1018.34185883629</v>
      </c>
      <c r="EC128" s="2">
        <v>0.24153883873055201</v>
      </c>
      <c r="ED128" s="2">
        <v>0.424718590372475</v>
      </c>
      <c r="EE128" s="2">
        <v>0.61377526757402201</v>
      </c>
      <c r="EF128" s="2">
        <v>2.36533429331671E-2</v>
      </c>
      <c r="EG128" s="2">
        <v>3.7115127184612497E-2</v>
      </c>
      <c r="EH128" s="2">
        <v>4.93069491871043E-2</v>
      </c>
      <c r="EI128" s="2">
        <v>3.92988123433923E-3</v>
      </c>
      <c r="EJ128" s="2">
        <v>7.3109164750920202E-3</v>
      </c>
      <c r="EK128" s="2">
        <v>1.03464689626251E-2</v>
      </c>
      <c r="EL128" s="2">
        <v>7.9871054861732297E-3</v>
      </c>
      <c r="EM128" s="2">
        <v>1.07677254418591E-2</v>
      </c>
      <c r="EN128" s="2">
        <v>1.2338177900575001E-2</v>
      </c>
      <c r="EO128" s="2">
        <v>7.2330828334884897E-2</v>
      </c>
      <c r="EP128" s="2">
        <v>2.9552161399094699</v>
      </c>
      <c r="EQ128" s="2">
        <v>762.59929705055799</v>
      </c>
      <c r="ER128" s="2">
        <v>0.26395909533463402</v>
      </c>
      <c r="ES128" s="2">
        <v>1957.369547198</v>
      </c>
      <c r="ET128" s="2">
        <v>24.480969388608401</v>
      </c>
      <c r="EU128" s="2">
        <v>762.59929705055799</v>
      </c>
    </row>
    <row r="129" spans="1:151">
      <c r="A129" s="2" t="s">
        <v>14</v>
      </c>
      <c r="B129" s="3">
        <v>69</v>
      </c>
      <c r="C129" s="4" t="s">
        <v>193</v>
      </c>
      <c r="D129" s="2" t="s">
        <v>74</v>
      </c>
      <c r="E129" s="2">
        <v>24.933378653976899</v>
      </c>
      <c r="F129" s="2">
        <v>15.2222081768716</v>
      </c>
      <c r="G129" s="2">
        <v>231.71562178001599</v>
      </c>
      <c r="H129" s="2">
        <v>29.212749537099398</v>
      </c>
      <c r="I129" s="2">
        <v>104</v>
      </c>
      <c r="J129" s="2">
        <v>1</v>
      </c>
      <c r="K129" s="2">
        <v>20</v>
      </c>
      <c r="L129" s="2">
        <v>14</v>
      </c>
      <c r="M129" s="2">
        <v>5.5946355695580401</v>
      </c>
      <c r="N129" s="2">
        <v>5.0444993649987104</v>
      </c>
      <c r="O129" s="2">
        <v>1.38944247159189</v>
      </c>
      <c r="P129" s="2">
        <v>0.67791394195750299</v>
      </c>
      <c r="Q129" s="2">
        <v>1.3092388379986399</v>
      </c>
      <c r="R129" s="2">
        <v>1.8827157437034701</v>
      </c>
      <c r="S129" s="2">
        <v>0.90280352033934896</v>
      </c>
      <c r="T129" s="2">
        <v>0.81482013420798804</v>
      </c>
      <c r="U129" s="2">
        <v>0.73726280048255399</v>
      </c>
      <c r="V129" s="2">
        <v>0.67635234403576605</v>
      </c>
      <c r="W129" s="2">
        <v>0.66166934664151</v>
      </c>
      <c r="X129" s="2">
        <v>0.64916612810419505</v>
      </c>
      <c r="Y129" s="2">
        <v>0.958603367745129</v>
      </c>
      <c r="Z129" s="2">
        <v>0.93158656578592103</v>
      </c>
      <c r="AA129" s="2">
        <v>0.91473582654682295</v>
      </c>
      <c r="AB129" s="2">
        <v>0.46520654186836102</v>
      </c>
      <c r="AC129" s="2">
        <v>12.7548703724168</v>
      </c>
      <c r="AD129" s="2">
        <v>821.74942979441403</v>
      </c>
      <c r="AE129" s="2">
        <v>1.5158185163492099</v>
      </c>
      <c r="AF129" s="2">
        <v>1414.17361593838</v>
      </c>
      <c r="AG129" s="2">
        <v>101.174930093247</v>
      </c>
      <c r="AH129" s="2">
        <v>821.74942979441403</v>
      </c>
      <c r="AI129" s="2">
        <v>0.16149261056331901</v>
      </c>
      <c r="AJ129" s="2">
        <v>0.29829328837407698</v>
      </c>
      <c r="AK129" s="2">
        <v>0.41527533040055897</v>
      </c>
      <c r="AL129" s="2">
        <v>2.1938668478456401E-2</v>
      </c>
      <c r="AM129" s="2">
        <v>3.8913738393256403E-2</v>
      </c>
      <c r="AN129" s="2">
        <v>5.17101452129533E-2</v>
      </c>
      <c r="AO129" s="2">
        <v>4.4051980065199E-3</v>
      </c>
      <c r="AP129" s="2">
        <v>7.4163322050771396E-3</v>
      </c>
      <c r="AQ129" s="2">
        <v>1.03517186767402E-2</v>
      </c>
      <c r="AR129" s="2">
        <v>7.4324470678112401E-3</v>
      </c>
      <c r="AS129" s="2">
        <v>9.3357795165974703E-3</v>
      </c>
      <c r="AT129" s="2">
        <v>1.0235304683676101E-2</v>
      </c>
      <c r="AU129" s="2">
        <v>6.5342626462371406E-2</v>
      </c>
      <c r="AV129" s="2">
        <v>4.7084302136582803</v>
      </c>
      <c r="AW129" s="2">
        <v>631.99424574419402</v>
      </c>
      <c r="AX129" s="2">
        <v>0.25038482089076702</v>
      </c>
      <c r="AY129" s="2">
        <v>1143.0112440929499</v>
      </c>
      <c r="AZ129" s="2">
        <v>50.6986914462803</v>
      </c>
      <c r="BA129" s="2">
        <v>631.99424574419402</v>
      </c>
      <c r="BB129" s="2">
        <v>140.12993550994901</v>
      </c>
      <c r="BC129" s="2">
        <v>14.8191830191122</v>
      </c>
      <c r="BD129" s="2">
        <v>219.60818535394299</v>
      </c>
      <c r="BE129" s="2">
        <v>140.911330191947</v>
      </c>
      <c r="BF129" s="2">
        <v>191</v>
      </c>
      <c r="BG129" s="2">
        <v>64</v>
      </c>
      <c r="BH129" s="2">
        <v>140</v>
      </c>
      <c r="BI129" s="2">
        <v>138</v>
      </c>
      <c r="BJ129" s="2">
        <v>5.9065528711494997</v>
      </c>
      <c r="BK129" s="2">
        <v>3.3914306840388999</v>
      </c>
      <c r="BL129" s="2">
        <v>-0.18176106030950601</v>
      </c>
      <c r="BM129" s="2">
        <v>0.96778038354552198</v>
      </c>
      <c r="BN129" s="2">
        <v>1.9842180987779301</v>
      </c>
      <c r="BO129" s="2">
        <v>3.0232405674126799</v>
      </c>
      <c r="BP129" s="2">
        <v>0.941401502604164</v>
      </c>
      <c r="BQ129" s="2">
        <v>0.88113820352393302</v>
      </c>
      <c r="BR129" s="2">
        <v>0.82115985472568198</v>
      </c>
      <c r="BS129" s="2">
        <v>0.67621987221283197</v>
      </c>
      <c r="BT129" s="2">
        <v>0.661750544555048</v>
      </c>
      <c r="BU129" s="2">
        <v>0.64894533457617798</v>
      </c>
      <c r="BV129" s="2">
        <v>0.96375458045623896</v>
      </c>
      <c r="BW129" s="2">
        <v>0.93791106774000099</v>
      </c>
      <c r="BX129" s="2">
        <v>0.91906716071393302</v>
      </c>
      <c r="BY129" s="2">
        <v>0.37766694441413301</v>
      </c>
      <c r="BZ129" s="2">
        <v>33.722529668941299</v>
      </c>
      <c r="CA129" s="2">
        <v>788.11082868563597</v>
      </c>
      <c r="CB129" s="2">
        <v>1.1024692070086399</v>
      </c>
      <c r="CC129" s="2">
        <v>666.49598514301499</v>
      </c>
      <c r="CD129" s="2">
        <v>169.18243393099499</v>
      </c>
      <c r="CE129" s="2">
        <v>788.11082868563597</v>
      </c>
      <c r="CF129" s="2">
        <v>0.248691515844911</v>
      </c>
      <c r="CG129" s="2">
        <v>0.50619566841233898</v>
      </c>
      <c r="CH129" s="2">
        <v>0.76737896580660003</v>
      </c>
      <c r="CI129" s="2">
        <v>1.4913678776357501E-2</v>
      </c>
      <c r="CJ129" s="2">
        <v>2.9356930808935498E-2</v>
      </c>
      <c r="CK129" s="2">
        <v>4.3076706881965701E-2</v>
      </c>
      <c r="CL129" s="2">
        <v>4.2802452785329903E-3</v>
      </c>
      <c r="CM129" s="2">
        <v>7.5710103784011901E-3</v>
      </c>
      <c r="CN129" s="2">
        <v>1.0613151973774101E-2</v>
      </c>
      <c r="CO129" s="2">
        <v>6.8915242728708496E-3</v>
      </c>
      <c r="CP129" s="2">
        <v>1.01579222448396E-2</v>
      </c>
      <c r="CQ129" s="2">
        <v>1.24287121736259E-2</v>
      </c>
      <c r="CR129" s="2">
        <v>6.3776498132127393E-2</v>
      </c>
      <c r="CS129" s="2">
        <v>25.9968579162807</v>
      </c>
      <c r="CT129" s="2">
        <v>480.61272764224998</v>
      </c>
      <c r="CU129" s="2">
        <v>0.28237688205280997</v>
      </c>
      <c r="CV129" s="2">
        <v>540.70510757514603</v>
      </c>
      <c r="CW129" s="2">
        <v>31.643989958675899</v>
      </c>
      <c r="CX129" s="2">
        <v>480.61272764224998</v>
      </c>
      <c r="CY129" s="2">
        <v>0.34692264505453901</v>
      </c>
      <c r="CZ129" s="2">
        <v>0.14066307408012499</v>
      </c>
      <c r="DA129" s="2">
        <v>1.9786100409670802E-2</v>
      </c>
      <c r="DB129" s="2">
        <v>0.37435418860573899</v>
      </c>
      <c r="DC129" s="2">
        <v>1.3514698743820199</v>
      </c>
      <c r="DD129" s="2">
        <v>3.36731411516666E-2</v>
      </c>
      <c r="DE129" s="2">
        <v>0.30064257979393</v>
      </c>
      <c r="DF129" s="2">
        <v>0.184082001447678</v>
      </c>
      <c r="DG129" s="2">
        <v>4.8686445538842396</v>
      </c>
      <c r="DH129" s="2">
        <v>6.6868548434831299</v>
      </c>
      <c r="DI129" s="2">
        <v>1.63783399405916</v>
      </c>
      <c r="DJ129" s="2">
        <v>0.70529423011528503</v>
      </c>
      <c r="DK129" s="2">
        <v>1.25702753662766</v>
      </c>
      <c r="DL129" s="2">
        <v>1.82689849764752</v>
      </c>
      <c r="DM129" s="2">
        <v>0.88493995702315098</v>
      </c>
      <c r="DN129" s="2">
        <v>0.79845221900540897</v>
      </c>
      <c r="DO129" s="2">
        <v>0.71685569369771596</v>
      </c>
      <c r="DP129" s="2">
        <v>0.67784162097925105</v>
      </c>
      <c r="DQ129" s="2">
        <v>0.664499568134991</v>
      </c>
      <c r="DR129" s="2">
        <v>0.65183524096757905</v>
      </c>
      <c r="DS129" s="2">
        <v>0.95099189939208895</v>
      </c>
      <c r="DT129" s="2">
        <v>0.93616995658949897</v>
      </c>
      <c r="DU129" s="2">
        <v>0.91719148520887495</v>
      </c>
      <c r="DV129" s="2">
        <v>0.57825899065492503</v>
      </c>
      <c r="DW129" s="2">
        <v>10.649728047026199</v>
      </c>
      <c r="DX129" s="2">
        <v>1064.30202571892</v>
      </c>
      <c r="DY129" s="2">
        <v>1.8126603556173699</v>
      </c>
      <c r="DZ129" s="2">
        <v>2241.16423373414</v>
      </c>
      <c r="EA129" s="2">
        <v>103.087952547347</v>
      </c>
      <c r="EB129" s="2">
        <v>1064.30202571892</v>
      </c>
      <c r="EC129" s="2">
        <v>0.17424222940974299</v>
      </c>
      <c r="ED129" s="2">
        <v>0.29343275754022802</v>
      </c>
      <c r="EE129" s="2">
        <v>0.42048148502649502</v>
      </c>
      <c r="EF129" s="2">
        <v>2.5891555559757799E-2</v>
      </c>
      <c r="EG129" s="2">
        <v>3.96517804083793E-2</v>
      </c>
      <c r="EH129" s="2">
        <v>5.2603143547486901E-2</v>
      </c>
      <c r="EI129" s="2">
        <v>4.2713393956973099E-3</v>
      </c>
      <c r="EJ129" s="2">
        <v>7.5073451819313904E-3</v>
      </c>
      <c r="EK129" s="2">
        <v>1.0609620280770799E-2</v>
      </c>
      <c r="EL129" s="2">
        <v>7.7852109980417498E-3</v>
      </c>
      <c r="EM129" s="2">
        <v>9.5850947306620991E-3</v>
      </c>
      <c r="EN129" s="2">
        <v>1.17702176125842E-2</v>
      </c>
      <c r="EO129" s="2">
        <v>9.7325125167917401E-2</v>
      </c>
      <c r="EP129" s="2">
        <v>6.2180632550749202</v>
      </c>
      <c r="EQ129" s="2">
        <v>766.25698069576401</v>
      </c>
      <c r="ER129" s="2">
        <v>0.42713170352789798</v>
      </c>
      <c r="ES129" s="2">
        <v>1884.11745419303</v>
      </c>
      <c r="ET129" s="2">
        <v>44.393387565652603</v>
      </c>
      <c r="EU129" s="2">
        <v>766.25698069576401</v>
      </c>
    </row>
    <row r="130" spans="1:151">
      <c r="A130" s="2" t="s">
        <v>14</v>
      </c>
      <c r="B130" s="3">
        <v>70</v>
      </c>
      <c r="C130" s="4" t="s">
        <v>194</v>
      </c>
      <c r="D130" s="2" t="s">
        <v>74</v>
      </c>
      <c r="E130" s="2">
        <v>83.471183800623095</v>
      </c>
      <c r="F130" s="2">
        <v>6.57582859550162</v>
      </c>
      <c r="G130" s="2">
        <v>43.241521717416802</v>
      </c>
      <c r="H130" s="2">
        <v>83.7297926418034</v>
      </c>
      <c r="I130" s="2">
        <v>102</v>
      </c>
      <c r="J130" s="2">
        <v>59</v>
      </c>
      <c r="K130" s="2">
        <v>83</v>
      </c>
      <c r="L130" s="2">
        <v>85</v>
      </c>
      <c r="M130" s="2">
        <v>4.75101206904767</v>
      </c>
      <c r="N130" s="2">
        <v>2.6078235658151399</v>
      </c>
      <c r="O130" s="2">
        <v>-6.1621941807620803E-2</v>
      </c>
      <c r="P130" s="2">
        <v>1.0301876725627399</v>
      </c>
      <c r="Q130" s="2">
        <v>2.0352930070303401</v>
      </c>
      <c r="R130" s="2">
        <v>2.9759381518269898</v>
      </c>
      <c r="S130" s="2">
        <v>0.91139800212879196</v>
      </c>
      <c r="T130" s="2">
        <v>0.82952861077711104</v>
      </c>
      <c r="U130" s="2">
        <v>0.75546426983748605</v>
      </c>
      <c r="V130" s="2">
        <v>0.69489680542561505</v>
      </c>
      <c r="W130" s="2">
        <v>0.68109642236215195</v>
      </c>
      <c r="X130" s="2">
        <v>0.66852209345107205</v>
      </c>
      <c r="Y130" s="2">
        <v>0.95499206367671696</v>
      </c>
      <c r="Z130" s="2">
        <v>0.92763522444166202</v>
      </c>
      <c r="AA130" s="2">
        <v>0.9105124909558</v>
      </c>
      <c r="AB130" s="2">
        <v>0.425851139888407</v>
      </c>
      <c r="AC130" s="2">
        <v>16.208453327329401</v>
      </c>
      <c r="AD130" s="2">
        <v>774.41331614326805</v>
      </c>
      <c r="AE130" s="2">
        <v>1.39895731922059</v>
      </c>
      <c r="AF130" s="2">
        <v>1095.25214885537</v>
      </c>
      <c r="AG130" s="2">
        <v>138.125090664753</v>
      </c>
      <c r="AH130" s="2">
        <v>774.41331614326805</v>
      </c>
      <c r="AI130" s="2">
        <v>0.283973368748689</v>
      </c>
      <c r="AJ130" s="2">
        <v>0.549608236682813</v>
      </c>
      <c r="AK130" s="2">
        <v>0.79401406082280801</v>
      </c>
      <c r="AL130" s="2">
        <v>2.16672652753746E-2</v>
      </c>
      <c r="AM130" s="2">
        <v>3.9577043938564899E-2</v>
      </c>
      <c r="AN130" s="2">
        <v>5.4382775023597001E-2</v>
      </c>
      <c r="AO130" s="2">
        <v>4.2523463184141004E-3</v>
      </c>
      <c r="AP130" s="2">
        <v>7.7445164083504896E-3</v>
      </c>
      <c r="AQ130" s="2">
        <v>1.1244185783422501E-2</v>
      </c>
      <c r="AR130" s="2">
        <v>7.7899500517569498E-3</v>
      </c>
      <c r="AS130" s="2">
        <v>9.8218335747915792E-3</v>
      </c>
      <c r="AT130" s="2">
        <v>1.1586964834083301E-2</v>
      </c>
      <c r="AU130" s="2">
        <v>8.9694846574611506E-2</v>
      </c>
      <c r="AV130" s="2">
        <v>8.5144342828124593</v>
      </c>
      <c r="AW130" s="2">
        <v>610.58699257067406</v>
      </c>
      <c r="AX130" s="2">
        <v>0.31673588106207001</v>
      </c>
      <c r="AY130" s="2">
        <v>1157.8017673735601</v>
      </c>
      <c r="AZ130" s="2">
        <v>52.213962431748101</v>
      </c>
      <c r="BA130" s="2">
        <v>610.58699257067406</v>
      </c>
      <c r="BB130" s="2">
        <v>108.57199723087599</v>
      </c>
      <c r="BC130" s="2">
        <v>13.3579967776343</v>
      </c>
      <c r="BD130" s="2">
        <v>178.43607791129</v>
      </c>
      <c r="BE130" s="2">
        <v>109.390616325705</v>
      </c>
      <c r="BF130" s="2">
        <v>147</v>
      </c>
      <c r="BG130" s="2">
        <v>63</v>
      </c>
      <c r="BH130" s="2">
        <v>109</v>
      </c>
      <c r="BI130" s="2">
        <v>108</v>
      </c>
      <c r="BJ130" s="2">
        <v>5.7723396906875504</v>
      </c>
      <c r="BK130" s="2">
        <v>2.7476347723571899</v>
      </c>
      <c r="BL130" s="2">
        <v>-9.2677972017631394E-2</v>
      </c>
      <c r="BM130" s="2">
        <v>0.88037389586881298</v>
      </c>
      <c r="BN130" s="2">
        <v>1.83627804534012</v>
      </c>
      <c r="BO130" s="2">
        <v>2.8377762066323502</v>
      </c>
      <c r="BP130" s="2">
        <v>0.94193553339241398</v>
      </c>
      <c r="BQ130" s="2">
        <v>0.88118611245078804</v>
      </c>
      <c r="BR130" s="2">
        <v>0.82001870342473404</v>
      </c>
      <c r="BS130" s="2">
        <v>0.69565148602364701</v>
      </c>
      <c r="BT130" s="2">
        <v>0.6817528201145</v>
      </c>
      <c r="BU130" s="2">
        <v>0.66895381420906896</v>
      </c>
      <c r="BV130" s="2">
        <v>0.96197209611638501</v>
      </c>
      <c r="BW130" s="2">
        <v>0.93572507413961603</v>
      </c>
      <c r="BX130" s="2">
        <v>0.91684690250070999</v>
      </c>
      <c r="BY130" s="2">
        <v>0.37921740626512002</v>
      </c>
      <c r="BZ130" s="2">
        <v>27.766992183867501</v>
      </c>
      <c r="CA130" s="2">
        <v>706.60517370843695</v>
      </c>
      <c r="CB130" s="2">
        <v>1.1479617930856001</v>
      </c>
      <c r="CC130" s="2">
        <v>640.00683349528197</v>
      </c>
      <c r="CD130" s="2">
        <v>166.64837696625</v>
      </c>
      <c r="CE130" s="2">
        <v>706.60517370843695</v>
      </c>
      <c r="CF130" s="2">
        <v>0.234248546248914</v>
      </c>
      <c r="CG130" s="2">
        <v>0.491236330846197</v>
      </c>
      <c r="CH130" s="2">
        <v>0.76562188205168602</v>
      </c>
      <c r="CI130" s="2">
        <v>1.52728955924373E-2</v>
      </c>
      <c r="CJ130" s="2">
        <v>3.0630841223675501E-2</v>
      </c>
      <c r="CK130" s="2">
        <v>4.5724209850557897E-2</v>
      </c>
      <c r="CL130" s="2">
        <v>4.2968050631364101E-3</v>
      </c>
      <c r="CM130" s="2">
        <v>7.8814205517550896E-3</v>
      </c>
      <c r="CN130" s="2">
        <v>1.13916021937509E-2</v>
      </c>
      <c r="CO130" s="2">
        <v>7.4060707724288802E-3</v>
      </c>
      <c r="CP130" s="2">
        <v>1.08709054859781E-2</v>
      </c>
      <c r="CQ130" s="2">
        <v>1.35926164976696E-2</v>
      </c>
      <c r="CR130" s="2">
        <v>6.4495608129668702E-2</v>
      </c>
      <c r="CS130" s="2">
        <v>20.927114971371999</v>
      </c>
      <c r="CT130" s="2">
        <v>466.10425099067101</v>
      </c>
      <c r="CU130" s="2">
        <v>0.25146925986527802</v>
      </c>
      <c r="CV130" s="2">
        <v>547.61600443757595</v>
      </c>
      <c r="CW130" s="2">
        <v>31.9510900511805</v>
      </c>
      <c r="CX130" s="2">
        <v>466.10425099067101</v>
      </c>
      <c r="CY130" s="2">
        <v>1.0378284837396801</v>
      </c>
      <c r="CZ130" s="2">
        <v>0.124373809933383</v>
      </c>
      <c r="DA130" s="2">
        <v>1.5468844597345301E-2</v>
      </c>
      <c r="DB130" s="2">
        <v>1.0452541016229</v>
      </c>
      <c r="DC130" s="2">
        <v>1.5387005805969201</v>
      </c>
      <c r="DD130" s="2">
        <v>0.61838304996490501</v>
      </c>
      <c r="DE130" s="2">
        <v>1.04337018728256</v>
      </c>
      <c r="DF130" s="2">
        <v>0.79277110099792503</v>
      </c>
      <c r="DG130" s="2">
        <v>5.3419510450266801</v>
      </c>
      <c r="DH130" s="2">
        <v>3.2228362956400201</v>
      </c>
      <c r="DI130" s="2">
        <v>1.9868357155552401E-2</v>
      </c>
      <c r="DJ130" s="2">
        <v>0.88243924275288399</v>
      </c>
      <c r="DK130" s="2">
        <v>1.6368135094002401</v>
      </c>
      <c r="DL130" s="2">
        <v>2.3964547519239998</v>
      </c>
      <c r="DM130" s="2">
        <v>0.89420369033498504</v>
      </c>
      <c r="DN130" s="2">
        <v>0.81052322951997202</v>
      </c>
      <c r="DO130" s="2">
        <v>0.73269889504941998</v>
      </c>
      <c r="DP130" s="2">
        <v>0.69533025282206995</v>
      </c>
      <c r="DQ130" s="2">
        <v>0.68208580230719995</v>
      </c>
      <c r="DR130" s="2">
        <v>0.66927581979144701</v>
      </c>
      <c r="DS130" s="2">
        <v>0.95332935424963605</v>
      </c>
      <c r="DT130" s="2">
        <v>0.93535933388826697</v>
      </c>
      <c r="DU130" s="2">
        <v>0.91513520463262799</v>
      </c>
      <c r="DV130" s="2">
        <v>0.52441839211115304</v>
      </c>
      <c r="DW130" s="2">
        <v>14.5272888942509</v>
      </c>
      <c r="DX130" s="2">
        <v>911.95034646330805</v>
      </c>
      <c r="DY130" s="2">
        <v>1.63308456108912</v>
      </c>
      <c r="DZ130" s="2">
        <v>1741.81917485692</v>
      </c>
      <c r="EA130" s="2">
        <v>130.44976230398899</v>
      </c>
      <c r="EB130" s="2">
        <v>911.95034646330805</v>
      </c>
      <c r="EC130" s="2">
        <v>0.240709349781771</v>
      </c>
      <c r="ED130" s="2">
        <v>0.43978314654877199</v>
      </c>
      <c r="EE130" s="2">
        <v>0.63885010577277401</v>
      </c>
      <c r="EF130" s="2">
        <v>2.5086303827308001E-2</v>
      </c>
      <c r="EG130" s="2">
        <v>4.0547518800781203E-2</v>
      </c>
      <c r="EH130" s="2">
        <v>5.4745725066241403E-2</v>
      </c>
      <c r="EI130" s="2">
        <v>4.2542611292912197E-3</v>
      </c>
      <c r="EJ130" s="2">
        <v>7.8320926632546497E-3</v>
      </c>
      <c r="EK130" s="2">
        <v>1.13376871134604E-2</v>
      </c>
      <c r="EL130" s="2">
        <v>7.6899980324029596E-3</v>
      </c>
      <c r="EM130" s="2">
        <v>1.04105301385479E-2</v>
      </c>
      <c r="EN130" s="2">
        <v>1.3197049284885E-2</v>
      </c>
      <c r="EO130" s="2">
        <v>0.12727321595705501</v>
      </c>
      <c r="EP130" s="2">
        <v>10.472971645527799</v>
      </c>
      <c r="EQ130" s="2">
        <v>766.25807742471898</v>
      </c>
      <c r="ER130" s="2">
        <v>0.47696552996774699</v>
      </c>
      <c r="ES130" s="2">
        <v>1953.8381347579</v>
      </c>
      <c r="ET130" s="2">
        <v>39.499224987456003</v>
      </c>
      <c r="EU130" s="2">
        <v>766.25807742471898</v>
      </c>
    </row>
    <row r="131" spans="1:151">
      <c r="A131" s="2" t="s">
        <v>14</v>
      </c>
      <c r="B131" s="3">
        <v>71</v>
      </c>
      <c r="C131" s="4" t="s">
        <v>195</v>
      </c>
      <c r="D131" s="2" t="s">
        <v>74</v>
      </c>
      <c r="E131" s="2">
        <v>58.662665848608</v>
      </c>
      <c r="F131" s="2">
        <v>17.333585204314002</v>
      </c>
      <c r="G131" s="2">
        <v>300.45317603521198</v>
      </c>
      <c r="H131" s="2">
        <v>61.169845669032497</v>
      </c>
      <c r="I131" s="2">
        <v>118</v>
      </c>
      <c r="J131" s="2">
        <v>17</v>
      </c>
      <c r="K131" s="2">
        <v>58</v>
      </c>
      <c r="L131" s="2">
        <v>45</v>
      </c>
      <c r="M131" s="2">
        <v>6.0975092353377001</v>
      </c>
      <c r="N131" s="2">
        <v>2.4192809265706798</v>
      </c>
      <c r="O131" s="2">
        <v>0.31012644637728098</v>
      </c>
      <c r="P131" s="2">
        <v>0.789561789641263</v>
      </c>
      <c r="Q131" s="2">
        <v>1.5615326367525799</v>
      </c>
      <c r="R131" s="2">
        <v>2.2798204152618902</v>
      </c>
      <c r="S131" s="2">
        <v>0.91537074968721199</v>
      </c>
      <c r="T131" s="2">
        <v>0.83642151478201998</v>
      </c>
      <c r="U131" s="2">
        <v>0.76494148447767996</v>
      </c>
      <c r="V131" s="2">
        <v>0.714763537449014</v>
      </c>
      <c r="W131" s="2">
        <v>0.70153515231811603</v>
      </c>
      <c r="X131" s="2">
        <v>0.68918601024440096</v>
      </c>
      <c r="Y131" s="2">
        <v>0.96168157100169105</v>
      </c>
      <c r="Z131" s="2">
        <v>0.93709252821663203</v>
      </c>
      <c r="AA131" s="2">
        <v>0.92108679483073597</v>
      </c>
      <c r="AB131" s="2">
        <v>0.47075678981361602</v>
      </c>
      <c r="AC131" s="2">
        <v>12.178060774349101</v>
      </c>
      <c r="AD131" s="2">
        <v>647.63981223714302</v>
      </c>
      <c r="AE131" s="2">
        <v>1.54402120945511</v>
      </c>
      <c r="AF131" s="2">
        <v>1178.6895187861901</v>
      </c>
      <c r="AG131" s="2">
        <v>129.57219045499201</v>
      </c>
      <c r="AH131" s="2">
        <v>647.63981223714302</v>
      </c>
      <c r="AI131" s="2">
        <v>0.179487535114878</v>
      </c>
      <c r="AJ131" s="2">
        <v>0.34055175511222502</v>
      </c>
      <c r="AK131" s="2">
        <v>0.47552609601726697</v>
      </c>
      <c r="AL131" s="2">
        <v>1.9603337828126802E-2</v>
      </c>
      <c r="AM131" s="2">
        <v>3.5479095169702102E-2</v>
      </c>
      <c r="AN131" s="2">
        <v>4.7558227703785899E-2</v>
      </c>
      <c r="AO131" s="2">
        <v>3.6802571797006499E-3</v>
      </c>
      <c r="AP131" s="2">
        <v>6.7647185285955999E-3</v>
      </c>
      <c r="AQ131" s="2">
        <v>9.8376154948517404E-3</v>
      </c>
      <c r="AR131" s="2">
        <v>6.6634376207916303E-3</v>
      </c>
      <c r="AS131" s="2">
        <v>8.4955317570457999E-3</v>
      </c>
      <c r="AT131" s="2">
        <v>9.54688623934556E-3</v>
      </c>
      <c r="AU131" s="2">
        <v>7.3379458226459998E-2</v>
      </c>
      <c r="AV131" s="2">
        <v>4.6336316484821998</v>
      </c>
      <c r="AW131" s="2">
        <v>552.88295507120995</v>
      </c>
      <c r="AX131" s="2">
        <v>0.26179391913545702</v>
      </c>
      <c r="AY131" s="2">
        <v>1098.85721342279</v>
      </c>
      <c r="AZ131" s="2">
        <v>34.815890817501</v>
      </c>
      <c r="BA131" s="2">
        <v>552.88295507120995</v>
      </c>
      <c r="BB131" s="2">
        <v>145.97185366976001</v>
      </c>
      <c r="BC131" s="2">
        <v>23.1759943638287</v>
      </c>
      <c r="BD131" s="2">
        <v>537.12671475221896</v>
      </c>
      <c r="BE131" s="2">
        <v>147.80016299588101</v>
      </c>
      <c r="BF131" s="2">
        <v>228</v>
      </c>
      <c r="BG131" s="2">
        <v>81</v>
      </c>
      <c r="BH131" s="2">
        <v>145</v>
      </c>
      <c r="BI131" s="2">
        <v>146</v>
      </c>
      <c r="BJ131" s="2">
        <v>6.5467001884999396</v>
      </c>
      <c r="BK131" s="2">
        <v>3.0398093970861</v>
      </c>
      <c r="BL131" s="2">
        <v>0.33208645760843197</v>
      </c>
      <c r="BM131" s="2">
        <v>0.55717859107999201</v>
      </c>
      <c r="BN131" s="2">
        <v>1.1840306184484499</v>
      </c>
      <c r="BO131" s="2">
        <v>1.8483621604214899</v>
      </c>
      <c r="BP131" s="2">
        <v>0.94776720197003295</v>
      </c>
      <c r="BQ131" s="2">
        <v>0.89231628466703194</v>
      </c>
      <c r="BR131" s="2">
        <v>0.83633288455254096</v>
      </c>
      <c r="BS131" s="2">
        <v>0.71447855143267702</v>
      </c>
      <c r="BT131" s="2">
        <v>0.70138306104925696</v>
      </c>
      <c r="BU131" s="2">
        <v>0.68902899570015896</v>
      </c>
      <c r="BV131" s="2">
        <v>0.96470187648514005</v>
      </c>
      <c r="BW131" s="2">
        <v>0.94096739897137704</v>
      </c>
      <c r="BX131" s="2">
        <v>0.92395939111451997</v>
      </c>
      <c r="BY131" s="2">
        <v>0.41074114625830799</v>
      </c>
      <c r="BZ131" s="2">
        <v>21.438455542639499</v>
      </c>
      <c r="CA131" s="2">
        <v>632.70650004853803</v>
      </c>
      <c r="CB131" s="2">
        <v>1.2231524892968499</v>
      </c>
      <c r="CC131" s="2">
        <v>680.372401412621</v>
      </c>
      <c r="CD131" s="2">
        <v>162.619036674695</v>
      </c>
      <c r="CE131" s="2">
        <v>632.70650004853803</v>
      </c>
      <c r="CF131" s="2">
        <v>0.14042027325860801</v>
      </c>
      <c r="CG131" s="2">
        <v>0.30058356759831201</v>
      </c>
      <c r="CH131" s="2">
        <v>0.46973809029458802</v>
      </c>
      <c r="CI131" s="2">
        <v>1.29814458848209E-2</v>
      </c>
      <c r="CJ131" s="2">
        <v>2.6164683901855699E-2</v>
      </c>
      <c r="CK131" s="2">
        <v>3.8744208712733E-2</v>
      </c>
      <c r="CL131" s="2">
        <v>3.6650775658344302E-3</v>
      </c>
      <c r="CM131" s="2">
        <v>6.8073357555427198E-3</v>
      </c>
      <c r="CN131" s="2">
        <v>9.8867723559547E-3</v>
      </c>
      <c r="CO131" s="2">
        <v>6.4564163542770196E-3</v>
      </c>
      <c r="CP131" s="2">
        <v>9.1254125291430708E-3</v>
      </c>
      <c r="CQ131" s="2">
        <v>1.0887309435834E-2</v>
      </c>
      <c r="CR131" s="2">
        <v>3.8988705802173597E-2</v>
      </c>
      <c r="CS131" s="2">
        <v>7.9391800589320196</v>
      </c>
      <c r="CT131" s="2">
        <v>443.98237909291299</v>
      </c>
      <c r="CU131" s="2">
        <v>0.17120081667749501</v>
      </c>
      <c r="CV131" s="2">
        <v>530.290912211913</v>
      </c>
      <c r="CW131" s="2">
        <v>31.619474545759001</v>
      </c>
      <c r="CX131" s="2">
        <v>443.98237909291299</v>
      </c>
      <c r="CY131" s="2">
        <v>0.63929632297013606</v>
      </c>
      <c r="CZ131" s="2">
        <v>0.165595855054397</v>
      </c>
      <c r="DA131" s="2">
        <v>2.7421987211196899E-2</v>
      </c>
      <c r="DB131" s="2">
        <v>0.66039437023428205</v>
      </c>
      <c r="DC131" s="2">
        <v>1.07052385807037</v>
      </c>
      <c r="DD131" s="2">
        <v>0.226823329925537</v>
      </c>
      <c r="DE131" s="2">
        <v>0.62503111362457298</v>
      </c>
      <c r="DF131" s="2">
        <v>0.407001912593842</v>
      </c>
      <c r="DG131" s="2">
        <v>5.1720383032828403</v>
      </c>
      <c r="DH131" s="2">
        <v>2.07237145731834</v>
      </c>
      <c r="DI131" s="2">
        <v>0.27171020109955202</v>
      </c>
      <c r="DJ131" s="2">
        <v>1.1404848385936599</v>
      </c>
      <c r="DK131" s="2">
        <v>2.0813469454989701</v>
      </c>
      <c r="DL131" s="2">
        <v>3.06329852188715</v>
      </c>
      <c r="DM131" s="2">
        <v>0.89617898432211096</v>
      </c>
      <c r="DN131" s="2">
        <v>0.81551861952730798</v>
      </c>
      <c r="DO131" s="2">
        <v>0.73898391309349098</v>
      </c>
      <c r="DP131" s="2">
        <v>0.71348776076363596</v>
      </c>
      <c r="DQ131" s="2">
        <v>0.70110345623455905</v>
      </c>
      <c r="DR131" s="2">
        <v>0.68870356473749195</v>
      </c>
      <c r="DS131" s="2">
        <v>0.94799769911561904</v>
      </c>
      <c r="DT131" s="2">
        <v>0.93572363437635397</v>
      </c>
      <c r="DU131" s="2">
        <v>0.91526162156755198</v>
      </c>
      <c r="DV131" s="2">
        <v>0.58541710034477201</v>
      </c>
      <c r="DW131" s="2">
        <v>9.4001327508139703</v>
      </c>
      <c r="DX131" s="2">
        <v>812.19681772555498</v>
      </c>
      <c r="DY131" s="2">
        <v>1.8183552937585401</v>
      </c>
      <c r="DZ131" s="2">
        <v>1907.5603195001599</v>
      </c>
      <c r="EA131" s="2">
        <v>128.85507113011599</v>
      </c>
      <c r="EB131" s="2">
        <v>812.19681772555498</v>
      </c>
      <c r="EC131" s="2">
        <v>0.25824204743760099</v>
      </c>
      <c r="ED131" s="2">
        <v>0.44607048605032301</v>
      </c>
      <c r="EE131" s="2">
        <v>0.64172174601782195</v>
      </c>
      <c r="EF131" s="2">
        <v>2.3902019397984899E-2</v>
      </c>
      <c r="EG131" s="2">
        <v>3.7328826983103303E-2</v>
      </c>
      <c r="EH131" s="2">
        <v>4.8591708661126498E-2</v>
      </c>
      <c r="EI131" s="2">
        <v>3.5681404831427602E-3</v>
      </c>
      <c r="EJ131" s="2">
        <v>6.7433798228972398E-3</v>
      </c>
      <c r="EK131" s="2">
        <v>9.8025681460536095E-3</v>
      </c>
      <c r="EL131" s="2">
        <v>7.3947338005290004E-3</v>
      </c>
      <c r="EM131" s="2">
        <v>9.2930213145784694E-3</v>
      </c>
      <c r="EN131" s="2">
        <v>1.11312729275695E-2</v>
      </c>
      <c r="EO131" s="2">
        <v>7.7176329611203298E-2</v>
      </c>
      <c r="EP131" s="2">
        <v>3.42535463559447</v>
      </c>
      <c r="EQ131" s="2">
        <v>696.41279624702497</v>
      </c>
      <c r="ER131" s="2">
        <v>0.29716024094807097</v>
      </c>
      <c r="ES131" s="2">
        <v>1841.0677551308099</v>
      </c>
      <c r="ET131" s="2">
        <v>30.0986806068242</v>
      </c>
      <c r="EU131" s="2">
        <v>696.41279624702497</v>
      </c>
    </row>
    <row r="132" spans="1:151">
      <c r="A132" s="2" t="s">
        <v>14</v>
      </c>
      <c r="B132" s="3">
        <v>72</v>
      </c>
      <c r="C132" s="4" t="s">
        <v>196</v>
      </c>
      <c r="D132" s="2" t="s">
        <v>74</v>
      </c>
      <c r="E132" s="2">
        <v>71.131200457628495</v>
      </c>
      <c r="F132" s="2">
        <v>8.3605316072726392</v>
      </c>
      <c r="G132" s="2">
        <v>69.898488756204898</v>
      </c>
      <c r="H132" s="2">
        <v>71.620830149259703</v>
      </c>
      <c r="I132" s="2">
        <v>94</v>
      </c>
      <c r="J132" s="2">
        <v>15</v>
      </c>
      <c r="K132" s="2">
        <v>72</v>
      </c>
      <c r="L132" s="2">
        <v>76</v>
      </c>
      <c r="M132" s="2">
        <v>5.0517496769821797</v>
      </c>
      <c r="N132" s="2">
        <v>4.5213804149412304</v>
      </c>
      <c r="O132" s="2">
        <v>-0.68454304643556496</v>
      </c>
      <c r="P132" s="2">
        <v>1.8558479849207099</v>
      </c>
      <c r="Q132" s="2">
        <v>3.59141662641056</v>
      </c>
      <c r="R132" s="2">
        <v>5.2059554010989197</v>
      </c>
      <c r="S132" s="2">
        <v>0.90594099907991799</v>
      </c>
      <c r="T132" s="2">
        <v>0.82146822747590997</v>
      </c>
      <c r="U132" s="2">
        <v>0.74597884667530201</v>
      </c>
      <c r="V132" s="2">
        <v>0.645636240112055</v>
      </c>
      <c r="W132" s="2">
        <v>0.62861073155684799</v>
      </c>
      <c r="X132" s="2">
        <v>0.61410673401541005</v>
      </c>
      <c r="Y132" s="2">
        <v>0.94437757794049504</v>
      </c>
      <c r="Z132" s="2">
        <v>0.91357578662244698</v>
      </c>
      <c r="AA132" s="2">
        <v>0.89231922546223996</v>
      </c>
      <c r="AB132" s="2">
        <v>0.46039761351247699</v>
      </c>
      <c r="AC132" s="2">
        <v>13.1499112257279</v>
      </c>
      <c r="AD132" s="2">
        <v>741.23876467570801</v>
      </c>
      <c r="AE132" s="2">
        <v>1.4852150056151401</v>
      </c>
      <c r="AF132" s="2">
        <v>1057.7602229686299</v>
      </c>
      <c r="AG132" s="2">
        <v>153.79343240182899</v>
      </c>
      <c r="AH132" s="2">
        <v>741.23876467570801</v>
      </c>
      <c r="AI132" s="2">
        <v>0.44810277034114099</v>
      </c>
      <c r="AJ132" s="2">
        <v>0.83037541600352405</v>
      </c>
      <c r="AK132" s="2">
        <v>1.17279711125495</v>
      </c>
      <c r="AL132" s="2">
        <v>2.2159380664522998E-2</v>
      </c>
      <c r="AM132" s="2">
        <v>3.9439129896257599E-2</v>
      </c>
      <c r="AN132" s="2">
        <v>5.3328306196154203E-2</v>
      </c>
      <c r="AO132" s="2">
        <v>5.2839111111712203E-3</v>
      </c>
      <c r="AP132" s="2">
        <v>8.8582247745454604E-3</v>
      </c>
      <c r="AQ132" s="2">
        <v>1.21708436449429E-2</v>
      </c>
      <c r="AR132" s="2">
        <v>9.21569706479319E-3</v>
      </c>
      <c r="AS132" s="2">
        <v>1.12572120848007E-2</v>
      </c>
      <c r="AT132" s="2">
        <v>1.3929574470586599E-2</v>
      </c>
      <c r="AU132" s="2">
        <v>6.4316964978602495E-2</v>
      </c>
      <c r="AV132" s="2">
        <v>4.5466201228649998</v>
      </c>
      <c r="AW132" s="2">
        <v>587.70601777997297</v>
      </c>
      <c r="AX132" s="2">
        <v>0.23396390846218401</v>
      </c>
      <c r="AY132" s="2">
        <v>1104.7468783885699</v>
      </c>
      <c r="AZ132" s="2">
        <v>43.111366500220598</v>
      </c>
      <c r="BA132" s="2">
        <v>587.70601777997297</v>
      </c>
      <c r="BB132" s="2">
        <v>181.796396175533</v>
      </c>
      <c r="BC132" s="2">
        <v>17.780730926338801</v>
      </c>
      <c r="BD132" s="2">
        <v>316.15439227486098</v>
      </c>
      <c r="BE132" s="2">
        <v>182.66381999924499</v>
      </c>
      <c r="BF132" s="2">
        <v>242</v>
      </c>
      <c r="BG132" s="2">
        <v>50</v>
      </c>
      <c r="BH132" s="2">
        <v>183</v>
      </c>
      <c r="BI132" s="2">
        <v>181</v>
      </c>
      <c r="BJ132" s="2">
        <v>6.1457363591793497</v>
      </c>
      <c r="BK132" s="2">
        <v>3.6844500563460998</v>
      </c>
      <c r="BL132" s="2">
        <v>-0.40007256575775402</v>
      </c>
      <c r="BM132" s="2">
        <v>1.47693783494492</v>
      </c>
      <c r="BN132" s="2">
        <v>3.0101382841832902</v>
      </c>
      <c r="BO132" s="2">
        <v>4.5325106344631596</v>
      </c>
      <c r="BP132" s="2">
        <v>0.92921388422052298</v>
      </c>
      <c r="BQ132" s="2">
        <v>0.85864689529608096</v>
      </c>
      <c r="BR132" s="2">
        <v>0.79112256203131104</v>
      </c>
      <c r="BS132" s="2">
        <v>0.64641376222136204</v>
      </c>
      <c r="BT132" s="2">
        <v>0.62929240173287704</v>
      </c>
      <c r="BU132" s="2">
        <v>0.61471260222764301</v>
      </c>
      <c r="BV132" s="2">
        <v>0.94661885451935801</v>
      </c>
      <c r="BW132" s="2">
        <v>0.91564653754332503</v>
      </c>
      <c r="BX132" s="2">
        <v>0.89363235982172096</v>
      </c>
      <c r="BY132" s="2">
        <v>0.438718747624603</v>
      </c>
      <c r="BZ132" s="2">
        <v>18.328985517783401</v>
      </c>
      <c r="CA132" s="2">
        <v>709.71247072499</v>
      </c>
      <c r="CB132" s="2">
        <v>1.3184288139928</v>
      </c>
      <c r="CC132" s="2">
        <v>735.01403957263403</v>
      </c>
      <c r="CD132" s="2">
        <v>171.24090896048801</v>
      </c>
      <c r="CE132" s="2">
        <v>709.71247072499</v>
      </c>
      <c r="CF132" s="2">
        <v>0.36966626800862701</v>
      </c>
      <c r="CG132" s="2">
        <v>0.73353884805623903</v>
      </c>
      <c r="CH132" s="2">
        <v>1.0801113550178101</v>
      </c>
      <c r="CI132" s="2">
        <v>1.7805286545351399E-2</v>
      </c>
      <c r="CJ132" s="2">
        <v>3.4381094464079498E-2</v>
      </c>
      <c r="CK132" s="2">
        <v>4.92565619732412E-2</v>
      </c>
      <c r="CL132" s="2">
        <v>5.3417719734975303E-3</v>
      </c>
      <c r="CM132" s="2">
        <v>8.9438332880657292E-3</v>
      </c>
      <c r="CN132" s="2">
        <v>1.22377469083985E-2</v>
      </c>
      <c r="CO132" s="2">
        <v>8.9783866982822199E-3</v>
      </c>
      <c r="CP132" s="2">
        <v>1.18966925270236E-2</v>
      </c>
      <c r="CQ132" s="2">
        <v>1.50306906626087E-2</v>
      </c>
      <c r="CR132" s="2">
        <v>6.0137156571683399E-2</v>
      </c>
      <c r="CS132" s="2">
        <v>7.2107313318800701</v>
      </c>
      <c r="CT132" s="2">
        <v>468.49576104283102</v>
      </c>
      <c r="CU132" s="2">
        <v>0.21892958079623601</v>
      </c>
      <c r="CV132" s="2">
        <v>545.25751986585396</v>
      </c>
      <c r="CW132" s="2">
        <v>33.521689064159702</v>
      </c>
      <c r="CX132" s="2">
        <v>468.49576104283102</v>
      </c>
      <c r="CY132" s="2">
        <v>0.85783421051963005</v>
      </c>
      <c r="CZ132" s="2">
        <v>7.5367257893724907E-2</v>
      </c>
      <c r="DA132" s="2">
        <v>5.6802235624192499E-3</v>
      </c>
      <c r="DB132" s="2">
        <v>0.86113850466002395</v>
      </c>
      <c r="DC132" s="2">
        <v>1.18777072429657</v>
      </c>
      <c r="DD132" s="2">
        <v>0.564930260181427</v>
      </c>
      <c r="DE132" s="2">
        <v>0.85346651077270497</v>
      </c>
      <c r="DF132" s="2">
        <v>0.76531046628952004</v>
      </c>
      <c r="DG132" s="2">
        <v>4.8032785639775097</v>
      </c>
      <c r="DH132" s="2">
        <v>3.3501813475089599</v>
      </c>
      <c r="DI132" s="2">
        <v>0.24348350600947999</v>
      </c>
      <c r="DJ132" s="2">
        <v>1.17306855209469</v>
      </c>
      <c r="DK132" s="2">
        <v>2.1724833162035302</v>
      </c>
      <c r="DL132" s="2">
        <v>3.11041511895358</v>
      </c>
      <c r="DM132" s="2">
        <v>0.88957732664640399</v>
      </c>
      <c r="DN132" s="2">
        <v>0.80289932081466298</v>
      </c>
      <c r="DO132" s="2">
        <v>0.72640066446495499</v>
      </c>
      <c r="DP132" s="2">
        <v>0.64161622894137105</v>
      </c>
      <c r="DQ132" s="2">
        <v>0.62548949939535603</v>
      </c>
      <c r="DR132" s="2">
        <v>0.61111468263484603</v>
      </c>
      <c r="DS132" s="2">
        <v>0.93452970131325197</v>
      </c>
      <c r="DT132" s="2">
        <v>0.90725492768138205</v>
      </c>
      <c r="DU132" s="2">
        <v>0.88303563969371202</v>
      </c>
      <c r="DV132" s="2">
        <v>0.51039148305434801</v>
      </c>
      <c r="DW132" s="2">
        <v>14.3912213304276</v>
      </c>
      <c r="DX132" s="2">
        <v>807.25186374102896</v>
      </c>
      <c r="DY132" s="2">
        <v>1.55933526294991</v>
      </c>
      <c r="DZ132" s="2">
        <v>1491.4958646088701</v>
      </c>
      <c r="EA132" s="2">
        <v>152.276879856595</v>
      </c>
      <c r="EB132" s="2">
        <v>807.25186374102896</v>
      </c>
      <c r="EC132" s="2">
        <v>0.278368335044135</v>
      </c>
      <c r="ED132" s="2">
        <v>0.48779573392583597</v>
      </c>
      <c r="EE132" s="2">
        <v>0.68553943011546103</v>
      </c>
      <c r="EF132" s="2">
        <v>2.5147051190520301E-2</v>
      </c>
      <c r="EG132" s="2">
        <v>3.9748784185844703E-2</v>
      </c>
      <c r="EH132" s="2">
        <v>5.19106557712826E-2</v>
      </c>
      <c r="EI132" s="2">
        <v>5.0625485841479497E-3</v>
      </c>
      <c r="EJ132" s="2">
        <v>8.7984514641627192E-3</v>
      </c>
      <c r="EK132" s="2">
        <v>1.2119034394126199E-2</v>
      </c>
      <c r="EL132" s="2">
        <v>9.7052512345030106E-3</v>
      </c>
      <c r="EM132" s="2">
        <v>1.19890234661856E-2</v>
      </c>
      <c r="EN132" s="2">
        <v>1.4949365495600799E-2</v>
      </c>
      <c r="EO132" s="2">
        <v>0.10901699748890301</v>
      </c>
      <c r="EP132" s="2">
        <v>7.3448442182332503</v>
      </c>
      <c r="EQ132" s="2">
        <v>712.00248601754799</v>
      </c>
      <c r="ER132" s="2">
        <v>0.40511793591446998</v>
      </c>
      <c r="ES132" s="2">
        <v>1962.0487155124799</v>
      </c>
      <c r="ET132" s="2">
        <v>41.398053731376301</v>
      </c>
      <c r="EU132" s="2">
        <v>712.00248601754799</v>
      </c>
    </row>
    <row r="133" spans="1:151">
      <c r="A133" s="2" t="s">
        <v>14</v>
      </c>
      <c r="B133" s="3">
        <v>73</v>
      </c>
      <c r="C133" s="4" t="s">
        <v>197</v>
      </c>
      <c r="D133" s="2" t="s">
        <v>74</v>
      </c>
      <c r="E133" s="2">
        <v>57.309010503040398</v>
      </c>
      <c r="F133" s="2">
        <v>25.346698490904199</v>
      </c>
      <c r="G133" s="2">
        <v>642.45512438880303</v>
      </c>
      <c r="H133" s="2">
        <v>62.6636530713944</v>
      </c>
      <c r="I133" s="2">
        <v>135</v>
      </c>
      <c r="J133" s="2">
        <v>5</v>
      </c>
      <c r="K133" s="2">
        <v>52</v>
      </c>
      <c r="L133" s="2">
        <v>44</v>
      </c>
      <c r="M133" s="2">
        <v>6.5378823631782303</v>
      </c>
      <c r="N133" s="2">
        <v>2.2919620042868898</v>
      </c>
      <c r="O133" s="2">
        <v>0.48332484353522198</v>
      </c>
      <c r="P133" s="2">
        <v>1.3848659885375301</v>
      </c>
      <c r="Q133" s="2">
        <v>2.7027413585679598</v>
      </c>
      <c r="R133" s="2">
        <v>3.9551392510700598</v>
      </c>
      <c r="S133" s="2">
        <v>0.90355705294889399</v>
      </c>
      <c r="T133" s="2">
        <v>0.81635232624434195</v>
      </c>
      <c r="U133" s="2">
        <v>0.73805646157244698</v>
      </c>
      <c r="V133" s="2">
        <v>0.665590021370705</v>
      </c>
      <c r="W133" s="2">
        <v>0.64923225597011502</v>
      </c>
      <c r="X133" s="2">
        <v>0.63454054527672399</v>
      </c>
      <c r="Y133" s="2">
        <v>0.95140183395329203</v>
      </c>
      <c r="Z133" s="2">
        <v>0.92073840383659999</v>
      </c>
      <c r="AA133" s="2">
        <v>0.89969250712374205</v>
      </c>
      <c r="AB133" s="2">
        <v>0.46087141634015999</v>
      </c>
      <c r="AC133" s="2">
        <v>12.9944474437804</v>
      </c>
      <c r="AD133" s="2">
        <v>627.05147145924605</v>
      </c>
      <c r="AE133" s="2">
        <v>1.49148202933861</v>
      </c>
      <c r="AF133" s="2">
        <v>1042.6593556177099</v>
      </c>
      <c r="AG133" s="2">
        <v>134.57178043654801</v>
      </c>
      <c r="AH133" s="2">
        <v>627.05147145924605</v>
      </c>
      <c r="AI133" s="2">
        <v>0.34692146317982703</v>
      </c>
      <c r="AJ133" s="2">
        <v>0.66534744870832196</v>
      </c>
      <c r="AK133" s="2">
        <v>0.97116986312831799</v>
      </c>
      <c r="AL133" s="2">
        <v>2.34550387131847E-2</v>
      </c>
      <c r="AM133" s="2">
        <v>4.2406053442278699E-2</v>
      </c>
      <c r="AN133" s="2">
        <v>5.7946519017377199E-2</v>
      </c>
      <c r="AO133" s="2">
        <v>4.8910761178993997E-3</v>
      </c>
      <c r="AP133" s="2">
        <v>8.72135215413921E-3</v>
      </c>
      <c r="AQ133" s="2">
        <v>1.2433192723127399E-2</v>
      </c>
      <c r="AR133" s="2">
        <v>8.7424330089075596E-3</v>
      </c>
      <c r="AS133" s="2">
        <v>1.15460841017473E-2</v>
      </c>
      <c r="AT133" s="2">
        <v>1.37761247810972E-2</v>
      </c>
      <c r="AU133" s="2">
        <v>6.4854233065723799E-2</v>
      </c>
      <c r="AV133" s="2">
        <v>4.5387309830414599</v>
      </c>
      <c r="AW133" s="2">
        <v>587.78117015103805</v>
      </c>
      <c r="AX133" s="2">
        <v>0.23113879694146799</v>
      </c>
      <c r="AY133" s="2">
        <v>1111.77034858499</v>
      </c>
      <c r="AZ133" s="2">
        <v>47.832888472762299</v>
      </c>
      <c r="BA133" s="2">
        <v>587.78117015103805</v>
      </c>
      <c r="BB133" s="2">
        <v>122.921779988944</v>
      </c>
      <c r="BC133" s="2">
        <v>15.9035068336301</v>
      </c>
      <c r="BD133" s="2">
        <v>252.92152960731801</v>
      </c>
      <c r="BE133" s="2">
        <v>123.946230473725</v>
      </c>
      <c r="BF133" s="2">
        <v>180</v>
      </c>
      <c r="BG133" s="2">
        <v>54</v>
      </c>
      <c r="BH133" s="2">
        <v>124</v>
      </c>
      <c r="BI133" s="2">
        <v>126</v>
      </c>
      <c r="BJ133" s="2">
        <v>6.0086594496604597</v>
      </c>
      <c r="BK133" s="2">
        <v>3.3463073154028402</v>
      </c>
      <c r="BL133" s="2">
        <v>-0.247048063488192</v>
      </c>
      <c r="BM133" s="2">
        <v>1.1000705151731001</v>
      </c>
      <c r="BN133" s="2">
        <v>2.2981371877210601</v>
      </c>
      <c r="BO133" s="2">
        <v>3.5418821097851501</v>
      </c>
      <c r="BP133" s="2">
        <v>0.93181975616941404</v>
      </c>
      <c r="BQ133" s="2">
        <v>0.86238956464015104</v>
      </c>
      <c r="BR133" s="2">
        <v>0.79455245837186295</v>
      </c>
      <c r="BS133" s="2">
        <v>0.665662245961824</v>
      </c>
      <c r="BT133" s="2">
        <v>0.64918977621486795</v>
      </c>
      <c r="BU133" s="2">
        <v>0.63440138542686597</v>
      </c>
      <c r="BV133" s="2">
        <v>0.95227867064695904</v>
      </c>
      <c r="BW133" s="2">
        <v>0.92154986706948405</v>
      </c>
      <c r="BX133" s="2">
        <v>0.89936012696009904</v>
      </c>
      <c r="BY133" s="2">
        <v>0.422329386438622</v>
      </c>
      <c r="BZ133" s="2">
        <v>19.4916815998162</v>
      </c>
      <c r="CA133" s="2">
        <v>636.08117639606996</v>
      </c>
      <c r="CB133" s="2">
        <v>1.2846829610083099</v>
      </c>
      <c r="CC133" s="2">
        <v>666.99289510955703</v>
      </c>
      <c r="CD133" s="2">
        <v>163.43803860592001</v>
      </c>
      <c r="CE133" s="2">
        <v>636.08117639606996</v>
      </c>
      <c r="CF133" s="2">
        <v>0.29050910185041201</v>
      </c>
      <c r="CG133" s="2">
        <v>0.60983828567252596</v>
      </c>
      <c r="CH133" s="2">
        <v>0.94230002334282703</v>
      </c>
      <c r="CI133" s="2">
        <v>1.8049655941648101E-2</v>
      </c>
      <c r="CJ133" s="2">
        <v>3.5972313945551899E-2</v>
      </c>
      <c r="CK133" s="2">
        <v>5.2734399632434897E-2</v>
      </c>
      <c r="CL133" s="2">
        <v>4.9409827719432402E-3</v>
      </c>
      <c r="CM133" s="2">
        <v>8.8083031062417706E-3</v>
      </c>
      <c r="CN133" s="2">
        <v>1.25352953801743E-2</v>
      </c>
      <c r="CO133" s="2">
        <v>8.5601020522607704E-3</v>
      </c>
      <c r="CP133" s="2">
        <v>1.1930130575132401E-2</v>
      </c>
      <c r="CQ133" s="2">
        <v>1.5100763037586701E-2</v>
      </c>
      <c r="CR133" s="2">
        <v>6.3525091338160394E-2</v>
      </c>
      <c r="CS133" s="2">
        <v>8.3482812563312692</v>
      </c>
      <c r="CT133" s="2">
        <v>468.05490357812198</v>
      </c>
      <c r="CU133" s="2">
        <v>0.24017849585227199</v>
      </c>
      <c r="CV133" s="2">
        <v>553.72704134145499</v>
      </c>
      <c r="CW133" s="2">
        <v>33.174671976167701</v>
      </c>
      <c r="CX133" s="2">
        <v>468.05490357812198</v>
      </c>
      <c r="CY133" s="2">
        <v>0.56088079348507203</v>
      </c>
      <c r="CZ133" s="2">
        <v>0.19868163608946801</v>
      </c>
      <c r="DA133" s="2">
        <v>3.9474392519187898E-2</v>
      </c>
      <c r="DB133" s="2">
        <v>0.595028511401404</v>
      </c>
      <c r="DC133" s="2">
        <v>1.1550178527832</v>
      </c>
      <c r="DD133" s="2">
        <v>0.17620451748371099</v>
      </c>
      <c r="DE133" s="2">
        <v>0.52908927202224698</v>
      </c>
      <c r="DF133" s="2">
        <v>0.37817955017089799</v>
      </c>
      <c r="DG133" s="2">
        <v>5.5459815677610704</v>
      </c>
      <c r="DH133" s="2">
        <v>2.0243199831648799</v>
      </c>
      <c r="DI133" s="2">
        <v>0.32587773429996397</v>
      </c>
      <c r="DJ133" s="2">
        <v>1.23888160272276</v>
      </c>
      <c r="DK133" s="2">
        <v>2.27304230948784</v>
      </c>
      <c r="DL133" s="2">
        <v>3.30989053121526</v>
      </c>
      <c r="DM133" s="2">
        <v>0.88224029204494003</v>
      </c>
      <c r="DN133" s="2">
        <v>0.79062158721878595</v>
      </c>
      <c r="DO133" s="2">
        <v>0.70692684418396601</v>
      </c>
      <c r="DP133" s="2">
        <v>0.66337232148811998</v>
      </c>
      <c r="DQ133" s="2">
        <v>0.64800751594025396</v>
      </c>
      <c r="DR133" s="2">
        <v>0.63329838266715399</v>
      </c>
      <c r="DS133" s="2">
        <v>0.93686179882618803</v>
      </c>
      <c r="DT133" s="2">
        <v>0.91597690444817903</v>
      </c>
      <c r="DU133" s="2">
        <v>0.89173708773835203</v>
      </c>
      <c r="DV133" s="2">
        <v>0.55764828250963605</v>
      </c>
      <c r="DW133" s="2">
        <v>10.810942799946201</v>
      </c>
      <c r="DX133" s="2">
        <v>761.73923392989695</v>
      </c>
      <c r="DY133" s="2">
        <v>1.7449953993740099</v>
      </c>
      <c r="DZ133" s="2">
        <v>1699.4904406379201</v>
      </c>
      <c r="EA133" s="2">
        <v>134.229428683165</v>
      </c>
      <c r="EB133" s="2">
        <v>761.73923392989695</v>
      </c>
      <c r="EC133" s="2">
        <v>0.305585533942344</v>
      </c>
      <c r="ED133" s="2">
        <v>0.54593991894775395</v>
      </c>
      <c r="EE133" s="2">
        <v>0.78441025828678901</v>
      </c>
      <c r="EF133" s="2">
        <v>2.7750287653152898E-2</v>
      </c>
      <c r="EG133" s="2">
        <v>4.4691625309597E-2</v>
      </c>
      <c r="EH133" s="2">
        <v>5.9065247416035298E-2</v>
      </c>
      <c r="EI133" s="2">
        <v>4.7804714601671896E-3</v>
      </c>
      <c r="EJ133" s="2">
        <v>8.7234270164530808E-3</v>
      </c>
      <c r="EK133" s="2">
        <v>1.2426342342006499E-2</v>
      </c>
      <c r="EL133" s="2">
        <v>9.5022203977000799E-3</v>
      </c>
      <c r="EM133" s="2">
        <v>1.19620637251835E-2</v>
      </c>
      <c r="EN133" s="2">
        <v>1.44542112930275E-2</v>
      </c>
      <c r="EO133" s="2">
        <v>9.7282480016328804E-2</v>
      </c>
      <c r="EP133" s="2">
        <v>5.90082842390939</v>
      </c>
      <c r="EQ133" s="2">
        <v>723.83600666111397</v>
      </c>
      <c r="ER133" s="2">
        <v>0.36163270124500002</v>
      </c>
      <c r="ES133" s="2">
        <v>1908.59387065183</v>
      </c>
      <c r="ET133" s="2">
        <v>43.1298847485956</v>
      </c>
      <c r="EU133" s="2">
        <v>723.83600666111397</v>
      </c>
    </row>
    <row r="134" spans="1:151">
      <c r="A134" s="2" t="s">
        <v>14</v>
      </c>
      <c r="B134" s="3">
        <v>74</v>
      </c>
      <c r="C134" s="4" t="s">
        <v>198</v>
      </c>
      <c r="D134" s="2" t="s">
        <v>74</v>
      </c>
      <c r="E134" s="2">
        <v>68.172278810485096</v>
      </c>
      <c r="F134" s="2">
        <v>15.214501597773401</v>
      </c>
      <c r="G134" s="2">
        <v>231.48105886864801</v>
      </c>
      <c r="H134" s="2">
        <v>69.849380190079899</v>
      </c>
      <c r="I134" s="2">
        <v>122</v>
      </c>
      <c r="J134" s="2">
        <v>2</v>
      </c>
      <c r="K134" s="2">
        <v>69</v>
      </c>
      <c r="L134" s="2">
        <v>69</v>
      </c>
      <c r="M134" s="2">
        <v>5.9523798306226601</v>
      </c>
      <c r="N134" s="2">
        <v>3.6745598359129601</v>
      </c>
      <c r="O134" s="2">
        <v>-0.35142372636722902</v>
      </c>
      <c r="P134" s="2">
        <v>1.05552639477778</v>
      </c>
      <c r="Q134" s="2">
        <v>2.06100448063424</v>
      </c>
      <c r="R134" s="2">
        <v>3.0043892365314502</v>
      </c>
      <c r="S134" s="2">
        <v>0.90638882196900505</v>
      </c>
      <c r="T134" s="2">
        <v>0.82127803318301096</v>
      </c>
      <c r="U134" s="2">
        <v>0.74474701557742395</v>
      </c>
      <c r="V134" s="2">
        <v>0.71017245160290199</v>
      </c>
      <c r="W134" s="2">
        <v>0.69683562576937597</v>
      </c>
      <c r="X134" s="2">
        <v>0.68479377996319801</v>
      </c>
      <c r="Y134" s="2">
        <v>0.96230390804328603</v>
      </c>
      <c r="Z134" s="2">
        <v>0.93648921958410303</v>
      </c>
      <c r="AA134" s="2">
        <v>0.91919067262825904</v>
      </c>
      <c r="AB134" s="2">
        <v>0.45371242272534001</v>
      </c>
      <c r="AC134" s="2">
        <v>13.4632621246901</v>
      </c>
      <c r="AD134" s="2">
        <v>786.11238681748205</v>
      </c>
      <c r="AE134" s="2">
        <v>1.4862165622679799</v>
      </c>
      <c r="AF134" s="2">
        <v>1286.97084607082</v>
      </c>
      <c r="AG134" s="2">
        <v>131.41984201369701</v>
      </c>
      <c r="AH134" s="2">
        <v>786.11238681748205</v>
      </c>
      <c r="AI134" s="2">
        <v>0.280694366404309</v>
      </c>
      <c r="AJ134" s="2">
        <v>0.53147523340153802</v>
      </c>
      <c r="AK134" s="2">
        <v>0.75927008454542499</v>
      </c>
      <c r="AL134" s="2">
        <v>2.2636888566505899E-2</v>
      </c>
      <c r="AM134" s="2">
        <v>4.0684592256515197E-2</v>
      </c>
      <c r="AN134" s="2">
        <v>5.5360071345475402E-2</v>
      </c>
      <c r="AO134" s="2">
        <v>4.0169826324575296E-3</v>
      </c>
      <c r="AP134" s="2">
        <v>7.1447161708276703E-3</v>
      </c>
      <c r="AQ134" s="2">
        <v>1.0228900897501E-2</v>
      </c>
      <c r="AR134" s="2">
        <v>7.1759616875983704E-3</v>
      </c>
      <c r="AS134" s="2">
        <v>9.8633202168589597E-3</v>
      </c>
      <c r="AT134" s="2">
        <v>1.1728830348503E-2</v>
      </c>
      <c r="AU134" s="2">
        <v>8.3808560621089906E-2</v>
      </c>
      <c r="AV134" s="2">
        <v>5.1488333579945502</v>
      </c>
      <c r="AW134" s="2">
        <v>654.795506634547</v>
      </c>
      <c r="AX134" s="2">
        <v>0.29413863498977799</v>
      </c>
      <c r="AY134" s="2">
        <v>1183.7083214551601</v>
      </c>
      <c r="AZ134" s="2">
        <v>41.638333685513402</v>
      </c>
      <c r="BA134" s="2">
        <v>654.795506634547</v>
      </c>
      <c r="BB134" s="2">
        <v>130.35994917303699</v>
      </c>
      <c r="BC134" s="2">
        <v>17.025329555226101</v>
      </c>
      <c r="BD134" s="2">
        <v>289.861846464054</v>
      </c>
      <c r="BE134" s="2">
        <v>131.46700062835799</v>
      </c>
      <c r="BF134" s="2">
        <v>199</v>
      </c>
      <c r="BG134" s="2">
        <v>69</v>
      </c>
      <c r="BH134" s="2">
        <v>129</v>
      </c>
      <c r="BI134" s="2">
        <v>132</v>
      </c>
      <c r="BJ134" s="2">
        <v>6.0839221034477102</v>
      </c>
      <c r="BK134" s="2">
        <v>3.5467667601457702</v>
      </c>
      <c r="BL134" s="2">
        <v>0.45421500708899598</v>
      </c>
      <c r="BM134" s="2">
        <v>0.64611277394119204</v>
      </c>
      <c r="BN134" s="2">
        <v>1.3653199930690201</v>
      </c>
      <c r="BO134" s="2">
        <v>2.1310987830847501</v>
      </c>
      <c r="BP134" s="2">
        <v>0.93614752660803902</v>
      </c>
      <c r="BQ134" s="2">
        <v>0.87015762948726505</v>
      </c>
      <c r="BR134" s="2">
        <v>0.80475265669692697</v>
      </c>
      <c r="BS134" s="2">
        <v>0.70981296415712303</v>
      </c>
      <c r="BT134" s="2">
        <v>0.69661588249684503</v>
      </c>
      <c r="BU134" s="2">
        <v>0.68452715560445199</v>
      </c>
      <c r="BV134" s="2">
        <v>0.96385442365801199</v>
      </c>
      <c r="BW134" s="2">
        <v>0.93886395634074404</v>
      </c>
      <c r="BX134" s="2">
        <v>0.92072979439329194</v>
      </c>
      <c r="BY134" s="2">
        <v>0.41458518800795202</v>
      </c>
      <c r="BZ134" s="2">
        <v>24.192068951129901</v>
      </c>
      <c r="CA134" s="2">
        <v>739.70030943695497</v>
      </c>
      <c r="CB134" s="2">
        <v>1.2403557850052001</v>
      </c>
      <c r="CC134" s="2">
        <v>744.28668267809201</v>
      </c>
      <c r="CD134" s="2">
        <v>159.791975412543</v>
      </c>
      <c r="CE134" s="2">
        <v>739.70030943695497</v>
      </c>
      <c r="CF134" s="2">
        <v>0.17225874518606901</v>
      </c>
      <c r="CG134" s="2">
        <v>0.36584691625479798</v>
      </c>
      <c r="CH134" s="2">
        <v>0.57617216994151998</v>
      </c>
      <c r="CI134" s="2">
        <v>1.65644974248958E-2</v>
      </c>
      <c r="CJ134" s="2">
        <v>3.2880068016535702E-2</v>
      </c>
      <c r="CK134" s="2">
        <v>4.8537011369091901E-2</v>
      </c>
      <c r="CL134" s="2">
        <v>3.9936532088024803E-3</v>
      </c>
      <c r="CM134" s="2">
        <v>7.2103320581853496E-3</v>
      </c>
      <c r="CN134" s="2">
        <v>1.03061455866997E-2</v>
      </c>
      <c r="CO134" s="2">
        <v>6.9668708234708601E-3</v>
      </c>
      <c r="CP134" s="2">
        <v>1.02431605811064E-2</v>
      </c>
      <c r="CQ134" s="2">
        <v>1.2676368268547299E-2</v>
      </c>
      <c r="CR134" s="2">
        <v>6.92288557341873E-2</v>
      </c>
      <c r="CS134" s="2">
        <v>17.287586236302701</v>
      </c>
      <c r="CT134" s="2">
        <v>506.58516276934802</v>
      </c>
      <c r="CU134" s="2">
        <v>0.29160938818798499</v>
      </c>
      <c r="CV134" s="2">
        <v>558.77541807471698</v>
      </c>
      <c r="CW134" s="2">
        <v>34.635917983703102</v>
      </c>
      <c r="CX134" s="2">
        <v>506.58516276934802</v>
      </c>
      <c r="CY134" s="2">
        <v>0.73364981453633404</v>
      </c>
      <c r="CZ134" s="2">
        <v>0.14584551476139701</v>
      </c>
      <c r="DA134" s="2">
        <v>2.1270914176017001E-2</v>
      </c>
      <c r="DB134" s="2">
        <v>0.74800570091631402</v>
      </c>
      <c r="DC134" s="2">
        <v>1.3011001348495499</v>
      </c>
      <c r="DD134" s="2">
        <v>0.22225153446197499</v>
      </c>
      <c r="DE134" s="2">
        <v>0.731697738170624</v>
      </c>
      <c r="DF134" s="2">
        <v>0.50614917278289795</v>
      </c>
      <c r="DG134" s="2">
        <v>5.5002958096708898</v>
      </c>
      <c r="DH134" s="2">
        <v>2.9550422918920201</v>
      </c>
      <c r="DI134" s="2">
        <v>3.3669650920906499E-2</v>
      </c>
      <c r="DJ134" s="2">
        <v>1.02247175252912</v>
      </c>
      <c r="DK134" s="2">
        <v>1.88168227360541</v>
      </c>
      <c r="DL134" s="2">
        <v>2.74270778849356</v>
      </c>
      <c r="DM134" s="2">
        <v>0.88710402368558405</v>
      </c>
      <c r="DN134" s="2">
        <v>0.79870133891295603</v>
      </c>
      <c r="DO134" s="2">
        <v>0.71832952225178603</v>
      </c>
      <c r="DP134" s="2">
        <v>0.70846534473775502</v>
      </c>
      <c r="DQ134" s="2">
        <v>0.69613347163091999</v>
      </c>
      <c r="DR134" s="2">
        <v>0.68403464880333897</v>
      </c>
      <c r="DS134" s="2">
        <v>0.94987228146940395</v>
      </c>
      <c r="DT134" s="2">
        <v>0.93428195904159195</v>
      </c>
      <c r="DU134" s="2">
        <v>0.91356000023259099</v>
      </c>
      <c r="DV134" s="2">
        <v>0.57230760734226305</v>
      </c>
      <c r="DW134" s="2">
        <v>9.7483312666086306</v>
      </c>
      <c r="DX134" s="2">
        <v>965.33168182117902</v>
      </c>
      <c r="DY134" s="2">
        <v>1.7842873649696001</v>
      </c>
      <c r="DZ134" s="2">
        <v>2069.9769288656598</v>
      </c>
      <c r="EA134" s="2">
        <v>128.96539455827801</v>
      </c>
      <c r="EB134" s="2">
        <v>965.33168182117902</v>
      </c>
      <c r="EC134" s="2">
        <v>0.27124852741946298</v>
      </c>
      <c r="ED134" s="2">
        <v>0.482663203021578</v>
      </c>
      <c r="EE134" s="2">
        <v>0.69371311944274305</v>
      </c>
      <c r="EF134" s="2">
        <v>2.6466257427880901E-2</v>
      </c>
      <c r="EG134" s="2">
        <v>4.22907411940995E-2</v>
      </c>
      <c r="EH134" s="2">
        <v>5.6254952039953503E-2</v>
      </c>
      <c r="EI134" s="2">
        <v>3.9024447840396198E-3</v>
      </c>
      <c r="EJ134" s="2">
        <v>7.1107374955742897E-3</v>
      </c>
      <c r="EK134" s="2">
        <v>1.01946009474101E-2</v>
      </c>
      <c r="EL134" s="2">
        <v>8.0357724871687099E-3</v>
      </c>
      <c r="EM134" s="2">
        <v>1.02127588283031E-2</v>
      </c>
      <c r="EN134" s="2">
        <v>1.27446140456878E-2</v>
      </c>
      <c r="EO134" s="2">
        <v>7.6647442253683501E-2</v>
      </c>
      <c r="EP134" s="2">
        <v>3.49096319397982</v>
      </c>
      <c r="EQ134" s="2">
        <v>772.95249170538204</v>
      </c>
      <c r="ER134" s="2">
        <v>0.30348904849146202</v>
      </c>
      <c r="ES134" s="2">
        <v>1887.61229582539</v>
      </c>
      <c r="ET134" s="2">
        <v>31.616020401963699</v>
      </c>
      <c r="EU134" s="2">
        <v>772.95249170538204</v>
      </c>
    </row>
    <row r="135" spans="1:151">
      <c r="A135" s="2" t="s">
        <v>14</v>
      </c>
      <c r="B135" s="3">
        <v>75</v>
      </c>
      <c r="C135" s="4" t="s">
        <v>199</v>
      </c>
      <c r="D135" s="2" t="s">
        <v>74</v>
      </c>
      <c r="E135" s="2">
        <v>97.403951987957797</v>
      </c>
      <c r="F135" s="2">
        <v>12.7528568787259</v>
      </c>
      <c r="G135" s="2">
        <v>162.63535856926501</v>
      </c>
      <c r="H135" s="2">
        <v>98.235250872065507</v>
      </c>
      <c r="I135" s="2">
        <v>188</v>
      </c>
      <c r="J135" s="2">
        <v>8</v>
      </c>
      <c r="K135" s="2">
        <v>99</v>
      </c>
      <c r="L135" s="2">
        <v>101</v>
      </c>
      <c r="M135" s="2">
        <v>5.6685115038204099</v>
      </c>
      <c r="N135" s="2">
        <v>4.1236808244663701</v>
      </c>
      <c r="O135" s="2">
        <v>-0.47507940381553898</v>
      </c>
      <c r="P135" s="2">
        <v>0.57401560900973803</v>
      </c>
      <c r="Q135" s="2">
        <v>1.13239346455303</v>
      </c>
      <c r="R135" s="2">
        <v>1.66245547957693</v>
      </c>
      <c r="S135" s="2">
        <v>0.934568867082332</v>
      </c>
      <c r="T135" s="2">
        <v>0.873883289679805</v>
      </c>
      <c r="U135" s="2">
        <v>0.81825854195887804</v>
      </c>
      <c r="V135" s="2">
        <v>0.68985207614537503</v>
      </c>
      <c r="W135" s="2">
        <v>0.67858464639845595</v>
      </c>
      <c r="X135" s="2">
        <v>0.66937411651229595</v>
      </c>
      <c r="Y135" s="2">
        <v>0.96730348139945699</v>
      </c>
      <c r="Z135" s="2">
        <v>0.94471813331937604</v>
      </c>
      <c r="AA135" s="2">
        <v>0.92989203329585102</v>
      </c>
      <c r="AB135" s="2">
        <v>0.40688826200010803</v>
      </c>
      <c r="AC135" s="2">
        <v>18.5903173057252</v>
      </c>
      <c r="AD135" s="2">
        <v>1989.5567984761501</v>
      </c>
      <c r="AE135" s="2">
        <v>1.2864601611350901</v>
      </c>
      <c r="AF135" s="2">
        <v>1908.0112444525</v>
      </c>
      <c r="AG135" s="2">
        <v>146.354416838014</v>
      </c>
      <c r="AH135" s="2">
        <v>1989.5567984761501</v>
      </c>
      <c r="AI135" s="2">
        <v>0.14522242307630301</v>
      </c>
      <c r="AJ135" s="2">
        <v>0.278502766426723</v>
      </c>
      <c r="AK135" s="2">
        <v>0.39802255427559202</v>
      </c>
      <c r="AL135" s="2">
        <v>1.6889771340189898E-2</v>
      </c>
      <c r="AM135" s="2">
        <v>3.0675896140565199E-2</v>
      </c>
      <c r="AN135" s="2">
        <v>4.1536044894173799E-2</v>
      </c>
      <c r="AO135" s="2">
        <v>3.2920177675953601E-3</v>
      </c>
      <c r="AP135" s="2">
        <v>5.35687165322474E-3</v>
      </c>
      <c r="AQ135" s="2">
        <v>7.3769887973346802E-3</v>
      </c>
      <c r="AR135" s="2">
        <v>5.9862057708157902E-3</v>
      </c>
      <c r="AS135" s="2">
        <v>7.9627695260782103E-3</v>
      </c>
      <c r="AT135" s="2">
        <v>8.7575870608341006E-3</v>
      </c>
      <c r="AU135" s="2">
        <v>5.6409095438838902E-2</v>
      </c>
      <c r="AV135" s="2">
        <v>5.89602060627365</v>
      </c>
      <c r="AW135" s="2">
        <v>2100.15236334977</v>
      </c>
      <c r="AX135" s="2">
        <v>0.22468530063821801</v>
      </c>
      <c r="AY135" s="2">
        <v>1886.3059888063599</v>
      </c>
      <c r="AZ135" s="2">
        <v>33.7202145928905</v>
      </c>
      <c r="BA135" s="2">
        <v>2100.15236334977</v>
      </c>
      <c r="BB135" s="2">
        <v>127.354247603966</v>
      </c>
      <c r="BC135" s="2">
        <v>23.646144973500199</v>
      </c>
      <c r="BD135" s="2">
        <v>559.14017210778695</v>
      </c>
      <c r="BE135" s="2">
        <v>129.53085393968701</v>
      </c>
      <c r="BF135" s="2">
        <v>242</v>
      </c>
      <c r="BG135" s="2">
        <v>1</v>
      </c>
      <c r="BH135" s="2">
        <v>125</v>
      </c>
      <c r="BI135" s="2">
        <v>121</v>
      </c>
      <c r="BJ135" s="2">
        <v>6.5598180286343997</v>
      </c>
      <c r="BK135" s="2">
        <v>4.1033748099154002</v>
      </c>
      <c r="BL135" s="2">
        <v>0.58478359379070199</v>
      </c>
      <c r="BM135" s="2">
        <v>0.57845375642466101</v>
      </c>
      <c r="BN135" s="2">
        <v>1.19219909228512</v>
      </c>
      <c r="BO135" s="2">
        <v>1.81047629112201</v>
      </c>
      <c r="BP135" s="2">
        <v>0.94875142706503801</v>
      </c>
      <c r="BQ135" s="2">
        <v>0.89601930698630805</v>
      </c>
      <c r="BR135" s="2">
        <v>0.84367389038881802</v>
      </c>
      <c r="BS135" s="2">
        <v>0.68521357332371502</v>
      </c>
      <c r="BT135" s="2">
        <v>0.67482163562759401</v>
      </c>
      <c r="BU135" s="2">
        <v>0.66587769173309397</v>
      </c>
      <c r="BV135" s="2">
        <v>0.96501163675129498</v>
      </c>
      <c r="BW135" s="2">
        <v>0.94139892051088403</v>
      </c>
      <c r="BX135" s="2">
        <v>0.92513139866924199</v>
      </c>
      <c r="BY135" s="2">
        <v>0.39841345880814799</v>
      </c>
      <c r="BZ135" s="2">
        <v>23.312012243924599</v>
      </c>
      <c r="CA135" s="2">
        <v>1613.4759154974599</v>
      </c>
      <c r="CB135" s="2">
        <v>1.18071878583851</v>
      </c>
      <c r="CC135" s="2">
        <v>1827.1283937191799</v>
      </c>
      <c r="CD135" s="2">
        <v>143.01731072565099</v>
      </c>
      <c r="CE135" s="2">
        <v>1613.4759154974599</v>
      </c>
      <c r="CF135" s="2">
        <v>0.15039537253222199</v>
      </c>
      <c r="CG135" s="2">
        <v>0.306761298579105</v>
      </c>
      <c r="CH135" s="2">
        <v>0.46110305359661302</v>
      </c>
      <c r="CI135" s="2">
        <v>1.38802554909934E-2</v>
      </c>
      <c r="CJ135" s="2">
        <v>2.74894745824215E-2</v>
      </c>
      <c r="CK135" s="2">
        <v>4.0352223897260703E-2</v>
      </c>
      <c r="CL135" s="2">
        <v>3.0470129980931398E-3</v>
      </c>
      <c r="CM135" s="2">
        <v>5.2176785855915899E-3</v>
      </c>
      <c r="CN135" s="2">
        <v>7.3238555242505898E-3</v>
      </c>
      <c r="CO135" s="2">
        <v>6.3062982734557998E-3</v>
      </c>
      <c r="CP135" s="2">
        <v>8.5142396911538198E-3</v>
      </c>
      <c r="CQ135" s="2">
        <v>9.7949078983184303E-3</v>
      </c>
      <c r="CR135" s="2">
        <v>4.5610079693608599E-2</v>
      </c>
      <c r="CS135" s="2">
        <v>8.1801480548360708</v>
      </c>
      <c r="CT135" s="2">
        <v>1465.7494648074801</v>
      </c>
      <c r="CU135" s="2">
        <v>0.17893217439904199</v>
      </c>
      <c r="CV135" s="2">
        <v>2007.8235374844801</v>
      </c>
      <c r="CW135" s="2">
        <v>42.583766974221099</v>
      </c>
      <c r="CX135" s="2">
        <v>1465.7494648074801</v>
      </c>
      <c r="CY135" s="2">
        <v>0.85008810903422904</v>
      </c>
      <c r="CZ135" s="2">
        <v>0.152118051548227</v>
      </c>
      <c r="DA135" s="2">
        <v>2.3139901606829001E-2</v>
      </c>
      <c r="DB135" s="2">
        <v>0.86359110350804102</v>
      </c>
      <c r="DC135" s="2">
        <v>1.62872326374054</v>
      </c>
      <c r="DD135" s="2">
        <v>0.288613051176071</v>
      </c>
      <c r="DE135" s="2">
        <v>0.84739077091216997</v>
      </c>
      <c r="DF135" s="2">
        <v>0.68315607309341397</v>
      </c>
      <c r="DG135" s="2">
        <v>5.6519454608881396</v>
      </c>
      <c r="DH135" s="2">
        <v>3.1093477539608099</v>
      </c>
      <c r="DI135" s="2">
        <v>5.7170882995308502E-2</v>
      </c>
      <c r="DJ135" s="2">
        <v>0.48608907857150702</v>
      </c>
      <c r="DK135" s="2">
        <v>0.92771237833487297</v>
      </c>
      <c r="DL135" s="2">
        <v>1.3680019018954399</v>
      </c>
      <c r="DM135" s="2">
        <v>0.92211378355126905</v>
      </c>
      <c r="DN135" s="2">
        <v>0.85809439938760101</v>
      </c>
      <c r="DO135" s="2">
        <v>0.80106650898350396</v>
      </c>
      <c r="DP135" s="2">
        <v>0.68398188714027697</v>
      </c>
      <c r="DQ135" s="2">
        <v>0.67422176446769</v>
      </c>
      <c r="DR135" s="2">
        <v>0.66523312756613195</v>
      </c>
      <c r="DS135" s="2">
        <v>0.96374197872468803</v>
      </c>
      <c r="DT135" s="2">
        <v>0.944189522984067</v>
      </c>
      <c r="DU135" s="2">
        <v>0.92634119733966502</v>
      </c>
      <c r="DV135" s="2">
        <v>0.4466756022783</v>
      </c>
      <c r="DW135" s="2">
        <v>21.407948600290499</v>
      </c>
      <c r="DX135" s="2">
        <v>1471.7288542623701</v>
      </c>
      <c r="DY135" s="2">
        <v>1.31980787041947</v>
      </c>
      <c r="DZ135" s="2">
        <v>1652.21342164003</v>
      </c>
      <c r="EA135" s="2">
        <v>136.34678428762101</v>
      </c>
      <c r="EB135" s="2">
        <v>1471.7288542623701</v>
      </c>
      <c r="EC135" s="2">
        <v>0.12364028163836099</v>
      </c>
      <c r="ED135" s="2">
        <v>0.231184111255446</v>
      </c>
      <c r="EE135" s="2">
        <v>0.33601567779000502</v>
      </c>
      <c r="EF135" s="2">
        <v>2.0180020894177898E-2</v>
      </c>
      <c r="EG135" s="2">
        <v>3.2170361130294201E-2</v>
      </c>
      <c r="EH135" s="2">
        <v>4.1027817911257099E-2</v>
      </c>
      <c r="EI135" s="2">
        <v>3.02673312547034E-3</v>
      </c>
      <c r="EJ135" s="2">
        <v>5.2148229824412803E-3</v>
      </c>
      <c r="EK135" s="2">
        <v>7.3074737557658797E-3</v>
      </c>
      <c r="EL135" s="2">
        <v>6.89406917404955E-3</v>
      </c>
      <c r="EM135" s="2">
        <v>8.7982860377541494E-3</v>
      </c>
      <c r="EN135" s="2">
        <v>1.0637502881641E-2</v>
      </c>
      <c r="EO135" s="2">
        <v>9.4871637303782605E-2</v>
      </c>
      <c r="EP135" s="2">
        <v>10.720646262051201</v>
      </c>
      <c r="EQ135" s="2">
        <v>1262.4025698103301</v>
      </c>
      <c r="ER135" s="2">
        <v>0.38995746060367398</v>
      </c>
      <c r="ES135" s="2">
        <v>1328.8061495530801</v>
      </c>
      <c r="ET135" s="2">
        <v>28.422417864097199</v>
      </c>
      <c r="EU135" s="2">
        <v>1262.4025698103301</v>
      </c>
    </row>
    <row r="136" spans="1:151">
      <c r="A136" s="2" t="s">
        <v>14</v>
      </c>
      <c r="B136" s="3">
        <v>76</v>
      </c>
      <c r="C136" s="4" t="s">
        <v>200</v>
      </c>
      <c r="D136" s="2" t="s">
        <v>74</v>
      </c>
      <c r="E136" s="2">
        <v>45.113584474885798</v>
      </c>
      <c r="F136" s="2">
        <v>12.7959511231657</v>
      </c>
      <c r="G136" s="2">
        <v>163.73636514644599</v>
      </c>
      <c r="H136" s="2">
        <v>46.893162045972304</v>
      </c>
      <c r="I136" s="2">
        <v>115</v>
      </c>
      <c r="J136" s="2">
        <v>2</v>
      </c>
      <c r="K136" s="2">
        <v>44</v>
      </c>
      <c r="L136" s="2">
        <v>42</v>
      </c>
      <c r="M136" s="2">
        <v>5.6655598693022</v>
      </c>
      <c r="N136" s="2">
        <v>3.9779598975797299</v>
      </c>
      <c r="O136" s="2">
        <v>0.69243143408660501</v>
      </c>
      <c r="P136" s="2">
        <v>0.70012372860505301</v>
      </c>
      <c r="Q136" s="2">
        <v>1.3546494634525099</v>
      </c>
      <c r="R136" s="2">
        <v>1.95008098128995</v>
      </c>
      <c r="S136" s="2">
        <v>0.91904334779254104</v>
      </c>
      <c r="T136" s="2">
        <v>0.84567813294316596</v>
      </c>
      <c r="U136" s="2">
        <v>0.78040204106732902</v>
      </c>
      <c r="V136" s="2">
        <v>0.67235916158911202</v>
      </c>
      <c r="W136" s="2">
        <v>0.66005808130839605</v>
      </c>
      <c r="X136" s="2">
        <v>0.64960670553399302</v>
      </c>
      <c r="Y136" s="2">
        <v>0.95743952982705105</v>
      </c>
      <c r="Z136" s="2">
        <v>0.92998788359344697</v>
      </c>
      <c r="AA136" s="2">
        <v>0.91288383629814096</v>
      </c>
      <c r="AB136" s="2">
        <v>0.45751766021797802</v>
      </c>
      <c r="AC136" s="2">
        <v>14.422810577239799</v>
      </c>
      <c r="AD136" s="2">
        <v>1233.380596215</v>
      </c>
      <c r="AE136" s="2">
        <v>1.47717334907286</v>
      </c>
      <c r="AF136" s="2">
        <v>1604.81908448026</v>
      </c>
      <c r="AG136" s="2">
        <v>124.957282855633</v>
      </c>
      <c r="AH136" s="2">
        <v>1233.380596215</v>
      </c>
      <c r="AI136" s="2">
        <v>0.16410086041394001</v>
      </c>
      <c r="AJ136" s="2">
        <v>0.30341041172820099</v>
      </c>
      <c r="AK136" s="2">
        <v>0.41808103240780897</v>
      </c>
      <c r="AL136" s="2">
        <v>1.9430260744758999E-2</v>
      </c>
      <c r="AM136" s="2">
        <v>3.45762954145706E-2</v>
      </c>
      <c r="AN136" s="2">
        <v>4.5719794897528997E-2</v>
      </c>
      <c r="AO136" s="2">
        <v>3.5942061784772698E-3</v>
      </c>
      <c r="AP136" s="2">
        <v>5.9864301528822998E-3</v>
      </c>
      <c r="AQ136" s="2">
        <v>8.3824849227541499E-3</v>
      </c>
      <c r="AR136" s="2">
        <v>7.3642393847422804E-3</v>
      </c>
      <c r="AS136" s="2">
        <v>9.11245043350703E-3</v>
      </c>
      <c r="AT136" s="2">
        <v>9.8104507720995805E-3</v>
      </c>
      <c r="AU136" s="2">
        <v>8.3050759418553E-2</v>
      </c>
      <c r="AV136" s="2">
        <v>5.9671233545146496</v>
      </c>
      <c r="AW136" s="2">
        <v>1354.8356963346801</v>
      </c>
      <c r="AX136" s="2">
        <v>0.32741767080107098</v>
      </c>
      <c r="AY136" s="2">
        <v>1473.66573493654</v>
      </c>
      <c r="AZ136" s="2">
        <v>45.5159336321937</v>
      </c>
      <c r="BA136" s="2">
        <v>1354.8356963346801</v>
      </c>
      <c r="BB136" s="2">
        <v>139.580833726972</v>
      </c>
      <c r="BC136" s="2">
        <v>15.248895864319501</v>
      </c>
      <c r="BD136" s="2">
        <v>232.52882508086199</v>
      </c>
      <c r="BE136" s="2">
        <v>140.41130080011101</v>
      </c>
      <c r="BF136" s="2">
        <v>222</v>
      </c>
      <c r="BG136" s="2">
        <v>78</v>
      </c>
      <c r="BH136" s="2">
        <v>140</v>
      </c>
      <c r="BI136" s="2">
        <v>144</v>
      </c>
      <c r="BJ136" s="2">
        <v>5.9444796041987997</v>
      </c>
      <c r="BK136" s="2">
        <v>3.8890085477973702</v>
      </c>
      <c r="BL136" s="2">
        <v>0.206643118940082</v>
      </c>
      <c r="BM136" s="2">
        <v>0.58276228028256105</v>
      </c>
      <c r="BN136" s="2">
        <v>1.2008527276307099</v>
      </c>
      <c r="BO136" s="2">
        <v>1.8361362739754099</v>
      </c>
      <c r="BP136" s="2">
        <v>0.94518526723659102</v>
      </c>
      <c r="BQ136" s="2">
        <v>0.88839246691616502</v>
      </c>
      <c r="BR136" s="2">
        <v>0.83127555482505899</v>
      </c>
      <c r="BS136" s="2">
        <v>0.67330783484051304</v>
      </c>
      <c r="BT136" s="2">
        <v>0.66085791685675099</v>
      </c>
      <c r="BU136" s="2">
        <v>0.65007890329767504</v>
      </c>
      <c r="BV136" s="2">
        <v>0.96464748051608495</v>
      </c>
      <c r="BW136" s="2">
        <v>0.93946399047635298</v>
      </c>
      <c r="BX136" s="2">
        <v>0.92111638543572105</v>
      </c>
      <c r="BY136" s="2">
        <v>0.38055888626826301</v>
      </c>
      <c r="BZ136" s="2">
        <v>27.0224097734922</v>
      </c>
      <c r="CA136" s="2">
        <v>1039.6574241006499</v>
      </c>
      <c r="CB136" s="2">
        <v>1.1360418230506799</v>
      </c>
      <c r="CC136" s="2">
        <v>924.03978175528698</v>
      </c>
      <c r="CD136" s="2">
        <v>161.89733691061599</v>
      </c>
      <c r="CE136" s="2">
        <v>1039.6574241006499</v>
      </c>
      <c r="CF136" s="2">
        <v>0.141461589548109</v>
      </c>
      <c r="CG136" s="2">
        <v>0.28993416284214302</v>
      </c>
      <c r="CH136" s="2">
        <v>0.44300447857942898</v>
      </c>
      <c r="CI136" s="2">
        <v>1.4072633782425801E-2</v>
      </c>
      <c r="CJ136" s="2">
        <v>2.7989756162288E-2</v>
      </c>
      <c r="CK136" s="2">
        <v>4.15162439271154E-2</v>
      </c>
      <c r="CL136" s="2">
        <v>3.5785835734546399E-3</v>
      </c>
      <c r="CM136" s="2">
        <v>6.1398082297185698E-3</v>
      </c>
      <c r="CN136" s="2">
        <v>8.5656330903766606E-3</v>
      </c>
      <c r="CO136" s="2">
        <v>6.4089016303141601E-3</v>
      </c>
      <c r="CP136" s="2">
        <v>9.1663577386967704E-3</v>
      </c>
      <c r="CQ136" s="2">
        <v>1.0993593126881E-2</v>
      </c>
      <c r="CR136" s="2">
        <v>5.5571758864795699E-2</v>
      </c>
      <c r="CS136" s="2">
        <v>13.5496732542257</v>
      </c>
      <c r="CT136" s="2">
        <v>930.03241804556296</v>
      </c>
      <c r="CU136" s="2">
        <v>0.23758048586910599</v>
      </c>
      <c r="CV136" s="2">
        <v>1022.71495440364</v>
      </c>
      <c r="CW136" s="2">
        <v>36.963939240698799</v>
      </c>
      <c r="CX136" s="2">
        <v>930.03241804556296</v>
      </c>
      <c r="CY136" s="2">
        <v>0.55406034067554699</v>
      </c>
      <c r="CZ136" s="2">
        <v>0.116437742593447</v>
      </c>
      <c r="DA136" s="2">
        <v>1.3557747900257801E-2</v>
      </c>
      <c r="DB136" s="2">
        <v>0.56616282301736098</v>
      </c>
      <c r="DC136" s="2">
        <v>1.2054603099823</v>
      </c>
      <c r="DD136" s="2">
        <v>0.26611649990081798</v>
      </c>
      <c r="DE136" s="2">
        <v>0.53310123085975603</v>
      </c>
      <c r="DF136" s="2">
        <v>0.54535108804702803</v>
      </c>
      <c r="DG136" s="2">
        <v>4.7701693666604701</v>
      </c>
      <c r="DH136" s="2">
        <v>4.3004642965459503</v>
      </c>
      <c r="DI136" s="2">
        <v>0.96389295667350094</v>
      </c>
      <c r="DJ136" s="2">
        <v>0.621201207069631</v>
      </c>
      <c r="DK136" s="2">
        <v>1.1474603996448001</v>
      </c>
      <c r="DL136" s="2">
        <v>1.64948779362792</v>
      </c>
      <c r="DM136" s="2">
        <v>0.90093208741671404</v>
      </c>
      <c r="DN136" s="2">
        <v>0.82366868785520597</v>
      </c>
      <c r="DO136" s="2">
        <v>0.75437730752096899</v>
      </c>
      <c r="DP136" s="2">
        <v>0.67066974003996904</v>
      </c>
      <c r="DQ136" s="2">
        <v>0.659190550548859</v>
      </c>
      <c r="DR136" s="2">
        <v>0.64867555886484896</v>
      </c>
      <c r="DS136" s="2">
        <v>0.95525151766768202</v>
      </c>
      <c r="DT136" s="2">
        <v>0.93384377459121803</v>
      </c>
      <c r="DU136" s="2">
        <v>0.91480635988735504</v>
      </c>
      <c r="DV136" s="2">
        <v>0.50137645916971196</v>
      </c>
      <c r="DW136" s="2">
        <v>15.6935286718067</v>
      </c>
      <c r="DX136" s="2">
        <v>1085.08273003773</v>
      </c>
      <c r="DY136" s="2">
        <v>1.52530537393502</v>
      </c>
      <c r="DZ136" s="2">
        <v>1448.6141907280401</v>
      </c>
      <c r="EA136" s="2">
        <v>126.595622725364</v>
      </c>
      <c r="EB136" s="2">
        <v>1085.08273003773</v>
      </c>
      <c r="EC136" s="2">
        <v>0.148460347569454</v>
      </c>
      <c r="ED136" s="2">
        <v>0.26098879420110699</v>
      </c>
      <c r="EE136" s="2">
        <v>0.36491973505430703</v>
      </c>
      <c r="EF136" s="2">
        <v>2.3875563469809499E-2</v>
      </c>
      <c r="EG136" s="2">
        <v>3.70688045696256E-2</v>
      </c>
      <c r="EH136" s="2">
        <v>4.6824499618672397E-2</v>
      </c>
      <c r="EI136" s="2">
        <v>3.5599869163894199E-3</v>
      </c>
      <c r="EJ136" s="2">
        <v>5.9999243956422501E-3</v>
      </c>
      <c r="EK136" s="2">
        <v>8.3901577715658794E-3</v>
      </c>
      <c r="EL136" s="2">
        <v>7.7077298586294904E-3</v>
      </c>
      <c r="EM136" s="2">
        <v>9.2859288612339198E-3</v>
      </c>
      <c r="EN136" s="2">
        <v>1.0922550389237401E-2</v>
      </c>
      <c r="EO136" s="2">
        <v>9.6380445268818199E-2</v>
      </c>
      <c r="EP136" s="2">
        <v>8.1061621804155397</v>
      </c>
      <c r="EQ136" s="2">
        <v>982.72335672021495</v>
      </c>
      <c r="ER136" s="2">
        <v>0.45012505844030598</v>
      </c>
      <c r="ES136" s="2">
        <v>1119.9123598194301</v>
      </c>
      <c r="ET136" s="2">
        <v>29.674297347749398</v>
      </c>
      <c r="EU136" s="2">
        <v>982.72335672021495</v>
      </c>
    </row>
    <row r="137" spans="1:151">
      <c r="A137" s="2" t="s">
        <v>14</v>
      </c>
      <c r="B137" s="3">
        <v>77</v>
      </c>
      <c r="C137" s="4" t="s">
        <v>201</v>
      </c>
      <c r="D137" s="26" t="s">
        <v>423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</row>
    <row r="138" spans="1:151">
      <c r="A138" s="2" t="s">
        <v>14</v>
      </c>
      <c r="B138" s="3">
        <v>78</v>
      </c>
      <c r="C138" s="4" t="s">
        <v>202</v>
      </c>
      <c r="D138" s="2" t="s">
        <v>74</v>
      </c>
      <c r="E138" s="2">
        <v>82.859346642468196</v>
      </c>
      <c r="F138" s="2">
        <v>10.405891285352199</v>
      </c>
      <c r="G138" s="2">
        <v>108.282573442569</v>
      </c>
      <c r="H138" s="2">
        <v>83.510188360069705</v>
      </c>
      <c r="I138" s="2">
        <v>114</v>
      </c>
      <c r="J138" s="2">
        <v>26</v>
      </c>
      <c r="K138" s="2">
        <v>83</v>
      </c>
      <c r="L138" s="2">
        <v>87</v>
      </c>
      <c r="M138" s="2">
        <v>5.3949381937903897</v>
      </c>
      <c r="N138" s="2">
        <v>3.0691211925600701</v>
      </c>
      <c r="O138" s="2">
        <v>-0.26831522457576901</v>
      </c>
      <c r="P138" s="2">
        <v>2.2326893851376002</v>
      </c>
      <c r="Q138" s="2">
        <v>4.3823965217164096</v>
      </c>
      <c r="R138" s="2">
        <v>6.4651464190997698</v>
      </c>
      <c r="S138" s="2">
        <v>0.90193945757718597</v>
      </c>
      <c r="T138" s="2">
        <v>0.81070235590523598</v>
      </c>
      <c r="U138" s="2">
        <v>0.72622704769367197</v>
      </c>
      <c r="V138" s="2">
        <v>0.625963771117652</v>
      </c>
      <c r="W138" s="2">
        <v>0.60641738255972699</v>
      </c>
      <c r="X138" s="2">
        <v>0.58841005609106101</v>
      </c>
      <c r="Y138" s="2">
        <v>0.92589545214829505</v>
      </c>
      <c r="Z138" s="2">
        <v>0.89802937762013801</v>
      </c>
      <c r="AA138" s="2">
        <v>0.87495901664656495</v>
      </c>
      <c r="AB138" s="2">
        <v>0.540444725783358</v>
      </c>
      <c r="AC138" s="2">
        <v>9.5993151283628109</v>
      </c>
      <c r="AD138" s="2">
        <v>552.98626680092605</v>
      </c>
      <c r="AE138" s="2">
        <v>1.74421324564655</v>
      </c>
      <c r="AF138" s="2">
        <v>793.43473991888095</v>
      </c>
      <c r="AG138" s="2">
        <v>177.124328239043</v>
      </c>
      <c r="AH138" s="2">
        <v>552.98626680092605</v>
      </c>
      <c r="AI138" s="2">
        <v>0.54294555738679195</v>
      </c>
      <c r="AJ138" s="2">
        <v>1.0416092409303901</v>
      </c>
      <c r="AK138" s="2">
        <v>1.5193449735178499</v>
      </c>
      <c r="AL138" s="2">
        <v>2.3385605925379201E-2</v>
      </c>
      <c r="AM138" s="2">
        <v>4.2706629865486997E-2</v>
      </c>
      <c r="AN138" s="2">
        <v>5.8688076941656502E-2</v>
      </c>
      <c r="AO138" s="2">
        <v>5.8671872131727297E-3</v>
      </c>
      <c r="AP138" s="2">
        <v>1.05157785077687E-2</v>
      </c>
      <c r="AQ138" s="2">
        <v>1.4885700681667099E-2</v>
      </c>
      <c r="AR138" s="2">
        <v>1.1082601552898299E-2</v>
      </c>
      <c r="AS138" s="2">
        <v>1.17258031058849E-2</v>
      </c>
      <c r="AT138" s="2">
        <v>1.61767508395016E-2</v>
      </c>
      <c r="AU138" s="2">
        <v>6.7702646930425298E-2</v>
      </c>
      <c r="AV138" s="2">
        <v>4.2158202734332697</v>
      </c>
      <c r="AW138" s="2">
        <v>388.65581933390899</v>
      </c>
      <c r="AX138" s="2">
        <v>0.26795003523085198</v>
      </c>
      <c r="AY138" s="2">
        <v>573.81145570871502</v>
      </c>
      <c r="AZ138" s="2">
        <v>21.876137284264299</v>
      </c>
      <c r="BA138" s="2">
        <v>388.65581933390899</v>
      </c>
      <c r="BB138" s="2">
        <v>169.706507648431</v>
      </c>
      <c r="BC138" s="2">
        <v>25.916057846743598</v>
      </c>
      <c r="BD138" s="2">
        <v>671.64205431575897</v>
      </c>
      <c r="BE138" s="2">
        <v>171.673895165282</v>
      </c>
      <c r="BF138" s="2">
        <v>254</v>
      </c>
      <c r="BG138" s="2">
        <v>98</v>
      </c>
      <c r="BH138" s="2">
        <v>167</v>
      </c>
      <c r="BI138" s="2">
        <v>151</v>
      </c>
      <c r="BJ138" s="2">
        <v>6.6923599860689498</v>
      </c>
      <c r="BK138" s="2">
        <v>2.6136307029257302</v>
      </c>
      <c r="BL138" s="2">
        <v>0.37702591402271901</v>
      </c>
      <c r="BM138" s="2">
        <v>0.99015510124819395</v>
      </c>
      <c r="BN138" s="2">
        <v>2.0928170469135901</v>
      </c>
      <c r="BO138" s="2">
        <v>3.2238099230964101</v>
      </c>
      <c r="BP138" s="2">
        <v>0.92299037889105495</v>
      </c>
      <c r="BQ138" s="2">
        <v>0.84140968601625499</v>
      </c>
      <c r="BR138" s="2">
        <v>0.76080502461497002</v>
      </c>
      <c r="BS138" s="2">
        <v>0.62374651645129098</v>
      </c>
      <c r="BT138" s="2">
        <v>0.60422175470351602</v>
      </c>
      <c r="BU138" s="2">
        <v>0.58633181782099497</v>
      </c>
      <c r="BV138" s="2">
        <v>0.92035410379119298</v>
      </c>
      <c r="BW138" s="2">
        <v>0.88578402659235</v>
      </c>
      <c r="BX138" s="2">
        <v>0.86169541188655796</v>
      </c>
      <c r="BY138" s="2">
        <v>0.514800569978344</v>
      </c>
      <c r="BZ138" s="2">
        <v>10.4389218667093</v>
      </c>
      <c r="CA138" s="2">
        <v>470.39633958489702</v>
      </c>
      <c r="CB138" s="2">
        <v>1.67270235442318</v>
      </c>
      <c r="CC138" s="2">
        <v>711.85042989297403</v>
      </c>
      <c r="CD138" s="2">
        <v>170.69504856963201</v>
      </c>
      <c r="CE138" s="2">
        <v>470.39633958489702</v>
      </c>
      <c r="CF138" s="2">
        <v>0.24862787165945199</v>
      </c>
      <c r="CG138" s="2">
        <v>0.51168475984890505</v>
      </c>
      <c r="CH138" s="2">
        <v>0.798424359406952</v>
      </c>
      <c r="CI138" s="2">
        <v>1.8777071121088201E-2</v>
      </c>
      <c r="CJ138" s="2">
        <v>3.6873548052682198E-2</v>
      </c>
      <c r="CK138" s="2">
        <v>5.5282634183314597E-2</v>
      </c>
      <c r="CL138" s="2">
        <v>5.7072144977769199E-3</v>
      </c>
      <c r="CM138" s="2">
        <v>1.05116059126368E-2</v>
      </c>
      <c r="CN138" s="2">
        <v>1.4898395192045799E-2</v>
      </c>
      <c r="CO138" s="2">
        <v>1.1013355418562701E-2</v>
      </c>
      <c r="CP138" s="2">
        <v>1.24966499840057E-2</v>
      </c>
      <c r="CQ138" s="2">
        <v>1.63912353714715E-2</v>
      </c>
      <c r="CR138" s="2">
        <v>6.9774104994440603E-2</v>
      </c>
      <c r="CS138" s="2">
        <v>5.5207386262669198</v>
      </c>
      <c r="CT138" s="2">
        <v>281.40163219011401</v>
      </c>
      <c r="CU138" s="2">
        <v>0.27663123598287798</v>
      </c>
      <c r="CV138" s="2">
        <v>488.78578188711202</v>
      </c>
      <c r="CW138" s="2">
        <v>26.315350036124499</v>
      </c>
      <c r="CX138" s="2">
        <v>281.40163219011401</v>
      </c>
      <c r="CY138" s="2">
        <v>0.93222402138699101</v>
      </c>
      <c r="CZ138" s="2">
        <v>9.8632352898495895E-2</v>
      </c>
      <c r="DA138" s="2">
        <v>9.7283410382934307E-3</v>
      </c>
      <c r="DB138" s="2">
        <v>0.93742720085415498</v>
      </c>
      <c r="DC138" s="2">
        <v>1.1969906091690099</v>
      </c>
      <c r="DD138" s="2">
        <v>0.52160418033599898</v>
      </c>
      <c r="DE138" s="2">
        <v>0.94654792547225997</v>
      </c>
      <c r="DF138" s="2">
        <v>1.03789234161377</v>
      </c>
      <c r="DG138" s="2">
        <v>4.6767712996289301</v>
      </c>
      <c r="DH138" s="2">
        <v>3.2431964877078898</v>
      </c>
      <c r="DI138" s="2">
        <v>-0.68563387356868</v>
      </c>
      <c r="DJ138" s="2">
        <v>1.8284155591907301</v>
      </c>
      <c r="DK138" s="2">
        <v>3.6119646979851199</v>
      </c>
      <c r="DL138" s="2">
        <v>5.3060689837855302</v>
      </c>
      <c r="DM138" s="2">
        <v>0.89133749934198303</v>
      </c>
      <c r="DN138" s="2">
        <v>0.79628089685152503</v>
      </c>
      <c r="DO138" s="2">
        <v>0.712352418406344</v>
      </c>
      <c r="DP138" s="2">
        <v>0.62828442147159702</v>
      </c>
      <c r="DQ138" s="2">
        <v>0.60740166598173595</v>
      </c>
      <c r="DR138" s="2">
        <v>0.58893336256623197</v>
      </c>
      <c r="DS138" s="2">
        <v>0.94577709646649899</v>
      </c>
      <c r="DT138" s="2">
        <v>0.907884332302755</v>
      </c>
      <c r="DU138" s="2">
        <v>0.87961120550354899</v>
      </c>
      <c r="DV138" s="2">
        <v>0.36457232041895699</v>
      </c>
      <c r="DW138" s="2">
        <v>33.783685039646201</v>
      </c>
      <c r="DX138" s="2">
        <v>325.70106739714703</v>
      </c>
      <c r="DY138" s="2">
        <v>1.10441742800007</v>
      </c>
      <c r="DZ138" s="2">
        <v>226.22240713118799</v>
      </c>
      <c r="EA138" s="2">
        <v>185.88139084732299</v>
      </c>
      <c r="EB138" s="2">
        <v>325.70106739714703</v>
      </c>
      <c r="EC138" s="2">
        <v>0.443556412835244</v>
      </c>
      <c r="ED138" s="2">
        <v>0.86275493154945704</v>
      </c>
      <c r="EE138" s="2">
        <v>1.2393571074626599</v>
      </c>
      <c r="EF138" s="2">
        <v>2.5604616071301701E-2</v>
      </c>
      <c r="EG138" s="2">
        <v>4.34902927205809E-2</v>
      </c>
      <c r="EH138" s="2">
        <v>5.6784525397147699E-2</v>
      </c>
      <c r="EI138" s="2">
        <v>6.1149026117877803E-3</v>
      </c>
      <c r="EJ138" s="2">
        <v>1.0861841824481E-2</v>
      </c>
      <c r="EK138" s="2">
        <v>1.5072310959680899E-2</v>
      </c>
      <c r="EL138" s="2">
        <v>1.0447172601652399E-2</v>
      </c>
      <c r="EM138" s="2">
        <v>1.5386569613141301E-2</v>
      </c>
      <c r="EN138" s="2">
        <v>1.87852174755852E-2</v>
      </c>
      <c r="EO138" s="2">
        <v>0.117977717470114</v>
      </c>
      <c r="EP138" s="2">
        <v>21.376157081979802</v>
      </c>
      <c r="EQ138" s="2">
        <v>193.412520202303</v>
      </c>
      <c r="ER138" s="2">
        <v>0.44207551804824602</v>
      </c>
      <c r="ES138" s="2">
        <v>154.27919005977401</v>
      </c>
      <c r="ET138" s="2">
        <v>29.680730468054101</v>
      </c>
      <c r="EU138" s="2">
        <v>193.412520202303</v>
      </c>
    </row>
    <row r="139" spans="1:151">
      <c r="A139" s="2" t="s">
        <v>14</v>
      </c>
      <c r="B139" s="3">
        <v>79</v>
      </c>
      <c r="C139" s="4" t="s">
        <v>203</v>
      </c>
      <c r="D139" s="2" t="s">
        <v>74</v>
      </c>
      <c r="E139" s="2">
        <v>71.991228983937205</v>
      </c>
      <c r="F139" s="2">
        <v>9.2964174934023802</v>
      </c>
      <c r="G139" s="2">
        <v>86.423378211637697</v>
      </c>
      <c r="H139" s="2">
        <v>72.588970431497103</v>
      </c>
      <c r="I139" s="2">
        <v>117</v>
      </c>
      <c r="J139" s="2">
        <v>23</v>
      </c>
      <c r="K139" s="2">
        <v>71</v>
      </c>
      <c r="L139" s="2">
        <v>70</v>
      </c>
      <c r="M139" s="2">
        <v>5.2100143821840801</v>
      </c>
      <c r="N139" s="2">
        <v>3.1967062351284699</v>
      </c>
      <c r="O139" s="2">
        <v>0.51192417852991801</v>
      </c>
      <c r="P139" s="2">
        <v>1.94469908086968</v>
      </c>
      <c r="Q139" s="2">
        <v>3.80427854002816</v>
      </c>
      <c r="R139" s="2">
        <v>5.5437720280730902</v>
      </c>
      <c r="S139" s="2">
        <v>0.89899955535155796</v>
      </c>
      <c r="T139" s="2">
        <v>0.80522508392413505</v>
      </c>
      <c r="U139" s="2">
        <v>0.72010747826531396</v>
      </c>
      <c r="V139" s="2">
        <v>0.55928263078387097</v>
      </c>
      <c r="W139" s="2">
        <v>0.53676757359690497</v>
      </c>
      <c r="X139" s="2">
        <v>0.516790480929747</v>
      </c>
      <c r="Y139" s="2">
        <v>0.930761440707498</v>
      </c>
      <c r="Z139" s="2">
        <v>0.89027851934795899</v>
      </c>
      <c r="AA139" s="2">
        <v>0.86276055021342601</v>
      </c>
      <c r="AB139" s="2">
        <v>0.45239577287094301</v>
      </c>
      <c r="AC139" s="2">
        <v>14.114161923448799</v>
      </c>
      <c r="AD139" s="2">
        <v>441.30084928216701</v>
      </c>
      <c r="AE139" s="2">
        <v>1.43786985274201</v>
      </c>
      <c r="AF139" s="2">
        <v>500.20698215711599</v>
      </c>
      <c r="AG139" s="2">
        <v>163.767957551698</v>
      </c>
      <c r="AH139" s="2">
        <v>441.30084928216701</v>
      </c>
      <c r="AI139" s="2">
        <v>0.43085687738638601</v>
      </c>
      <c r="AJ139" s="2">
        <v>0.81886454812132103</v>
      </c>
      <c r="AK139" s="2">
        <v>1.1620712901454</v>
      </c>
      <c r="AL139" s="2">
        <v>2.3269424334027899E-2</v>
      </c>
      <c r="AM139" s="2">
        <v>4.2651194589450103E-2</v>
      </c>
      <c r="AN139" s="2">
        <v>5.8242025290507003E-2</v>
      </c>
      <c r="AO139" s="2">
        <v>6.5252958629239697E-3</v>
      </c>
      <c r="AP139" s="2">
        <v>1.1295823297960099E-2</v>
      </c>
      <c r="AQ139" s="2">
        <v>1.5885699245438499E-2</v>
      </c>
      <c r="AR139" s="2">
        <v>1.1753686410177299E-2</v>
      </c>
      <c r="AS139" s="2">
        <v>1.4183174308918399E-2</v>
      </c>
      <c r="AT139" s="2">
        <v>1.7155848712384701E-2</v>
      </c>
      <c r="AU139" s="2">
        <v>5.1163622431676103E-2</v>
      </c>
      <c r="AV139" s="2">
        <v>4.3784850022230701</v>
      </c>
      <c r="AW139" s="2">
        <v>244.31412385165899</v>
      </c>
      <c r="AX139" s="2">
        <v>0.2002358760886</v>
      </c>
      <c r="AY139" s="2">
        <v>288.111369956945</v>
      </c>
      <c r="AZ139" s="2">
        <v>26.603801874007399</v>
      </c>
      <c r="BA139" s="2">
        <v>244.31412385165899</v>
      </c>
      <c r="BB139" s="2">
        <v>209.95962415883699</v>
      </c>
      <c r="BC139" s="2">
        <v>26.515293493094699</v>
      </c>
      <c r="BD139" s="2">
        <v>703.06078902494903</v>
      </c>
      <c r="BE139" s="2">
        <v>211.62724285530899</v>
      </c>
      <c r="BF139" s="2">
        <v>255</v>
      </c>
      <c r="BG139" s="2">
        <v>78</v>
      </c>
      <c r="BH139" s="2">
        <v>210</v>
      </c>
      <c r="BI139" s="2">
        <v>255</v>
      </c>
      <c r="BJ139" s="2">
        <v>6.5922344156826096</v>
      </c>
      <c r="BK139" s="2">
        <v>2.2902939216669398</v>
      </c>
      <c r="BL139" s="2">
        <v>-0.177303790142124</v>
      </c>
      <c r="BM139" s="2">
        <v>2.33048887106811</v>
      </c>
      <c r="BN139" s="2">
        <v>4.8302101423579398</v>
      </c>
      <c r="BO139" s="2">
        <v>7.4165506800180001</v>
      </c>
      <c r="BP139" s="2">
        <v>0.93055402034304202</v>
      </c>
      <c r="BQ139" s="2">
        <v>0.85873650680358404</v>
      </c>
      <c r="BR139" s="2">
        <v>0.78802453681691698</v>
      </c>
      <c r="BS139" s="2">
        <v>0.55597314902968598</v>
      </c>
      <c r="BT139" s="2">
        <v>0.53447488367926599</v>
      </c>
      <c r="BU139" s="2">
        <v>0.51463465577512701</v>
      </c>
      <c r="BV139" s="2">
        <v>0.90830682866133094</v>
      </c>
      <c r="BW139" s="2">
        <v>0.86994293127251898</v>
      </c>
      <c r="BX139" s="2">
        <v>0.84216196409742905</v>
      </c>
      <c r="BY139" s="2">
        <v>0.51116456813678401</v>
      </c>
      <c r="BZ139" s="2">
        <v>12.4049247093152</v>
      </c>
      <c r="CA139" s="2">
        <v>517.16295416630896</v>
      </c>
      <c r="CB139" s="2">
        <v>1.60140759383229</v>
      </c>
      <c r="CC139" s="2">
        <v>690.58097632815202</v>
      </c>
      <c r="CD139" s="2">
        <v>190.11992858399401</v>
      </c>
      <c r="CE139" s="2">
        <v>517.16295416630896</v>
      </c>
      <c r="CF139" s="2">
        <v>0.54333537734829296</v>
      </c>
      <c r="CG139" s="2">
        <v>1.1143246678141501</v>
      </c>
      <c r="CH139" s="2">
        <v>1.7455905344252101</v>
      </c>
      <c r="CI139" s="2">
        <v>1.7735797261715602E-2</v>
      </c>
      <c r="CJ139" s="2">
        <v>3.4923020961226403E-2</v>
      </c>
      <c r="CK139" s="2">
        <v>5.12709681909682E-2</v>
      </c>
      <c r="CL139" s="2">
        <v>6.1081419106118699E-3</v>
      </c>
      <c r="CM139" s="2">
        <v>1.1140709313671801E-2</v>
      </c>
      <c r="CN139" s="2">
        <v>1.5958862105330401E-2</v>
      </c>
      <c r="CO139" s="2">
        <v>1.19041661898385E-2</v>
      </c>
      <c r="CP139" s="2">
        <v>1.32359822263769E-2</v>
      </c>
      <c r="CQ139" s="2">
        <v>1.8567928133115801E-2</v>
      </c>
      <c r="CR139" s="2">
        <v>5.6299105088751002E-2</v>
      </c>
      <c r="CS139" s="2">
        <v>6.2635382191033999</v>
      </c>
      <c r="CT139" s="2">
        <v>283.241323366627</v>
      </c>
      <c r="CU139" s="2">
        <v>0.25723025866882498</v>
      </c>
      <c r="CV139" s="2">
        <v>405.99263672119702</v>
      </c>
      <c r="CW139" s="2">
        <v>15.997392368538</v>
      </c>
      <c r="CX139" s="2">
        <v>283.241323366627</v>
      </c>
      <c r="CY139" s="2">
        <v>0.77593261271658698</v>
      </c>
      <c r="CZ139" s="2">
        <v>0.109632476737995</v>
      </c>
      <c r="DA139" s="2">
        <v>1.2019279955707E-2</v>
      </c>
      <c r="DB139" s="2">
        <v>0.78363923397570401</v>
      </c>
      <c r="DC139" s="2">
        <v>1.1101367473602299</v>
      </c>
      <c r="DD139" s="2">
        <v>0.434642553329468</v>
      </c>
      <c r="DE139" s="2">
        <v>0.78091859817504905</v>
      </c>
      <c r="DF139" s="2">
        <v>0.72159761190414395</v>
      </c>
      <c r="DG139" s="2">
        <v>4.89658848328917</v>
      </c>
      <c r="DH139" s="2">
        <v>2.8397208656430002</v>
      </c>
      <c r="DI139" s="2">
        <v>-0.244180161996677</v>
      </c>
      <c r="DJ139" s="2">
        <v>1.7579471315819799</v>
      </c>
      <c r="DK139" s="2">
        <v>3.4269593504892</v>
      </c>
      <c r="DL139" s="2">
        <v>5.0088196696963001</v>
      </c>
      <c r="DM139" s="2">
        <v>0.88419814372123096</v>
      </c>
      <c r="DN139" s="2">
        <v>0.78385265627603795</v>
      </c>
      <c r="DO139" s="2">
        <v>0.69574108603957197</v>
      </c>
      <c r="DP139" s="2">
        <v>0.55961890217304999</v>
      </c>
      <c r="DQ139" s="2">
        <v>0.53643319618729601</v>
      </c>
      <c r="DR139" s="2">
        <v>0.51594120899306795</v>
      </c>
      <c r="DS139" s="2">
        <v>0.93832577027862996</v>
      </c>
      <c r="DT139" s="2">
        <v>0.89236694877820499</v>
      </c>
      <c r="DU139" s="2">
        <v>0.85828300038306005</v>
      </c>
      <c r="DV139" s="2">
        <v>0.34200117323588403</v>
      </c>
      <c r="DW139" s="2">
        <v>31.104330165364399</v>
      </c>
      <c r="DX139" s="2">
        <v>328.145058867275</v>
      </c>
      <c r="DY139" s="2">
        <v>1.07504693824621</v>
      </c>
      <c r="DZ139" s="2">
        <v>225.78764786944399</v>
      </c>
      <c r="EA139" s="2">
        <v>173.05611252849499</v>
      </c>
      <c r="EB139" s="2">
        <v>328.145058867275</v>
      </c>
      <c r="EC139" s="2">
        <v>0.381892430809609</v>
      </c>
      <c r="ED139" s="2">
        <v>0.73405328686846605</v>
      </c>
      <c r="EE139" s="2">
        <v>1.0478095336147699</v>
      </c>
      <c r="EF139" s="2">
        <v>2.5724919167619702E-2</v>
      </c>
      <c r="EG139" s="2">
        <v>4.3794315275151097E-2</v>
      </c>
      <c r="EH139" s="2">
        <v>5.7714841861053898E-2</v>
      </c>
      <c r="EI139" s="2">
        <v>6.5548869379215696E-3</v>
      </c>
      <c r="EJ139" s="2">
        <v>1.1588455962859E-2</v>
      </c>
      <c r="EK139" s="2">
        <v>1.61434529136033E-2</v>
      </c>
      <c r="EL139" s="2">
        <v>1.1599232162472901E-2</v>
      </c>
      <c r="EM139" s="2">
        <v>1.7375760878648599E-2</v>
      </c>
      <c r="EN139" s="2">
        <v>2.08712322472255E-2</v>
      </c>
      <c r="EO139" s="2">
        <v>9.8927256334274599E-2</v>
      </c>
      <c r="EP139" s="2">
        <v>16.765240457618301</v>
      </c>
      <c r="EQ139" s="2">
        <v>182.20356636745299</v>
      </c>
      <c r="ER139" s="2">
        <v>0.31743044134148501</v>
      </c>
      <c r="ES139" s="2">
        <v>135.294784926848</v>
      </c>
      <c r="ET139" s="2">
        <v>29.087998578932801</v>
      </c>
      <c r="EU139" s="2">
        <v>182.20356636745299</v>
      </c>
    </row>
    <row r="140" spans="1:151">
      <c r="A140" s="2" t="s">
        <v>14</v>
      </c>
      <c r="B140" s="3">
        <v>80</v>
      </c>
      <c r="C140" s="4" t="s">
        <v>204</v>
      </c>
      <c r="D140" s="2" t="s">
        <v>74</v>
      </c>
      <c r="E140" s="2">
        <v>54.336088793944199</v>
      </c>
      <c r="F140" s="2">
        <v>14.964016168333099</v>
      </c>
      <c r="G140" s="2">
        <v>223.921779886134</v>
      </c>
      <c r="H140" s="2">
        <v>56.358913454811201</v>
      </c>
      <c r="I140" s="2">
        <v>146</v>
      </c>
      <c r="J140" s="2">
        <v>13</v>
      </c>
      <c r="K140" s="2">
        <v>53</v>
      </c>
      <c r="L140" s="2">
        <v>52</v>
      </c>
      <c r="M140" s="2">
        <v>5.8526507385397899</v>
      </c>
      <c r="N140" s="2">
        <v>5.6603368606824098</v>
      </c>
      <c r="O140" s="2">
        <v>1.0283284451355099</v>
      </c>
      <c r="P140" s="2">
        <v>1.5495738082363399</v>
      </c>
      <c r="Q140" s="2">
        <v>3.0294225928210601</v>
      </c>
      <c r="R140" s="2">
        <v>4.4065460408502304</v>
      </c>
      <c r="S140" s="2">
        <v>0.903815487321873</v>
      </c>
      <c r="T140" s="2">
        <v>0.81485878625545305</v>
      </c>
      <c r="U140" s="2">
        <v>0.73515403710723903</v>
      </c>
      <c r="V140" s="2">
        <v>0.53488305918246204</v>
      </c>
      <c r="W140" s="2">
        <v>0.51428616857488596</v>
      </c>
      <c r="X140" s="2">
        <v>0.49625966625006601</v>
      </c>
      <c r="Y140" s="2">
        <v>0.93150138486438905</v>
      </c>
      <c r="Z140" s="2">
        <v>0.89027525780147398</v>
      </c>
      <c r="AA140" s="2">
        <v>0.86364536224920396</v>
      </c>
      <c r="AB140" s="2">
        <v>0.45826251250591699</v>
      </c>
      <c r="AC140" s="2">
        <v>13.3551064013767</v>
      </c>
      <c r="AD140" s="2">
        <v>600.916134756735</v>
      </c>
      <c r="AE140" s="2">
        <v>1.4904900904501699</v>
      </c>
      <c r="AF140" s="2">
        <v>868.57365275919301</v>
      </c>
      <c r="AG140" s="2">
        <v>141.17553578708899</v>
      </c>
      <c r="AH140" s="2">
        <v>600.916134756735</v>
      </c>
      <c r="AI140" s="2">
        <v>0.34871766029923301</v>
      </c>
      <c r="AJ140" s="2">
        <v>0.66275621974815602</v>
      </c>
      <c r="AK140" s="2">
        <v>0.93824818588118097</v>
      </c>
      <c r="AL140" s="2">
        <v>2.2014673225347701E-2</v>
      </c>
      <c r="AM140" s="2">
        <v>4.0031392615029901E-2</v>
      </c>
      <c r="AN140" s="2">
        <v>5.4052237868933997E-2</v>
      </c>
      <c r="AO140" s="2">
        <v>6.0904623491792598E-3</v>
      </c>
      <c r="AP140" s="2">
        <v>1.03248787398028E-2</v>
      </c>
      <c r="AQ140" s="2">
        <v>1.4473388026049101E-2</v>
      </c>
      <c r="AR140" s="2">
        <v>1.18966652244806E-2</v>
      </c>
      <c r="AS140" s="2">
        <v>1.39592249187719E-2</v>
      </c>
      <c r="AT140" s="2">
        <v>1.60148958499318E-2</v>
      </c>
      <c r="AU140" s="2">
        <v>6.6197396540845305E-2</v>
      </c>
      <c r="AV140" s="2">
        <v>4.68780785685927</v>
      </c>
      <c r="AW140" s="2">
        <v>361.44571371211498</v>
      </c>
      <c r="AX140" s="2">
        <v>0.28275391682007001</v>
      </c>
      <c r="AY140" s="2">
        <v>673.86039787149105</v>
      </c>
      <c r="AZ140" s="2">
        <v>46.258169323110003</v>
      </c>
      <c r="BA140" s="2">
        <v>361.44571371211498</v>
      </c>
      <c r="BB140" s="2">
        <v>121.689105094506</v>
      </c>
      <c r="BC140" s="2">
        <v>21.0613752222778</v>
      </c>
      <c r="BD140" s="2">
        <v>443.58152625357599</v>
      </c>
      <c r="BE140" s="2">
        <v>123.498216687186</v>
      </c>
      <c r="BF140" s="2">
        <v>202</v>
      </c>
      <c r="BG140" s="2">
        <v>50</v>
      </c>
      <c r="BH140" s="2">
        <v>118</v>
      </c>
      <c r="BI140" s="2">
        <v>113</v>
      </c>
      <c r="BJ140" s="2">
        <v>6.33590473290998</v>
      </c>
      <c r="BK140" s="2">
        <v>3.55109239702466</v>
      </c>
      <c r="BL140" s="2">
        <v>0.76374675520146795</v>
      </c>
      <c r="BM140" s="2">
        <v>1.83024377549867</v>
      </c>
      <c r="BN140" s="2">
        <v>3.8375878626604099</v>
      </c>
      <c r="BO140" s="2">
        <v>5.9421216890669299</v>
      </c>
      <c r="BP140" s="2">
        <v>0.938425540194325</v>
      </c>
      <c r="BQ140" s="2">
        <v>0.87372872931071399</v>
      </c>
      <c r="BR140" s="2">
        <v>0.809370595470709</v>
      </c>
      <c r="BS140" s="2">
        <v>0.53265055343998302</v>
      </c>
      <c r="BT140" s="2">
        <v>0.51275294991926401</v>
      </c>
      <c r="BU140" s="2">
        <v>0.49466701897565102</v>
      </c>
      <c r="BV140" s="2">
        <v>0.918748114721332</v>
      </c>
      <c r="BW140" s="2">
        <v>0.87796763227708496</v>
      </c>
      <c r="BX140" s="2">
        <v>0.84837604749124296</v>
      </c>
      <c r="BY140" s="2">
        <v>0.44969184285685299</v>
      </c>
      <c r="BZ140" s="2">
        <v>20.260772257808501</v>
      </c>
      <c r="CA140" s="2">
        <v>568.77699853879994</v>
      </c>
      <c r="CB140" s="2">
        <v>1.3381804435062099</v>
      </c>
      <c r="CC140" s="2">
        <v>679.06682422096696</v>
      </c>
      <c r="CD140" s="2">
        <v>177.668182469128</v>
      </c>
      <c r="CE140" s="2">
        <v>568.77699853879994</v>
      </c>
      <c r="CF140" s="2">
        <v>0.43215676267319098</v>
      </c>
      <c r="CG140" s="2">
        <v>0.90186185262885499</v>
      </c>
      <c r="CH140" s="2">
        <v>1.42146073894333</v>
      </c>
      <c r="CI140" s="2">
        <v>1.5630445171085399E-2</v>
      </c>
      <c r="CJ140" s="2">
        <v>3.1117199985350501E-2</v>
      </c>
      <c r="CK140" s="2">
        <v>4.5872178272907703E-2</v>
      </c>
      <c r="CL140" s="2">
        <v>5.7494233128693303E-3</v>
      </c>
      <c r="CM140" s="2">
        <v>1.02682060111074E-2</v>
      </c>
      <c r="CN140" s="2">
        <v>1.4624574317413101E-2</v>
      </c>
      <c r="CO140" s="2">
        <v>1.16926302701528E-2</v>
      </c>
      <c r="CP140" s="2">
        <v>1.42718429607633E-2</v>
      </c>
      <c r="CQ140" s="2">
        <v>1.8764487772015601E-2</v>
      </c>
      <c r="CR140" s="2">
        <v>7.9411602378326895E-2</v>
      </c>
      <c r="CS140" s="2">
        <v>10.052233254912499</v>
      </c>
      <c r="CT140" s="2">
        <v>306.39207931045399</v>
      </c>
      <c r="CU140" s="2">
        <v>0.31183349207800998</v>
      </c>
      <c r="CV140" s="2">
        <v>407.62719394569098</v>
      </c>
      <c r="CW140" s="2">
        <v>31.9724341945963</v>
      </c>
      <c r="CX140" s="2">
        <v>306.39207931045399</v>
      </c>
      <c r="CY140" s="2">
        <v>0.60448183042552595</v>
      </c>
      <c r="CZ140" s="2">
        <v>0.15688853061975999</v>
      </c>
      <c r="DA140" s="2">
        <v>2.46140110400274E-2</v>
      </c>
      <c r="DB140" s="2">
        <v>0.62450918553133805</v>
      </c>
      <c r="DC140" s="2">
        <v>1.2555570602417001</v>
      </c>
      <c r="DD140" s="2">
        <v>0.18876686692237901</v>
      </c>
      <c r="DE140" s="2">
        <v>0.58514881134033203</v>
      </c>
      <c r="DF140" s="2">
        <v>0.42563232779502902</v>
      </c>
      <c r="DG140" s="2">
        <v>5.2115467681199803</v>
      </c>
      <c r="DH140" s="2">
        <v>3.2466293527165702</v>
      </c>
      <c r="DI140" s="2">
        <v>0.58866328226572695</v>
      </c>
      <c r="DJ140" s="2">
        <v>1.50342403740172</v>
      </c>
      <c r="DK140" s="2">
        <v>2.7792609923465101</v>
      </c>
      <c r="DL140" s="2">
        <v>4.1036442828351003</v>
      </c>
      <c r="DM140" s="2">
        <v>0.88449358871776795</v>
      </c>
      <c r="DN140" s="2">
        <v>0.795024655245685</v>
      </c>
      <c r="DO140" s="2">
        <v>0.70938258701236701</v>
      </c>
      <c r="DP140" s="2">
        <v>0.53324910545771897</v>
      </c>
      <c r="DQ140" s="2">
        <v>0.51320016696533199</v>
      </c>
      <c r="DR140" s="2">
        <v>0.494730138967998</v>
      </c>
      <c r="DS140" s="2">
        <v>0.92228077379364504</v>
      </c>
      <c r="DT140" s="2">
        <v>0.88725272506879904</v>
      </c>
      <c r="DU140" s="2">
        <v>0.851365896314904</v>
      </c>
      <c r="DV140" s="2">
        <v>0.46511586734587701</v>
      </c>
      <c r="DW140" s="2">
        <v>21.135589476374701</v>
      </c>
      <c r="DX140" s="2">
        <v>607.60819213232503</v>
      </c>
      <c r="DY140" s="2">
        <v>1.4727097499708199</v>
      </c>
      <c r="DZ140" s="2">
        <v>1287.5970066963</v>
      </c>
      <c r="EA140" s="2">
        <v>139.90048082069001</v>
      </c>
      <c r="EB140" s="2">
        <v>607.60819213232503</v>
      </c>
      <c r="EC140" s="2">
        <v>0.34173233551999399</v>
      </c>
      <c r="ED140" s="2">
        <v>0.60908597135254094</v>
      </c>
      <c r="EE140" s="2">
        <v>0.88747648083170605</v>
      </c>
      <c r="EF140" s="2">
        <v>2.58045103776211E-2</v>
      </c>
      <c r="EG140" s="2">
        <v>4.0793244866781299E-2</v>
      </c>
      <c r="EH140" s="2">
        <v>5.44996209616243E-2</v>
      </c>
      <c r="EI140" s="2">
        <v>5.9963392080037096E-3</v>
      </c>
      <c r="EJ140" s="2">
        <v>1.0505483294158201E-2</v>
      </c>
      <c r="EK140" s="2">
        <v>1.46867844007849E-2</v>
      </c>
      <c r="EL140" s="2">
        <v>1.2732229770342E-2</v>
      </c>
      <c r="EM140" s="2">
        <v>1.71159193311155E-2</v>
      </c>
      <c r="EN140" s="2">
        <v>2.04865019500764E-2</v>
      </c>
      <c r="EO140" s="2">
        <v>0.17486980577377201</v>
      </c>
      <c r="EP140" s="2">
        <v>17.9258204357123</v>
      </c>
      <c r="EQ140" s="2">
        <v>456.206591657324</v>
      </c>
      <c r="ER140" s="2">
        <v>0.56130515828541805</v>
      </c>
      <c r="ES140" s="2">
        <v>1638.97147733931</v>
      </c>
      <c r="ET140" s="2">
        <v>43.4995839752115</v>
      </c>
      <c r="EU140" s="2">
        <v>456.206591657324</v>
      </c>
    </row>
    <row r="141" spans="1:151">
      <c r="A141" s="2" t="s">
        <v>14</v>
      </c>
      <c r="B141" s="3">
        <v>81</v>
      </c>
      <c r="C141" s="4" t="s">
        <v>205</v>
      </c>
      <c r="D141" s="2" t="s">
        <v>74</v>
      </c>
      <c r="E141" s="2">
        <v>75.603592059230294</v>
      </c>
      <c r="F141" s="2">
        <v>13.800699876484099</v>
      </c>
      <c r="G141" s="2">
        <v>190.459317080788</v>
      </c>
      <c r="H141" s="2">
        <v>76.852837132928002</v>
      </c>
      <c r="I141" s="2">
        <v>116</v>
      </c>
      <c r="J141" s="2">
        <v>27</v>
      </c>
      <c r="K141" s="2">
        <v>73</v>
      </c>
      <c r="L141" s="2">
        <v>63</v>
      </c>
      <c r="M141" s="2">
        <v>5.69746274309884</v>
      </c>
      <c r="N141" s="2">
        <v>2.010289586486</v>
      </c>
      <c r="O141" s="2">
        <v>0.21601622167634099</v>
      </c>
      <c r="P141" s="2">
        <v>2.3778870393168501</v>
      </c>
      <c r="Q141" s="2">
        <v>4.6528239242357801</v>
      </c>
      <c r="R141" s="2">
        <v>6.7844882516772396</v>
      </c>
      <c r="S141" s="2">
        <v>0.87552099867650401</v>
      </c>
      <c r="T141" s="2">
        <v>0.76071025526469505</v>
      </c>
      <c r="U141" s="2">
        <v>0.65874345920212696</v>
      </c>
      <c r="V141" s="2">
        <v>0.59288466630925496</v>
      </c>
      <c r="W141" s="2">
        <v>0.57099329987806902</v>
      </c>
      <c r="X141" s="2">
        <v>0.55129947996701101</v>
      </c>
      <c r="Y141" s="2">
        <v>0.92482133776254805</v>
      </c>
      <c r="Z141" s="2">
        <v>0.88669392779483003</v>
      </c>
      <c r="AA141" s="2">
        <v>0.85858666057994804</v>
      </c>
      <c r="AB141" s="2">
        <v>0.48238317144547999</v>
      </c>
      <c r="AC141" s="2">
        <v>11.4892663623102</v>
      </c>
      <c r="AD141" s="2">
        <v>436.93026097381397</v>
      </c>
      <c r="AE141" s="2">
        <v>1.5729616523238701</v>
      </c>
      <c r="AF141" s="2">
        <v>619.66987564621604</v>
      </c>
      <c r="AG141" s="2">
        <v>161.96744635676299</v>
      </c>
      <c r="AH141" s="2">
        <v>436.93026097381397</v>
      </c>
      <c r="AI141" s="2">
        <v>0.61600279889105303</v>
      </c>
      <c r="AJ141" s="2">
        <v>1.1853106572230701</v>
      </c>
      <c r="AK141" s="2">
        <v>1.7024924162417701</v>
      </c>
      <c r="AL141" s="2">
        <v>3.1887781472388098E-2</v>
      </c>
      <c r="AM141" s="2">
        <v>5.8216760825874202E-2</v>
      </c>
      <c r="AN141" s="2">
        <v>7.8611950684256707E-2</v>
      </c>
      <c r="AO141" s="2">
        <v>6.7767198105071098E-3</v>
      </c>
      <c r="AP141" s="2">
        <v>1.2199735922819701E-2</v>
      </c>
      <c r="AQ141" s="2">
        <v>1.71205928586361E-2</v>
      </c>
      <c r="AR141" s="2">
        <v>1.2177568345849399E-2</v>
      </c>
      <c r="AS141" s="2">
        <v>1.5336678290814001E-2</v>
      </c>
      <c r="AT141" s="2">
        <v>2.08186065056318E-2</v>
      </c>
      <c r="AU141" s="2">
        <v>4.7309763340896503E-2</v>
      </c>
      <c r="AV141" s="2">
        <v>3.97665407619693</v>
      </c>
      <c r="AW141" s="2">
        <v>274.591536120162</v>
      </c>
      <c r="AX141" s="2">
        <v>0.19703282067904401</v>
      </c>
      <c r="AY141" s="2">
        <v>443.27285021438502</v>
      </c>
      <c r="AZ141" s="2">
        <v>33.468386303908098</v>
      </c>
      <c r="BA141" s="2">
        <v>274.591536120162</v>
      </c>
      <c r="BB141" s="2">
        <v>207.285269709544</v>
      </c>
      <c r="BC141" s="2">
        <v>28.8471328075888</v>
      </c>
      <c r="BD141" s="2">
        <v>832.15707121866797</v>
      </c>
      <c r="BE141" s="2">
        <v>209.28287838146301</v>
      </c>
      <c r="BF141" s="2">
        <v>255</v>
      </c>
      <c r="BG141" s="2">
        <v>67</v>
      </c>
      <c r="BH141" s="2">
        <v>210</v>
      </c>
      <c r="BI141" s="2">
        <v>255</v>
      </c>
      <c r="BJ141" s="2">
        <v>6.68031651440511</v>
      </c>
      <c r="BK141" s="2">
        <v>2.4819685903899602</v>
      </c>
      <c r="BL141" s="2">
        <v>-0.34353554328972002</v>
      </c>
      <c r="BM141" s="2">
        <v>2.4477019054036599</v>
      </c>
      <c r="BN141" s="2">
        <v>5.0632524106534396</v>
      </c>
      <c r="BO141" s="2">
        <v>7.7150800785186604</v>
      </c>
      <c r="BP141" s="2">
        <v>0.91231399101340005</v>
      </c>
      <c r="BQ141" s="2">
        <v>0.82227352540531395</v>
      </c>
      <c r="BR141" s="2">
        <v>0.73744482318329996</v>
      </c>
      <c r="BS141" s="2">
        <v>0.59346128267119203</v>
      </c>
      <c r="BT141" s="2">
        <v>0.57161671000940095</v>
      </c>
      <c r="BU141" s="2">
        <v>0.55184134503916504</v>
      </c>
      <c r="BV141" s="2">
        <v>0.92427122710241005</v>
      </c>
      <c r="BW141" s="2">
        <v>0.88583433107253995</v>
      </c>
      <c r="BX141" s="2">
        <v>0.85736741948657302</v>
      </c>
      <c r="BY141" s="2">
        <v>0.51176662133927997</v>
      </c>
      <c r="BZ141" s="2">
        <v>14.8047015960212</v>
      </c>
      <c r="CA141" s="2">
        <v>435.57413287967103</v>
      </c>
      <c r="CB141" s="2">
        <v>1.5938079061647601</v>
      </c>
      <c r="CC141" s="2">
        <v>589.24473132615901</v>
      </c>
      <c r="CD141" s="2">
        <v>188.50482855129499</v>
      </c>
      <c r="CE141" s="2">
        <v>435.57413287967103</v>
      </c>
      <c r="CF141" s="2">
        <v>0.69444670890275095</v>
      </c>
      <c r="CG141" s="2">
        <v>1.4218414064778699</v>
      </c>
      <c r="CH141" s="2">
        <v>2.1432610953453102</v>
      </c>
      <c r="CI141" s="2">
        <v>2.4374054763919101E-2</v>
      </c>
      <c r="CJ141" s="2">
        <v>4.6988877347250199E-2</v>
      </c>
      <c r="CK141" s="2">
        <v>6.53216163179281E-2</v>
      </c>
      <c r="CL141" s="2">
        <v>6.7053669941825296E-3</v>
      </c>
      <c r="CM141" s="2">
        <v>1.2183142356914201E-2</v>
      </c>
      <c r="CN141" s="2">
        <v>1.7144859405920101E-2</v>
      </c>
      <c r="CO141" s="2">
        <v>1.1736797816081701E-2</v>
      </c>
      <c r="CP141" s="2">
        <v>1.52089100069101E-2</v>
      </c>
      <c r="CQ141" s="2">
        <v>2.0375170109626601E-2</v>
      </c>
      <c r="CR141" s="2">
        <v>8.4797050694654999E-2</v>
      </c>
      <c r="CS141" s="2">
        <v>8.86397313225471</v>
      </c>
      <c r="CT141" s="2">
        <v>267.345501881698</v>
      </c>
      <c r="CU141" s="2">
        <v>0.42006942831600103</v>
      </c>
      <c r="CV141" s="2">
        <v>365.400882982817</v>
      </c>
      <c r="CW141" s="2">
        <v>13.5869358535694</v>
      </c>
      <c r="CX141" s="2">
        <v>267.345501881698</v>
      </c>
      <c r="CY141" s="2">
        <v>0.86638545991263205</v>
      </c>
      <c r="CZ141" s="2">
        <v>0.121811629555094</v>
      </c>
      <c r="DA141" s="2">
        <v>1.48380730948676E-2</v>
      </c>
      <c r="DB141" s="2">
        <v>0.87490658726244797</v>
      </c>
      <c r="DC141" s="2">
        <v>1.2248777151107799</v>
      </c>
      <c r="DD141" s="2">
        <v>0.40535572171211198</v>
      </c>
      <c r="DE141" s="2">
        <v>0.87401321530342102</v>
      </c>
      <c r="DF141" s="2">
        <v>0.61197155714035001</v>
      </c>
      <c r="DG141" s="2">
        <v>5.1669402245900198</v>
      </c>
      <c r="DH141" s="2">
        <v>2.9195197322230202</v>
      </c>
      <c r="DI141" s="2">
        <v>-0.33356582068080498</v>
      </c>
      <c r="DJ141" s="2">
        <v>2.0086897484703199</v>
      </c>
      <c r="DK141" s="2">
        <v>3.9284144893616602</v>
      </c>
      <c r="DL141" s="2">
        <v>5.7322131181520097</v>
      </c>
      <c r="DM141" s="2">
        <v>0.87413738866174995</v>
      </c>
      <c r="DN141" s="2">
        <v>0.76620795624618598</v>
      </c>
      <c r="DO141" s="2">
        <v>0.67432570506980005</v>
      </c>
      <c r="DP141" s="2">
        <v>0.59412831092571095</v>
      </c>
      <c r="DQ141" s="2">
        <v>0.57125578749073902</v>
      </c>
      <c r="DR141" s="2">
        <v>0.55111193020865801</v>
      </c>
      <c r="DS141" s="2">
        <v>0.93492635373758903</v>
      </c>
      <c r="DT141" s="2">
        <v>0.889369375379367</v>
      </c>
      <c r="DU141" s="2">
        <v>0.85600006553587105</v>
      </c>
      <c r="DV141" s="2">
        <v>0.39335139795475499</v>
      </c>
      <c r="DW141" s="2">
        <v>19.246448912404901</v>
      </c>
      <c r="DX141" s="2">
        <v>336.72694096984202</v>
      </c>
      <c r="DY141" s="2">
        <v>1.2813570347323</v>
      </c>
      <c r="DZ141" s="2">
        <v>322.31717574903797</v>
      </c>
      <c r="EA141" s="2">
        <v>167.36424095392599</v>
      </c>
      <c r="EB141" s="2">
        <v>336.72694096984202</v>
      </c>
      <c r="EC141" s="2">
        <v>0.52327064675192703</v>
      </c>
      <c r="ED141" s="2">
        <v>1.01297014222746</v>
      </c>
      <c r="EE141" s="2">
        <v>1.45060844558715</v>
      </c>
      <c r="EF141" s="2">
        <v>3.1230408443839001E-2</v>
      </c>
      <c r="EG141" s="2">
        <v>5.2102445114094398E-2</v>
      </c>
      <c r="EH141" s="2">
        <v>6.6623970391741602E-2</v>
      </c>
      <c r="EI141" s="2">
        <v>7.0029383354055898E-3</v>
      </c>
      <c r="EJ141" s="2">
        <v>1.2488523585865101E-2</v>
      </c>
      <c r="EK141" s="2">
        <v>1.7298015578207902E-2</v>
      </c>
      <c r="EL141" s="2">
        <v>1.26251641774859E-2</v>
      </c>
      <c r="EM141" s="2">
        <v>1.8637696806680499E-2</v>
      </c>
      <c r="EN141" s="2">
        <v>2.2828367558473901E-2</v>
      </c>
      <c r="EO141" s="2">
        <v>8.9273939012457296E-2</v>
      </c>
      <c r="EP141" s="2">
        <v>8.2401226806263992</v>
      </c>
      <c r="EQ141" s="2">
        <v>221.439296561134</v>
      </c>
      <c r="ER141" s="2">
        <v>0.28692025331807602</v>
      </c>
      <c r="ES141" s="2">
        <v>187.18049619874901</v>
      </c>
      <c r="ET141" s="2">
        <v>25.647599956314799</v>
      </c>
      <c r="EU141" s="2">
        <v>221.439296561134</v>
      </c>
    </row>
    <row r="142" spans="1:151">
      <c r="A142" s="2" t="s">
        <v>14</v>
      </c>
      <c r="B142" s="3">
        <v>82</v>
      </c>
      <c r="C142" s="4" t="s">
        <v>206</v>
      </c>
      <c r="D142" s="2" t="s">
        <v>74</v>
      </c>
      <c r="E142" s="2">
        <v>69.520634771585506</v>
      </c>
      <c r="F142" s="2">
        <v>8.3386670660958</v>
      </c>
      <c r="G142" s="2">
        <v>69.533368439190795</v>
      </c>
      <c r="H142" s="2">
        <v>70.018917178521903</v>
      </c>
      <c r="I142" s="2">
        <v>104</v>
      </c>
      <c r="J142" s="2">
        <v>47</v>
      </c>
      <c r="K142" s="2">
        <v>68</v>
      </c>
      <c r="L142" s="2">
        <v>64</v>
      </c>
      <c r="M142" s="2">
        <v>5.0213333097396298</v>
      </c>
      <c r="N142" s="2">
        <v>3.30135659805328</v>
      </c>
      <c r="O142" s="2">
        <v>0.70098384897469301</v>
      </c>
      <c r="P142" s="2">
        <v>1.90887564827224</v>
      </c>
      <c r="Q142" s="2">
        <v>3.61091094857131</v>
      </c>
      <c r="R142" s="2">
        <v>5.1077377232114696</v>
      </c>
      <c r="S142" s="2">
        <v>0.85750793321622698</v>
      </c>
      <c r="T142" s="2">
        <v>0.73261273558840601</v>
      </c>
      <c r="U142" s="2">
        <v>0.62601032054782002</v>
      </c>
      <c r="V142" s="2">
        <v>0.59213277188171998</v>
      </c>
      <c r="W142" s="2">
        <v>0.570280588182971</v>
      </c>
      <c r="X142" s="2">
        <v>0.55066753362924303</v>
      </c>
      <c r="Y142" s="2">
        <v>0.91834156577753701</v>
      </c>
      <c r="Z142" s="2">
        <v>0.87871244916838298</v>
      </c>
      <c r="AA142" s="2">
        <v>0.85041397870900903</v>
      </c>
      <c r="AB142" s="2">
        <v>0.47513848540759601</v>
      </c>
      <c r="AC142" s="2">
        <v>13.503854199088501</v>
      </c>
      <c r="AD142" s="2">
        <v>337.13485257130299</v>
      </c>
      <c r="AE142" s="2">
        <v>1.5144116529018701</v>
      </c>
      <c r="AF142" s="2">
        <v>400.08112760041899</v>
      </c>
      <c r="AG142" s="2">
        <v>170.58811590971601</v>
      </c>
      <c r="AH142" s="2">
        <v>337.13485257130299</v>
      </c>
      <c r="AI142" s="2">
        <v>0.46965222092137998</v>
      </c>
      <c r="AJ142" s="2">
        <v>0.86662459814581805</v>
      </c>
      <c r="AK142" s="2">
        <v>1.22023771260046</v>
      </c>
      <c r="AL142" s="2">
        <v>3.4032106518671598E-2</v>
      </c>
      <c r="AM142" s="2">
        <v>6.1103138019390803E-2</v>
      </c>
      <c r="AN142" s="2">
        <v>8.1757198877890694E-2</v>
      </c>
      <c r="AO142" s="2">
        <v>6.7838249472655298E-3</v>
      </c>
      <c r="AP142" s="2">
        <v>1.2238237839338501E-2</v>
      </c>
      <c r="AQ142" s="2">
        <v>1.7410199949198402E-2</v>
      </c>
      <c r="AR142" s="2">
        <v>1.2463384539043301E-2</v>
      </c>
      <c r="AS142" s="2">
        <v>1.6205049929430299E-2</v>
      </c>
      <c r="AT142" s="2">
        <v>2.2072327921913298E-2</v>
      </c>
      <c r="AU142" s="2">
        <v>5.1165711006942297E-2</v>
      </c>
      <c r="AV142" s="2">
        <v>6.0398179618131502</v>
      </c>
      <c r="AW142" s="2">
        <v>202.508867396184</v>
      </c>
      <c r="AX142" s="2">
        <v>0.25782128342287602</v>
      </c>
      <c r="AY142" s="2">
        <v>287.77176979186203</v>
      </c>
      <c r="AZ142" s="2">
        <v>33.451351478392702</v>
      </c>
      <c r="BA142" s="2">
        <v>202.508867396184</v>
      </c>
      <c r="BB142" s="2">
        <v>234.37795201652699</v>
      </c>
      <c r="BC142" s="2">
        <v>21.197462146650199</v>
      </c>
      <c r="BD142" s="2">
        <v>449.33240145867001</v>
      </c>
      <c r="BE142" s="2">
        <v>235.33451871009399</v>
      </c>
      <c r="BF142" s="2">
        <v>255</v>
      </c>
      <c r="BG142" s="2">
        <v>78</v>
      </c>
      <c r="BH142" s="2">
        <v>240</v>
      </c>
      <c r="BI142" s="2">
        <v>255</v>
      </c>
      <c r="BJ142" s="2">
        <v>5.6028704661670199</v>
      </c>
      <c r="BK142" s="2">
        <v>6.6257372269669403</v>
      </c>
      <c r="BL142" s="2">
        <v>-1.77541527644219</v>
      </c>
      <c r="BM142" s="2">
        <v>2.9789408892963301</v>
      </c>
      <c r="BN142" s="2">
        <v>6.3077429780165799</v>
      </c>
      <c r="BO142" s="2">
        <v>9.7343471371031391</v>
      </c>
      <c r="BP142" s="2">
        <v>0.90823045791997403</v>
      </c>
      <c r="BQ142" s="2">
        <v>0.811574852681892</v>
      </c>
      <c r="BR142" s="2">
        <v>0.72001939294392503</v>
      </c>
      <c r="BS142" s="2">
        <v>0.60658270520143398</v>
      </c>
      <c r="BT142" s="2">
        <v>0.58428737815846099</v>
      </c>
      <c r="BU142" s="2">
        <v>0.56448826646315597</v>
      </c>
      <c r="BV142" s="2">
        <v>0.929494288809532</v>
      </c>
      <c r="BW142" s="2">
        <v>0.89502752264851004</v>
      </c>
      <c r="BX142" s="2">
        <v>0.86920511237932396</v>
      </c>
      <c r="BY142" s="2">
        <v>0.51566117585130999</v>
      </c>
      <c r="BZ142" s="2">
        <v>31.680328782758998</v>
      </c>
      <c r="CA142" s="2">
        <v>346.62489782483698</v>
      </c>
      <c r="CB142" s="2">
        <v>1.45518950487091</v>
      </c>
      <c r="CC142" s="2">
        <v>393.787416250467</v>
      </c>
      <c r="CD142" s="2">
        <v>202.15652241867599</v>
      </c>
      <c r="CE142" s="2">
        <v>346.62489782483698</v>
      </c>
      <c r="CF142" s="2">
        <v>0.783331232994391</v>
      </c>
      <c r="CG142" s="2">
        <v>1.68354990569676</v>
      </c>
      <c r="CH142" s="2">
        <v>2.6308520353348102</v>
      </c>
      <c r="CI142" s="2">
        <v>2.45301790415327E-2</v>
      </c>
      <c r="CJ142" s="2">
        <v>4.95650130320483E-2</v>
      </c>
      <c r="CK142" s="2">
        <v>7.0525538660038106E-2</v>
      </c>
      <c r="CL142" s="2">
        <v>6.91722010775028E-3</v>
      </c>
      <c r="CM142" s="2">
        <v>1.2060116356244001E-2</v>
      </c>
      <c r="CN142" s="2">
        <v>1.7369656011834E-2</v>
      </c>
      <c r="CO142" s="2">
        <v>1.09290216204838E-2</v>
      </c>
      <c r="CP142" s="2">
        <v>1.46661176957366E-2</v>
      </c>
      <c r="CQ142" s="2">
        <v>2.0441915417899199E-2</v>
      </c>
      <c r="CR142" s="2">
        <v>7.6423540548741897E-2</v>
      </c>
      <c r="CS142" s="2">
        <v>37.731413227221402</v>
      </c>
      <c r="CT142" s="2">
        <v>228.61070088140599</v>
      </c>
      <c r="CU142" s="2">
        <v>0.493878178847444</v>
      </c>
      <c r="CV142" s="2">
        <v>276.58597674177099</v>
      </c>
      <c r="CW142" s="2">
        <v>18.944470872626599</v>
      </c>
      <c r="CX142" s="2">
        <v>228.61070088140599</v>
      </c>
      <c r="CY142" s="2">
        <v>0.39765434035746</v>
      </c>
      <c r="CZ142" s="2">
        <v>9.6593713197097905E-2</v>
      </c>
      <c r="DA142" s="2">
        <v>9.3303454292031993E-3</v>
      </c>
      <c r="DB142" s="2">
        <v>0.40921740159648401</v>
      </c>
      <c r="DC142" s="2">
        <v>0.92304247617721602</v>
      </c>
      <c r="DD142" s="2">
        <v>0.27386945486068698</v>
      </c>
      <c r="DE142" s="2">
        <v>0.36350166797637901</v>
      </c>
      <c r="DF142" s="2">
        <v>0.29179295897483798</v>
      </c>
      <c r="DG142" s="2">
        <v>4.54528238672121</v>
      </c>
      <c r="DH142" s="2">
        <v>5.7947665742028001</v>
      </c>
      <c r="DI142" s="2">
        <v>1.6594428938246399</v>
      </c>
      <c r="DJ142" s="2">
        <v>1.2753110705616699</v>
      </c>
      <c r="DK142" s="2">
        <v>2.37110254937825</v>
      </c>
      <c r="DL142" s="2">
        <v>3.3249809892198399</v>
      </c>
      <c r="DM142" s="2">
        <v>0.81034618480625198</v>
      </c>
      <c r="DN142" s="2">
        <v>0.66507205003719205</v>
      </c>
      <c r="DO142" s="2">
        <v>0.55229625308946895</v>
      </c>
      <c r="DP142" s="2">
        <v>0.61732373283029396</v>
      </c>
      <c r="DQ142" s="2">
        <v>0.59129300097207704</v>
      </c>
      <c r="DR142" s="2">
        <v>0.56879671784758801</v>
      </c>
      <c r="DS142" s="2">
        <v>0.93896561523734801</v>
      </c>
      <c r="DT142" s="2">
        <v>0.89977400666122598</v>
      </c>
      <c r="DU142" s="2">
        <v>0.87114470681656597</v>
      </c>
      <c r="DV142" s="2">
        <v>0.47205093467473902</v>
      </c>
      <c r="DW142" s="2">
        <v>23.1636935862747</v>
      </c>
      <c r="DX142" s="2">
        <v>244.661922111211</v>
      </c>
      <c r="DY142" s="2">
        <v>1.3619250037337101</v>
      </c>
      <c r="DZ142" s="2">
        <v>308.87594252592299</v>
      </c>
      <c r="EA142" s="2">
        <v>142.212201808119</v>
      </c>
      <c r="EB142" s="2">
        <v>244.661922111211</v>
      </c>
      <c r="EC142" s="2">
        <v>0.32172393042703901</v>
      </c>
      <c r="ED142" s="2">
        <v>0.58564537620130397</v>
      </c>
      <c r="EE142" s="2">
        <v>0.80265573565050496</v>
      </c>
      <c r="EF142" s="2">
        <v>4.1877445522258999E-2</v>
      </c>
      <c r="EG142" s="2">
        <v>6.7193428316380102E-2</v>
      </c>
      <c r="EH142" s="2">
        <v>8.2285418747495301E-2</v>
      </c>
      <c r="EI142" s="2">
        <v>7.7676533626085198E-3</v>
      </c>
      <c r="EJ142" s="2">
        <v>1.3902646272056699E-2</v>
      </c>
      <c r="EK142" s="2">
        <v>1.92620312319534E-2</v>
      </c>
      <c r="EL142" s="2">
        <v>1.23118064706973E-2</v>
      </c>
      <c r="EM142" s="2">
        <v>1.8248263081598999E-2</v>
      </c>
      <c r="EN142" s="2">
        <v>2.24905917638379E-2</v>
      </c>
      <c r="EO142" s="2">
        <v>8.41169039324485E-2</v>
      </c>
      <c r="EP142" s="2">
        <v>17.817300814660801</v>
      </c>
      <c r="EQ142" s="2">
        <v>142.476218907092</v>
      </c>
      <c r="ER142" s="2">
        <v>0.35723508344119298</v>
      </c>
      <c r="ES142" s="2">
        <v>180.76190100295901</v>
      </c>
      <c r="ET142" s="2">
        <v>41.732372146042898</v>
      </c>
      <c r="EU142" s="2">
        <v>142.476218907092</v>
      </c>
    </row>
    <row r="143" spans="1:151">
      <c r="A143" s="2" t="s">
        <v>14</v>
      </c>
      <c r="B143" s="3">
        <v>83</v>
      </c>
      <c r="C143" s="40" t="s">
        <v>207</v>
      </c>
      <c r="D143" s="2" t="s">
        <v>74</v>
      </c>
      <c r="E143" s="2">
        <v>95.125899280575496</v>
      </c>
      <c r="F143" s="2">
        <v>5.3910819297351598</v>
      </c>
      <c r="G143" s="2">
        <v>29.0637643731169</v>
      </c>
      <c r="H143" s="2">
        <v>95.278472962532007</v>
      </c>
      <c r="I143" s="2">
        <v>111</v>
      </c>
      <c r="J143" s="2">
        <v>62</v>
      </c>
      <c r="K143" s="2">
        <v>95</v>
      </c>
      <c r="L143" s="2">
        <v>93</v>
      </c>
      <c r="M143" s="2">
        <v>4.42337456473249</v>
      </c>
      <c r="N143" s="2">
        <v>4.1234009166665899</v>
      </c>
      <c r="O143" s="2">
        <v>8.07878580563378E-2</v>
      </c>
      <c r="P143" s="2">
        <v>3.5782279743285601</v>
      </c>
      <c r="Q143" s="2">
        <v>7.0137288910838098</v>
      </c>
      <c r="R143" s="2">
        <v>10.0948493398918</v>
      </c>
      <c r="S143" s="2">
        <v>0.85476215508468401</v>
      </c>
      <c r="T143" s="2">
        <v>0.72170834697498598</v>
      </c>
      <c r="U143" s="2">
        <v>0.60525366290004301</v>
      </c>
      <c r="V143" s="2">
        <v>0.55533053713207603</v>
      </c>
      <c r="W143" s="2">
        <v>0.52719745198315104</v>
      </c>
      <c r="X143" s="2">
        <v>0.50352666821234104</v>
      </c>
      <c r="Y143" s="2">
        <v>0.89815748109673399</v>
      </c>
      <c r="Z143" s="2">
        <v>0.84940607694099202</v>
      </c>
      <c r="AA143" s="2">
        <v>0.81446650332111803</v>
      </c>
      <c r="AB143" s="2">
        <v>0.47153059747438097</v>
      </c>
      <c r="AC143" s="2">
        <v>12.977990611320999</v>
      </c>
      <c r="AD143" s="2">
        <v>287.533513322359</v>
      </c>
      <c r="AE143" s="2">
        <v>1.51201195792135</v>
      </c>
      <c r="AF143" s="2">
        <v>344.88264907715899</v>
      </c>
      <c r="AG143" s="2">
        <v>177.415603446707</v>
      </c>
      <c r="AH143" s="2">
        <v>287.533513322359</v>
      </c>
      <c r="AI143" s="2">
        <v>0.939876699652334</v>
      </c>
      <c r="AJ143" s="2">
        <v>1.8240373314012901</v>
      </c>
      <c r="AK143" s="2">
        <v>2.5823260574138098</v>
      </c>
      <c r="AL143" s="2">
        <v>3.6064940752302398E-2</v>
      </c>
      <c r="AM143" s="2">
        <v>6.6764633694921804E-2</v>
      </c>
      <c r="AN143" s="2">
        <v>9.1802259749031098E-2</v>
      </c>
      <c r="AO143" s="2">
        <v>9.18095380968963E-3</v>
      </c>
      <c r="AP143" s="2">
        <v>1.6214320554077399E-2</v>
      </c>
      <c r="AQ143" s="2">
        <v>2.1785074935311701E-2</v>
      </c>
      <c r="AR143" s="2">
        <v>1.50695433574902E-2</v>
      </c>
      <c r="AS143" s="2">
        <v>2.09670660374267E-2</v>
      </c>
      <c r="AT143" s="2">
        <v>2.81414371398339E-2</v>
      </c>
      <c r="AU143" s="2">
        <v>4.5026181864617203E-2</v>
      </c>
      <c r="AV143" s="2">
        <v>5.4714599205149499</v>
      </c>
      <c r="AW143" s="2">
        <v>181.25635809657101</v>
      </c>
      <c r="AX143" s="2">
        <v>0.21552804972176201</v>
      </c>
      <c r="AY143" s="2">
        <v>296.01839566462297</v>
      </c>
      <c r="AZ143" s="2">
        <v>36.835699801524001</v>
      </c>
      <c r="BA143" s="2">
        <v>181.25635809657101</v>
      </c>
      <c r="BB143" s="2">
        <v>125.345773381295</v>
      </c>
      <c r="BC143" s="2">
        <v>9.3713103465437992</v>
      </c>
      <c r="BD143" s="2">
        <v>87.821457611238799</v>
      </c>
      <c r="BE143" s="2">
        <v>125.695444921846</v>
      </c>
      <c r="BF143" s="2">
        <v>183</v>
      </c>
      <c r="BG143" s="2">
        <v>93</v>
      </c>
      <c r="BH143" s="2">
        <v>125</v>
      </c>
      <c r="BI143" s="2">
        <v>122</v>
      </c>
      <c r="BJ143" s="2">
        <v>5.1898086063619999</v>
      </c>
      <c r="BK143" s="2">
        <v>4.9428228703513302</v>
      </c>
      <c r="BL143" s="2">
        <v>0.48426068355686702</v>
      </c>
      <c r="BM143" s="2">
        <v>2.8049872438710199</v>
      </c>
      <c r="BN143" s="2">
        <v>5.7460907267350096</v>
      </c>
      <c r="BO143" s="2">
        <v>8.5867417467236997</v>
      </c>
      <c r="BP143" s="2">
        <v>0.88225710908449295</v>
      </c>
      <c r="BQ143" s="2">
        <v>0.76734059301358803</v>
      </c>
      <c r="BR143" s="2">
        <v>0.66483821711748403</v>
      </c>
      <c r="BS143" s="2">
        <v>0.56712228115527996</v>
      </c>
      <c r="BT143" s="2">
        <v>0.538847570248289</v>
      </c>
      <c r="BU143" s="2">
        <v>0.51504635934444098</v>
      </c>
      <c r="BV143" s="2">
        <v>0.90482071716447898</v>
      </c>
      <c r="BW143" s="2">
        <v>0.86348995635884795</v>
      </c>
      <c r="BX143" s="2">
        <v>0.83384601059355401</v>
      </c>
      <c r="BY143" s="2">
        <v>0.53471443743371705</v>
      </c>
      <c r="BZ143" s="2">
        <v>28.3661030757372</v>
      </c>
      <c r="CA143" s="2">
        <v>292.57214680248802</v>
      </c>
      <c r="CB143" s="2">
        <v>1.5689827926044599</v>
      </c>
      <c r="CC143" s="2">
        <v>360.63773028021899</v>
      </c>
      <c r="CD143" s="2">
        <v>192.85502762767999</v>
      </c>
      <c r="CE143" s="2">
        <v>292.57214680248802</v>
      </c>
      <c r="CF143" s="2">
        <v>0.73845791233679703</v>
      </c>
      <c r="CG143" s="2">
        <v>1.4846759066339099</v>
      </c>
      <c r="CH143" s="2">
        <v>2.2108245186676898</v>
      </c>
      <c r="CI143" s="2">
        <v>3.1282387654277599E-2</v>
      </c>
      <c r="CJ143" s="2">
        <v>5.8287299759178797E-2</v>
      </c>
      <c r="CK143" s="2">
        <v>8.0955671407638E-2</v>
      </c>
      <c r="CL143" s="2">
        <v>9.2708337382049998E-3</v>
      </c>
      <c r="CM143" s="2">
        <v>1.60620290741929E-2</v>
      </c>
      <c r="CN143" s="2">
        <v>2.1741894944541401E-2</v>
      </c>
      <c r="CO143" s="2">
        <v>1.41204543879493E-2</v>
      </c>
      <c r="CP143" s="2">
        <v>1.88568432700617E-2</v>
      </c>
      <c r="CQ143" s="2">
        <v>2.4731177122868701E-2</v>
      </c>
      <c r="CR143" s="2">
        <v>8.0171352009830998E-2</v>
      </c>
      <c r="CS143" s="2">
        <v>38.253457328558802</v>
      </c>
      <c r="CT143" s="2">
        <v>193.41159485577199</v>
      </c>
      <c r="CU143" s="2">
        <v>0.51315193731585795</v>
      </c>
      <c r="CV143" s="2">
        <v>264.762665759995</v>
      </c>
      <c r="CW143" s="2">
        <v>21.639806437545001</v>
      </c>
      <c r="CX143" s="2">
        <v>193.41159485577199</v>
      </c>
      <c r="CY143" s="2">
        <v>0.92071700817067803</v>
      </c>
      <c r="CZ143" s="2">
        <v>5.7020976871864297E-2</v>
      </c>
      <c r="DA143" s="2">
        <v>3.2513918034216801E-3</v>
      </c>
      <c r="DB143" s="2">
        <v>0.92248021061778895</v>
      </c>
      <c r="DC143" s="2">
        <v>1.1446180343627901</v>
      </c>
      <c r="DD143" s="2">
        <v>0.65938681364059404</v>
      </c>
      <c r="DE143" s="2">
        <v>0.91961055994033802</v>
      </c>
      <c r="DF143" s="2">
        <v>0.92467725276946999</v>
      </c>
      <c r="DG143" s="2">
        <v>3.9513804689783201</v>
      </c>
      <c r="DH143" s="2">
        <v>4.7518062803574903</v>
      </c>
      <c r="DI143" s="2">
        <v>0.145852814822751</v>
      </c>
      <c r="DJ143" s="2">
        <v>2.3435436146676598</v>
      </c>
      <c r="DK143" s="2">
        <v>4.5433325649529204</v>
      </c>
      <c r="DL143" s="2">
        <v>6.5451947811690196</v>
      </c>
      <c r="DM143" s="2">
        <v>0.82030681494226898</v>
      </c>
      <c r="DN143" s="2">
        <v>0.67310016545353701</v>
      </c>
      <c r="DO143" s="2">
        <v>0.55311794211074194</v>
      </c>
      <c r="DP143" s="2">
        <v>0.57644917407060803</v>
      </c>
      <c r="DQ143" s="2">
        <v>0.54472922424188297</v>
      </c>
      <c r="DR143" s="2">
        <v>0.51862742733825995</v>
      </c>
      <c r="DS143" s="2">
        <v>0.92032928542141501</v>
      </c>
      <c r="DT143" s="2">
        <v>0.86972962163399703</v>
      </c>
      <c r="DU143" s="2">
        <v>0.833240287535992</v>
      </c>
      <c r="DV143" s="2">
        <v>0.44143607395433399</v>
      </c>
      <c r="DW143" s="2">
        <v>23.195667726258499</v>
      </c>
      <c r="DX143" s="2">
        <v>207.58794797362199</v>
      </c>
      <c r="DY143" s="2">
        <v>1.29372159716774</v>
      </c>
      <c r="DZ143" s="2">
        <v>244.513469168255</v>
      </c>
      <c r="EA143" s="2">
        <v>159.50755132822201</v>
      </c>
      <c r="EB143" s="2">
        <v>207.58794797362199</v>
      </c>
      <c r="EC143" s="2">
        <v>0.62192183205372797</v>
      </c>
      <c r="ED143" s="2">
        <v>1.1990192699823501</v>
      </c>
      <c r="EE143" s="2">
        <v>1.6890195570539701</v>
      </c>
      <c r="EF143" s="2">
        <v>4.1106043517117302E-2</v>
      </c>
      <c r="EG143" s="2">
        <v>6.9298056431111393E-2</v>
      </c>
      <c r="EH143" s="2">
        <v>8.9073364521297493E-2</v>
      </c>
      <c r="EI143" s="2">
        <v>1.0055456162296399E-2</v>
      </c>
      <c r="EJ143" s="2">
        <v>1.7570052634347699E-2</v>
      </c>
      <c r="EK143" s="2">
        <v>2.3325885030308201E-2</v>
      </c>
      <c r="EL143" s="2">
        <v>1.5096801780914699E-2</v>
      </c>
      <c r="EM143" s="2">
        <v>2.2598961919776599E-2</v>
      </c>
      <c r="EN143" s="2">
        <v>2.7944770098156001E-2</v>
      </c>
      <c r="EO143" s="2">
        <v>8.15163218631072E-2</v>
      </c>
      <c r="EP143" s="2">
        <v>16.583063843663101</v>
      </c>
      <c r="EQ143" s="2">
        <v>127.93046776881501</v>
      </c>
      <c r="ER143" s="2">
        <v>0.28779749353702699</v>
      </c>
      <c r="ES143" s="2">
        <v>177.80050259966299</v>
      </c>
      <c r="ET143" s="2">
        <v>45.473246069702</v>
      </c>
      <c r="EU143" s="2">
        <v>127.93046776881501</v>
      </c>
    </row>
    <row r="144" spans="1:151">
      <c r="A144" s="2" t="s">
        <v>14</v>
      </c>
      <c r="B144" s="3">
        <v>84</v>
      </c>
      <c r="C144" s="4" t="s">
        <v>208</v>
      </c>
      <c r="D144" s="2" t="s">
        <v>74</v>
      </c>
      <c r="E144" s="2">
        <v>102.59868723334399</v>
      </c>
      <c r="F144" s="2">
        <v>15.9697396122715</v>
      </c>
      <c r="G144" s="2">
        <v>255.032583283755</v>
      </c>
      <c r="H144" s="2">
        <v>103.834033271254</v>
      </c>
      <c r="I144" s="2">
        <v>152</v>
      </c>
      <c r="J144" s="2">
        <v>47</v>
      </c>
      <c r="K144" s="2">
        <v>102</v>
      </c>
      <c r="L144" s="2">
        <v>100</v>
      </c>
      <c r="M144" s="2">
        <v>6.0243658507296898</v>
      </c>
      <c r="N144" s="2">
        <v>2.6774778065175102</v>
      </c>
      <c r="O144" s="2">
        <v>0.10211397324598</v>
      </c>
      <c r="P144" s="2">
        <v>1.83873688349105</v>
      </c>
      <c r="Q144" s="2">
        <v>3.7252899458577202</v>
      </c>
      <c r="R144" s="2">
        <v>5.5419958602700197</v>
      </c>
      <c r="S144" s="2">
        <v>0.88952594135215501</v>
      </c>
      <c r="T144" s="2">
        <v>0.78289915264083898</v>
      </c>
      <c r="U144" s="2">
        <v>0.68540547791688899</v>
      </c>
      <c r="V144" s="2">
        <v>0.55786429183519703</v>
      </c>
      <c r="W144" s="2">
        <v>0.53385558854494897</v>
      </c>
      <c r="X144" s="2">
        <v>0.51285836781954497</v>
      </c>
      <c r="Y144" s="2">
        <v>0.90629564811919106</v>
      </c>
      <c r="Z144" s="2">
        <v>0.85931583442041604</v>
      </c>
      <c r="AA144" s="2">
        <v>0.82709316974855696</v>
      </c>
      <c r="AB144" s="2">
        <v>0.50200793226409401</v>
      </c>
      <c r="AC144" s="2">
        <v>10.0242695141071</v>
      </c>
      <c r="AD144" s="2">
        <v>286.17578216901398</v>
      </c>
      <c r="AE144" s="2">
        <v>1.6779249716670801</v>
      </c>
      <c r="AF144" s="2">
        <v>429.256612179819</v>
      </c>
      <c r="AG144" s="2">
        <v>166.36033992505801</v>
      </c>
      <c r="AH144" s="2">
        <v>286.17578216901398</v>
      </c>
      <c r="AI144" s="2">
        <v>0.48278211131264498</v>
      </c>
      <c r="AJ144" s="2">
        <v>0.964022381113669</v>
      </c>
      <c r="AK144" s="2">
        <v>1.4312917677513799</v>
      </c>
      <c r="AL144" s="2">
        <v>2.8219555347970701E-2</v>
      </c>
      <c r="AM144" s="2">
        <v>5.3695516827545899E-2</v>
      </c>
      <c r="AN144" s="2">
        <v>7.6495458145531103E-2</v>
      </c>
      <c r="AO144" s="2">
        <v>7.5744149918808802E-3</v>
      </c>
      <c r="AP144" s="2">
        <v>1.3510575442035599E-2</v>
      </c>
      <c r="AQ144" s="2">
        <v>1.8790099543222898E-2</v>
      </c>
      <c r="AR144" s="2">
        <v>1.41962872957673E-2</v>
      </c>
      <c r="AS144" s="2">
        <v>1.7560000021764399E-2</v>
      </c>
      <c r="AT144" s="2">
        <v>2.24583979038597E-2</v>
      </c>
      <c r="AU144" s="2">
        <v>7.3804758133333301E-2</v>
      </c>
      <c r="AV144" s="2">
        <v>4.0048246211652003</v>
      </c>
      <c r="AW144" s="2">
        <v>172.18664309574899</v>
      </c>
      <c r="AX144" s="2">
        <v>0.30332993500675198</v>
      </c>
      <c r="AY144" s="2">
        <v>297.77351620009</v>
      </c>
      <c r="AZ144" s="2">
        <v>30.1760962734019</v>
      </c>
      <c r="BA144" s="2">
        <v>172.18664309574899</v>
      </c>
      <c r="BB144" s="2">
        <v>156.565080406958</v>
      </c>
      <c r="BC144" s="2">
        <v>29.623833301248901</v>
      </c>
      <c r="BD144" s="2">
        <v>877.57149946018205</v>
      </c>
      <c r="BE144" s="2">
        <v>159.342832596785</v>
      </c>
      <c r="BF144" s="2">
        <v>252</v>
      </c>
      <c r="BG144" s="2">
        <v>35</v>
      </c>
      <c r="BH144" s="2">
        <v>148</v>
      </c>
      <c r="BI144" s="2">
        <v>144</v>
      </c>
      <c r="BJ144" s="2">
        <v>6.6413907698850396</v>
      </c>
      <c r="BK144" s="2">
        <v>3.6644137677545499</v>
      </c>
      <c r="BL144" s="2">
        <v>0.78779072128300598</v>
      </c>
      <c r="BM144" s="2">
        <v>2.9727787028515298</v>
      </c>
      <c r="BN144" s="2">
        <v>5.9568796840936802</v>
      </c>
      <c r="BO144" s="2">
        <v>8.6525941682008405</v>
      </c>
      <c r="BP144" s="2">
        <v>0.88138850363856103</v>
      </c>
      <c r="BQ144" s="2">
        <v>0.76335786352581203</v>
      </c>
      <c r="BR144" s="2">
        <v>0.65754927310938005</v>
      </c>
      <c r="BS144" s="2">
        <v>0.56014254498458504</v>
      </c>
      <c r="BT144" s="2">
        <v>0.53612349755621103</v>
      </c>
      <c r="BU144" s="2">
        <v>0.51510390995469202</v>
      </c>
      <c r="BV144" s="2">
        <v>0.89746029565506202</v>
      </c>
      <c r="BW144" s="2">
        <v>0.85323939411718996</v>
      </c>
      <c r="BX144" s="2">
        <v>0.82248151959667903</v>
      </c>
      <c r="BY144" s="2">
        <v>0.56184403448070896</v>
      </c>
      <c r="BZ144" s="2">
        <v>9.0900219606684107</v>
      </c>
      <c r="CA144" s="2">
        <v>323.40299313165002</v>
      </c>
      <c r="CB144" s="2">
        <v>1.8468439317407901</v>
      </c>
      <c r="CC144" s="2">
        <v>588.71228086576798</v>
      </c>
      <c r="CD144" s="2">
        <v>164.38741519995901</v>
      </c>
      <c r="CE144" s="2">
        <v>323.40299313165002</v>
      </c>
      <c r="CF144" s="2">
        <v>0.74793905491161805</v>
      </c>
      <c r="CG144" s="2">
        <v>1.4148833346629399</v>
      </c>
      <c r="CH144" s="2">
        <v>2.0024725664390299</v>
      </c>
      <c r="CI144" s="2">
        <v>3.0539855318343401E-2</v>
      </c>
      <c r="CJ144" s="2">
        <v>5.7177689795307997E-2</v>
      </c>
      <c r="CK144" s="2">
        <v>7.9783800850101699E-2</v>
      </c>
      <c r="CL144" s="2">
        <v>7.6523423530589401E-3</v>
      </c>
      <c r="CM144" s="2">
        <v>1.35039578758299E-2</v>
      </c>
      <c r="CN144" s="2">
        <v>1.8858261842709799E-2</v>
      </c>
      <c r="CO144" s="2">
        <v>1.42345869482616E-2</v>
      </c>
      <c r="CP144" s="2">
        <v>1.6613037794628201E-2</v>
      </c>
      <c r="CQ144" s="2">
        <v>2.2366056843219E-2</v>
      </c>
      <c r="CR144" s="2">
        <v>8.5314463309658403E-2</v>
      </c>
      <c r="CS144" s="2">
        <v>6.0127747493524302</v>
      </c>
      <c r="CT144" s="2">
        <v>185.37033962971</v>
      </c>
      <c r="CU144" s="2">
        <v>0.35491806698471101</v>
      </c>
      <c r="CV144" s="2">
        <v>407.796571033296</v>
      </c>
      <c r="CW144" s="2">
        <v>34.148308806156798</v>
      </c>
      <c r="CX144" s="2">
        <v>185.37033962971</v>
      </c>
      <c r="CY144" s="2">
        <v>0.77557919186609903</v>
      </c>
      <c r="CZ144" s="2">
        <v>0.12928708129380401</v>
      </c>
      <c r="DA144" s="2">
        <v>1.67151493894706E-2</v>
      </c>
      <c r="DB144" s="2">
        <v>0.78628057021053799</v>
      </c>
      <c r="DC144" s="2">
        <v>1.2149404287338299</v>
      </c>
      <c r="DD144" s="2">
        <v>0.38914516568183899</v>
      </c>
      <c r="DE144" s="2">
        <v>0.803827404975891</v>
      </c>
      <c r="DF144" s="2">
        <v>0.51426255702972401</v>
      </c>
      <c r="DG144" s="2">
        <v>5.0449050467324001</v>
      </c>
      <c r="DH144" s="2">
        <v>3.2862081254676201</v>
      </c>
      <c r="DI144" s="2">
        <v>-0.81593602345493599</v>
      </c>
      <c r="DJ144" s="2">
        <v>1.36400855544953</v>
      </c>
      <c r="DK144" s="2">
        <v>2.78773751698423</v>
      </c>
      <c r="DL144" s="2">
        <v>4.2520724252386799</v>
      </c>
      <c r="DM144" s="2">
        <v>0.88530425668504698</v>
      </c>
      <c r="DN144" s="2">
        <v>0.78235266811016502</v>
      </c>
      <c r="DO144" s="2">
        <v>0.68980346958168504</v>
      </c>
      <c r="DP144" s="2">
        <v>0.56330941883432295</v>
      </c>
      <c r="DQ144" s="2">
        <v>0.53779058674187097</v>
      </c>
      <c r="DR144" s="2">
        <v>0.51600490705008695</v>
      </c>
      <c r="DS144" s="2">
        <v>0.92384028158056997</v>
      </c>
      <c r="DT144" s="2">
        <v>0.87316068649367695</v>
      </c>
      <c r="DU144" s="2">
        <v>0.83661598493425804</v>
      </c>
      <c r="DV144" s="2">
        <v>0.45342808198898998</v>
      </c>
      <c r="DW144" s="2">
        <v>15.848869721965899</v>
      </c>
      <c r="DX144" s="2">
        <v>210.87155771774101</v>
      </c>
      <c r="DY144" s="2">
        <v>1.42858381925941</v>
      </c>
      <c r="DZ144" s="2">
        <v>268.21812834540202</v>
      </c>
      <c r="EA144" s="2">
        <v>160.469300261613</v>
      </c>
      <c r="EB144" s="2">
        <v>210.87155771774101</v>
      </c>
      <c r="EC144" s="2">
        <v>0.35881692297748502</v>
      </c>
      <c r="ED144" s="2">
        <v>0.74762435094857105</v>
      </c>
      <c r="EE144" s="2">
        <v>1.1496410137278701</v>
      </c>
      <c r="EF144" s="2">
        <v>2.8330161205289198E-2</v>
      </c>
      <c r="EG144" s="2">
        <v>4.9992305206461099E-2</v>
      </c>
      <c r="EH144" s="2">
        <v>6.9095514379669404E-2</v>
      </c>
      <c r="EI144" s="2">
        <v>7.9261420684792906E-3</v>
      </c>
      <c r="EJ144" s="2">
        <v>1.3927316974917199E-2</v>
      </c>
      <c r="EK144" s="2">
        <v>1.9118920507099599E-2</v>
      </c>
      <c r="EL144" s="2">
        <v>1.3710974219562799E-2</v>
      </c>
      <c r="EM144" s="2">
        <v>1.9644597049782601E-2</v>
      </c>
      <c r="EN144" s="2">
        <v>2.3944690149914599E-2</v>
      </c>
      <c r="EO144" s="2">
        <v>9.0834750293952105E-2</v>
      </c>
      <c r="EP144" s="2">
        <v>6.44107567254978</v>
      </c>
      <c r="EQ144" s="2">
        <v>120.52874410213001</v>
      </c>
      <c r="ER144" s="2">
        <v>0.33553526477467199</v>
      </c>
      <c r="ES144" s="2">
        <v>136.21090690231401</v>
      </c>
      <c r="ET144" s="2">
        <v>29.3582876454367</v>
      </c>
      <c r="EU144" s="2">
        <v>120.52874410213001</v>
      </c>
    </row>
    <row r="145" spans="1:151">
      <c r="A145" s="2" t="s">
        <v>14</v>
      </c>
      <c r="B145" s="3">
        <v>85</v>
      </c>
      <c r="C145" s="4" t="s">
        <v>209</v>
      </c>
      <c r="D145" s="2" t="s">
        <v>74</v>
      </c>
      <c r="E145" s="2">
        <v>68.704817917901394</v>
      </c>
      <c r="F145" s="2">
        <v>8.6919358891398701</v>
      </c>
      <c r="G145" s="2">
        <v>75.549749500917798</v>
      </c>
      <c r="H145" s="2">
        <v>69.252441243769496</v>
      </c>
      <c r="I145" s="2">
        <v>113</v>
      </c>
      <c r="J145" s="2">
        <v>3</v>
      </c>
      <c r="K145" s="2">
        <v>69</v>
      </c>
      <c r="L145" s="2">
        <v>70</v>
      </c>
      <c r="M145" s="2">
        <v>4.9689135064447498</v>
      </c>
      <c r="N145" s="2">
        <v>5.6508022877831801</v>
      </c>
      <c r="O145" s="2">
        <v>-0.77425865820429596</v>
      </c>
      <c r="P145" s="2">
        <v>2.7840733843410601</v>
      </c>
      <c r="Q145" s="2">
        <v>5.3234654660450902</v>
      </c>
      <c r="R145" s="2">
        <v>7.6021658712177196</v>
      </c>
      <c r="S145" s="2">
        <v>0.87324063646494798</v>
      </c>
      <c r="T145" s="2">
        <v>0.759296361924789</v>
      </c>
      <c r="U145" s="2">
        <v>0.66181711036459601</v>
      </c>
      <c r="V145" s="2">
        <v>0.54145850673537399</v>
      </c>
      <c r="W145" s="2">
        <v>0.51728164350031103</v>
      </c>
      <c r="X145" s="2">
        <v>0.49801361696504298</v>
      </c>
      <c r="Y145" s="2">
        <v>0.92037646522321903</v>
      </c>
      <c r="Z145" s="2">
        <v>0.87670509822409903</v>
      </c>
      <c r="AA145" s="2">
        <v>0.84725034652556797</v>
      </c>
      <c r="AB145" s="2">
        <v>0.49580142410920403</v>
      </c>
      <c r="AC145" s="2">
        <v>11.822555147828901</v>
      </c>
      <c r="AD145" s="2">
        <v>790.51120528357001</v>
      </c>
      <c r="AE145" s="2">
        <v>1.5917318400145</v>
      </c>
      <c r="AF145" s="2">
        <v>904.003719476068</v>
      </c>
      <c r="AG145" s="2">
        <v>159.28296459904601</v>
      </c>
      <c r="AH145" s="2">
        <v>790.51120528357001</v>
      </c>
      <c r="AI145" s="2">
        <v>0.67317759906545305</v>
      </c>
      <c r="AJ145" s="2">
        <v>1.22594682865156</v>
      </c>
      <c r="AK145" s="2">
        <v>1.68891152569866</v>
      </c>
      <c r="AL145" s="2">
        <v>3.1407186191087101E-2</v>
      </c>
      <c r="AM145" s="2">
        <v>5.6165546392792198E-2</v>
      </c>
      <c r="AN145" s="2">
        <v>7.4576185387363894E-2</v>
      </c>
      <c r="AO145" s="2">
        <v>7.6999880783446602E-3</v>
      </c>
      <c r="AP145" s="2">
        <v>1.14981113987929E-2</v>
      </c>
      <c r="AQ145" s="2">
        <v>1.5457938330252999E-2</v>
      </c>
      <c r="AR145" s="2">
        <v>1.32757130851758E-2</v>
      </c>
      <c r="AS145" s="2">
        <v>1.54353821452443E-2</v>
      </c>
      <c r="AT145" s="2">
        <v>1.9875614627551899E-2</v>
      </c>
      <c r="AU145" s="2">
        <v>5.4271946143617002E-2</v>
      </c>
      <c r="AV145" s="2">
        <v>4.71600045414303</v>
      </c>
      <c r="AW145" s="2">
        <v>605.13439671044</v>
      </c>
      <c r="AX145" s="2">
        <v>0.24720750772698499</v>
      </c>
      <c r="AY145" s="2">
        <v>734.48958639620002</v>
      </c>
      <c r="AZ145" s="2">
        <v>31.623034510239599</v>
      </c>
      <c r="BA145" s="2">
        <v>605.13439671044</v>
      </c>
      <c r="BB145" s="2">
        <v>220.445457280385</v>
      </c>
      <c r="BC145" s="2">
        <v>24.0013651253939</v>
      </c>
      <c r="BD145" s="2">
        <v>576.06552788247495</v>
      </c>
      <c r="BE145" s="2">
        <v>221.748182626589</v>
      </c>
      <c r="BF145" s="2">
        <v>255</v>
      </c>
      <c r="BG145" s="2">
        <v>33</v>
      </c>
      <c r="BH145" s="2">
        <v>225</v>
      </c>
      <c r="BI145" s="2">
        <v>255</v>
      </c>
      <c r="BJ145" s="2">
        <v>6.3368693046515601</v>
      </c>
      <c r="BK145" s="2">
        <v>5.0312853741638301</v>
      </c>
      <c r="BL145" s="2">
        <v>-1.2495564295138499</v>
      </c>
      <c r="BM145" s="2">
        <v>3.6120555771932898</v>
      </c>
      <c r="BN145" s="2">
        <v>7.4691367898567798</v>
      </c>
      <c r="BO145" s="2">
        <v>11.3042505880422</v>
      </c>
      <c r="BP145" s="2">
        <v>0.90279979362332896</v>
      </c>
      <c r="BQ145" s="2">
        <v>0.80282360802438202</v>
      </c>
      <c r="BR145" s="2">
        <v>0.71069476959774602</v>
      </c>
      <c r="BS145" s="2">
        <v>0.536359094192143</v>
      </c>
      <c r="BT145" s="2">
        <v>0.51356457834445901</v>
      </c>
      <c r="BU145" s="2">
        <v>0.49458820473192999</v>
      </c>
      <c r="BV145" s="2">
        <v>0.91560096959961501</v>
      </c>
      <c r="BW145" s="2">
        <v>0.87389235594999204</v>
      </c>
      <c r="BX145" s="2">
        <v>0.84399727663661706</v>
      </c>
      <c r="BY145" s="2">
        <v>0.52816935738849002</v>
      </c>
      <c r="BZ145" s="2">
        <v>15.1683421633848</v>
      </c>
      <c r="CA145" s="2">
        <v>679.08032365404199</v>
      </c>
      <c r="CB145" s="2">
        <v>1.5860650358473201</v>
      </c>
      <c r="CC145" s="2">
        <v>800.31311953502404</v>
      </c>
      <c r="CD145" s="2">
        <v>197.60196992158299</v>
      </c>
      <c r="CE145" s="2">
        <v>679.08032365404199</v>
      </c>
      <c r="CF145" s="2">
        <v>0.917068850290094</v>
      </c>
      <c r="CG145" s="2">
        <v>1.87854106966107</v>
      </c>
      <c r="CH145" s="2">
        <v>2.8040508883394399</v>
      </c>
      <c r="CI145" s="2">
        <v>2.6370779723855299E-2</v>
      </c>
      <c r="CJ145" s="2">
        <v>5.1168513972643798E-2</v>
      </c>
      <c r="CK145" s="2">
        <v>7.1594177365141204E-2</v>
      </c>
      <c r="CL145" s="2">
        <v>7.0882240673778296E-3</v>
      </c>
      <c r="CM145" s="2">
        <v>1.13311918182721E-2</v>
      </c>
      <c r="CN145" s="2">
        <v>1.5467470768981801E-2</v>
      </c>
      <c r="CO145" s="2">
        <v>1.3008242736897199E-2</v>
      </c>
      <c r="CP145" s="2">
        <v>1.56566590620216E-2</v>
      </c>
      <c r="CQ145" s="2">
        <v>2.0961885547557301E-2</v>
      </c>
      <c r="CR145" s="2">
        <v>9.4095240258575297E-2</v>
      </c>
      <c r="CS145" s="2">
        <v>8.3492290408425305</v>
      </c>
      <c r="CT145" s="2">
        <v>499.962293622652</v>
      </c>
      <c r="CU145" s="2">
        <v>0.43242876477438302</v>
      </c>
      <c r="CV145" s="2">
        <v>508.316596191705</v>
      </c>
      <c r="CW145" s="2">
        <v>11.896570821544501</v>
      </c>
      <c r="CX145" s="2">
        <v>499.962293622652</v>
      </c>
      <c r="CY145" s="2">
        <v>0.53833750016048498</v>
      </c>
      <c r="CZ145" s="2">
        <v>0.10934143289911</v>
      </c>
      <c r="DA145" s="2">
        <v>1.1955548948430501E-2</v>
      </c>
      <c r="DB145" s="2">
        <v>0.54932925754360296</v>
      </c>
      <c r="DC145" s="2">
        <v>1.0490070581436199</v>
      </c>
      <c r="DD145" s="2">
        <v>0.24934925138950301</v>
      </c>
      <c r="DE145" s="2">
        <v>0.544699847698212</v>
      </c>
      <c r="DF145" s="2">
        <v>0.337367624044418</v>
      </c>
      <c r="DG145" s="2">
        <v>4.8872921392752202</v>
      </c>
      <c r="DH145" s="2">
        <v>2.9330942639952098</v>
      </c>
      <c r="DI145" s="2">
        <v>-5.2817120864003898E-2</v>
      </c>
      <c r="DJ145" s="2">
        <v>1.60144865036753</v>
      </c>
      <c r="DK145" s="2">
        <v>2.92374040037623</v>
      </c>
      <c r="DL145" s="2">
        <v>4.02529535522656</v>
      </c>
      <c r="DM145" s="2">
        <v>0.83574796474737201</v>
      </c>
      <c r="DN145" s="2">
        <v>0.70520404068035403</v>
      </c>
      <c r="DO145" s="2">
        <v>0.60270611610709002</v>
      </c>
      <c r="DP145" s="2">
        <v>0.53265546688812204</v>
      </c>
      <c r="DQ145" s="2">
        <v>0.50930292036038505</v>
      </c>
      <c r="DR145" s="2">
        <v>0.48981869680661999</v>
      </c>
      <c r="DS145" s="2">
        <v>0.91742922942457905</v>
      </c>
      <c r="DT145" s="2">
        <v>0.86592016637666402</v>
      </c>
      <c r="DU145" s="2">
        <v>0.83055275209379797</v>
      </c>
      <c r="DV145" s="2">
        <v>0.49197135050451302</v>
      </c>
      <c r="DW145" s="2">
        <v>13.1203690735028</v>
      </c>
      <c r="DX145" s="2">
        <v>486.52576465828997</v>
      </c>
      <c r="DY145" s="2">
        <v>1.5259076325316501</v>
      </c>
      <c r="DZ145" s="2">
        <v>761.18879650157101</v>
      </c>
      <c r="EA145" s="2">
        <v>132.34851192059099</v>
      </c>
      <c r="EB145" s="2">
        <v>486.52576465828997</v>
      </c>
      <c r="EC145" s="2">
        <v>0.38452507741897102</v>
      </c>
      <c r="ED145" s="2">
        <v>0.65505771741424201</v>
      </c>
      <c r="EE145" s="2">
        <v>0.84000223492795401</v>
      </c>
      <c r="EF145" s="2">
        <v>3.8390088923586599E-2</v>
      </c>
      <c r="EG145" s="2">
        <v>6.1809748633940502E-2</v>
      </c>
      <c r="EH145" s="2">
        <v>7.6365729981987901E-2</v>
      </c>
      <c r="EI145" s="2">
        <v>7.0800956395786398E-3</v>
      </c>
      <c r="EJ145" s="2">
        <v>1.17434624411701E-2</v>
      </c>
      <c r="EK145" s="2">
        <v>1.5694043782144201E-2</v>
      </c>
      <c r="EL145" s="2">
        <v>1.45508673196695E-2</v>
      </c>
      <c r="EM145" s="2">
        <v>1.9453278293841299E-2</v>
      </c>
      <c r="EN145" s="2">
        <v>2.27616307205784E-2</v>
      </c>
      <c r="EO145" s="2">
        <v>6.3097929845330705E-2</v>
      </c>
      <c r="EP145" s="2">
        <v>3.9117734595054898</v>
      </c>
      <c r="EQ145" s="2">
        <v>347.75525716264298</v>
      </c>
      <c r="ER145" s="2">
        <v>0.21589415963109901</v>
      </c>
      <c r="ES145" s="2">
        <v>521.75750525272304</v>
      </c>
      <c r="ET145" s="2">
        <v>35.449918142830299</v>
      </c>
      <c r="EU145" s="2">
        <v>347.75525716264298</v>
      </c>
    </row>
    <row r="146" spans="1:151">
      <c r="A146" s="2" t="s">
        <v>14</v>
      </c>
      <c r="B146" s="3">
        <v>86</v>
      </c>
      <c r="C146" s="4" t="s">
        <v>210</v>
      </c>
      <c r="D146" s="2" t="s">
        <v>74</v>
      </c>
      <c r="E146" s="2">
        <v>63.003626907548103</v>
      </c>
      <c r="F146" s="2">
        <v>9.1544332481056507</v>
      </c>
      <c r="G146" s="2">
        <v>83.803648094022194</v>
      </c>
      <c r="H146" s="2">
        <v>63.665200731363299</v>
      </c>
      <c r="I146" s="2">
        <v>94</v>
      </c>
      <c r="J146" s="2">
        <v>22</v>
      </c>
      <c r="K146" s="2">
        <v>63</v>
      </c>
      <c r="L146" s="2">
        <v>63</v>
      </c>
      <c r="M146" s="2">
        <v>5.2264616263707202</v>
      </c>
      <c r="N146" s="2">
        <v>2.7413191731573701</v>
      </c>
      <c r="O146" s="2">
        <v>5.8437718416488697E-2</v>
      </c>
      <c r="P146" s="2">
        <v>2.8491914296579499</v>
      </c>
      <c r="Q146" s="2">
        <v>5.4210834213154602</v>
      </c>
      <c r="R146" s="2">
        <v>7.7318512956421701</v>
      </c>
      <c r="S146" s="2">
        <v>0.85966116615621901</v>
      </c>
      <c r="T146" s="2">
        <v>0.73568758809089796</v>
      </c>
      <c r="U146" s="2">
        <v>0.63123932615091005</v>
      </c>
      <c r="V146" s="2">
        <v>0.57970530355404803</v>
      </c>
      <c r="W146" s="2">
        <v>0.55790824868029798</v>
      </c>
      <c r="X146" s="2">
        <v>0.53886946142032299</v>
      </c>
      <c r="Y146" s="2">
        <v>0.89442724442603105</v>
      </c>
      <c r="Z146" s="2">
        <v>0.85814319792879101</v>
      </c>
      <c r="AA146" s="2">
        <v>0.83306751861734496</v>
      </c>
      <c r="AB146" s="2">
        <v>0.57704856054921905</v>
      </c>
      <c r="AC146" s="2">
        <v>8.0291874233927807</v>
      </c>
      <c r="AD146" s="2">
        <v>474.60721125483599</v>
      </c>
      <c r="AE146" s="2">
        <v>1.9779007962357</v>
      </c>
      <c r="AF146" s="2">
        <v>952.83552254981203</v>
      </c>
      <c r="AG146" s="2">
        <v>166.455456286849</v>
      </c>
      <c r="AH146" s="2">
        <v>474.60721125483599</v>
      </c>
      <c r="AI146" s="2">
        <v>0.72974018132299301</v>
      </c>
      <c r="AJ146" s="2">
        <v>1.3181715871903199</v>
      </c>
      <c r="AK146" s="2">
        <v>1.9111616889253999</v>
      </c>
      <c r="AL146" s="2">
        <v>3.4935294872096602E-2</v>
      </c>
      <c r="AM146" s="2">
        <v>6.1248296154062E-2</v>
      </c>
      <c r="AN146" s="2">
        <v>8.16944359026789E-2</v>
      </c>
      <c r="AO146" s="2">
        <v>7.1150180555988596E-3</v>
      </c>
      <c r="AP146" s="2">
        <v>1.2569450832362E-2</v>
      </c>
      <c r="AQ146" s="2">
        <v>1.7363083961740501E-2</v>
      </c>
      <c r="AR146" s="2">
        <v>1.26850067174631E-2</v>
      </c>
      <c r="AS146" s="2">
        <v>1.33596448681116E-2</v>
      </c>
      <c r="AT146" s="2">
        <v>2.0226279749411699E-2</v>
      </c>
      <c r="AU146" s="2">
        <v>0.101442150066534</v>
      </c>
      <c r="AV146" s="2">
        <v>5.9154395107556796</v>
      </c>
      <c r="AW146" s="2">
        <v>339.62867093906698</v>
      </c>
      <c r="AX146" s="2">
        <v>0.42715076154424197</v>
      </c>
      <c r="AY146" s="2">
        <v>851.42422267148095</v>
      </c>
      <c r="AZ146" s="2">
        <v>28.8055656943896</v>
      </c>
      <c r="BA146" s="2">
        <v>339.62867093906698</v>
      </c>
      <c r="BB146" s="2">
        <v>199.249401218093</v>
      </c>
      <c r="BC146" s="2">
        <v>26.7713935874004</v>
      </c>
      <c r="BD146" s="2">
        <v>716.70751461150405</v>
      </c>
      <c r="BE146" s="2">
        <v>201.03981415987701</v>
      </c>
      <c r="BF146" s="2">
        <v>255</v>
      </c>
      <c r="BG146" s="2">
        <v>54</v>
      </c>
      <c r="BH146" s="2">
        <v>203</v>
      </c>
      <c r="BI146" s="2">
        <v>208</v>
      </c>
      <c r="BJ146" s="2">
        <v>6.7108661253383604</v>
      </c>
      <c r="BK146" s="2">
        <v>3.2414245816768998</v>
      </c>
      <c r="BL146" s="2">
        <v>-0.55721091783338805</v>
      </c>
      <c r="BM146" s="2">
        <v>2.5987279219779502</v>
      </c>
      <c r="BN146" s="2">
        <v>5.3989678968241499</v>
      </c>
      <c r="BO146" s="2">
        <v>8.2015670835790608</v>
      </c>
      <c r="BP146" s="2">
        <v>0.89363648652406302</v>
      </c>
      <c r="BQ146" s="2">
        <v>0.78571919887370101</v>
      </c>
      <c r="BR146" s="2">
        <v>0.68812618798184799</v>
      </c>
      <c r="BS146" s="2">
        <v>0.58076610621186198</v>
      </c>
      <c r="BT146" s="2">
        <v>0.55844188591947697</v>
      </c>
      <c r="BU146" s="2">
        <v>0.53915844700047999</v>
      </c>
      <c r="BV146" s="2">
        <v>0.90582960387154698</v>
      </c>
      <c r="BW146" s="2">
        <v>0.86378311511687</v>
      </c>
      <c r="BX146" s="2">
        <v>0.83461051350682602</v>
      </c>
      <c r="BY146" s="2">
        <v>0.57144762520750503</v>
      </c>
      <c r="BZ146" s="2">
        <v>8.7505997352433305</v>
      </c>
      <c r="CA146" s="2">
        <v>434.03645502887201</v>
      </c>
      <c r="CB146" s="2">
        <v>1.8864017427356099</v>
      </c>
      <c r="CC146" s="2">
        <v>717.93954907545697</v>
      </c>
      <c r="CD146" s="2">
        <v>185.50809791094801</v>
      </c>
      <c r="CE146" s="2">
        <v>434.03645502887201</v>
      </c>
      <c r="CF146" s="2">
        <v>0.711465224410751</v>
      </c>
      <c r="CG146" s="2">
        <v>1.4490349371087901</v>
      </c>
      <c r="CH146" s="2">
        <v>2.1764723113833</v>
      </c>
      <c r="CI146" s="2">
        <v>2.90239059002548E-2</v>
      </c>
      <c r="CJ146" s="2">
        <v>5.54087003961641E-2</v>
      </c>
      <c r="CK146" s="2">
        <v>7.5955403314257805E-2</v>
      </c>
      <c r="CL146" s="2">
        <v>7.3009586060968201E-3</v>
      </c>
      <c r="CM146" s="2">
        <v>1.27382476843E-2</v>
      </c>
      <c r="CN146" s="2">
        <v>1.7449787639959E-2</v>
      </c>
      <c r="CO146" s="2">
        <v>1.37270964401786E-2</v>
      </c>
      <c r="CP146" s="2">
        <v>1.6692715972883999E-2</v>
      </c>
      <c r="CQ146" s="2">
        <v>2.1375384150665099E-2</v>
      </c>
      <c r="CR146" s="2">
        <v>9.0681584489136102E-2</v>
      </c>
      <c r="CS146" s="2">
        <v>6.0622327010245396</v>
      </c>
      <c r="CT146" s="2">
        <v>321.460789533416</v>
      </c>
      <c r="CU146" s="2">
        <v>0.39261809707909101</v>
      </c>
      <c r="CV146" s="2">
        <v>515.80563506745602</v>
      </c>
      <c r="CW146" s="2">
        <v>17.040584497306501</v>
      </c>
      <c r="CX146" s="2">
        <v>321.460789533416</v>
      </c>
      <c r="CY146" s="2">
        <v>0.69256638813592297</v>
      </c>
      <c r="CZ146" s="2">
        <v>9.8924548356906006E-2</v>
      </c>
      <c r="DA146" s="2">
        <v>9.7860662676178198E-3</v>
      </c>
      <c r="DB146" s="2">
        <v>0.69959554987303396</v>
      </c>
      <c r="DC146" s="2">
        <v>1.0348562002182</v>
      </c>
      <c r="DD146" s="2">
        <v>0.37233170866966198</v>
      </c>
      <c r="DE146" s="2">
        <v>0.68537306785583496</v>
      </c>
      <c r="DF146" s="2">
        <v>0.81334549188613903</v>
      </c>
      <c r="DG146" s="2">
        <v>5.0285376828979897</v>
      </c>
      <c r="DH146" s="2">
        <v>2.91482841339307</v>
      </c>
      <c r="DI146" s="2">
        <v>0.30433744877121699</v>
      </c>
      <c r="DJ146" s="2">
        <v>1.93959572589282</v>
      </c>
      <c r="DK146" s="2">
        <v>3.6879292436932198</v>
      </c>
      <c r="DL146" s="2">
        <v>5.2322082474918998</v>
      </c>
      <c r="DM146" s="2">
        <v>0.83713938529033205</v>
      </c>
      <c r="DN146" s="2">
        <v>0.70223597489808998</v>
      </c>
      <c r="DO146" s="2">
        <v>0.59393110232907598</v>
      </c>
      <c r="DP146" s="2">
        <v>0.58045352758149904</v>
      </c>
      <c r="DQ146" s="2">
        <v>0.55767002415993905</v>
      </c>
      <c r="DR146" s="2">
        <v>0.53823075166780898</v>
      </c>
      <c r="DS146" s="2">
        <v>0.91693445850636401</v>
      </c>
      <c r="DT146" s="2">
        <v>0.86812158527516903</v>
      </c>
      <c r="DU146" s="2">
        <v>0.834952895451605</v>
      </c>
      <c r="DV146" s="2">
        <v>0.479558580200315</v>
      </c>
      <c r="DW146" s="2">
        <v>12.015316027715</v>
      </c>
      <c r="DX146" s="2">
        <v>322.76619927751301</v>
      </c>
      <c r="DY146" s="2">
        <v>1.54933896790759</v>
      </c>
      <c r="DZ146" s="2">
        <v>429.079106314098</v>
      </c>
      <c r="EA146" s="2">
        <v>159.51241361406099</v>
      </c>
      <c r="EB146" s="2">
        <v>322.76619927751301</v>
      </c>
      <c r="EC146" s="2">
        <v>0.508706367913908</v>
      </c>
      <c r="ED146" s="2">
        <v>0.93886682103258001</v>
      </c>
      <c r="EE146" s="2">
        <v>1.29877130982418</v>
      </c>
      <c r="EF146" s="2">
        <v>3.7833610964080298E-2</v>
      </c>
      <c r="EG146" s="2">
        <v>6.3237873490525703E-2</v>
      </c>
      <c r="EH146" s="2">
        <v>8.0340441401766494E-2</v>
      </c>
      <c r="EI146" s="2">
        <v>7.4098358823866898E-3</v>
      </c>
      <c r="EJ146" s="2">
        <v>1.2877853576073999E-2</v>
      </c>
      <c r="EK146" s="2">
        <v>1.7480754915309E-2</v>
      </c>
      <c r="EL146" s="2">
        <v>1.47119382877173E-2</v>
      </c>
      <c r="EM146" s="2">
        <v>1.9460751075344399E-2</v>
      </c>
      <c r="EN146" s="2">
        <v>2.3072678315274198E-2</v>
      </c>
      <c r="EO146" s="2">
        <v>6.8165617585323607E-2</v>
      </c>
      <c r="EP146" s="2">
        <v>3.3322808281343299</v>
      </c>
      <c r="EQ146" s="2">
        <v>218.37928232297</v>
      </c>
      <c r="ER146" s="2">
        <v>0.23431677513582899</v>
      </c>
      <c r="ES146" s="2">
        <v>281.84736678321701</v>
      </c>
      <c r="ET146" s="2">
        <v>33.672811852223298</v>
      </c>
      <c r="EU146" s="2">
        <v>218.37928232297</v>
      </c>
    </row>
    <row r="147" spans="1:151">
      <c r="A147" s="2" t="s">
        <v>14</v>
      </c>
      <c r="B147" s="3">
        <v>87</v>
      </c>
      <c r="C147" s="4" t="s">
        <v>211</v>
      </c>
      <c r="D147" s="2" t="s">
        <v>74</v>
      </c>
      <c r="E147" s="2">
        <v>63.610787913018903</v>
      </c>
      <c r="F147" s="2">
        <v>8.2214703387937398</v>
      </c>
      <c r="G147" s="2">
        <v>67.592574531665207</v>
      </c>
      <c r="H147" s="2">
        <v>64.139855750817404</v>
      </c>
      <c r="I147" s="2">
        <v>107</v>
      </c>
      <c r="J147" s="2">
        <v>39</v>
      </c>
      <c r="K147" s="2">
        <v>63</v>
      </c>
      <c r="L147" s="2">
        <v>62</v>
      </c>
      <c r="M147" s="2">
        <v>5.03844396565776</v>
      </c>
      <c r="N147" s="2">
        <v>3.9981283206964702</v>
      </c>
      <c r="O147" s="2">
        <v>0.63900708200142498</v>
      </c>
      <c r="P147" s="2">
        <v>1.8728257627621001</v>
      </c>
      <c r="Q147" s="2">
        <v>3.44506536894793</v>
      </c>
      <c r="R147" s="2">
        <v>4.7639815365231799</v>
      </c>
      <c r="S147" s="2">
        <v>0.83366973454096105</v>
      </c>
      <c r="T147" s="2">
        <v>0.698930540969804</v>
      </c>
      <c r="U147" s="2">
        <v>0.59247811739646306</v>
      </c>
      <c r="V147" s="2">
        <v>0.59922361018984105</v>
      </c>
      <c r="W147" s="2">
        <v>0.573266463940454</v>
      </c>
      <c r="X147" s="2">
        <v>0.55046738760896796</v>
      </c>
      <c r="Y147" s="2">
        <v>0.90383559722547802</v>
      </c>
      <c r="Z147" s="2">
        <v>0.86517764656620699</v>
      </c>
      <c r="AA147" s="2">
        <v>0.83851820784106101</v>
      </c>
      <c r="AB147" s="2">
        <v>0.55168788939151003</v>
      </c>
      <c r="AC147" s="2">
        <v>8.2916588436537104</v>
      </c>
      <c r="AD147" s="2">
        <v>334.15815895835402</v>
      </c>
      <c r="AE147" s="2">
        <v>1.86874911828451</v>
      </c>
      <c r="AF147" s="2">
        <v>479.89775372899197</v>
      </c>
      <c r="AG147" s="2">
        <v>161.31334627348599</v>
      </c>
      <c r="AH147" s="2">
        <v>334.15815895835402</v>
      </c>
      <c r="AI147" s="2">
        <v>0.440334507298274</v>
      </c>
      <c r="AJ147" s="2">
        <v>0.74413808422481098</v>
      </c>
      <c r="AK147" s="2">
        <v>1.03174275958188</v>
      </c>
      <c r="AL147" s="2">
        <v>3.7775609940547898E-2</v>
      </c>
      <c r="AM147" s="2">
        <v>6.0958123500773898E-2</v>
      </c>
      <c r="AN147" s="2">
        <v>7.9107726760726402E-2</v>
      </c>
      <c r="AO147" s="2">
        <v>8.0836351741508296E-3</v>
      </c>
      <c r="AP147" s="2">
        <v>1.46627234029004E-2</v>
      </c>
      <c r="AQ147" s="2">
        <v>2.05288285195394E-2</v>
      </c>
      <c r="AR147" s="2">
        <v>1.2766751475244901E-2</v>
      </c>
      <c r="AS147" s="2">
        <v>1.50168687001735E-2</v>
      </c>
      <c r="AT147" s="2">
        <v>2.1563707797822899E-2</v>
      </c>
      <c r="AU147" s="2">
        <v>8.1121413878730106E-2</v>
      </c>
      <c r="AV147" s="2">
        <v>4.89608562117232</v>
      </c>
      <c r="AW147" s="2">
        <v>219.75640856464599</v>
      </c>
      <c r="AX147" s="2">
        <v>0.32637210623559798</v>
      </c>
      <c r="AY147" s="2">
        <v>351.61411103934802</v>
      </c>
      <c r="AZ147" s="2">
        <v>32.540514194241403</v>
      </c>
      <c r="BA147" s="2">
        <v>219.75640856464599</v>
      </c>
      <c r="BB147" s="2">
        <v>225.57531770686199</v>
      </c>
      <c r="BC147" s="2">
        <v>18.305084825529502</v>
      </c>
      <c r="BD147" s="2">
        <v>335.07613046983198</v>
      </c>
      <c r="BE147" s="2">
        <v>226.31677172386699</v>
      </c>
      <c r="BF147" s="2">
        <v>255</v>
      </c>
      <c r="BG147" s="2">
        <v>95</v>
      </c>
      <c r="BH147" s="2">
        <v>228</v>
      </c>
      <c r="BI147" s="2">
        <v>255</v>
      </c>
      <c r="BJ147" s="2">
        <v>6.0464084672749099</v>
      </c>
      <c r="BK147" s="2">
        <v>4.3500909112203301</v>
      </c>
      <c r="BL147" s="2">
        <v>-0.86490117731016902</v>
      </c>
      <c r="BM147" s="2">
        <v>4.06246030561939</v>
      </c>
      <c r="BN147" s="2">
        <v>8.5087286297085392</v>
      </c>
      <c r="BO147" s="2">
        <v>12.967944295692901</v>
      </c>
      <c r="BP147" s="2">
        <v>0.89030254728509095</v>
      </c>
      <c r="BQ147" s="2">
        <v>0.77658888294065898</v>
      </c>
      <c r="BR147" s="2">
        <v>0.67136246829185098</v>
      </c>
      <c r="BS147" s="2">
        <v>0.60085223778462604</v>
      </c>
      <c r="BT147" s="2">
        <v>0.57450471020081995</v>
      </c>
      <c r="BU147" s="2">
        <v>0.55140644486346602</v>
      </c>
      <c r="BV147" s="2">
        <v>0.91081185701968803</v>
      </c>
      <c r="BW147" s="2">
        <v>0.86887198599104698</v>
      </c>
      <c r="BX147" s="2">
        <v>0.837879878415976</v>
      </c>
      <c r="BY147" s="2">
        <v>0.53299081315697405</v>
      </c>
      <c r="BZ147" s="2">
        <v>13.420814142510601</v>
      </c>
      <c r="CA147" s="2">
        <v>308.03915221541899</v>
      </c>
      <c r="CB147" s="2">
        <v>1.64525433585446</v>
      </c>
      <c r="CC147" s="2">
        <v>356.02347124993503</v>
      </c>
      <c r="CD147" s="2">
        <v>206.08628278814399</v>
      </c>
      <c r="CE147" s="2">
        <v>308.03915221541899</v>
      </c>
      <c r="CF147" s="2">
        <v>1.1206408444363301</v>
      </c>
      <c r="CG147" s="2">
        <v>2.3482263102385099</v>
      </c>
      <c r="CH147" s="2">
        <v>3.5834877600497999</v>
      </c>
      <c r="CI147" s="2">
        <v>2.90033027728674E-2</v>
      </c>
      <c r="CJ147" s="2">
        <v>5.6842577738865897E-2</v>
      </c>
      <c r="CK147" s="2">
        <v>7.9443561433859E-2</v>
      </c>
      <c r="CL147" s="2">
        <v>8.2399363724615805E-3</v>
      </c>
      <c r="CM147" s="2">
        <v>1.4888841803575499E-2</v>
      </c>
      <c r="CN147" s="2">
        <v>2.07338822763934E-2</v>
      </c>
      <c r="CO147" s="2">
        <v>1.3145774711624E-2</v>
      </c>
      <c r="CP147" s="2">
        <v>1.7951034778492601E-2</v>
      </c>
      <c r="CQ147" s="2">
        <v>2.4196649656342401E-2</v>
      </c>
      <c r="CR147" s="2">
        <v>9.2746977681187198E-2</v>
      </c>
      <c r="CS147" s="2">
        <v>8.7744743758485804</v>
      </c>
      <c r="CT147" s="2">
        <v>205.22992718823301</v>
      </c>
      <c r="CU147" s="2">
        <v>0.43140543801567199</v>
      </c>
      <c r="CV147" s="2">
        <v>268.98027177769399</v>
      </c>
      <c r="CW147" s="2">
        <v>12.7739680265818</v>
      </c>
      <c r="CX147" s="2">
        <v>205.22992718823301</v>
      </c>
      <c r="CY147" s="2">
        <v>0.30881410904335999</v>
      </c>
      <c r="CZ147" s="2">
        <v>5.7834244810941501E-2</v>
      </c>
      <c r="DA147" s="2">
        <v>3.3447998728519199E-3</v>
      </c>
      <c r="DB147" s="2">
        <v>0.31418269350605499</v>
      </c>
      <c r="DC147" s="2">
        <v>0.84625536203384399</v>
      </c>
      <c r="DD147" s="2">
        <v>0.22557371854782099</v>
      </c>
      <c r="DE147" s="2">
        <v>0.29397362470626798</v>
      </c>
      <c r="DF147" s="2">
        <v>0.23732572793960599</v>
      </c>
      <c r="DG147" s="2">
        <v>3.7931624135070598</v>
      </c>
      <c r="DH147" s="2">
        <v>8.6346657421191892</v>
      </c>
      <c r="DI147" s="2">
        <v>1.8809457948380099</v>
      </c>
      <c r="DJ147" s="2">
        <v>0.79431794387490795</v>
      </c>
      <c r="DK147" s="2">
        <v>1.38667630517359</v>
      </c>
      <c r="DL147" s="2">
        <v>1.82794395477195</v>
      </c>
      <c r="DM147" s="2">
        <v>0.73911331813779602</v>
      </c>
      <c r="DN147" s="2">
        <v>0.56092438458860205</v>
      </c>
      <c r="DO147" s="2">
        <v>0.43765050284926599</v>
      </c>
      <c r="DP147" s="2">
        <v>0.64714446438259599</v>
      </c>
      <c r="DQ147" s="2">
        <v>0.614592698141738</v>
      </c>
      <c r="DR147" s="2">
        <v>0.58957669134388302</v>
      </c>
      <c r="DS147" s="2">
        <v>0.93882690083286102</v>
      </c>
      <c r="DT147" s="2">
        <v>0.90225135184245397</v>
      </c>
      <c r="DU147" s="2">
        <v>0.87770791836443096</v>
      </c>
      <c r="DV147" s="2">
        <v>0.52340540445995298</v>
      </c>
      <c r="DW147" s="2">
        <v>15.7102976364891</v>
      </c>
      <c r="DX147" s="2">
        <v>211.915287040723</v>
      </c>
      <c r="DY147" s="2">
        <v>1.51106101147784</v>
      </c>
      <c r="DZ147" s="2">
        <v>307.52215562686501</v>
      </c>
      <c r="EA147" s="2">
        <v>123.618015669553</v>
      </c>
      <c r="EB147" s="2">
        <v>211.915287040723</v>
      </c>
      <c r="EC147" s="2">
        <v>0.174269107848811</v>
      </c>
      <c r="ED147" s="2">
        <v>0.27367147575308798</v>
      </c>
      <c r="EE147" s="2">
        <v>0.33002077737510699</v>
      </c>
      <c r="EF147" s="2">
        <v>5.38430861365609E-2</v>
      </c>
      <c r="EG147" s="2">
        <v>7.7719325225530198E-2</v>
      </c>
      <c r="EH147" s="2">
        <v>8.8081159394192393E-2</v>
      </c>
      <c r="EI147" s="2">
        <v>1.02750932426566E-2</v>
      </c>
      <c r="EJ147" s="2">
        <v>1.6524823263305299E-2</v>
      </c>
      <c r="EK147" s="2">
        <v>2.1034160072114599E-2</v>
      </c>
      <c r="EL147" s="2">
        <v>1.11921611360336E-2</v>
      </c>
      <c r="EM147" s="2">
        <v>1.53332621562382E-2</v>
      </c>
      <c r="EN147" s="2">
        <v>1.7832119987906601E-2</v>
      </c>
      <c r="EO147" s="2">
        <v>7.1677933041773306E-2</v>
      </c>
      <c r="EP147" s="2">
        <v>7.52966478999189</v>
      </c>
      <c r="EQ147" s="2">
        <v>132.36560354749</v>
      </c>
      <c r="ER147" s="2">
        <v>0.31338040782156601</v>
      </c>
      <c r="ES147" s="2">
        <v>217.07194008210601</v>
      </c>
      <c r="ET147" s="2">
        <v>48.8781836751143</v>
      </c>
      <c r="EU147" s="2">
        <v>132.36560354749</v>
      </c>
    </row>
    <row r="148" spans="1:151">
      <c r="A148" s="2" t="s">
        <v>14</v>
      </c>
      <c r="B148" s="3">
        <v>88</v>
      </c>
      <c r="C148" s="4" t="s">
        <v>212</v>
      </c>
      <c r="D148" s="2" t="s">
        <v>74</v>
      </c>
      <c r="E148" s="2">
        <v>80.214006909237696</v>
      </c>
      <c r="F148" s="2">
        <v>7.9988647431296203</v>
      </c>
      <c r="G148" s="2">
        <v>63.981837178882103</v>
      </c>
      <c r="H148" s="2">
        <v>80.611822154430101</v>
      </c>
      <c r="I148" s="2">
        <v>107</v>
      </c>
      <c r="J148" s="2">
        <v>43</v>
      </c>
      <c r="K148" s="2">
        <v>81</v>
      </c>
      <c r="L148" s="2">
        <v>81</v>
      </c>
      <c r="M148" s="2">
        <v>5.0102974053715004</v>
      </c>
      <c r="N148" s="2">
        <v>3.39767857823704</v>
      </c>
      <c r="O148" s="2">
        <v>-0.49167288916065899</v>
      </c>
      <c r="P148" s="2">
        <v>2.69662435220746</v>
      </c>
      <c r="Q148" s="2">
        <v>5.1460276858646097</v>
      </c>
      <c r="R148" s="2">
        <v>7.3484704266131802</v>
      </c>
      <c r="S148" s="2">
        <v>0.85754307888136705</v>
      </c>
      <c r="T148" s="2">
        <v>0.73230471451743395</v>
      </c>
      <c r="U148" s="2">
        <v>0.62737209124848003</v>
      </c>
      <c r="V148" s="2">
        <v>0.67112073864195398</v>
      </c>
      <c r="W148" s="2">
        <v>0.64628583422056396</v>
      </c>
      <c r="X148" s="2">
        <v>0.62404637315311096</v>
      </c>
      <c r="Y148" s="2">
        <v>0.92105884631722001</v>
      </c>
      <c r="Z148" s="2">
        <v>0.89107550725705198</v>
      </c>
      <c r="AA148" s="2">
        <v>0.86880232170961202</v>
      </c>
      <c r="AB148" s="2">
        <v>0.55144699037577805</v>
      </c>
      <c r="AC148" s="2">
        <v>8.2683561732042197</v>
      </c>
      <c r="AD148" s="2">
        <v>402.25267634832301</v>
      </c>
      <c r="AE148" s="2">
        <v>1.86604814702101</v>
      </c>
      <c r="AF148" s="2">
        <v>576.11875634323201</v>
      </c>
      <c r="AG148" s="2">
        <v>182.83657222971499</v>
      </c>
      <c r="AH148" s="2">
        <v>402.25267634832301</v>
      </c>
      <c r="AI148" s="2">
        <v>0.69890645681595498</v>
      </c>
      <c r="AJ148" s="2">
        <v>1.2825596017542999</v>
      </c>
      <c r="AK148" s="2">
        <v>1.8429387948596101</v>
      </c>
      <c r="AL148" s="2">
        <v>3.3997143851708302E-2</v>
      </c>
      <c r="AM148" s="2">
        <v>5.8933164092339001E-2</v>
      </c>
      <c r="AN148" s="2">
        <v>7.8391405499195099E-2</v>
      </c>
      <c r="AO148" s="2">
        <v>7.5011948044716196E-3</v>
      </c>
      <c r="AP148" s="2">
        <v>1.4017662436331299E-2</v>
      </c>
      <c r="AQ148" s="2">
        <v>1.9546928814799001E-2</v>
      </c>
      <c r="AR148" s="2">
        <v>1.02389724419532E-2</v>
      </c>
      <c r="AS148" s="2">
        <v>1.21187293155317E-2</v>
      </c>
      <c r="AT148" s="2">
        <v>1.7656504744249402E-2</v>
      </c>
      <c r="AU148" s="2">
        <v>8.25621606028792E-2</v>
      </c>
      <c r="AV148" s="2">
        <v>4.8810890425060398</v>
      </c>
      <c r="AW148" s="2">
        <v>252.182860430521</v>
      </c>
      <c r="AX148" s="2">
        <v>0.31905116428534203</v>
      </c>
      <c r="AY148" s="2">
        <v>426.87070395938002</v>
      </c>
      <c r="AZ148" s="2">
        <v>21.9293916804552</v>
      </c>
      <c r="BA148" s="2">
        <v>252.182860430521</v>
      </c>
      <c r="BB148" s="2">
        <v>167.15092646597</v>
      </c>
      <c r="BC148" s="2">
        <v>25.611213118648902</v>
      </c>
      <c r="BD148" s="2">
        <v>655.93423740885305</v>
      </c>
      <c r="BE148" s="2">
        <v>169.10155832289999</v>
      </c>
      <c r="BF148" s="2">
        <v>255</v>
      </c>
      <c r="BG148" s="2">
        <v>70</v>
      </c>
      <c r="BH148" s="2">
        <v>167</v>
      </c>
      <c r="BI148" s="2">
        <v>162</v>
      </c>
      <c r="BJ148" s="2">
        <v>6.6865597402967696</v>
      </c>
      <c r="BK148" s="2">
        <v>3.1349050720102598</v>
      </c>
      <c r="BL148" s="2">
        <v>-0.11055298667527499</v>
      </c>
      <c r="BM148" s="2">
        <v>1.8535116080584999</v>
      </c>
      <c r="BN148" s="2">
        <v>3.8987067008068101</v>
      </c>
      <c r="BO148" s="2">
        <v>5.8594173333691</v>
      </c>
      <c r="BP148" s="2">
        <v>0.88029979480501497</v>
      </c>
      <c r="BQ148" s="2">
        <v>0.75386887176788098</v>
      </c>
      <c r="BR148" s="2">
        <v>0.64426545664052404</v>
      </c>
      <c r="BS148" s="2">
        <v>0.67101269976802602</v>
      </c>
      <c r="BT148" s="2">
        <v>0.64606096201082996</v>
      </c>
      <c r="BU148" s="2">
        <v>0.62374099702943997</v>
      </c>
      <c r="BV148" s="2">
        <v>0.92392961863746803</v>
      </c>
      <c r="BW148" s="2">
        <v>0.889533996095766</v>
      </c>
      <c r="BX148" s="2">
        <v>0.86490105677064799</v>
      </c>
      <c r="BY148" s="2">
        <v>0.60439081762481495</v>
      </c>
      <c r="BZ148" s="2">
        <v>7.5948609586919398</v>
      </c>
      <c r="CA148" s="2">
        <v>334.91295206726102</v>
      </c>
      <c r="CB148" s="2">
        <v>2.0263721036487601</v>
      </c>
      <c r="CC148" s="2">
        <v>678.44469267936495</v>
      </c>
      <c r="CD148" s="2">
        <v>166.60396859076801</v>
      </c>
      <c r="CE148" s="2">
        <v>334.91295206726102</v>
      </c>
      <c r="CF148" s="2">
        <v>0.47846092267652401</v>
      </c>
      <c r="CG148" s="2">
        <v>0.981521768939567</v>
      </c>
      <c r="CH148" s="2">
        <v>1.42614705023637</v>
      </c>
      <c r="CI148" s="2">
        <v>3.1338813704175197E-2</v>
      </c>
      <c r="CJ148" s="2">
        <v>6.0594456415736402E-2</v>
      </c>
      <c r="CK148" s="2">
        <v>8.0013726941627394E-2</v>
      </c>
      <c r="CL148" s="2">
        <v>7.5238012688034197E-3</v>
      </c>
      <c r="CM148" s="2">
        <v>1.4090702042331701E-2</v>
      </c>
      <c r="CN148" s="2">
        <v>1.9604454424305699E-2</v>
      </c>
      <c r="CO148" s="2">
        <v>1.0712749690448799E-2</v>
      </c>
      <c r="CP148" s="2">
        <v>1.45127680235174E-2</v>
      </c>
      <c r="CQ148" s="2">
        <v>1.88588434166229E-2</v>
      </c>
      <c r="CR148" s="2">
        <v>0.106639732175023</v>
      </c>
      <c r="CS148" s="2">
        <v>6.1766145684485902</v>
      </c>
      <c r="CT148" s="2">
        <v>211.11955361650701</v>
      </c>
      <c r="CU148" s="2">
        <v>0.438586141893339</v>
      </c>
      <c r="CV148" s="2">
        <v>466.28353297391902</v>
      </c>
      <c r="CW148" s="2">
        <v>29.1513875607993</v>
      </c>
      <c r="CX148" s="2">
        <v>211.11955361650701</v>
      </c>
      <c r="CY148" s="2">
        <v>0.75225186998721505</v>
      </c>
      <c r="CZ148" s="2">
        <v>8.8502345021797102E-2</v>
      </c>
      <c r="DA148" s="2">
        <v>7.8326650743572208E-3</v>
      </c>
      <c r="DB148" s="2">
        <v>0.75743989171398596</v>
      </c>
      <c r="DC148" s="2">
        <v>1.10657966136932</v>
      </c>
      <c r="DD148" s="2">
        <v>0.41693776845932001</v>
      </c>
      <c r="DE148" s="2">
        <v>0.75346642732620195</v>
      </c>
      <c r="DF148" s="2">
        <v>0.62560403347015403</v>
      </c>
      <c r="DG148" s="2">
        <v>4.6494530864491397</v>
      </c>
      <c r="DH148" s="2">
        <v>3.36782106598322</v>
      </c>
      <c r="DI148" s="2">
        <v>2.3344776289931399E-2</v>
      </c>
      <c r="DJ148" s="2">
        <v>1.8118106795250599</v>
      </c>
      <c r="DK148" s="2">
        <v>3.4198361553482202</v>
      </c>
      <c r="DL148" s="2">
        <v>4.8404772510411496</v>
      </c>
      <c r="DM148" s="2">
        <v>0.83300851973902001</v>
      </c>
      <c r="DN148" s="2">
        <v>0.69740606299728902</v>
      </c>
      <c r="DO148" s="2">
        <v>0.58867969426782596</v>
      </c>
      <c r="DP148" s="2">
        <v>0.67215343163664498</v>
      </c>
      <c r="DQ148" s="2">
        <v>0.64667832570577299</v>
      </c>
      <c r="DR148" s="2">
        <v>0.62418358471048097</v>
      </c>
      <c r="DS148" s="2">
        <v>0.93631820609828398</v>
      </c>
      <c r="DT148" s="2">
        <v>0.89771386239643303</v>
      </c>
      <c r="DU148" s="2">
        <v>0.87037220631818901</v>
      </c>
      <c r="DV148" s="2">
        <v>0.50743420763580704</v>
      </c>
      <c r="DW148" s="2">
        <v>12.633177544529101</v>
      </c>
      <c r="DX148" s="2">
        <v>271.84075459947201</v>
      </c>
      <c r="DY148" s="2">
        <v>1.59937401220079</v>
      </c>
      <c r="DZ148" s="2">
        <v>370.60346844756799</v>
      </c>
      <c r="EA148" s="2">
        <v>161.26918862963899</v>
      </c>
      <c r="EB148" s="2">
        <v>271.84075459947201</v>
      </c>
      <c r="EC148" s="2">
        <v>0.46555692677648602</v>
      </c>
      <c r="ED148" s="2">
        <v>0.84136306558991603</v>
      </c>
      <c r="EE148" s="2">
        <v>1.1480116152492701</v>
      </c>
      <c r="EF148" s="2">
        <v>3.6631136370404403E-2</v>
      </c>
      <c r="EG148" s="2">
        <v>5.9289599976703501E-2</v>
      </c>
      <c r="EH148" s="2">
        <v>7.4428494234389603E-2</v>
      </c>
      <c r="EI148" s="2">
        <v>7.7057644110152699E-3</v>
      </c>
      <c r="EJ148" s="2">
        <v>1.41870460794986E-2</v>
      </c>
      <c r="EK148" s="2">
        <v>1.9605416904745598E-2</v>
      </c>
      <c r="EL148" s="2">
        <v>1.16442515992297E-2</v>
      </c>
      <c r="EM148" s="2">
        <v>1.63348466174307E-2</v>
      </c>
      <c r="EN148" s="2">
        <v>1.96956135231478E-2</v>
      </c>
      <c r="EO148" s="2">
        <v>8.9241231948398003E-2</v>
      </c>
      <c r="EP148" s="2">
        <v>5.7944845334593804</v>
      </c>
      <c r="EQ148" s="2">
        <v>165.300153284315</v>
      </c>
      <c r="ER148" s="2">
        <v>0.32179701733260402</v>
      </c>
      <c r="ES148" s="2">
        <v>237.558279377719</v>
      </c>
      <c r="ET148" s="2">
        <v>30.345700085451799</v>
      </c>
      <c r="EU148" s="2">
        <v>165.300153284315</v>
      </c>
    </row>
    <row r="149" spans="1:151">
      <c r="A149" s="2" t="s">
        <v>14</v>
      </c>
      <c r="B149" s="3">
        <v>89</v>
      </c>
      <c r="C149" s="4" t="s">
        <v>213</v>
      </c>
      <c r="D149" s="2" t="s">
        <v>74</v>
      </c>
      <c r="E149" s="2">
        <v>54.099341899091201</v>
      </c>
      <c r="F149" s="2">
        <v>9.0556765901520997</v>
      </c>
      <c r="G149" s="2">
        <v>82.005278505428805</v>
      </c>
      <c r="H149" s="2">
        <v>54.851941680408501</v>
      </c>
      <c r="I149" s="2">
        <v>90</v>
      </c>
      <c r="J149" s="2">
        <v>15</v>
      </c>
      <c r="K149" s="2">
        <v>54</v>
      </c>
      <c r="L149" s="2">
        <v>53</v>
      </c>
      <c r="M149" s="2">
        <v>5.1929329501229597</v>
      </c>
      <c r="N149" s="2">
        <v>3.7042513659105101</v>
      </c>
      <c r="O149" s="2">
        <v>-9.8187754786471806E-2</v>
      </c>
      <c r="P149" s="2">
        <v>2.7368119253466499</v>
      </c>
      <c r="Q149" s="2">
        <v>5.2864512338674299</v>
      </c>
      <c r="R149" s="2">
        <v>7.5671414004303701</v>
      </c>
      <c r="S149" s="2">
        <v>0.86396797236117895</v>
      </c>
      <c r="T149" s="2">
        <v>0.74153608951643002</v>
      </c>
      <c r="U149" s="2">
        <v>0.63798329484440197</v>
      </c>
      <c r="V149" s="2">
        <v>0.58881986014559795</v>
      </c>
      <c r="W149" s="2">
        <v>0.56351263173899302</v>
      </c>
      <c r="X149" s="2">
        <v>0.54178783838092803</v>
      </c>
      <c r="Y149" s="2">
        <v>0.90489727890027705</v>
      </c>
      <c r="Z149" s="2">
        <v>0.86245226679058795</v>
      </c>
      <c r="AA149" s="2">
        <v>0.83447821061632899</v>
      </c>
      <c r="AB149" s="2">
        <v>0.53278684812439203</v>
      </c>
      <c r="AC149" s="2">
        <v>8.7434256604530898</v>
      </c>
      <c r="AD149" s="2">
        <v>399.85378845262397</v>
      </c>
      <c r="AE149" s="2">
        <v>1.8015750027368</v>
      </c>
      <c r="AF149" s="2">
        <v>592.83026882052002</v>
      </c>
      <c r="AG149" s="2">
        <v>171.017108305395</v>
      </c>
      <c r="AH149" s="2">
        <v>399.85378845262397</v>
      </c>
      <c r="AI149" s="2">
        <v>0.70441099812284702</v>
      </c>
      <c r="AJ149" s="2">
        <v>1.2932917629352101</v>
      </c>
      <c r="AK149" s="2">
        <v>1.81592744124441</v>
      </c>
      <c r="AL149" s="2">
        <v>3.2265942946415098E-2</v>
      </c>
      <c r="AM149" s="2">
        <v>5.6387862790638003E-2</v>
      </c>
      <c r="AN149" s="2">
        <v>7.4701249769692196E-2</v>
      </c>
      <c r="AO149" s="2">
        <v>7.8840012665439205E-3</v>
      </c>
      <c r="AP149" s="2">
        <v>1.3848344191690599E-2</v>
      </c>
      <c r="AQ149" s="2">
        <v>1.8840127480848699E-2</v>
      </c>
      <c r="AR149" s="2">
        <v>1.3946729303761099E-2</v>
      </c>
      <c r="AS149" s="2">
        <v>1.5650333643308999E-2</v>
      </c>
      <c r="AT149" s="2">
        <v>2.0098332086375702E-2</v>
      </c>
      <c r="AU149" s="2">
        <v>7.6076321198624203E-2</v>
      </c>
      <c r="AV149" s="2">
        <v>4.71813382455443</v>
      </c>
      <c r="AW149" s="2">
        <v>240.71360439524301</v>
      </c>
      <c r="AX149" s="2">
        <v>0.28952991277734003</v>
      </c>
      <c r="AY149" s="2">
        <v>428.71209806036399</v>
      </c>
      <c r="AZ149" s="2">
        <v>30.260359051382601</v>
      </c>
      <c r="BA149" s="2">
        <v>240.71360439524301</v>
      </c>
      <c r="BB149" s="2">
        <v>121.17434451060301</v>
      </c>
      <c r="BC149" s="2">
        <v>14.6047523128001</v>
      </c>
      <c r="BD149" s="2">
        <v>213.29879011824099</v>
      </c>
      <c r="BE149" s="2">
        <v>122.051211695757</v>
      </c>
      <c r="BF149" s="2">
        <v>179</v>
      </c>
      <c r="BG149" s="2">
        <v>78</v>
      </c>
      <c r="BH149" s="2">
        <v>120</v>
      </c>
      <c r="BI149" s="2">
        <v>121</v>
      </c>
      <c r="BJ149" s="2">
        <v>5.7450209793666502</v>
      </c>
      <c r="BK149" s="2">
        <v>5.1963998359461003</v>
      </c>
      <c r="BL149" s="2">
        <v>0.94185874512940904</v>
      </c>
      <c r="BM149" s="2">
        <v>1.67550748190801</v>
      </c>
      <c r="BN149" s="2">
        <v>3.54925743415563</v>
      </c>
      <c r="BO149" s="2">
        <v>5.4028977543727201</v>
      </c>
      <c r="BP149" s="2">
        <v>0.89496361765342602</v>
      </c>
      <c r="BQ149" s="2">
        <v>0.78401079971176002</v>
      </c>
      <c r="BR149" s="2">
        <v>0.68380674923304996</v>
      </c>
      <c r="BS149" s="2">
        <v>0.590184566754964</v>
      </c>
      <c r="BT149" s="2">
        <v>0.56431375465518396</v>
      </c>
      <c r="BU149" s="2">
        <v>0.54228230448402903</v>
      </c>
      <c r="BV149" s="2">
        <v>0.91357702988172296</v>
      </c>
      <c r="BW149" s="2">
        <v>0.86857482184427004</v>
      </c>
      <c r="BX149" s="2">
        <v>0.83724226155947601</v>
      </c>
      <c r="BY149" s="2">
        <v>0.539375698393874</v>
      </c>
      <c r="BZ149" s="2">
        <v>11.4352674609859</v>
      </c>
      <c r="CA149" s="2">
        <v>342.984815839394</v>
      </c>
      <c r="CB149" s="2">
        <v>1.76197936517613</v>
      </c>
      <c r="CC149" s="2">
        <v>537.45811125171304</v>
      </c>
      <c r="CD149" s="2">
        <v>172.34561829775501</v>
      </c>
      <c r="CE149" s="2">
        <v>342.984815839394</v>
      </c>
      <c r="CF149" s="2">
        <v>0.42773081238559102</v>
      </c>
      <c r="CG149" s="2">
        <v>0.89012032403782604</v>
      </c>
      <c r="CH149" s="2">
        <v>1.32152414688766</v>
      </c>
      <c r="CI149" s="2">
        <v>2.6642141080281401E-2</v>
      </c>
      <c r="CJ149" s="2">
        <v>5.1609210167879199E-2</v>
      </c>
      <c r="CK149" s="2">
        <v>7.0471535382860703E-2</v>
      </c>
      <c r="CL149" s="2">
        <v>8.0262600304813105E-3</v>
      </c>
      <c r="CM149" s="2">
        <v>1.4063396847414899E-2</v>
      </c>
      <c r="CN149" s="2">
        <v>1.8987862788774498E-2</v>
      </c>
      <c r="CO149" s="2">
        <v>1.3519994308265299E-2</v>
      </c>
      <c r="CP149" s="2">
        <v>1.7821634826365899E-2</v>
      </c>
      <c r="CQ149" s="2">
        <v>2.2099229627978698E-2</v>
      </c>
      <c r="CR149" s="2">
        <v>0.119030023186475</v>
      </c>
      <c r="CS149" s="2">
        <v>8.7960782516255804</v>
      </c>
      <c r="CT149" s="2">
        <v>202.16010116558499</v>
      </c>
      <c r="CU149" s="2">
        <v>0.49152292333130498</v>
      </c>
      <c r="CV149" s="2">
        <v>414.38966355866597</v>
      </c>
      <c r="CW149" s="2">
        <v>25.182466955990499</v>
      </c>
      <c r="CX149" s="2">
        <v>202.16010116558499</v>
      </c>
      <c r="CY149" s="2">
        <v>0.703850121348925</v>
      </c>
      <c r="CZ149" s="2">
        <v>0.11828004199893299</v>
      </c>
      <c r="DA149" s="2">
        <v>1.3990168335269299E-2</v>
      </c>
      <c r="DB149" s="2">
        <v>0.71371822187661904</v>
      </c>
      <c r="DC149" s="2">
        <v>1.0853579044342001</v>
      </c>
      <c r="DD149" s="2">
        <v>0.334573864936829</v>
      </c>
      <c r="DE149" s="2">
        <v>0.69221562147140503</v>
      </c>
      <c r="DF149" s="2">
        <v>0.57849413156509399</v>
      </c>
      <c r="DG149" s="2">
        <v>5.0736983430433202</v>
      </c>
      <c r="DH149" s="2">
        <v>2.9824430103715001</v>
      </c>
      <c r="DI149" s="2">
        <v>0.26629151490408598</v>
      </c>
      <c r="DJ149" s="2">
        <v>2.2560149516346599</v>
      </c>
      <c r="DK149" s="2">
        <v>4.2816311274363299</v>
      </c>
      <c r="DL149" s="2">
        <v>6.1005036870735099</v>
      </c>
      <c r="DM149" s="2">
        <v>0.83764685931668403</v>
      </c>
      <c r="DN149" s="2">
        <v>0.70325201739210197</v>
      </c>
      <c r="DO149" s="2">
        <v>0.59342164878497405</v>
      </c>
      <c r="DP149" s="2">
        <v>0.58941824669780896</v>
      </c>
      <c r="DQ149" s="2">
        <v>0.56363886423032805</v>
      </c>
      <c r="DR149" s="2">
        <v>0.54161683692893803</v>
      </c>
      <c r="DS149" s="2">
        <v>0.91862279526883195</v>
      </c>
      <c r="DT149" s="2">
        <v>0.87069210186312096</v>
      </c>
      <c r="DU149" s="2">
        <v>0.83700898731261697</v>
      </c>
      <c r="DV149" s="2">
        <v>0.48292888019260299</v>
      </c>
      <c r="DW149" s="2">
        <v>13.2024320871692</v>
      </c>
      <c r="DX149" s="2">
        <v>289.24563642153203</v>
      </c>
      <c r="DY149" s="2">
        <v>1.52553659556335</v>
      </c>
      <c r="DZ149" s="2">
        <v>371.76008553372702</v>
      </c>
      <c r="EA149" s="2">
        <v>161.56061686246801</v>
      </c>
      <c r="EB149" s="2">
        <v>289.24563642153203</v>
      </c>
      <c r="EC149" s="2">
        <v>0.56936319030221505</v>
      </c>
      <c r="ED149" s="2">
        <v>1.04317183679841</v>
      </c>
      <c r="EE149" s="2">
        <v>1.4374305914490499</v>
      </c>
      <c r="EF149" s="2">
        <v>3.5611035024118901E-2</v>
      </c>
      <c r="EG149" s="2">
        <v>5.8691478395840498E-2</v>
      </c>
      <c r="EH149" s="2">
        <v>7.4866132517324796E-2</v>
      </c>
      <c r="EI149" s="2">
        <v>8.0503120580579894E-3</v>
      </c>
      <c r="EJ149" s="2">
        <v>1.40615609009753E-2</v>
      </c>
      <c r="EK149" s="2">
        <v>1.8977321357421102E-2</v>
      </c>
      <c r="EL149" s="2">
        <v>1.42832731830843E-2</v>
      </c>
      <c r="EM149" s="2">
        <v>1.9179701118403902E-2</v>
      </c>
      <c r="EN149" s="2">
        <v>2.3348348520135401E-2</v>
      </c>
      <c r="EO149" s="2">
        <v>7.8767951347762405E-2</v>
      </c>
      <c r="EP149" s="2">
        <v>5.2172509768108304</v>
      </c>
      <c r="EQ149" s="2">
        <v>164.161312298295</v>
      </c>
      <c r="ER149" s="2">
        <v>0.259535379633483</v>
      </c>
      <c r="ES149" s="2">
        <v>234.517268178861</v>
      </c>
      <c r="ET149" s="2">
        <v>30.834432675966202</v>
      </c>
      <c r="EU149" s="2">
        <v>164.161312298295</v>
      </c>
    </row>
    <row r="150" spans="1:151">
      <c r="A150" s="2" t="s">
        <v>14</v>
      </c>
      <c r="B150" s="3">
        <v>90</v>
      </c>
      <c r="C150" s="4" t="s">
        <v>214</v>
      </c>
      <c r="D150" s="26" t="s">
        <v>422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</row>
    <row r="151" spans="1:151">
      <c r="A151" s="2" t="s">
        <v>14</v>
      </c>
      <c r="B151" s="3">
        <v>91</v>
      </c>
      <c r="C151" s="4" t="s">
        <v>215</v>
      </c>
      <c r="D151" s="2" t="s">
        <v>74</v>
      </c>
      <c r="E151" s="2">
        <v>52.810326243469</v>
      </c>
      <c r="F151" s="2">
        <v>14.183970941983199</v>
      </c>
      <c r="G151" s="2">
        <v>201.185031683022</v>
      </c>
      <c r="H151" s="2">
        <v>54.681934258561299</v>
      </c>
      <c r="I151" s="2">
        <v>113</v>
      </c>
      <c r="J151" s="2">
        <v>2</v>
      </c>
      <c r="K151" s="2">
        <v>52</v>
      </c>
      <c r="L151" s="2">
        <v>50</v>
      </c>
      <c r="M151" s="2">
        <v>5.8557121059896202</v>
      </c>
      <c r="N151" s="2">
        <v>3.1591284552747201</v>
      </c>
      <c r="O151" s="2">
        <v>0.35961209933424199</v>
      </c>
      <c r="P151" s="2">
        <v>1.4279249495780599</v>
      </c>
      <c r="Q151" s="2">
        <v>2.7970371231592002</v>
      </c>
      <c r="R151" s="2">
        <v>4.0304354402026501</v>
      </c>
      <c r="S151" s="2">
        <v>0.89221610038073995</v>
      </c>
      <c r="T151" s="2">
        <v>0.79429521040760398</v>
      </c>
      <c r="U151" s="2">
        <v>0.71227499871663102</v>
      </c>
      <c r="V151" s="2">
        <v>0.65191643864086701</v>
      </c>
      <c r="W151" s="2">
        <v>0.63628555405255705</v>
      </c>
      <c r="X151" s="2">
        <v>0.62253912046968496</v>
      </c>
      <c r="Y151" s="2">
        <v>0.93803063880459903</v>
      </c>
      <c r="Z151" s="2">
        <v>0.90591793975646295</v>
      </c>
      <c r="AA151" s="2">
        <v>0.88689658831947504</v>
      </c>
      <c r="AB151" s="2">
        <v>0.51506919125524697</v>
      </c>
      <c r="AC151" s="2">
        <v>9.4001733794238103</v>
      </c>
      <c r="AD151" s="2">
        <v>1127.9491303001801</v>
      </c>
      <c r="AE151" s="2">
        <v>1.7332499138258</v>
      </c>
      <c r="AF151" s="2">
        <v>2258.4214972007298</v>
      </c>
      <c r="AG151" s="2">
        <v>145.39063739132899</v>
      </c>
      <c r="AH151" s="2">
        <v>1127.9491303001801</v>
      </c>
      <c r="AI151" s="2">
        <v>0.35544601376384299</v>
      </c>
      <c r="AJ151" s="2">
        <v>0.65628605263124096</v>
      </c>
      <c r="AK151" s="2">
        <v>0.91311161404797903</v>
      </c>
      <c r="AL151" s="2">
        <v>2.4610692232537E-2</v>
      </c>
      <c r="AM151" s="2">
        <v>4.29821020920126E-2</v>
      </c>
      <c r="AN151" s="2">
        <v>5.5824250587010002E-2</v>
      </c>
      <c r="AO151" s="2">
        <v>4.5485526167723597E-3</v>
      </c>
      <c r="AP151" s="2">
        <v>7.9827362646624194E-3</v>
      </c>
      <c r="AQ151" s="2">
        <v>1.12390363755766E-2</v>
      </c>
      <c r="AR151" s="2">
        <v>9.6505329116899404E-3</v>
      </c>
      <c r="AS151" s="2">
        <v>1.02647314466625E-2</v>
      </c>
      <c r="AT151" s="2">
        <v>1.14298930043096E-2</v>
      </c>
      <c r="AU151" s="2">
        <v>6.9951038545557107E-2</v>
      </c>
      <c r="AV151" s="2">
        <v>4.5166300979127403</v>
      </c>
      <c r="AW151" s="2">
        <v>1250.1724181229899</v>
      </c>
      <c r="AX151" s="2">
        <v>0.27068579201460902</v>
      </c>
      <c r="AY151" s="2">
        <v>2961.3498167001799</v>
      </c>
      <c r="AZ151" s="2">
        <v>54.351132666322201</v>
      </c>
      <c r="BA151" s="2">
        <v>1250.1724181229899</v>
      </c>
      <c r="BB151" s="2">
        <v>140.33489118361001</v>
      </c>
      <c r="BC151" s="2">
        <v>19.0127667945168</v>
      </c>
      <c r="BD151" s="2">
        <v>361.48530118268002</v>
      </c>
      <c r="BE151" s="2">
        <v>141.616962297485</v>
      </c>
      <c r="BF151" s="2">
        <v>224</v>
      </c>
      <c r="BG151" s="2">
        <v>18</v>
      </c>
      <c r="BH151" s="2">
        <v>139</v>
      </c>
      <c r="BI151" s="2">
        <v>132</v>
      </c>
      <c r="BJ151" s="2">
        <v>6.2817875803682997</v>
      </c>
      <c r="BK151" s="2">
        <v>2.9541470365093701</v>
      </c>
      <c r="BL151" s="2">
        <v>0.153522157014372</v>
      </c>
      <c r="BM151" s="2">
        <v>1.09603004838232</v>
      </c>
      <c r="BN151" s="2">
        <v>2.3016301528003802</v>
      </c>
      <c r="BO151" s="2">
        <v>3.5232139629896202</v>
      </c>
      <c r="BP151" s="2">
        <v>0.91561965999670103</v>
      </c>
      <c r="BQ151" s="2">
        <v>0.82787840526397105</v>
      </c>
      <c r="BR151" s="2">
        <v>0.74923911937930099</v>
      </c>
      <c r="BS151" s="2">
        <v>0.65668786124728395</v>
      </c>
      <c r="BT151" s="2">
        <v>0.64003790051315701</v>
      </c>
      <c r="BU151" s="2">
        <v>0.625481320585343</v>
      </c>
      <c r="BV151" s="2">
        <v>0.957609382739673</v>
      </c>
      <c r="BW151" s="2">
        <v>0.92986070062652904</v>
      </c>
      <c r="BX151" s="2">
        <v>0.90890782022425798</v>
      </c>
      <c r="BY151" s="2">
        <v>0.456508129744156</v>
      </c>
      <c r="BZ151" s="2">
        <v>26.352520536876</v>
      </c>
      <c r="CA151" s="2">
        <v>720.88097434290296</v>
      </c>
      <c r="CB151" s="2">
        <v>1.41909606454291</v>
      </c>
      <c r="CC151" s="2">
        <v>646.38449821125801</v>
      </c>
      <c r="CD151" s="2">
        <v>172.40599425858099</v>
      </c>
      <c r="CE151" s="2">
        <v>720.88097434290296</v>
      </c>
      <c r="CF151" s="2">
        <v>0.274085329273349</v>
      </c>
      <c r="CG151" s="2">
        <v>0.57214060403700195</v>
      </c>
      <c r="CH151" s="2">
        <v>0.865808474454413</v>
      </c>
      <c r="CI151" s="2">
        <v>2.1212893809096401E-2</v>
      </c>
      <c r="CJ151" s="2">
        <v>4.0810271350190698E-2</v>
      </c>
      <c r="CK151" s="2">
        <v>5.5525629415584497E-2</v>
      </c>
      <c r="CL151" s="2">
        <v>4.7175897296214703E-3</v>
      </c>
      <c r="CM151" s="2">
        <v>8.3772192133437801E-3</v>
      </c>
      <c r="CN151" s="2">
        <v>1.1625015397479401E-2</v>
      </c>
      <c r="CO151" s="2">
        <v>7.3438587642053197E-3</v>
      </c>
      <c r="CP151" s="2">
        <v>1.0623596905974499E-2</v>
      </c>
      <c r="CQ151" s="2">
        <v>1.3268368191588199E-2</v>
      </c>
      <c r="CR151" s="2">
        <v>0.16049298267391501</v>
      </c>
      <c r="CS151" s="2">
        <v>21.357686311596201</v>
      </c>
      <c r="CT151" s="2">
        <v>759.08106827235201</v>
      </c>
      <c r="CU151" s="2">
        <v>0.65056204597894596</v>
      </c>
      <c r="CV151" s="2">
        <v>581.90712861684005</v>
      </c>
      <c r="CW151" s="2">
        <v>27.939904015418701</v>
      </c>
      <c r="CX151" s="2">
        <v>759.08106827235201</v>
      </c>
      <c r="CY151" s="2">
        <v>0.62488035985704704</v>
      </c>
      <c r="CZ151" s="2">
        <v>0.145224283527252</v>
      </c>
      <c r="DA151" s="2">
        <v>2.1090092526003801E-2</v>
      </c>
      <c r="DB151" s="2">
        <v>0.64153361808252596</v>
      </c>
      <c r="DC151" s="2">
        <v>1.2434899806976301</v>
      </c>
      <c r="DD151" s="2">
        <v>0.24975492060184501</v>
      </c>
      <c r="DE151" s="2">
        <v>0.61359566450118996</v>
      </c>
      <c r="DF151" s="2">
        <v>0.57287871837616</v>
      </c>
      <c r="DG151" s="2">
        <v>5.5188432677212997</v>
      </c>
      <c r="DH151" s="2">
        <v>3.1684973364582798</v>
      </c>
      <c r="DI151" s="2">
        <v>0.50313997779872099</v>
      </c>
      <c r="DJ151" s="2">
        <v>1.0530094892689601</v>
      </c>
      <c r="DK151" s="2">
        <v>1.9337337953695799</v>
      </c>
      <c r="DL151" s="2">
        <v>2.75935699818349</v>
      </c>
      <c r="DM151" s="2">
        <v>0.86707998174218504</v>
      </c>
      <c r="DN151" s="2">
        <v>0.76176506049766901</v>
      </c>
      <c r="DO151" s="2">
        <v>0.67532893268762795</v>
      </c>
      <c r="DP151" s="2">
        <v>0.65139823634689298</v>
      </c>
      <c r="DQ151" s="2">
        <v>0.63629448176969605</v>
      </c>
      <c r="DR151" s="2">
        <v>0.62232219831393998</v>
      </c>
      <c r="DS151" s="2">
        <v>0.93886464056134999</v>
      </c>
      <c r="DT151" s="2">
        <v>0.91371366078496496</v>
      </c>
      <c r="DU151" s="2">
        <v>0.89043671168600302</v>
      </c>
      <c r="DV151" s="2">
        <v>0.51644565879108595</v>
      </c>
      <c r="DW151" s="2">
        <v>12.417396362650299</v>
      </c>
      <c r="DX151" s="2">
        <v>979.94339703336198</v>
      </c>
      <c r="DY151" s="2">
        <v>1.5803680621517799</v>
      </c>
      <c r="DZ151" s="2">
        <v>1764.4763807629299</v>
      </c>
      <c r="EA151" s="2">
        <v>137.58540649703301</v>
      </c>
      <c r="EB151" s="2">
        <v>979.94339703336198</v>
      </c>
      <c r="EC151" s="2">
        <v>0.25655602941911698</v>
      </c>
      <c r="ED151" s="2">
        <v>0.44459277989856599</v>
      </c>
      <c r="EE151" s="2">
        <v>0.61110049298906</v>
      </c>
      <c r="EF151" s="2">
        <v>2.8186280784987101E-2</v>
      </c>
      <c r="EG151" s="2">
        <v>4.4297263245787998E-2</v>
      </c>
      <c r="EH151" s="2">
        <v>5.5474994858897099E-2</v>
      </c>
      <c r="EI151" s="2">
        <v>4.5552531360334002E-3</v>
      </c>
      <c r="EJ151" s="2">
        <v>8.1089561870612802E-3</v>
      </c>
      <c r="EK151" s="2">
        <v>1.13376212223832E-2</v>
      </c>
      <c r="EL151" s="2">
        <v>1.0217872310070399E-2</v>
      </c>
      <c r="EM151" s="2">
        <v>1.22252995238997E-2</v>
      </c>
      <c r="EN151" s="2">
        <v>1.3847451269528801E-2</v>
      </c>
      <c r="EO151" s="2">
        <v>7.2628762538644101E-2</v>
      </c>
      <c r="EP151" s="2">
        <v>4.5091225708940303</v>
      </c>
      <c r="EQ151" s="2">
        <v>1125.75913755383</v>
      </c>
      <c r="ER151" s="2">
        <v>0.23087828914942199</v>
      </c>
      <c r="ES151" s="2">
        <v>2124.2143383468301</v>
      </c>
      <c r="ET151" s="2">
        <v>46.069073540496703</v>
      </c>
      <c r="EU151" s="2">
        <v>1125.75913755383</v>
      </c>
    </row>
    <row r="152" spans="1:151">
      <c r="A152" s="2" t="s">
        <v>14</v>
      </c>
      <c r="B152" s="3">
        <v>92</v>
      </c>
      <c r="C152" s="4" t="s">
        <v>216</v>
      </c>
      <c r="D152" s="2" t="s">
        <v>74</v>
      </c>
      <c r="E152" s="2">
        <v>77.797506678539605</v>
      </c>
      <c r="F152" s="2">
        <v>7.8950952892111301</v>
      </c>
      <c r="G152" s="2">
        <v>62.332529625723701</v>
      </c>
      <c r="H152" s="2">
        <v>78.197076191147801</v>
      </c>
      <c r="I152" s="2">
        <v>104</v>
      </c>
      <c r="J152" s="2">
        <v>56</v>
      </c>
      <c r="K152" s="2">
        <v>77</v>
      </c>
      <c r="L152" s="2">
        <v>75</v>
      </c>
      <c r="M152" s="2">
        <v>4.9552758031089903</v>
      </c>
      <c r="N152" s="2">
        <v>3.0468742413997001</v>
      </c>
      <c r="O152" s="2">
        <v>0.56712790060487195</v>
      </c>
      <c r="P152" s="2">
        <v>1.33079687724484</v>
      </c>
      <c r="Q152" s="2">
        <v>2.5904026098272301</v>
      </c>
      <c r="R152" s="2">
        <v>3.75343003979977</v>
      </c>
      <c r="S152" s="2">
        <v>0.88616298142586303</v>
      </c>
      <c r="T152" s="2">
        <v>0.78299065742354601</v>
      </c>
      <c r="U152" s="2">
        <v>0.69468771684452701</v>
      </c>
      <c r="V152" s="2">
        <v>0.77698926517131905</v>
      </c>
      <c r="W152" s="2">
        <v>0.76208836048604001</v>
      </c>
      <c r="X152" s="2">
        <v>0.74829581796016997</v>
      </c>
      <c r="Y152" s="2">
        <v>0.96399550425493996</v>
      </c>
      <c r="Z152" s="2">
        <v>0.94356202805191103</v>
      </c>
      <c r="AA152" s="2">
        <v>0.92869149292308395</v>
      </c>
      <c r="AB152" s="2">
        <v>0.42474506104780801</v>
      </c>
      <c r="AC152" s="2">
        <v>24.346669026206801</v>
      </c>
      <c r="AD152" s="2">
        <v>439.17826947001203</v>
      </c>
      <c r="AE152" s="2">
        <v>1.38655033551575</v>
      </c>
      <c r="AF152" s="2">
        <v>377.67856357768898</v>
      </c>
      <c r="AG152" s="2">
        <v>180.74672425496101</v>
      </c>
      <c r="AH152" s="2">
        <v>439.17826947001203</v>
      </c>
      <c r="AI152" s="2">
        <v>0.33426620793982698</v>
      </c>
      <c r="AJ152" s="2">
        <v>0.62371005947755798</v>
      </c>
      <c r="AK152" s="2">
        <v>0.89118915295574996</v>
      </c>
      <c r="AL152" s="2">
        <v>2.7057659558149701E-2</v>
      </c>
      <c r="AM152" s="2">
        <v>4.8190961798643302E-2</v>
      </c>
      <c r="AN152" s="2">
        <v>6.4522366879523702E-2</v>
      </c>
      <c r="AO152" s="2">
        <v>4.1288649296468997E-3</v>
      </c>
      <c r="AP152" s="2">
        <v>7.6996200242982196E-3</v>
      </c>
      <c r="AQ152" s="2">
        <v>1.0993799728054501E-2</v>
      </c>
      <c r="AR152" s="2">
        <v>5.8257278143096503E-3</v>
      </c>
      <c r="AS152" s="2">
        <v>7.5092851190754597E-3</v>
      </c>
      <c r="AT152" s="2">
        <v>9.5991951552485098E-3</v>
      </c>
      <c r="AU152" s="2">
        <v>0.136182694603876</v>
      </c>
      <c r="AV152" s="2">
        <v>21.7600859475363</v>
      </c>
      <c r="AW152" s="2">
        <v>348.41218195275502</v>
      </c>
      <c r="AX152" s="2">
        <v>0.52760243835558696</v>
      </c>
      <c r="AY152" s="2">
        <v>456.34547841734502</v>
      </c>
      <c r="AZ152" s="2">
        <v>30.753891425274801</v>
      </c>
      <c r="BA152" s="2">
        <v>348.41218195275502</v>
      </c>
      <c r="BB152" s="2">
        <v>170.579073909172</v>
      </c>
      <c r="BC152" s="2">
        <v>22.4761309516939</v>
      </c>
      <c r="BD152" s="2">
        <v>505.17646255769102</v>
      </c>
      <c r="BE152" s="2">
        <v>172.05342752592699</v>
      </c>
      <c r="BF152" s="2">
        <v>244</v>
      </c>
      <c r="BG152" s="2">
        <v>65</v>
      </c>
      <c r="BH152" s="2">
        <v>172</v>
      </c>
      <c r="BI152" s="2">
        <v>171</v>
      </c>
      <c r="BJ152" s="2">
        <v>6.5066296411725704</v>
      </c>
      <c r="BK152" s="2">
        <v>3.2805784345064199</v>
      </c>
      <c r="BL152" s="2">
        <v>-0.36504180611833797</v>
      </c>
      <c r="BM152" s="2">
        <v>1.03973618701466</v>
      </c>
      <c r="BN152" s="2">
        <v>2.17764764526697</v>
      </c>
      <c r="BO152" s="2">
        <v>3.3238112567996199</v>
      </c>
      <c r="BP152" s="2">
        <v>0.908819227496655</v>
      </c>
      <c r="BQ152" s="2">
        <v>0.81440116934149498</v>
      </c>
      <c r="BR152" s="2">
        <v>0.72929891534618396</v>
      </c>
      <c r="BS152" s="2">
        <v>0.77687240610407904</v>
      </c>
      <c r="BT152" s="2">
        <v>0.76197025979257904</v>
      </c>
      <c r="BU152" s="2">
        <v>0.74814726793068298</v>
      </c>
      <c r="BV152" s="2">
        <v>0.96491655229855899</v>
      </c>
      <c r="BW152" s="2">
        <v>0.94429046717978504</v>
      </c>
      <c r="BX152" s="2">
        <v>0.92920537043159501</v>
      </c>
      <c r="BY152" s="2">
        <v>0.48267836551620003</v>
      </c>
      <c r="BZ152" s="2">
        <v>16.476187564973198</v>
      </c>
      <c r="CA152" s="2">
        <v>407.57573145127799</v>
      </c>
      <c r="CB152" s="2">
        <v>1.54162711698692</v>
      </c>
      <c r="CC152" s="2">
        <v>456.774710821403</v>
      </c>
      <c r="CD152" s="2">
        <v>181.23269859666399</v>
      </c>
      <c r="CE152" s="2">
        <v>407.57573145127799</v>
      </c>
      <c r="CF152" s="2">
        <v>0.25149505511266801</v>
      </c>
      <c r="CG152" s="2">
        <v>0.51990248871545997</v>
      </c>
      <c r="CH152" s="2">
        <v>0.78286464690309499</v>
      </c>
      <c r="CI152" s="2">
        <v>2.3319268823015701E-2</v>
      </c>
      <c r="CJ152" s="2">
        <v>4.5115445038273902E-2</v>
      </c>
      <c r="CK152" s="2">
        <v>6.20685321062295E-2</v>
      </c>
      <c r="CL152" s="2">
        <v>4.1152391834954399E-3</v>
      </c>
      <c r="CM152" s="2">
        <v>7.7196167751790801E-3</v>
      </c>
      <c r="CN152" s="2">
        <v>1.10422789685085E-2</v>
      </c>
      <c r="CO152" s="2">
        <v>5.7697603796265104E-3</v>
      </c>
      <c r="CP152" s="2">
        <v>7.8965614998029003E-3</v>
      </c>
      <c r="CQ152" s="2">
        <v>1.01414713428739E-2</v>
      </c>
      <c r="CR152" s="2">
        <v>0.13780421449591401</v>
      </c>
      <c r="CS152" s="2">
        <v>10.845346507847101</v>
      </c>
      <c r="CT152" s="2">
        <v>314.11505189654201</v>
      </c>
      <c r="CU152" s="2">
        <v>0.55246547471284801</v>
      </c>
      <c r="CV152" s="2">
        <v>319.48503421057899</v>
      </c>
      <c r="CW152" s="2">
        <v>21.3685888696753</v>
      </c>
      <c r="CX152" s="2">
        <v>314.11505189654201</v>
      </c>
      <c r="CY152" s="2">
        <v>0.50137514981982201</v>
      </c>
      <c r="CZ152" s="2">
        <v>7.9370292044901897E-2</v>
      </c>
      <c r="DA152" s="2">
        <v>6.29964325929302E-3</v>
      </c>
      <c r="DB152" s="2">
        <v>0.507618456251962</v>
      </c>
      <c r="DC152" s="2">
        <v>1.0081750154495199</v>
      </c>
      <c r="DD152" s="2">
        <v>0.31143260002136203</v>
      </c>
      <c r="DE152" s="2">
        <v>0.4904465675354</v>
      </c>
      <c r="DF152" s="2">
        <v>0.40130046010017401</v>
      </c>
      <c r="DG152" s="2">
        <v>4.4556913601855399</v>
      </c>
      <c r="DH152" s="2">
        <v>4.3335647410521796</v>
      </c>
      <c r="DI152" s="2">
        <v>0.87243584474137004</v>
      </c>
      <c r="DJ152" s="2">
        <v>0.85326605673799505</v>
      </c>
      <c r="DK152" s="2">
        <v>1.5935097542211201</v>
      </c>
      <c r="DL152" s="2">
        <v>2.24258555988997</v>
      </c>
      <c r="DM152" s="2">
        <v>0.85739525980223197</v>
      </c>
      <c r="DN152" s="2">
        <v>0.74111473371331504</v>
      </c>
      <c r="DO152" s="2">
        <v>0.64707219940781302</v>
      </c>
      <c r="DP152" s="2">
        <v>0.77780131730105095</v>
      </c>
      <c r="DQ152" s="2">
        <v>0.76259190643137598</v>
      </c>
      <c r="DR152" s="2">
        <v>0.74864381325282103</v>
      </c>
      <c r="DS152" s="2">
        <v>0.96919289734584402</v>
      </c>
      <c r="DT152" s="2">
        <v>0.94879510817440504</v>
      </c>
      <c r="DU152" s="2">
        <v>0.93316484718069903</v>
      </c>
      <c r="DV152" s="2">
        <v>0.427518489065978</v>
      </c>
      <c r="DW152" s="2">
        <v>23.159397109550799</v>
      </c>
      <c r="DX152" s="2">
        <v>349.76699180537503</v>
      </c>
      <c r="DY152" s="2">
        <v>1.33956435290732</v>
      </c>
      <c r="DZ152" s="2">
        <v>376.76531703246599</v>
      </c>
      <c r="EA152" s="2">
        <v>154.72728473758099</v>
      </c>
      <c r="EB152" s="2">
        <v>349.76699180537503</v>
      </c>
      <c r="EC152" s="2">
        <v>0.21254641875025401</v>
      </c>
      <c r="ED152" s="2">
        <v>0.37472225732287501</v>
      </c>
      <c r="EE152" s="2">
        <v>0.50433652468132195</v>
      </c>
      <c r="EF152" s="2">
        <v>3.1253324716768997E-2</v>
      </c>
      <c r="EG152" s="2">
        <v>5.0747185893993303E-2</v>
      </c>
      <c r="EH152" s="2">
        <v>6.4290946613694999E-2</v>
      </c>
      <c r="EI152" s="2">
        <v>4.1838368134814704E-3</v>
      </c>
      <c r="EJ152" s="2">
        <v>7.7935685562496304E-3</v>
      </c>
      <c r="EK152" s="2">
        <v>1.10389688913459E-2</v>
      </c>
      <c r="EL152" s="2">
        <v>5.6725574302647604E-3</v>
      </c>
      <c r="EM152" s="2">
        <v>8.2149926083220307E-3</v>
      </c>
      <c r="EN152" s="2">
        <v>1.00902486025504E-2</v>
      </c>
      <c r="EO152" s="2">
        <v>0.13497848723464401</v>
      </c>
      <c r="EP152" s="2">
        <v>18.4617381399562</v>
      </c>
      <c r="EQ152" s="2">
        <v>319.71241434586</v>
      </c>
      <c r="ER152" s="2">
        <v>0.42929243146943702</v>
      </c>
      <c r="ES152" s="2">
        <v>471.43418538474299</v>
      </c>
      <c r="ET152" s="2">
        <v>37.5986277680475</v>
      </c>
      <c r="EU152" s="2">
        <v>319.71241434586</v>
      </c>
    </row>
    <row r="153" spans="1:151">
      <c r="A153" s="2" t="s">
        <v>14</v>
      </c>
      <c r="B153" s="3">
        <v>93</v>
      </c>
      <c r="C153" s="4" t="s">
        <v>217</v>
      </c>
      <c r="D153" s="2" t="s">
        <v>74</v>
      </c>
      <c r="E153" s="2">
        <v>89.821626840453803</v>
      </c>
      <c r="F153" s="2">
        <v>6.4642758263568503</v>
      </c>
      <c r="G153" s="2">
        <v>41.786861959221497</v>
      </c>
      <c r="H153" s="2">
        <v>90.053880672011204</v>
      </c>
      <c r="I153" s="2">
        <v>105</v>
      </c>
      <c r="J153" s="2">
        <v>57</v>
      </c>
      <c r="K153" s="2">
        <v>90</v>
      </c>
      <c r="L153" s="2">
        <v>96</v>
      </c>
      <c r="M153" s="2">
        <v>4.6408028734009497</v>
      </c>
      <c r="N153" s="2">
        <v>3.1233562394211201</v>
      </c>
      <c r="O153" s="2">
        <v>-0.53088169302949695</v>
      </c>
      <c r="P153" s="2">
        <v>2.7646999547206201</v>
      </c>
      <c r="Q153" s="2">
        <v>5.4932698068259604</v>
      </c>
      <c r="R153" s="2">
        <v>8.1338080678092393</v>
      </c>
      <c r="S153" s="2">
        <v>0.85907447988015495</v>
      </c>
      <c r="T153" s="2">
        <v>0.73052581813192796</v>
      </c>
      <c r="U153" s="2">
        <v>0.61862458999415904</v>
      </c>
      <c r="V153" s="2">
        <v>0.72570113360032795</v>
      </c>
      <c r="W153" s="2">
        <v>0.70140342654757304</v>
      </c>
      <c r="X153" s="2">
        <v>0.679366214787959</v>
      </c>
      <c r="Y153" s="2">
        <v>0.94160028346560798</v>
      </c>
      <c r="Z153" s="2">
        <v>0.90989616350730496</v>
      </c>
      <c r="AA153" s="2">
        <v>0.88605903117915097</v>
      </c>
      <c r="AB153" s="2">
        <v>0.47076967314266499</v>
      </c>
      <c r="AC153" s="2">
        <v>16.045395961141601</v>
      </c>
      <c r="AD153" s="2">
        <v>273.455460999634</v>
      </c>
      <c r="AE153" s="2">
        <v>1.52572613077759</v>
      </c>
      <c r="AF153" s="2">
        <v>315.13223007748297</v>
      </c>
      <c r="AG153" s="2">
        <v>190.98195798857799</v>
      </c>
      <c r="AH153" s="2">
        <v>273.455460999634</v>
      </c>
      <c r="AI153" s="2">
        <v>0.69168846858615296</v>
      </c>
      <c r="AJ153" s="2">
        <v>1.35140215797882</v>
      </c>
      <c r="AK153" s="2">
        <v>2.0009450274953799</v>
      </c>
      <c r="AL153" s="2">
        <v>3.1903892092739902E-2</v>
      </c>
      <c r="AM153" s="2">
        <v>5.63122397184442E-2</v>
      </c>
      <c r="AN153" s="2">
        <v>7.48281051118206E-2</v>
      </c>
      <c r="AO153" s="2">
        <v>7.1192316773448904E-3</v>
      </c>
      <c r="AP153" s="2">
        <v>1.29865962375875E-2</v>
      </c>
      <c r="AQ153" s="2">
        <v>1.8070258376614499E-2</v>
      </c>
      <c r="AR153" s="2">
        <v>9.3977027374023692E-3</v>
      </c>
      <c r="AS153" s="2">
        <v>1.2468126020646101E-2</v>
      </c>
      <c r="AT153" s="2">
        <v>1.7343945699886301E-2</v>
      </c>
      <c r="AU153" s="2">
        <v>0.100699848050585</v>
      </c>
      <c r="AV153" s="2">
        <v>16.132666867807</v>
      </c>
      <c r="AW153" s="2">
        <v>283.12352013553999</v>
      </c>
      <c r="AX153" s="2">
        <v>0.41770575170268698</v>
      </c>
      <c r="AY153" s="2">
        <v>475.33295041628998</v>
      </c>
      <c r="AZ153" s="2">
        <v>36.520436788707102</v>
      </c>
      <c r="BA153" s="2">
        <v>283.12352013553999</v>
      </c>
      <c r="BB153" s="2">
        <v>132.345643253681</v>
      </c>
      <c r="BC153" s="2">
        <v>13.4708319020917</v>
      </c>
      <c r="BD153" s="2">
        <v>181.46331213441101</v>
      </c>
      <c r="BE153" s="2">
        <v>133.029277981902</v>
      </c>
      <c r="BF153" s="2">
        <v>177</v>
      </c>
      <c r="BG153" s="2">
        <v>94</v>
      </c>
      <c r="BH153" s="2">
        <v>131</v>
      </c>
      <c r="BI153" s="2">
        <v>124</v>
      </c>
      <c r="BJ153" s="2">
        <v>5.7290660002510698</v>
      </c>
      <c r="BK153" s="2">
        <v>2.79445372774705</v>
      </c>
      <c r="BL153" s="2">
        <v>0.40627803960202202</v>
      </c>
      <c r="BM153" s="2">
        <v>1.7166104163726099</v>
      </c>
      <c r="BN153" s="2">
        <v>3.5301057692673399</v>
      </c>
      <c r="BO153" s="2">
        <v>5.2393718758571701</v>
      </c>
      <c r="BP153" s="2">
        <v>0.87097671099907004</v>
      </c>
      <c r="BQ153" s="2">
        <v>0.740684223841098</v>
      </c>
      <c r="BR153" s="2">
        <v>0.62633581472953204</v>
      </c>
      <c r="BS153" s="2">
        <v>0.724731912662678</v>
      </c>
      <c r="BT153" s="2">
        <v>0.70054783281334199</v>
      </c>
      <c r="BU153" s="2">
        <v>0.67844081152751101</v>
      </c>
      <c r="BV153" s="2">
        <v>0.93693477907574196</v>
      </c>
      <c r="BW153" s="2">
        <v>0.90600728068147596</v>
      </c>
      <c r="BX153" s="2">
        <v>0.88267924155587096</v>
      </c>
      <c r="BY153" s="2">
        <v>0.53270287854376996</v>
      </c>
      <c r="BZ153" s="2">
        <v>11.994199699109799</v>
      </c>
      <c r="CA153" s="2">
        <v>228.38275487832399</v>
      </c>
      <c r="CB153" s="2">
        <v>1.7386066430384901</v>
      </c>
      <c r="CC153" s="2">
        <v>308.52184005754401</v>
      </c>
      <c r="CD153" s="2">
        <v>187.34981756965601</v>
      </c>
      <c r="CE153" s="2">
        <v>228.38275487832399</v>
      </c>
      <c r="CF153" s="2">
        <v>0.43718412706245602</v>
      </c>
      <c r="CG153" s="2">
        <v>0.86952078926921395</v>
      </c>
      <c r="CH153" s="2">
        <v>1.2548090290368401</v>
      </c>
      <c r="CI153" s="2">
        <v>3.1509688953502597E-2</v>
      </c>
      <c r="CJ153" s="2">
        <v>5.7851542893178197E-2</v>
      </c>
      <c r="CK153" s="2">
        <v>7.7564047932246194E-2</v>
      </c>
      <c r="CL153" s="2">
        <v>7.0485457445834798E-3</v>
      </c>
      <c r="CM153" s="2">
        <v>1.30279245466984E-2</v>
      </c>
      <c r="CN153" s="2">
        <v>1.8204483789819498E-2</v>
      </c>
      <c r="CO153" s="2">
        <v>9.2606674993570594E-3</v>
      </c>
      <c r="CP153" s="2">
        <v>1.29616166670236E-2</v>
      </c>
      <c r="CQ153" s="2">
        <v>1.6733708488115499E-2</v>
      </c>
      <c r="CR153" s="2">
        <v>0.120293838726652</v>
      </c>
      <c r="CS153" s="2">
        <v>9.8245804597501305</v>
      </c>
      <c r="CT153" s="2">
        <v>174.30509861207199</v>
      </c>
      <c r="CU153" s="2">
        <v>0.501421152442037</v>
      </c>
      <c r="CV153" s="2">
        <v>262.71446252720898</v>
      </c>
      <c r="CW153" s="2">
        <v>20.323399494690801</v>
      </c>
      <c r="CX153" s="2">
        <v>174.30509861207199</v>
      </c>
      <c r="CY153" s="2">
        <v>0.93207242232487697</v>
      </c>
      <c r="CZ153" s="2">
        <v>8.4973582247850898E-2</v>
      </c>
      <c r="DA153" s="2">
        <v>7.22050968003227E-3</v>
      </c>
      <c r="DB153" s="2">
        <v>0.93593683938449901</v>
      </c>
      <c r="DC153" s="2">
        <v>1.13994741439819</v>
      </c>
      <c r="DD153" s="2">
        <v>0.66743707656860396</v>
      </c>
      <c r="DE153" s="2">
        <v>0.93535149097442605</v>
      </c>
      <c r="DF153" s="2">
        <v>0.91122496128082298</v>
      </c>
      <c r="DG153" s="2">
        <v>5.0195425161036704</v>
      </c>
      <c r="DH153" s="2">
        <v>2.7429518822197498</v>
      </c>
      <c r="DI153" s="2">
        <v>-0.25775164121005101</v>
      </c>
      <c r="DJ153" s="2">
        <v>1.94830235956307</v>
      </c>
      <c r="DK153" s="2">
        <v>3.81380932282263</v>
      </c>
      <c r="DL153" s="2">
        <v>5.5940624052362597</v>
      </c>
      <c r="DM153" s="2">
        <v>0.83198825394314602</v>
      </c>
      <c r="DN153" s="2">
        <v>0.69162541910285302</v>
      </c>
      <c r="DO153" s="2">
        <v>0.57507154163187102</v>
      </c>
      <c r="DP153" s="2">
        <v>0.72530866316625198</v>
      </c>
      <c r="DQ153" s="2">
        <v>0.70096479515871002</v>
      </c>
      <c r="DR153" s="2">
        <v>0.67875023466482398</v>
      </c>
      <c r="DS153" s="2">
        <v>0.94027626349496596</v>
      </c>
      <c r="DT153" s="2">
        <v>0.90729087999568103</v>
      </c>
      <c r="DU153" s="2">
        <v>0.88248607955898095</v>
      </c>
      <c r="DV153" s="2">
        <v>0.478292369804034</v>
      </c>
      <c r="DW153" s="2">
        <v>13.4006434580403</v>
      </c>
      <c r="DX153" s="2">
        <v>221.44606950731699</v>
      </c>
      <c r="DY153" s="2">
        <v>1.5115459788399599</v>
      </c>
      <c r="DZ153" s="2">
        <v>306.43147108225497</v>
      </c>
      <c r="EA153" s="2">
        <v>176.85221559141399</v>
      </c>
      <c r="EB153" s="2">
        <v>221.44606950731699</v>
      </c>
      <c r="EC153" s="2">
        <v>0.48238350096087801</v>
      </c>
      <c r="ED153" s="2">
        <v>0.91717510374659295</v>
      </c>
      <c r="EE153" s="2">
        <v>1.3119956775242101</v>
      </c>
      <c r="EF153" s="2">
        <v>3.5230493415443598E-2</v>
      </c>
      <c r="EG153" s="2">
        <v>5.8076256493150499E-2</v>
      </c>
      <c r="EH153" s="2">
        <v>7.40048609409064E-2</v>
      </c>
      <c r="EI153" s="2">
        <v>7.1067983426728702E-3</v>
      </c>
      <c r="EJ153" s="2">
        <v>1.3090983281404E-2</v>
      </c>
      <c r="EK153" s="2">
        <v>1.8204182731595998E-2</v>
      </c>
      <c r="EL153" s="2">
        <v>9.9259733139073405E-3</v>
      </c>
      <c r="EM153" s="2">
        <v>1.3843144617888299E-2</v>
      </c>
      <c r="EN153" s="2">
        <v>1.74821621403463E-2</v>
      </c>
      <c r="EO153" s="2">
        <v>8.8051326825287005E-2</v>
      </c>
      <c r="EP153" s="2">
        <v>5.7818858487425402</v>
      </c>
      <c r="EQ153" s="2">
        <v>264.33697423657401</v>
      </c>
      <c r="ER153" s="2">
        <v>0.27968299674696101</v>
      </c>
      <c r="ES153" s="2">
        <v>483.9178114389</v>
      </c>
      <c r="ET153" s="2">
        <v>40.422334527821498</v>
      </c>
      <c r="EU153" s="2">
        <v>264.33697423657401</v>
      </c>
    </row>
    <row r="154" spans="1:151">
      <c r="A154" s="2" t="s">
        <v>14</v>
      </c>
      <c r="B154" s="3">
        <v>94</v>
      </c>
      <c r="C154" s="4" t="s">
        <v>218</v>
      </c>
      <c r="D154" s="2" t="s">
        <v>74</v>
      </c>
      <c r="E154" s="2">
        <v>53.288718696815003</v>
      </c>
      <c r="F154" s="2">
        <v>14.650646934758999</v>
      </c>
      <c r="G154" s="2">
        <v>214.64145560696201</v>
      </c>
      <c r="H154" s="2">
        <v>55.265866042509799</v>
      </c>
      <c r="I154" s="2">
        <v>140</v>
      </c>
      <c r="J154" s="2">
        <v>18</v>
      </c>
      <c r="K154" s="2">
        <v>51</v>
      </c>
      <c r="L154" s="2">
        <v>46</v>
      </c>
      <c r="M154" s="2">
        <v>5.8168692365143198</v>
      </c>
      <c r="N154" s="2">
        <v>3.8532554749669199</v>
      </c>
      <c r="O154" s="2">
        <v>0.82831299852565698</v>
      </c>
      <c r="P154" s="2">
        <v>1.73282596896565</v>
      </c>
      <c r="Q154" s="2">
        <v>3.38339961829961</v>
      </c>
      <c r="R154" s="2">
        <v>4.8891835834260897</v>
      </c>
      <c r="S154" s="2">
        <v>0.85745512095792398</v>
      </c>
      <c r="T154" s="2">
        <v>0.728450795922165</v>
      </c>
      <c r="U154" s="2">
        <v>0.619991579557849</v>
      </c>
      <c r="V154" s="2">
        <v>0.69207733564863205</v>
      </c>
      <c r="W154" s="2">
        <v>0.67137288785515803</v>
      </c>
      <c r="X154" s="2">
        <v>0.65291673465148303</v>
      </c>
      <c r="Y154" s="2">
        <v>0.93746111421480405</v>
      </c>
      <c r="Z154" s="2">
        <v>0.90454455029764003</v>
      </c>
      <c r="AA154" s="2">
        <v>0.883088104986267</v>
      </c>
      <c r="AB154" s="2">
        <v>0.51678268634165303</v>
      </c>
      <c r="AC154" s="2">
        <v>10.238168239718799</v>
      </c>
      <c r="AD154" s="2">
        <v>390.05195257614901</v>
      </c>
      <c r="AE154" s="2">
        <v>1.73797508337233</v>
      </c>
      <c r="AF154" s="2">
        <v>663.47017691521398</v>
      </c>
      <c r="AG154" s="2">
        <v>159.86758298667101</v>
      </c>
      <c r="AH154" s="2">
        <v>390.05195257614901</v>
      </c>
      <c r="AI154" s="2">
        <v>0.42154392957265102</v>
      </c>
      <c r="AJ154" s="2">
        <v>0.78110043771123705</v>
      </c>
      <c r="AK154" s="2">
        <v>1.0977380402136401</v>
      </c>
      <c r="AL154" s="2">
        <v>3.1909506799440199E-2</v>
      </c>
      <c r="AM154" s="2">
        <v>5.46460402893474E-2</v>
      </c>
      <c r="AN154" s="2">
        <v>6.9728693298472297E-2</v>
      </c>
      <c r="AO154" s="2">
        <v>5.92835968696564E-3</v>
      </c>
      <c r="AP154" s="2">
        <v>1.03960116452506E-2</v>
      </c>
      <c r="AQ154" s="2">
        <v>1.4534982706893001E-2</v>
      </c>
      <c r="AR154" s="2">
        <v>9.7998532598040401E-3</v>
      </c>
      <c r="AS154" s="2">
        <v>1.1331184635072201E-2</v>
      </c>
      <c r="AT154" s="2">
        <v>1.38766675315533E-2</v>
      </c>
      <c r="AU154" s="2">
        <v>9.5878072560731498E-2</v>
      </c>
      <c r="AV154" s="2">
        <v>7.21182498435215</v>
      </c>
      <c r="AW154" s="2">
        <v>351.19809426464201</v>
      </c>
      <c r="AX154" s="2">
        <v>0.36230289245098901</v>
      </c>
      <c r="AY154" s="2">
        <v>797.07403016612898</v>
      </c>
      <c r="AZ154" s="2">
        <v>54.116818784101703</v>
      </c>
      <c r="BA154" s="2">
        <v>351.19809426464201</v>
      </c>
      <c r="BB154" s="2">
        <v>181.54826160953101</v>
      </c>
      <c r="BC154" s="2">
        <v>22.4940555440201</v>
      </c>
      <c r="BD154" s="2">
        <v>505.98253481746002</v>
      </c>
      <c r="BE154" s="2">
        <v>182.93639078429001</v>
      </c>
      <c r="BF154" s="2">
        <v>252</v>
      </c>
      <c r="BG154" s="2">
        <v>90</v>
      </c>
      <c r="BH154" s="2">
        <v>181</v>
      </c>
      <c r="BI154" s="2">
        <v>185</v>
      </c>
      <c r="BJ154" s="2">
        <v>6.5135462509093696</v>
      </c>
      <c r="BK154" s="2">
        <v>3.0916430263850798</v>
      </c>
      <c r="BL154" s="2">
        <v>0.213739051400955</v>
      </c>
      <c r="BM154" s="2">
        <v>1.44684561128268</v>
      </c>
      <c r="BN154" s="2">
        <v>3.0280786365678001</v>
      </c>
      <c r="BO154" s="2">
        <v>4.6294013838969104</v>
      </c>
      <c r="BP154" s="2">
        <v>0.89181856286086603</v>
      </c>
      <c r="BQ154" s="2">
        <v>0.78056707415985005</v>
      </c>
      <c r="BR154" s="2">
        <v>0.67997201558037002</v>
      </c>
      <c r="BS154" s="2">
        <v>0.69298023595935998</v>
      </c>
      <c r="BT154" s="2">
        <v>0.67202122688523103</v>
      </c>
      <c r="BU154" s="2">
        <v>0.65315953442621699</v>
      </c>
      <c r="BV154" s="2">
        <v>0.94840245367285403</v>
      </c>
      <c r="BW154" s="2">
        <v>0.91637643295493998</v>
      </c>
      <c r="BX154" s="2">
        <v>0.89185987692924196</v>
      </c>
      <c r="BY154" s="2">
        <v>0.48564419243423002</v>
      </c>
      <c r="BZ154" s="2">
        <v>18.1856230162436</v>
      </c>
      <c r="CA154" s="2">
        <v>282.22304829065098</v>
      </c>
      <c r="CB154" s="2">
        <v>1.5755697050264601</v>
      </c>
      <c r="CC154" s="2">
        <v>322.34045568894499</v>
      </c>
      <c r="CD154" s="2">
        <v>185.24111815537401</v>
      </c>
      <c r="CE154" s="2">
        <v>282.22304829065098</v>
      </c>
      <c r="CF154" s="2">
        <v>0.35001622230788998</v>
      </c>
      <c r="CG154" s="2">
        <v>0.71783573893473696</v>
      </c>
      <c r="CH154" s="2">
        <v>1.0891724100111</v>
      </c>
      <c r="CI154" s="2">
        <v>2.6455590172867999E-2</v>
      </c>
      <c r="CJ154" s="2">
        <v>4.9429802816649299E-2</v>
      </c>
      <c r="CK154" s="2">
        <v>6.7601631473246396E-2</v>
      </c>
      <c r="CL154" s="2">
        <v>5.89686625626614E-3</v>
      </c>
      <c r="CM154" s="2">
        <v>1.0560388242491199E-2</v>
      </c>
      <c r="CN154" s="2">
        <v>1.4754344002749799E-2</v>
      </c>
      <c r="CO154" s="2">
        <v>8.7174794338529902E-3</v>
      </c>
      <c r="CP154" s="2">
        <v>1.2520940652398799E-2</v>
      </c>
      <c r="CQ154" s="2">
        <v>1.5998090091056801E-2</v>
      </c>
      <c r="CR154" s="2">
        <v>0.155410197868004</v>
      </c>
      <c r="CS154" s="2">
        <v>15.281239921281299</v>
      </c>
      <c r="CT154" s="2">
        <v>202.998949737267</v>
      </c>
      <c r="CU154" s="2">
        <v>0.61693657888963704</v>
      </c>
      <c r="CV154" s="2">
        <v>258.54595766117598</v>
      </c>
      <c r="CW154" s="2">
        <v>17.863396141713199</v>
      </c>
      <c r="CX154" s="2">
        <v>202.998949737267</v>
      </c>
      <c r="CY154" s="2">
        <v>0.354849043049764</v>
      </c>
      <c r="CZ154" s="2">
        <v>0.106620211484049</v>
      </c>
      <c r="DA154" s="2">
        <v>1.1367869496903301E-2</v>
      </c>
      <c r="DB154" s="2">
        <v>0.37051993452221998</v>
      </c>
      <c r="DC154" s="2">
        <v>1.1990112066268901</v>
      </c>
      <c r="DD154" s="2">
        <v>0.17092511057853699</v>
      </c>
      <c r="DE154" s="2">
        <v>0.32954938709735898</v>
      </c>
      <c r="DF154" s="2">
        <v>0.24437274038791701</v>
      </c>
      <c r="DG154" s="2">
        <v>3.9984587563285898</v>
      </c>
      <c r="DH154" s="2">
        <v>6.1561687236549396</v>
      </c>
      <c r="DI154" s="2">
        <v>1.5126375467322599</v>
      </c>
      <c r="DJ154" s="2">
        <v>1.25535836183126</v>
      </c>
      <c r="DK154" s="2">
        <v>2.2533921461409401</v>
      </c>
      <c r="DL154" s="2">
        <v>3.2331242648891001</v>
      </c>
      <c r="DM154" s="2">
        <v>0.81268994058350197</v>
      </c>
      <c r="DN154" s="2">
        <v>0.68278362656960601</v>
      </c>
      <c r="DO154" s="2">
        <v>0.560775449119436</v>
      </c>
      <c r="DP154" s="2">
        <v>0.69599741943801097</v>
      </c>
      <c r="DQ154" s="2">
        <v>0.67583615907129002</v>
      </c>
      <c r="DR154" s="2">
        <v>0.65626849032584</v>
      </c>
      <c r="DS154" s="2">
        <v>0.94026833467049298</v>
      </c>
      <c r="DT154" s="2">
        <v>0.91818291182872203</v>
      </c>
      <c r="DU154" s="2">
        <v>0.89295905908504603</v>
      </c>
      <c r="DV154" s="2">
        <v>0.53467576003008999</v>
      </c>
      <c r="DW154" s="2">
        <v>11.3351961107634</v>
      </c>
      <c r="DX154" s="2">
        <v>353.67792845417603</v>
      </c>
      <c r="DY154" s="2">
        <v>1.6962237751078499</v>
      </c>
      <c r="DZ154" s="2">
        <v>686.53433281876698</v>
      </c>
      <c r="EA154" s="2">
        <v>144.95835929198</v>
      </c>
      <c r="EB154" s="2">
        <v>353.67792845417603</v>
      </c>
      <c r="EC154" s="2">
        <v>0.30433995994825203</v>
      </c>
      <c r="ED154" s="2">
        <v>0.51226034881594196</v>
      </c>
      <c r="EE154" s="2">
        <v>0.69709024008518805</v>
      </c>
      <c r="EF154" s="2">
        <v>3.9629092985770803E-2</v>
      </c>
      <c r="EG154" s="2">
        <v>5.6897790050832203E-2</v>
      </c>
      <c r="EH154" s="2">
        <v>7.1915335260919699E-2</v>
      </c>
      <c r="EI154" s="2">
        <v>6.5040900508780202E-3</v>
      </c>
      <c r="EJ154" s="2">
        <v>1.0826779006311699E-2</v>
      </c>
      <c r="EK154" s="2">
        <v>1.48786409982237E-2</v>
      </c>
      <c r="EL154" s="2">
        <v>1.00394721137617E-2</v>
      </c>
      <c r="EM154" s="2">
        <v>1.2246426738336799E-2</v>
      </c>
      <c r="EN154" s="2">
        <v>1.4887281955742199E-2</v>
      </c>
      <c r="EO154" s="2">
        <v>0.11538585539203799</v>
      </c>
      <c r="EP154" s="2">
        <v>5.7784360032881299</v>
      </c>
      <c r="EQ154" s="2">
        <v>353.28050813148099</v>
      </c>
      <c r="ER154" s="2">
        <v>0.39098527938540201</v>
      </c>
      <c r="ES154" s="2">
        <v>785.88784585754695</v>
      </c>
      <c r="ET154" s="2">
        <v>56.861882718696201</v>
      </c>
      <c r="EU154" s="2">
        <v>353.28050813148099</v>
      </c>
    </row>
    <row r="155" spans="1:151">
      <c r="A155" s="2" t="s">
        <v>14</v>
      </c>
      <c r="B155" s="3">
        <v>95</v>
      </c>
      <c r="C155" s="4" t="s">
        <v>219</v>
      </c>
      <c r="D155" s="2" t="s">
        <v>74</v>
      </c>
      <c r="E155" s="2">
        <v>68.357077718107206</v>
      </c>
      <c r="F155" s="2">
        <v>9.5005788210499897</v>
      </c>
      <c r="G155" s="2">
        <v>90.260997934983706</v>
      </c>
      <c r="H155" s="2">
        <v>69.014103624829602</v>
      </c>
      <c r="I155" s="2">
        <v>102</v>
      </c>
      <c r="J155" s="2">
        <v>35</v>
      </c>
      <c r="K155" s="2">
        <v>68</v>
      </c>
      <c r="L155" s="2">
        <v>66</v>
      </c>
      <c r="M155" s="2">
        <v>5.2861420566015198</v>
      </c>
      <c r="N155" s="2">
        <v>2.8313770923939998</v>
      </c>
      <c r="O155" s="2">
        <v>0.12575931351154301</v>
      </c>
      <c r="P155" s="2">
        <v>1.3731123331049899</v>
      </c>
      <c r="Q155" s="2">
        <v>2.6689848013014501</v>
      </c>
      <c r="R155" s="2">
        <v>3.8528401417384899</v>
      </c>
      <c r="S155" s="2">
        <v>0.87639025840276297</v>
      </c>
      <c r="T155" s="2">
        <v>0.76484754767083196</v>
      </c>
      <c r="U155" s="2">
        <v>0.67005964305898402</v>
      </c>
      <c r="V155" s="2">
        <v>0.79606162927581403</v>
      </c>
      <c r="W155" s="2">
        <v>0.78102458474265002</v>
      </c>
      <c r="X155" s="2">
        <v>0.76704238817100001</v>
      </c>
      <c r="Y155" s="2">
        <v>0.96223878387166395</v>
      </c>
      <c r="Z155" s="2">
        <v>0.94222479812239901</v>
      </c>
      <c r="AA155" s="2">
        <v>0.92824227905614098</v>
      </c>
      <c r="AB155" s="2">
        <v>0.49228223601375598</v>
      </c>
      <c r="AC155" s="2">
        <v>11.221900895638999</v>
      </c>
      <c r="AD155" s="2">
        <v>405.02453223730703</v>
      </c>
      <c r="AE155" s="2">
        <v>1.6453328907775</v>
      </c>
      <c r="AF155" s="2">
        <v>512.50160709598595</v>
      </c>
      <c r="AG155" s="2">
        <v>172.03495878717499</v>
      </c>
      <c r="AH155" s="2">
        <v>405.02453223730703</v>
      </c>
      <c r="AI155" s="2">
        <v>0.35482830697636603</v>
      </c>
      <c r="AJ155" s="2">
        <v>0.66073488229194299</v>
      </c>
      <c r="AK155" s="2">
        <v>0.932003867834581</v>
      </c>
      <c r="AL155" s="2">
        <v>2.9306427650497398E-2</v>
      </c>
      <c r="AM155" s="2">
        <v>5.0910469367217902E-2</v>
      </c>
      <c r="AN155" s="2">
        <v>6.6552729728719298E-2</v>
      </c>
      <c r="AO155" s="2">
        <v>4.3704375123500396E-3</v>
      </c>
      <c r="AP155" s="2">
        <v>8.1779970774116997E-3</v>
      </c>
      <c r="AQ155" s="2">
        <v>1.1659246930821199E-2</v>
      </c>
      <c r="AR155" s="2">
        <v>5.9505565538829899E-3</v>
      </c>
      <c r="AS155" s="2">
        <v>7.6320307456109703E-3</v>
      </c>
      <c r="AT155" s="2">
        <v>9.9491897273825004E-3</v>
      </c>
      <c r="AU155" s="2">
        <v>8.7194757699947598E-2</v>
      </c>
      <c r="AV155" s="2">
        <v>6.9362160812818097</v>
      </c>
      <c r="AW155" s="2">
        <v>349.267839021996</v>
      </c>
      <c r="AX155" s="2">
        <v>0.32902337451335001</v>
      </c>
      <c r="AY155" s="2">
        <v>532.82923432892005</v>
      </c>
      <c r="AZ155" s="2">
        <v>33.968657754157498</v>
      </c>
      <c r="BA155" s="2">
        <v>349.267839021996</v>
      </c>
      <c r="BB155" s="2">
        <v>110.012412605127</v>
      </c>
      <c r="BC155" s="2">
        <v>11.2337387814461</v>
      </c>
      <c r="BD155" s="2">
        <v>126.196887009766</v>
      </c>
      <c r="BE155" s="2">
        <v>110.58445379261001</v>
      </c>
      <c r="BF155" s="2">
        <v>163</v>
      </c>
      <c r="BG155" s="2">
        <v>71</v>
      </c>
      <c r="BH155" s="2">
        <v>109</v>
      </c>
      <c r="BI155" s="2">
        <v>106</v>
      </c>
      <c r="BJ155" s="2">
        <v>5.4793248998868398</v>
      </c>
      <c r="BK155" s="2">
        <v>3.7000407217808799</v>
      </c>
      <c r="BL155" s="2">
        <v>0.52905968578245</v>
      </c>
      <c r="BM155" s="2">
        <v>0.90480232989338605</v>
      </c>
      <c r="BN155" s="2">
        <v>1.9109189719247499</v>
      </c>
      <c r="BO155" s="2">
        <v>2.9262924402694299</v>
      </c>
      <c r="BP155" s="2">
        <v>0.89895756528997794</v>
      </c>
      <c r="BQ155" s="2">
        <v>0.79489499270522901</v>
      </c>
      <c r="BR155" s="2">
        <v>0.70079614319186101</v>
      </c>
      <c r="BS155" s="2">
        <v>0.79604092464961895</v>
      </c>
      <c r="BT155" s="2">
        <v>0.78093756878123</v>
      </c>
      <c r="BU155" s="2">
        <v>0.76689558985877104</v>
      </c>
      <c r="BV155" s="2">
        <v>0.96617660703542396</v>
      </c>
      <c r="BW155" s="2">
        <v>0.946160484027464</v>
      </c>
      <c r="BX155" s="2">
        <v>0.93152495232438604</v>
      </c>
      <c r="BY155" s="2">
        <v>0.48232933847309201</v>
      </c>
      <c r="BZ155" s="2">
        <v>17.606696769799601</v>
      </c>
      <c r="CA155" s="2">
        <v>328.08007052304799</v>
      </c>
      <c r="CB155" s="2">
        <v>1.5563676901153101</v>
      </c>
      <c r="CC155" s="2">
        <v>343.23984420814401</v>
      </c>
      <c r="CD155" s="2">
        <v>183.48696766227101</v>
      </c>
      <c r="CE155" s="2">
        <v>328.08007052304799</v>
      </c>
      <c r="CF155" s="2">
        <v>0.23596195965147099</v>
      </c>
      <c r="CG155" s="2">
        <v>0.493805833880823</v>
      </c>
      <c r="CH155" s="2">
        <v>0.745568101503567</v>
      </c>
      <c r="CI155" s="2">
        <v>2.5641320436956199E-2</v>
      </c>
      <c r="CJ155" s="2">
        <v>4.8558137016486598E-2</v>
      </c>
      <c r="CK155" s="2">
        <v>6.6496870108687905E-2</v>
      </c>
      <c r="CL155" s="2">
        <v>4.3857247703357099E-3</v>
      </c>
      <c r="CM155" s="2">
        <v>8.2295485087136092E-3</v>
      </c>
      <c r="CN155" s="2">
        <v>1.1725189823930201E-2</v>
      </c>
      <c r="CO155" s="2">
        <v>5.8781454393989699E-3</v>
      </c>
      <c r="CP155" s="2">
        <v>8.2028384774210893E-3</v>
      </c>
      <c r="CQ155" s="2">
        <v>1.0299799855550599E-2</v>
      </c>
      <c r="CR155" s="2">
        <v>0.150231133581297</v>
      </c>
      <c r="CS155" s="2">
        <v>13.1204880477292</v>
      </c>
      <c r="CT155" s="2">
        <v>247.40449816908401</v>
      </c>
      <c r="CU155" s="2">
        <v>0.59983823380573498</v>
      </c>
      <c r="CV155" s="2">
        <v>265.78446018806301</v>
      </c>
      <c r="CW155" s="2">
        <v>22.773003517646899</v>
      </c>
      <c r="CX155" s="2">
        <v>247.40449816908401</v>
      </c>
      <c r="CY155" s="2">
        <v>0.79701242386563997</v>
      </c>
      <c r="CZ155" s="2">
        <v>0.121828228487724</v>
      </c>
      <c r="DA155" s="2">
        <v>1.4842117256457E-2</v>
      </c>
      <c r="DB155" s="2">
        <v>0.80626929068156405</v>
      </c>
      <c r="DC155" s="2">
        <v>1.5101559162139899</v>
      </c>
      <c r="DD155" s="2">
        <v>0.43422046303749101</v>
      </c>
      <c r="DE155" s="2">
        <v>0.790738105773926</v>
      </c>
      <c r="DF155" s="2">
        <v>0.65749788284301802</v>
      </c>
      <c r="DG155" s="2">
        <v>5.2591068789503002</v>
      </c>
      <c r="DH155" s="2">
        <v>4.4659691567047304</v>
      </c>
      <c r="DI155" s="2">
        <v>0.61544148689031297</v>
      </c>
      <c r="DJ155" s="2">
        <v>0.916958063994046</v>
      </c>
      <c r="DK155" s="2">
        <v>1.7043485762500701</v>
      </c>
      <c r="DL155" s="2">
        <v>2.40355838762241</v>
      </c>
      <c r="DM155" s="2">
        <v>0.848726187263389</v>
      </c>
      <c r="DN155" s="2">
        <v>0.72825148537767703</v>
      </c>
      <c r="DO155" s="2">
        <v>0.62927135800440304</v>
      </c>
      <c r="DP155" s="2">
        <v>0.796327374009828</v>
      </c>
      <c r="DQ155" s="2">
        <v>0.781178669769931</v>
      </c>
      <c r="DR155" s="2">
        <v>0.76708114194357202</v>
      </c>
      <c r="DS155" s="2">
        <v>0.96670801638075798</v>
      </c>
      <c r="DT155" s="2">
        <v>0.94811515971962801</v>
      </c>
      <c r="DU155" s="2">
        <v>0.93264145444026403</v>
      </c>
      <c r="DV155" s="2">
        <v>0.499790690445921</v>
      </c>
      <c r="DW155" s="2">
        <v>13.074640212737901</v>
      </c>
      <c r="DX155" s="2">
        <v>353.09667902781302</v>
      </c>
      <c r="DY155" s="2">
        <v>1.55556114342925</v>
      </c>
      <c r="DZ155" s="2">
        <v>487.86160173922502</v>
      </c>
      <c r="EA155" s="2">
        <v>162.57172634934199</v>
      </c>
      <c r="EB155" s="2">
        <v>353.09667902781302</v>
      </c>
      <c r="EC155" s="2">
        <v>0.23547901057174001</v>
      </c>
      <c r="ED155" s="2">
        <v>0.41336102362432903</v>
      </c>
      <c r="EE155" s="2">
        <v>0.55687698163301902</v>
      </c>
      <c r="EF155" s="2">
        <v>3.3126182560968803E-2</v>
      </c>
      <c r="EG155" s="2">
        <v>5.2363627377959202E-2</v>
      </c>
      <c r="EH155" s="2">
        <v>6.5926811913668698E-2</v>
      </c>
      <c r="EI155" s="2">
        <v>4.4563482019964297E-3</v>
      </c>
      <c r="EJ155" s="2">
        <v>8.2725133926338408E-3</v>
      </c>
      <c r="EK155" s="2">
        <v>1.1712050365799901E-2</v>
      </c>
      <c r="EL155" s="2">
        <v>6.30269983629327E-3</v>
      </c>
      <c r="EM155" s="2">
        <v>8.5541793050073409E-3</v>
      </c>
      <c r="EN155" s="2">
        <v>1.0531432122474401E-2</v>
      </c>
      <c r="EO155" s="2">
        <v>8.9106261447516294E-2</v>
      </c>
      <c r="EP155" s="2">
        <v>5.4927683653865804</v>
      </c>
      <c r="EQ155" s="2">
        <v>343.20687596562198</v>
      </c>
      <c r="ER155" s="2">
        <v>0.29799613781394502</v>
      </c>
      <c r="ES155" s="2">
        <v>534.442028633782</v>
      </c>
      <c r="ET155" s="2">
        <v>37.015336042550103</v>
      </c>
      <c r="EU155" s="2">
        <v>343.20687596562198</v>
      </c>
    </row>
    <row r="156" spans="1:151">
      <c r="A156" s="2" t="s">
        <v>14</v>
      </c>
      <c r="B156" s="3">
        <v>96</v>
      </c>
      <c r="C156" s="4" t="s">
        <v>220</v>
      </c>
      <c r="D156" s="2" t="s">
        <v>74</v>
      </c>
      <c r="E156" s="2">
        <v>89.437281736668197</v>
      </c>
      <c r="F156" s="2">
        <v>6.0260045753045199</v>
      </c>
      <c r="G156" s="2">
        <v>36.312731141591001</v>
      </c>
      <c r="H156" s="2">
        <v>89.640039425692706</v>
      </c>
      <c r="I156" s="2">
        <v>117</v>
      </c>
      <c r="J156" s="2">
        <v>64</v>
      </c>
      <c r="K156" s="2">
        <v>89</v>
      </c>
      <c r="L156" s="2">
        <v>91</v>
      </c>
      <c r="M156" s="2">
        <v>4.6181036218996496</v>
      </c>
      <c r="N156" s="2">
        <v>3.4333588113427802</v>
      </c>
      <c r="O156" s="2">
        <v>0.25493721969973498</v>
      </c>
      <c r="P156" s="2">
        <v>1.8809666772059499</v>
      </c>
      <c r="Q156" s="2">
        <v>3.6642937419393098</v>
      </c>
      <c r="R156" s="2">
        <v>5.3256222862610301</v>
      </c>
      <c r="S156" s="2">
        <v>0.85708407670342901</v>
      </c>
      <c r="T156" s="2">
        <v>0.72892519863198502</v>
      </c>
      <c r="U156" s="2">
        <v>0.62122517789786902</v>
      </c>
      <c r="V156" s="2">
        <v>0.69439249891662502</v>
      </c>
      <c r="W156" s="2">
        <v>0.67138632691618605</v>
      </c>
      <c r="X156" s="2">
        <v>0.65059195760156097</v>
      </c>
      <c r="Y156" s="2">
        <v>0.93851309961490603</v>
      </c>
      <c r="Z156" s="2">
        <v>0.90718295269478499</v>
      </c>
      <c r="AA156" s="2">
        <v>0.88330574749908397</v>
      </c>
      <c r="AB156" s="2">
        <v>0.47460626257323002</v>
      </c>
      <c r="AC156" s="2">
        <v>15.1146400501669</v>
      </c>
      <c r="AD156" s="2">
        <v>284.52404360298101</v>
      </c>
      <c r="AE156" s="2">
        <v>1.5302957223306699</v>
      </c>
      <c r="AF156" s="2">
        <v>267.23022573305599</v>
      </c>
      <c r="AG156" s="2">
        <v>189.49264783123601</v>
      </c>
      <c r="AH156" s="2">
        <v>284.52404360298101</v>
      </c>
      <c r="AI156" s="2">
        <v>0.43567006203157099</v>
      </c>
      <c r="AJ156" s="2">
        <v>0.80623510607537496</v>
      </c>
      <c r="AK156" s="2">
        <v>1.1659913666956701</v>
      </c>
      <c r="AL156" s="2">
        <v>3.2735943822008597E-2</v>
      </c>
      <c r="AM156" s="2">
        <v>5.6296633095299302E-2</v>
      </c>
      <c r="AN156" s="2">
        <v>7.2284614156952198E-2</v>
      </c>
      <c r="AO156" s="2">
        <v>6.5353612169406902E-3</v>
      </c>
      <c r="AP156" s="2">
        <v>1.1832739432849401E-2</v>
      </c>
      <c r="AQ156" s="2">
        <v>1.6632400425447801E-2</v>
      </c>
      <c r="AR156" s="2">
        <v>9.2490301013044094E-3</v>
      </c>
      <c r="AS156" s="2">
        <v>1.1697276513536499E-2</v>
      </c>
      <c r="AT156" s="2">
        <v>1.6309284548928799E-2</v>
      </c>
      <c r="AU156" s="2">
        <v>8.7459818339256201E-2</v>
      </c>
      <c r="AV156" s="2">
        <v>9.9251039501707599</v>
      </c>
      <c r="AW156" s="2">
        <v>186.54769538471999</v>
      </c>
      <c r="AX156" s="2">
        <v>0.408397386783863</v>
      </c>
      <c r="AY156" s="2">
        <v>213.541029861385</v>
      </c>
      <c r="AZ156" s="2">
        <v>26.686094620138199</v>
      </c>
      <c r="BA156" s="2">
        <v>186.54769538471999</v>
      </c>
      <c r="BB156" s="2">
        <v>186.561963190184</v>
      </c>
      <c r="BC156" s="2">
        <v>15.367691749385701</v>
      </c>
      <c r="BD156" s="2">
        <v>236.165949704138</v>
      </c>
      <c r="BE156" s="2">
        <v>187.193775988303</v>
      </c>
      <c r="BF156" s="2">
        <v>227</v>
      </c>
      <c r="BG156" s="2">
        <v>97</v>
      </c>
      <c r="BH156" s="2">
        <v>187</v>
      </c>
      <c r="BI156" s="2">
        <v>189</v>
      </c>
      <c r="BJ156" s="2">
        <v>5.94682963625608</v>
      </c>
      <c r="BK156" s="2">
        <v>2.7671154946430101</v>
      </c>
      <c r="BL156" s="2">
        <v>-0.20180362227957599</v>
      </c>
      <c r="BM156" s="2">
        <v>2.2117958422163402</v>
      </c>
      <c r="BN156" s="2">
        <v>4.6392367302495501</v>
      </c>
      <c r="BO156" s="2">
        <v>7.1332004393563802</v>
      </c>
      <c r="BP156" s="2">
        <v>0.88281729879285997</v>
      </c>
      <c r="BQ156" s="2">
        <v>0.761271168609291</v>
      </c>
      <c r="BR156" s="2">
        <v>0.65255529923256195</v>
      </c>
      <c r="BS156" s="2">
        <v>0.69349550941366001</v>
      </c>
      <c r="BT156" s="2">
        <v>0.67055526715379798</v>
      </c>
      <c r="BU156" s="2">
        <v>0.64974664606195398</v>
      </c>
      <c r="BV156" s="2">
        <v>0.93710920982798496</v>
      </c>
      <c r="BW156" s="2">
        <v>0.903099203291439</v>
      </c>
      <c r="BX156" s="2">
        <v>0.87733875830094699</v>
      </c>
      <c r="BY156" s="2">
        <v>0.50354113350048302</v>
      </c>
      <c r="BZ156" s="2">
        <v>12.817795229425201</v>
      </c>
      <c r="CA156" s="2">
        <v>258.31050815589998</v>
      </c>
      <c r="CB156" s="2">
        <v>1.6422191174181699</v>
      </c>
      <c r="CC156" s="2">
        <v>304.64535001693901</v>
      </c>
      <c r="CD156" s="2">
        <v>194.251703074472</v>
      </c>
      <c r="CE156" s="2">
        <v>258.31050815589998</v>
      </c>
      <c r="CF156" s="2">
        <v>0.53151249640495402</v>
      </c>
      <c r="CG156" s="2">
        <v>1.1006641631465801</v>
      </c>
      <c r="CH156" s="2">
        <v>1.69228872534148</v>
      </c>
      <c r="CI156" s="2">
        <v>2.9131074086510299E-2</v>
      </c>
      <c r="CJ156" s="2">
        <v>5.5640578694834998E-2</v>
      </c>
      <c r="CK156" s="2">
        <v>7.3759770766413393E-2</v>
      </c>
      <c r="CL156" s="2">
        <v>6.4718809098604103E-3</v>
      </c>
      <c r="CM156" s="2">
        <v>1.18489096632315E-2</v>
      </c>
      <c r="CN156" s="2">
        <v>1.6657650432816199E-2</v>
      </c>
      <c r="CO156" s="2">
        <v>9.5700636425038298E-3</v>
      </c>
      <c r="CP156" s="2">
        <v>1.30624950272744E-2</v>
      </c>
      <c r="CQ156" s="2">
        <v>1.7262568988481601E-2</v>
      </c>
      <c r="CR156" s="2">
        <v>0.12623206040163201</v>
      </c>
      <c r="CS156" s="2">
        <v>8.3018977844595501</v>
      </c>
      <c r="CT156" s="2">
        <v>158.51664609926601</v>
      </c>
      <c r="CU156" s="2">
        <v>0.49534655492365798</v>
      </c>
      <c r="CV156" s="2">
        <v>249.79143481146801</v>
      </c>
      <c r="CW156" s="2">
        <v>19.803782176690401</v>
      </c>
      <c r="CX156" s="2">
        <v>158.51664609926601</v>
      </c>
      <c r="CY156" s="2">
        <v>0.82686360446053198</v>
      </c>
      <c r="CZ156" s="2">
        <v>9.3898216844339202E-2</v>
      </c>
      <c r="DA156" s="2">
        <v>8.8168751265465407E-3</v>
      </c>
      <c r="DB156" s="2">
        <v>0.83217754315699199</v>
      </c>
      <c r="DC156" s="2">
        <v>1.18106472492218</v>
      </c>
      <c r="DD156" s="2">
        <v>0.54580807685852095</v>
      </c>
      <c r="DE156" s="2">
        <v>0.82652848958969105</v>
      </c>
      <c r="DF156" s="2">
        <v>0.77897137403488204</v>
      </c>
      <c r="DG156" s="2">
        <v>5.48069433514494</v>
      </c>
      <c r="DH156" s="2">
        <v>2.7558281302824601</v>
      </c>
      <c r="DI156" s="2">
        <v>0.15734995911694</v>
      </c>
      <c r="DJ156" s="2">
        <v>1.35978505131727</v>
      </c>
      <c r="DK156" s="2">
        <v>2.56954501538549</v>
      </c>
      <c r="DL156" s="2">
        <v>3.6772292795169998</v>
      </c>
      <c r="DM156" s="2">
        <v>0.83224359006157</v>
      </c>
      <c r="DN156" s="2">
        <v>0.69565832383815196</v>
      </c>
      <c r="DO156" s="2">
        <v>0.58715997447559398</v>
      </c>
      <c r="DP156" s="2">
        <v>0.69417123606812703</v>
      </c>
      <c r="DQ156" s="2">
        <v>0.67105151852356104</v>
      </c>
      <c r="DR156" s="2">
        <v>0.65019431820831997</v>
      </c>
      <c r="DS156" s="2">
        <v>0.94413693373583796</v>
      </c>
      <c r="DT156" s="2">
        <v>0.90992895456883005</v>
      </c>
      <c r="DU156" s="2">
        <v>0.88402936251777897</v>
      </c>
      <c r="DV156" s="2">
        <v>0.46036469135812003</v>
      </c>
      <c r="DW156" s="2">
        <v>14.7753745861444</v>
      </c>
      <c r="DX156" s="2">
        <v>221.33348844629299</v>
      </c>
      <c r="DY156" s="2">
        <v>1.45658938657658</v>
      </c>
      <c r="DZ156" s="2">
        <v>248.92362430633801</v>
      </c>
      <c r="EA156" s="2">
        <v>175.40614110680599</v>
      </c>
      <c r="EB156" s="2">
        <v>221.33348844629299</v>
      </c>
      <c r="EC156" s="2">
        <v>0.30569729874601098</v>
      </c>
      <c r="ED156" s="2">
        <v>0.55025713374637897</v>
      </c>
      <c r="EE156" s="2">
        <v>0.77443216760577105</v>
      </c>
      <c r="EF156" s="2">
        <v>3.6711299415597302E-2</v>
      </c>
      <c r="EG156" s="2">
        <v>5.8077367060461002E-2</v>
      </c>
      <c r="EH156" s="2">
        <v>6.9808468671972199E-2</v>
      </c>
      <c r="EI156" s="2">
        <v>6.5235389905754001E-3</v>
      </c>
      <c r="EJ156" s="2">
        <v>1.18637306282387E-2</v>
      </c>
      <c r="EK156" s="2">
        <v>1.6626051618816098E-2</v>
      </c>
      <c r="EL156" s="2">
        <v>9.1902030247797192E-3</v>
      </c>
      <c r="EM156" s="2">
        <v>1.2897533143663299E-2</v>
      </c>
      <c r="EN156" s="2">
        <v>1.6525934059999001E-2</v>
      </c>
      <c r="EO156" s="2">
        <v>0.10015082534377601</v>
      </c>
      <c r="EP156" s="2">
        <v>6.2461821844468899</v>
      </c>
      <c r="EQ156" s="2">
        <v>130.792082608812</v>
      </c>
      <c r="ER156" s="2">
        <v>0.31039697549402501</v>
      </c>
      <c r="ES156" s="2">
        <v>204.01826286445799</v>
      </c>
      <c r="ET156" s="2">
        <v>35.379247540463297</v>
      </c>
      <c r="EU156" s="2">
        <v>130.792082608812</v>
      </c>
    </row>
    <row r="157" spans="1:151">
      <c r="A157" s="2" t="s">
        <v>14</v>
      </c>
      <c r="B157" s="3">
        <v>97</v>
      </c>
      <c r="C157" s="4" t="s">
        <v>221</v>
      </c>
      <c r="D157" s="2" t="s">
        <v>74</v>
      </c>
      <c r="E157" s="2">
        <v>46.849852261048298</v>
      </c>
      <c r="F157" s="2">
        <v>15.5521481786274</v>
      </c>
      <c r="G157" s="2">
        <v>241.86931296998301</v>
      </c>
      <c r="H157" s="2">
        <v>49.363652637297697</v>
      </c>
      <c r="I157" s="2">
        <v>111</v>
      </c>
      <c r="J157" s="2">
        <v>2</v>
      </c>
      <c r="K157" s="2">
        <v>48</v>
      </c>
      <c r="L157" s="2">
        <v>46</v>
      </c>
      <c r="M157" s="2">
        <v>5.9633381648401498</v>
      </c>
      <c r="N157" s="2">
        <v>3.0961629209275401</v>
      </c>
      <c r="O157" s="2">
        <v>-0.31898578224754398</v>
      </c>
      <c r="P157" s="2">
        <v>1.5805284407742699</v>
      </c>
      <c r="Q157" s="2">
        <v>3.0992084167318201</v>
      </c>
      <c r="R157" s="2">
        <v>4.4788705102812196</v>
      </c>
      <c r="S157" s="2">
        <v>0.87528565925220403</v>
      </c>
      <c r="T157" s="2">
        <v>0.76146245098102305</v>
      </c>
      <c r="U157" s="2">
        <v>0.665241836551421</v>
      </c>
      <c r="V157" s="2">
        <v>0.68186284839490496</v>
      </c>
      <c r="W157" s="2">
        <v>0.66287902495064499</v>
      </c>
      <c r="X157" s="2">
        <v>0.64610081848941903</v>
      </c>
      <c r="Y157" s="2">
        <v>0.93902700739632206</v>
      </c>
      <c r="Z157" s="2">
        <v>0.90661185383758303</v>
      </c>
      <c r="AA157" s="2">
        <v>0.88574715358443001</v>
      </c>
      <c r="AB157" s="2">
        <v>0.55168383181658998</v>
      </c>
      <c r="AC157" s="2">
        <v>8.2261857644645495</v>
      </c>
      <c r="AD157" s="2">
        <v>413.86893112897599</v>
      </c>
      <c r="AE157" s="2">
        <v>1.8733611577065701</v>
      </c>
      <c r="AF157" s="2">
        <v>938.37059894072399</v>
      </c>
      <c r="AG157" s="2">
        <v>147.50440027220799</v>
      </c>
      <c r="AH157" s="2">
        <v>413.86893112897599</v>
      </c>
      <c r="AI157" s="2">
        <v>0.40277500171253</v>
      </c>
      <c r="AJ157" s="2">
        <v>0.75766296392475396</v>
      </c>
      <c r="AK157" s="2">
        <v>1.07178124918647</v>
      </c>
      <c r="AL157" s="2">
        <v>2.9848704604972801E-2</v>
      </c>
      <c r="AM157" s="2">
        <v>5.3078512430507201E-2</v>
      </c>
      <c r="AN157" s="2">
        <v>7.0247214561846294E-2</v>
      </c>
      <c r="AO157" s="2">
        <v>5.7421480261083298E-3</v>
      </c>
      <c r="AP157" s="2">
        <v>1.04552051618914E-2</v>
      </c>
      <c r="AQ157" s="2">
        <v>1.48031103147532E-2</v>
      </c>
      <c r="AR157" s="2">
        <v>9.5384614434016208E-3</v>
      </c>
      <c r="AS157" s="2">
        <v>1.15164320399885E-2</v>
      </c>
      <c r="AT157" s="2">
        <v>1.4417152702504901E-2</v>
      </c>
      <c r="AU157" s="2">
        <v>8.5158884225264297E-2</v>
      </c>
      <c r="AV157" s="2">
        <v>4.9287115007281503</v>
      </c>
      <c r="AW157" s="2">
        <v>307.44639671734802</v>
      </c>
      <c r="AX157" s="2">
        <v>0.33137187395477902</v>
      </c>
      <c r="AY157" s="2">
        <v>1011.38431880667</v>
      </c>
      <c r="AZ157" s="2">
        <v>51.054707339148301</v>
      </c>
      <c r="BA157" s="2">
        <v>307.44639671734802</v>
      </c>
      <c r="BB157" s="2">
        <v>136.966276978417</v>
      </c>
      <c r="BC157" s="2">
        <v>24.456339896465298</v>
      </c>
      <c r="BD157" s="2">
        <v>598.11256113143804</v>
      </c>
      <c r="BE157" s="2">
        <v>139.13250655681099</v>
      </c>
      <c r="BF157" s="2">
        <v>234</v>
      </c>
      <c r="BG157" s="2">
        <v>4</v>
      </c>
      <c r="BH157" s="2">
        <v>132</v>
      </c>
      <c r="BI157" s="2">
        <v>128</v>
      </c>
      <c r="BJ157" s="2">
        <v>6.5172510233486101</v>
      </c>
      <c r="BK157" s="2">
        <v>4.1621057192155</v>
      </c>
      <c r="BL157" s="2">
        <v>0.94453900425155801</v>
      </c>
      <c r="BM157" s="2">
        <v>1.3185614124544101</v>
      </c>
      <c r="BN157" s="2">
        <v>2.75959260302186</v>
      </c>
      <c r="BO157" s="2">
        <v>4.2183035296644</v>
      </c>
      <c r="BP157" s="2">
        <v>0.90441173531335595</v>
      </c>
      <c r="BQ157" s="2">
        <v>0.805289346777883</v>
      </c>
      <c r="BR157" s="2">
        <v>0.71541811612556505</v>
      </c>
      <c r="BS157" s="2">
        <v>0.68578633874761796</v>
      </c>
      <c r="BT157" s="2">
        <v>0.66612224265317999</v>
      </c>
      <c r="BU157" s="2">
        <v>0.64876766125088603</v>
      </c>
      <c r="BV157" s="2">
        <v>0.95684618154599799</v>
      </c>
      <c r="BW157" s="2">
        <v>0.927462865808244</v>
      </c>
      <c r="BX157" s="2">
        <v>0.90474931973133799</v>
      </c>
      <c r="BY157" s="2">
        <v>0.47389525214538702</v>
      </c>
      <c r="BZ157" s="2">
        <v>17.9073921411543</v>
      </c>
      <c r="CA157" s="2">
        <v>316.20943616755301</v>
      </c>
      <c r="CB157" s="2">
        <v>1.5122497213106101</v>
      </c>
      <c r="CC157" s="2">
        <v>374.218721082944</v>
      </c>
      <c r="CD157" s="2">
        <v>175.76320834195499</v>
      </c>
      <c r="CE157" s="2">
        <v>316.20943616755301</v>
      </c>
      <c r="CF157" s="2">
        <v>0.34957492403020601</v>
      </c>
      <c r="CG157" s="2">
        <v>0.73716136521396802</v>
      </c>
      <c r="CH157" s="2">
        <v>1.1266559586007701</v>
      </c>
      <c r="CI157" s="2">
        <v>2.4952060998420501E-2</v>
      </c>
      <c r="CJ157" s="2">
        <v>4.8574867462940999E-2</v>
      </c>
      <c r="CK157" s="2">
        <v>6.7410369966762806E-2</v>
      </c>
      <c r="CL157" s="2">
        <v>5.8689799916188399E-3</v>
      </c>
      <c r="CM157" s="2">
        <v>1.0758108337358199E-2</v>
      </c>
      <c r="CN157" s="2">
        <v>1.5091622940609501E-2</v>
      </c>
      <c r="CO157" s="2">
        <v>8.0709093187761403E-3</v>
      </c>
      <c r="CP157" s="2">
        <v>1.2612562095444001E-2</v>
      </c>
      <c r="CQ157" s="2">
        <v>1.64212246798866E-2</v>
      </c>
      <c r="CR157" s="2">
        <v>0.14535534222626301</v>
      </c>
      <c r="CS157" s="2">
        <v>12.1311432742467</v>
      </c>
      <c r="CT157" s="2">
        <v>215.35774772424301</v>
      </c>
      <c r="CU157" s="2">
        <v>0.57426066957661503</v>
      </c>
      <c r="CV157" s="2">
        <v>265.10520600404197</v>
      </c>
      <c r="CW157" s="2">
        <v>26.692204917612901</v>
      </c>
      <c r="CX157" s="2">
        <v>215.35774772424301</v>
      </c>
      <c r="CY157" s="2">
        <v>0.50906024823771201</v>
      </c>
      <c r="CZ157" s="2">
        <v>0.143726995479912</v>
      </c>
      <c r="DA157" s="2">
        <v>2.0657449229682798E-2</v>
      </c>
      <c r="DB157" s="2">
        <v>0.52896041638940705</v>
      </c>
      <c r="DC157" s="2">
        <v>1.17321276664734</v>
      </c>
      <c r="DD157" s="2">
        <v>0.131306126713753</v>
      </c>
      <c r="DE157" s="2">
        <v>0.50585490465164196</v>
      </c>
      <c r="DF157" s="2">
        <v>0.29089981317520103</v>
      </c>
      <c r="DG157" s="2">
        <v>5.2159968622373496</v>
      </c>
      <c r="DH157" s="2">
        <v>3.1790099181735099</v>
      </c>
      <c r="DI157" s="2">
        <v>0.12430726059753699</v>
      </c>
      <c r="DJ157" s="2">
        <v>1.17438974067573</v>
      </c>
      <c r="DK157" s="2">
        <v>2.2027350326733202</v>
      </c>
      <c r="DL157" s="2">
        <v>3.1358575077458002</v>
      </c>
      <c r="DM157" s="2">
        <v>0.85087067292259499</v>
      </c>
      <c r="DN157" s="2">
        <v>0.72945289219683396</v>
      </c>
      <c r="DO157" s="2">
        <v>0.63008729488312798</v>
      </c>
      <c r="DP157" s="2">
        <v>0.68410957596030897</v>
      </c>
      <c r="DQ157" s="2">
        <v>0.66505913028953501</v>
      </c>
      <c r="DR157" s="2">
        <v>0.647878219585038</v>
      </c>
      <c r="DS157" s="2">
        <v>0.94966054949222301</v>
      </c>
      <c r="DT157" s="2">
        <v>0.91990700273019699</v>
      </c>
      <c r="DU157" s="2">
        <v>0.89616715590743501</v>
      </c>
      <c r="DV157" s="2">
        <v>0.49845529724659798</v>
      </c>
      <c r="DW157" s="2">
        <v>12.691868651908299</v>
      </c>
      <c r="DX157" s="2">
        <v>311.75168760725501</v>
      </c>
      <c r="DY157" s="2">
        <v>1.5620043133958801</v>
      </c>
      <c r="DZ157" s="2">
        <v>513.90264347544905</v>
      </c>
      <c r="EA157" s="2">
        <v>137.74451812381301</v>
      </c>
      <c r="EB157" s="2">
        <v>311.75168760725501</v>
      </c>
      <c r="EC157" s="2">
        <v>0.29327489563242298</v>
      </c>
      <c r="ED157" s="2">
        <v>0.53303069572434703</v>
      </c>
      <c r="EE157" s="2">
        <v>0.73779417937991498</v>
      </c>
      <c r="EF157" s="2">
        <v>3.31597182523257E-2</v>
      </c>
      <c r="EG157" s="2">
        <v>5.4242842727060897E-2</v>
      </c>
      <c r="EH157" s="2">
        <v>6.9300375731188704E-2</v>
      </c>
      <c r="EI157" s="2">
        <v>5.8418608236502703E-3</v>
      </c>
      <c r="EJ157" s="2">
        <v>1.06554651441745E-2</v>
      </c>
      <c r="EK157" s="2">
        <v>1.5006303339742099E-2</v>
      </c>
      <c r="EL157" s="2">
        <v>9.3323077994012307E-3</v>
      </c>
      <c r="EM157" s="2">
        <v>1.3195845375828401E-2</v>
      </c>
      <c r="EN157" s="2">
        <v>1.6322837504292899E-2</v>
      </c>
      <c r="EO157" s="2">
        <v>7.6946292017711304E-2</v>
      </c>
      <c r="EP157" s="2">
        <v>5.0112215536401701</v>
      </c>
      <c r="EQ157" s="2">
        <v>230.444856927177</v>
      </c>
      <c r="ER157" s="2">
        <v>0.265195015550103</v>
      </c>
      <c r="ES157" s="2">
        <v>420.57026063534403</v>
      </c>
      <c r="ET157" s="2">
        <v>47.225807377711</v>
      </c>
      <c r="EU157" s="2">
        <v>230.444856927177</v>
      </c>
    </row>
    <row r="158" spans="1:151">
      <c r="A158" s="2" t="s">
        <v>15</v>
      </c>
      <c r="B158" s="3">
        <v>98</v>
      </c>
      <c r="C158" s="4" t="s">
        <v>222</v>
      </c>
      <c r="D158" s="2" t="s">
        <v>74</v>
      </c>
      <c r="E158" s="2">
        <v>62.685569198120398</v>
      </c>
      <c r="F158" s="2">
        <v>5.9772172287482004</v>
      </c>
      <c r="G158" s="2">
        <v>35.727125799644298</v>
      </c>
      <c r="H158" s="2">
        <v>62.9698909791475</v>
      </c>
      <c r="I158" s="2">
        <v>79</v>
      </c>
      <c r="J158" s="2">
        <v>36</v>
      </c>
      <c r="K158" s="2">
        <v>64</v>
      </c>
      <c r="L158" s="2">
        <v>68</v>
      </c>
      <c r="M158" s="2">
        <v>4.5206104263969298</v>
      </c>
      <c r="N158" s="2">
        <v>2.2106970673562301</v>
      </c>
      <c r="O158" s="2">
        <v>-0.30016287879793702</v>
      </c>
      <c r="P158" s="2">
        <v>1.69556293008376</v>
      </c>
      <c r="Q158" s="2">
        <v>3.3062831286255601</v>
      </c>
      <c r="R158" s="2">
        <v>4.8130938209908098</v>
      </c>
      <c r="S158" s="2">
        <v>0.88668472500128903</v>
      </c>
      <c r="T158" s="2">
        <v>0.78420984732851096</v>
      </c>
      <c r="U158" s="2">
        <v>0.69657316126681001</v>
      </c>
      <c r="V158" s="2">
        <v>0.71167112064883697</v>
      </c>
      <c r="W158" s="2">
        <v>0.69492472011434403</v>
      </c>
      <c r="X158" s="2">
        <v>0.679964383550272</v>
      </c>
      <c r="Y158" s="2">
        <v>0.95909082997575701</v>
      </c>
      <c r="Z158" s="2">
        <v>0.93417161504577895</v>
      </c>
      <c r="AA158" s="2">
        <v>0.91597258616796096</v>
      </c>
      <c r="AB158" s="2">
        <v>0.40089669822850199</v>
      </c>
      <c r="AC158" s="2">
        <v>41.126261045694903</v>
      </c>
      <c r="AD158" s="2">
        <v>558.17451062812495</v>
      </c>
      <c r="AE158" s="2">
        <v>1.2697889431348699</v>
      </c>
      <c r="AF158" s="2">
        <v>303.289520406647</v>
      </c>
      <c r="AG158" s="2">
        <v>191.91798211120701</v>
      </c>
      <c r="AH158" s="2">
        <v>558.17451062812495</v>
      </c>
      <c r="AI158" s="2">
        <v>0.43952911051992899</v>
      </c>
      <c r="AJ158" s="2">
        <v>0.83067735814015697</v>
      </c>
      <c r="AK158" s="2">
        <v>1.1903152659193399</v>
      </c>
      <c r="AL158" s="2">
        <v>2.58316203337716E-2</v>
      </c>
      <c r="AM158" s="2">
        <v>4.5383369577132002E-2</v>
      </c>
      <c r="AN158" s="2">
        <v>5.9855449203693102E-2</v>
      </c>
      <c r="AO158" s="2">
        <v>4.9081194825462303E-3</v>
      </c>
      <c r="AP158" s="2">
        <v>8.8524468344136301E-3</v>
      </c>
      <c r="AQ158" s="2">
        <v>1.24536416511387E-2</v>
      </c>
      <c r="AR158" s="2">
        <v>6.99724041131718E-3</v>
      </c>
      <c r="AS158" s="2">
        <v>9.4291563609848594E-3</v>
      </c>
      <c r="AT158" s="2">
        <v>1.1901055607537601E-2</v>
      </c>
      <c r="AU158" s="2">
        <v>0.14467151218673099</v>
      </c>
      <c r="AV158" s="2">
        <v>43.890782543070202</v>
      </c>
      <c r="AW158" s="2">
        <v>513.61505030241506</v>
      </c>
      <c r="AX158" s="2">
        <v>0.58903812899937102</v>
      </c>
      <c r="AY158" s="2">
        <v>212.392206552543</v>
      </c>
      <c r="AZ158" s="2">
        <v>28.122221277740799</v>
      </c>
      <c r="BA158" s="2">
        <v>513.61505030241506</v>
      </c>
      <c r="BB158" s="2">
        <v>108.98323480369901</v>
      </c>
      <c r="BC158" s="2">
        <v>16.5387446346678</v>
      </c>
      <c r="BD158" s="2">
        <v>273.530074090754</v>
      </c>
      <c r="BE158" s="2">
        <v>110.230991087303</v>
      </c>
      <c r="BF158" s="2">
        <v>171</v>
      </c>
      <c r="BG158" s="2">
        <v>55</v>
      </c>
      <c r="BH158" s="2">
        <v>108</v>
      </c>
      <c r="BI158" s="2">
        <v>109</v>
      </c>
      <c r="BJ158" s="2">
        <v>6.0320859819552002</v>
      </c>
      <c r="BK158" s="2">
        <v>3.3794275762687098</v>
      </c>
      <c r="BL158" s="2">
        <v>0.55334755903364696</v>
      </c>
      <c r="BM158" s="2">
        <v>0.93887137335872195</v>
      </c>
      <c r="BN158" s="2">
        <v>1.9844756631710401</v>
      </c>
      <c r="BO158" s="2">
        <v>3.0363333828518</v>
      </c>
      <c r="BP158" s="2">
        <v>0.90922245757297504</v>
      </c>
      <c r="BQ158" s="2">
        <v>0.81527139284484196</v>
      </c>
      <c r="BR158" s="2">
        <v>0.73130005754134297</v>
      </c>
      <c r="BS158" s="2">
        <v>0.70965071560177095</v>
      </c>
      <c r="BT158" s="2">
        <v>0.69337004127633795</v>
      </c>
      <c r="BU158" s="2">
        <v>0.67860098858537299</v>
      </c>
      <c r="BV158" s="2">
        <v>0.95361898966049496</v>
      </c>
      <c r="BW158" s="2">
        <v>0.92766599259515703</v>
      </c>
      <c r="BX158" s="2">
        <v>0.90992454555524205</v>
      </c>
      <c r="BY158" s="2">
        <v>0.49407052352542202</v>
      </c>
      <c r="BZ158" s="2">
        <v>14.848788305049201</v>
      </c>
      <c r="CA158" s="2">
        <v>605.16167533960504</v>
      </c>
      <c r="CB158" s="2">
        <v>1.60345997374069</v>
      </c>
      <c r="CC158" s="2">
        <v>662.79915055467598</v>
      </c>
      <c r="CD158" s="2">
        <v>178.370962445955</v>
      </c>
      <c r="CE158" s="2">
        <v>605.16167533960504</v>
      </c>
      <c r="CF158" s="2">
        <v>0.24950112887961101</v>
      </c>
      <c r="CG158" s="2">
        <v>0.52500456887034397</v>
      </c>
      <c r="CH158" s="2">
        <v>0.79675030964845495</v>
      </c>
      <c r="CI158" s="2">
        <v>2.2884066999698301E-2</v>
      </c>
      <c r="CJ158" s="2">
        <v>4.3817348744143399E-2</v>
      </c>
      <c r="CK158" s="2">
        <v>5.9717419415249898E-2</v>
      </c>
      <c r="CL158" s="2">
        <v>4.8655987199457199E-3</v>
      </c>
      <c r="CM158" s="2">
        <v>8.8318761348337993E-3</v>
      </c>
      <c r="CN158" s="2">
        <v>1.25100919260956E-2</v>
      </c>
      <c r="CO158" s="2">
        <v>8.2653669518366508E-3</v>
      </c>
      <c r="CP158" s="2">
        <v>1.09130833142438E-2</v>
      </c>
      <c r="CQ158" s="2">
        <v>1.34808019682297E-2</v>
      </c>
      <c r="CR158" s="2">
        <v>0.13495989805810399</v>
      </c>
      <c r="CS158" s="2">
        <v>10.366777557332499</v>
      </c>
      <c r="CT158" s="2">
        <v>608.55168523193902</v>
      </c>
      <c r="CU158" s="2">
        <v>0.53107775997518403</v>
      </c>
      <c r="CV158" s="2">
        <v>562.14645373026497</v>
      </c>
      <c r="CW158" s="2">
        <v>22.074100114551801</v>
      </c>
      <c r="CX158" s="2">
        <v>608.55168523193902</v>
      </c>
      <c r="CY158" s="2">
        <v>0.80902956777745105</v>
      </c>
      <c r="CZ158" s="2">
        <v>9.5320203774400897E-2</v>
      </c>
      <c r="DA158" s="2">
        <v>9.0859412475933106E-3</v>
      </c>
      <c r="DB158" s="2">
        <v>0.81462546305489203</v>
      </c>
      <c r="DC158" s="2">
        <v>1.11733829975128</v>
      </c>
      <c r="DD158" s="2">
        <v>0.490815579891205</v>
      </c>
      <c r="DE158" s="2">
        <v>0.81276282668113697</v>
      </c>
      <c r="DF158" s="2">
        <v>0.78158307075500499</v>
      </c>
      <c r="DG158" s="2">
        <v>5.0126752614969901</v>
      </c>
      <c r="DH158" s="2">
        <v>2.8985087183303202</v>
      </c>
      <c r="DI158" s="2">
        <v>-5.89287620100791E-2</v>
      </c>
      <c r="DJ158" s="2">
        <v>1.27047178648657</v>
      </c>
      <c r="DK158" s="2">
        <v>2.4182154964369</v>
      </c>
      <c r="DL158" s="2">
        <v>3.4569797513466098</v>
      </c>
      <c r="DM158" s="2">
        <v>0.85990847348902899</v>
      </c>
      <c r="DN158" s="2">
        <v>0.74425454980677397</v>
      </c>
      <c r="DO158" s="2">
        <v>0.65054573997819398</v>
      </c>
      <c r="DP158" s="2">
        <v>0.71067313493117301</v>
      </c>
      <c r="DQ158" s="2">
        <v>0.69402709905372195</v>
      </c>
      <c r="DR158" s="2">
        <v>0.67904322186213195</v>
      </c>
      <c r="DS158" s="2">
        <v>0.96091289160190296</v>
      </c>
      <c r="DT158" s="2">
        <v>0.93392692167993796</v>
      </c>
      <c r="DU158" s="2">
        <v>0.91381753190565795</v>
      </c>
      <c r="DV158" s="2">
        <v>0.40500383935488699</v>
      </c>
      <c r="DW158" s="2">
        <v>34.980521034034297</v>
      </c>
      <c r="DX158" s="2">
        <v>436.32318739619399</v>
      </c>
      <c r="DY158" s="2">
        <v>1.2348509487816299</v>
      </c>
      <c r="DZ158" s="2">
        <v>300.60904048449902</v>
      </c>
      <c r="EA158" s="2">
        <v>172.58203352628701</v>
      </c>
      <c r="EB158" s="2">
        <v>436.32318739619399</v>
      </c>
      <c r="EC158" s="2">
        <v>0.32569544682863999</v>
      </c>
      <c r="ED158" s="2">
        <v>0.59656925778816505</v>
      </c>
      <c r="EE158" s="2">
        <v>0.82260382820443401</v>
      </c>
      <c r="EF158" s="2">
        <v>2.94908155318656E-2</v>
      </c>
      <c r="EG158" s="2">
        <v>4.8002811620272097E-2</v>
      </c>
      <c r="EH158" s="2">
        <v>6.0373205300981697E-2</v>
      </c>
      <c r="EI158" s="2">
        <v>4.8660813588297398E-3</v>
      </c>
      <c r="EJ158" s="2">
        <v>8.90305676035919E-3</v>
      </c>
      <c r="EK158" s="2">
        <v>1.2496873885979601E-2</v>
      </c>
      <c r="EL158" s="2">
        <v>7.6086340620988803E-3</v>
      </c>
      <c r="EM158" s="2">
        <v>1.11770563454831E-2</v>
      </c>
      <c r="EN158" s="2">
        <v>1.3441370494527601E-2</v>
      </c>
      <c r="EO158" s="2">
        <v>0.144744273037195</v>
      </c>
      <c r="EP158" s="2">
        <v>31.698400657327301</v>
      </c>
      <c r="EQ158" s="2">
        <v>424.02490120933498</v>
      </c>
      <c r="ER158" s="2">
        <v>0.50548449135461804</v>
      </c>
      <c r="ES158" s="2">
        <v>223.061415439283</v>
      </c>
      <c r="ET158" s="2">
        <v>35.912255568046902</v>
      </c>
      <c r="EU158" s="2">
        <v>424.02490120933498</v>
      </c>
    </row>
    <row r="159" spans="1:151">
      <c r="A159" s="2" t="s">
        <v>15</v>
      </c>
      <c r="B159" s="3">
        <v>99</v>
      </c>
      <c r="C159" s="4" t="s">
        <v>223</v>
      </c>
      <c r="D159" s="2" t="s">
        <v>74</v>
      </c>
      <c r="E159" s="2">
        <v>190.992933947773</v>
      </c>
      <c r="F159" s="2">
        <v>20.568327252198898</v>
      </c>
      <c r="G159" s="2">
        <v>423.05608595354698</v>
      </c>
      <c r="H159" s="2">
        <v>192.09721064249001</v>
      </c>
      <c r="I159" s="2">
        <v>255</v>
      </c>
      <c r="J159" s="2">
        <v>93</v>
      </c>
      <c r="K159" s="2">
        <v>191</v>
      </c>
      <c r="L159" s="2">
        <v>197</v>
      </c>
      <c r="M159" s="2">
        <v>6.3582111683403699</v>
      </c>
      <c r="N159" s="2">
        <v>3.4998117909322199</v>
      </c>
      <c r="O159" s="2">
        <v>-4.2990315827564199E-2</v>
      </c>
      <c r="P159" s="2">
        <v>1.8667924783922001</v>
      </c>
      <c r="Q159" s="2">
        <v>3.6479762136641698</v>
      </c>
      <c r="R159" s="2">
        <v>5.3162088222219399</v>
      </c>
      <c r="S159" s="2">
        <v>0.87856497617936302</v>
      </c>
      <c r="T159" s="2">
        <v>0.76835501971105102</v>
      </c>
      <c r="U159" s="2">
        <v>0.67351598673686797</v>
      </c>
      <c r="V159" s="2">
        <v>0.684939060574279</v>
      </c>
      <c r="W159" s="2">
        <v>0.66703518008368601</v>
      </c>
      <c r="X159" s="2">
        <v>0.65160134215313403</v>
      </c>
      <c r="Y159" s="2">
        <v>0.95000691634231405</v>
      </c>
      <c r="Z159" s="2">
        <v>0.91906696154793099</v>
      </c>
      <c r="AA159" s="2">
        <v>0.89693427797785197</v>
      </c>
      <c r="AB159" s="2">
        <v>0.41075717173294402</v>
      </c>
      <c r="AC159" s="2">
        <v>31.589805572280302</v>
      </c>
      <c r="AD159" s="2">
        <v>463.00867039345502</v>
      </c>
      <c r="AE159" s="2">
        <v>1.33723012838127</v>
      </c>
      <c r="AF159" s="2">
        <v>304.508398713899</v>
      </c>
      <c r="AG159" s="2">
        <v>192.35745074398099</v>
      </c>
      <c r="AH159" s="2">
        <v>463.00867039345502</v>
      </c>
      <c r="AI159" s="2">
        <v>0.44965221835965502</v>
      </c>
      <c r="AJ159" s="2">
        <v>0.84739890981079802</v>
      </c>
      <c r="AK159" s="2">
        <v>1.21424852720706</v>
      </c>
      <c r="AL159" s="2">
        <v>2.7038449313340301E-2</v>
      </c>
      <c r="AM159" s="2">
        <v>4.7561826051096601E-2</v>
      </c>
      <c r="AN159" s="2">
        <v>6.2938716387184998E-2</v>
      </c>
      <c r="AO159" s="2">
        <v>5.1611022277120999E-3</v>
      </c>
      <c r="AP159" s="2">
        <v>8.8482821110051398E-3</v>
      </c>
      <c r="AQ159" s="2">
        <v>1.2146917494283699E-2</v>
      </c>
      <c r="AR159" s="2">
        <v>8.5555716180540104E-3</v>
      </c>
      <c r="AS159" s="2">
        <v>1.1377584534871E-2</v>
      </c>
      <c r="AT159" s="2">
        <v>1.3783852762509499E-2</v>
      </c>
      <c r="AU159" s="2">
        <v>0.13474085225616</v>
      </c>
      <c r="AV159" s="2">
        <v>39.6949398536361</v>
      </c>
      <c r="AW159" s="2">
        <v>446.43094849911802</v>
      </c>
      <c r="AX159" s="2">
        <v>0.53149532377240305</v>
      </c>
      <c r="AY159" s="2">
        <v>236.023868114218</v>
      </c>
      <c r="AZ159" s="2">
        <v>28.543359489931799</v>
      </c>
      <c r="BA159" s="2">
        <v>446.43094849911802</v>
      </c>
      <c r="BB159" s="2">
        <v>153.53680052666201</v>
      </c>
      <c r="BC159" s="2">
        <v>20.2334355723732</v>
      </c>
      <c r="BD159" s="2">
        <v>409.39191506137598</v>
      </c>
      <c r="BE159" s="2">
        <v>154.86420846476699</v>
      </c>
      <c r="BF159" s="2">
        <v>248</v>
      </c>
      <c r="BG159" s="2">
        <v>34</v>
      </c>
      <c r="BH159" s="2">
        <v>154</v>
      </c>
      <c r="BI159" s="2">
        <v>152</v>
      </c>
      <c r="BJ159" s="2">
        <v>6.3573447748165499</v>
      </c>
      <c r="BK159" s="2">
        <v>3.3116571396565502</v>
      </c>
      <c r="BL159" s="2">
        <v>7.2648490685432903E-3</v>
      </c>
      <c r="BM159" s="2">
        <v>1.0947241561821299</v>
      </c>
      <c r="BN159" s="2">
        <v>2.2882691364263401</v>
      </c>
      <c r="BO159" s="2">
        <v>3.4743780329287901</v>
      </c>
      <c r="BP159" s="2">
        <v>0.899963910774911</v>
      </c>
      <c r="BQ159" s="2">
        <v>0.79670086670705997</v>
      </c>
      <c r="BR159" s="2">
        <v>0.70339625197898403</v>
      </c>
      <c r="BS159" s="2">
        <v>0.68617809901888704</v>
      </c>
      <c r="BT159" s="2">
        <v>0.66806768204146105</v>
      </c>
      <c r="BU159" s="2">
        <v>0.65249395516254505</v>
      </c>
      <c r="BV159" s="2">
        <v>0.95117337401570201</v>
      </c>
      <c r="BW159" s="2">
        <v>0.92156932415023995</v>
      </c>
      <c r="BX159" s="2">
        <v>0.90030372969617001</v>
      </c>
      <c r="BY159" s="2">
        <v>0.48343354277464601</v>
      </c>
      <c r="BZ159" s="2">
        <v>15.875388823920799</v>
      </c>
      <c r="CA159" s="2">
        <v>458.05652201763297</v>
      </c>
      <c r="CB159" s="2">
        <v>1.5606533766527999</v>
      </c>
      <c r="CC159" s="2">
        <v>490.98634674905799</v>
      </c>
      <c r="CD159" s="2">
        <v>180.54532899405299</v>
      </c>
      <c r="CE159" s="2">
        <v>458.05652201763297</v>
      </c>
      <c r="CF159" s="2">
        <v>0.26752643867388398</v>
      </c>
      <c r="CG159" s="2">
        <v>0.55048418828641299</v>
      </c>
      <c r="CH159" s="2">
        <v>0.81944281456045898</v>
      </c>
      <c r="CI159" s="2">
        <v>2.4305349435849499E-2</v>
      </c>
      <c r="CJ159" s="2">
        <v>4.6592367542902198E-2</v>
      </c>
      <c r="CK159" s="2">
        <v>6.3581463295139404E-2</v>
      </c>
      <c r="CL159" s="2">
        <v>5.1737706906462401E-3</v>
      </c>
      <c r="CM159" s="2">
        <v>8.8697860168036203E-3</v>
      </c>
      <c r="CN159" s="2">
        <v>1.22517457876638E-2</v>
      </c>
      <c r="CO159" s="2">
        <v>8.1327257659022708E-3</v>
      </c>
      <c r="CP159" s="2">
        <v>1.0820841020950701E-2</v>
      </c>
      <c r="CQ159" s="2">
        <v>1.36117024957031E-2</v>
      </c>
      <c r="CR159" s="2">
        <v>0.13957698268352101</v>
      </c>
      <c r="CS159" s="2">
        <v>10.601845872253399</v>
      </c>
      <c r="CT159" s="2">
        <v>456.21866421626203</v>
      </c>
      <c r="CU159" s="2">
        <v>0.54499975772280995</v>
      </c>
      <c r="CV159" s="2">
        <v>398.95956753734498</v>
      </c>
      <c r="CW159" s="2">
        <v>25.003792289371901</v>
      </c>
      <c r="CX159" s="2">
        <v>456.21866421626203</v>
      </c>
      <c r="CY159" s="2">
        <v>1.1899288660945799</v>
      </c>
      <c r="CZ159" s="2">
        <v>0.133878164090866</v>
      </c>
      <c r="DA159" s="2">
        <v>1.7923362820340901E-2</v>
      </c>
      <c r="DB159" s="2">
        <v>1.1974361288000099</v>
      </c>
      <c r="DC159" s="2">
        <v>1.8934611082077</v>
      </c>
      <c r="DD159" s="2">
        <v>0.59549283981323198</v>
      </c>
      <c r="DE159" s="2">
        <v>1.1793838739395099</v>
      </c>
      <c r="DF159" s="2">
        <v>1.0308438539505</v>
      </c>
      <c r="DG159" s="2">
        <v>4.0882063779203399</v>
      </c>
      <c r="DH159" s="2">
        <v>5.3475294579366599</v>
      </c>
      <c r="DI159" s="2">
        <v>0.65949056774560699</v>
      </c>
      <c r="DJ159" s="2">
        <v>1.3411984143725599</v>
      </c>
      <c r="DK159" s="2">
        <v>2.55458956343643</v>
      </c>
      <c r="DL159" s="2">
        <v>3.65827739726583</v>
      </c>
      <c r="DM159" s="2">
        <v>0.85255769753889699</v>
      </c>
      <c r="DN159" s="2">
        <v>0.73034029945766799</v>
      </c>
      <c r="DO159" s="2">
        <v>0.630564805146132</v>
      </c>
      <c r="DP159" s="2">
        <v>0.68914528487161297</v>
      </c>
      <c r="DQ159" s="2">
        <v>0.67047246721962805</v>
      </c>
      <c r="DR159" s="2">
        <v>0.65429247088513098</v>
      </c>
      <c r="DS159" s="2">
        <v>0.959433178712361</v>
      </c>
      <c r="DT159" s="2">
        <v>0.92965895689847799</v>
      </c>
      <c r="DU159" s="2">
        <v>0.90636878018358202</v>
      </c>
      <c r="DV159" s="2">
        <v>0.40297207076250502</v>
      </c>
      <c r="DW159" s="2">
        <v>35.243174240458899</v>
      </c>
      <c r="DX159" s="2">
        <v>327.74397113756402</v>
      </c>
      <c r="DY159" s="2">
        <v>1.2367554434672601</v>
      </c>
      <c r="DZ159" s="2">
        <v>248.115792774196</v>
      </c>
      <c r="EA159" s="2">
        <v>176.42214296915299</v>
      </c>
      <c r="EB159" s="2">
        <v>327.74397113756402</v>
      </c>
      <c r="EC159" s="2">
        <v>0.31256484437705101</v>
      </c>
      <c r="ED159" s="2">
        <v>0.56870308725238305</v>
      </c>
      <c r="EE159" s="2">
        <v>0.78424522683623299</v>
      </c>
      <c r="EF159" s="2">
        <v>3.0775569299569198E-2</v>
      </c>
      <c r="EG159" s="2">
        <v>5.0100941955467597E-2</v>
      </c>
      <c r="EH159" s="2">
        <v>6.3049505952334398E-2</v>
      </c>
      <c r="EI159" s="2">
        <v>5.2194418455569604E-3</v>
      </c>
      <c r="EJ159" s="2">
        <v>9.2302461949236199E-3</v>
      </c>
      <c r="EK159" s="2">
        <v>1.25362393030928E-2</v>
      </c>
      <c r="EL159" s="2">
        <v>7.7188613982962498E-3</v>
      </c>
      <c r="EM159" s="2">
        <v>1.1886120467671801E-2</v>
      </c>
      <c r="EN159" s="2">
        <v>1.4745275355098101E-2</v>
      </c>
      <c r="EO159" s="2">
        <v>0.14852135525964499</v>
      </c>
      <c r="EP159" s="2">
        <v>33.0627555102513</v>
      </c>
      <c r="EQ159" s="2">
        <v>277.39428471485297</v>
      </c>
      <c r="ER159" s="2">
        <v>0.507592903864161</v>
      </c>
      <c r="ES159" s="2">
        <v>205.912091736056</v>
      </c>
      <c r="ET159" s="2">
        <v>35.857919108936002</v>
      </c>
      <c r="EU159" s="2">
        <v>277.39428471485297</v>
      </c>
    </row>
    <row r="160" spans="1:151">
      <c r="A160" s="2" t="s">
        <v>15</v>
      </c>
      <c r="B160" s="3">
        <v>100</v>
      </c>
      <c r="C160" s="4" t="s">
        <v>225</v>
      </c>
      <c r="D160" s="2" t="s">
        <v>74</v>
      </c>
      <c r="E160" s="2">
        <v>62.878706462800999</v>
      </c>
      <c r="F160" s="2">
        <v>7.8288539383886899</v>
      </c>
      <c r="G160" s="2">
        <v>61.290953988624103</v>
      </c>
      <c r="H160" s="2">
        <v>63.364182993120203</v>
      </c>
      <c r="I160" s="2">
        <v>83</v>
      </c>
      <c r="J160" s="2">
        <v>32</v>
      </c>
      <c r="K160" s="2">
        <v>64</v>
      </c>
      <c r="L160" s="2">
        <v>65</v>
      </c>
      <c r="M160" s="2">
        <v>4.8566353345358202</v>
      </c>
      <c r="N160" s="2">
        <v>4.3793693337533899</v>
      </c>
      <c r="O160" s="2">
        <v>-1.0131200828260301</v>
      </c>
      <c r="P160" s="2">
        <v>1.8998612836433699</v>
      </c>
      <c r="Q160" s="2">
        <v>3.7546262850516201</v>
      </c>
      <c r="R160" s="2">
        <v>5.5227711705818896</v>
      </c>
      <c r="S160" s="2">
        <v>0.87991576754777601</v>
      </c>
      <c r="T160" s="2">
        <v>0.77022071337247</v>
      </c>
      <c r="U160" s="2">
        <v>0.67539748015857703</v>
      </c>
      <c r="V160" s="2">
        <v>0.69836432458518705</v>
      </c>
      <c r="W160" s="2">
        <v>0.68037987818068402</v>
      </c>
      <c r="X160" s="2">
        <v>0.66429440819819996</v>
      </c>
      <c r="Y160" s="2">
        <v>0.950659147667829</v>
      </c>
      <c r="Z160" s="2">
        <v>0.92141519243019998</v>
      </c>
      <c r="AA160" s="2">
        <v>0.90050685630940797</v>
      </c>
      <c r="AB160" s="2">
        <v>0.42744911938858399</v>
      </c>
      <c r="AC160" s="2">
        <v>29.709505401286901</v>
      </c>
      <c r="AD160" s="2">
        <v>466.46392898147099</v>
      </c>
      <c r="AE160" s="2">
        <v>1.3742743773808701</v>
      </c>
      <c r="AF160" s="2">
        <v>349.30312175095202</v>
      </c>
      <c r="AG160" s="2">
        <v>189.43196529269599</v>
      </c>
      <c r="AH160" s="2">
        <v>466.46392898147099</v>
      </c>
      <c r="AI160" s="2">
        <v>0.434671680143983</v>
      </c>
      <c r="AJ160" s="2">
        <v>0.81606834668520001</v>
      </c>
      <c r="AK160" s="2">
        <v>1.17117056493016</v>
      </c>
      <c r="AL160" s="2">
        <v>2.6486370749568899E-2</v>
      </c>
      <c r="AM160" s="2">
        <v>4.6585434857359102E-2</v>
      </c>
      <c r="AN160" s="2">
        <v>6.1449331811206001E-2</v>
      </c>
      <c r="AO160" s="2">
        <v>4.9834786695828401E-3</v>
      </c>
      <c r="AP160" s="2">
        <v>8.8160542114039901E-3</v>
      </c>
      <c r="AQ160" s="2">
        <v>1.2355570530785899E-2</v>
      </c>
      <c r="AR160" s="2">
        <v>8.0058668064556405E-3</v>
      </c>
      <c r="AS160" s="2">
        <v>1.0159982239884501E-2</v>
      </c>
      <c r="AT160" s="2">
        <v>1.2263631368055699E-2</v>
      </c>
      <c r="AU160" s="2">
        <v>0.125672367716365</v>
      </c>
      <c r="AV160" s="2">
        <v>39.533058023941997</v>
      </c>
      <c r="AW160" s="2">
        <v>436.38687375420199</v>
      </c>
      <c r="AX160" s="2">
        <v>0.50615172049439605</v>
      </c>
      <c r="AY160" s="2">
        <v>279.17425578342102</v>
      </c>
      <c r="AZ160" s="2">
        <v>28.853570436824398</v>
      </c>
      <c r="BA160" s="2">
        <v>436.38687375420199</v>
      </c>
      <c r="BB160" s="2">
        <v>211.68789995603501</v>
      </c>
      <c r="BC160" s="2">
        <v>16.362295644264702</v>
      </c>
      <c r="BD160" s="2">
        <v>267.72471875032301</v>
      </c>
      <c r="BE160" s="2">
        <v>212.319284635907</v>
      </c>
      <c r="BF160" s="2">
        <v>249</v>
      </c>
      <c r="BG160" s="2">
        <v>128</v>
      </c>
      <c r="BH160" s="2">
        <v>213</v>
      </c>
      <c r="BI160" s="2">
        <v>215</v>
      </c>
      <c r="BJ160" s="2">
        <v>5.9963870843182301</v>
      </c>
      <c r="BK160" s="2">
        <v>4.4991117955994397</v>
      </c>
      <c r="BL160" s="2">
        <v>-0.74166147601051002</v>
      </c>
      <c r="BM160" s="2">
        <v>1.2113789523465699</v>
      </c>
      <c r="BN160" s="2">
        <v>2.55320296571719</v>
      </c>
      <c r="BO160" s="2">
        <v>3.92271074721635</v>
      </c>
      <c r="BP160" s="2">
        <v>0.90377946404814302</v>
      </c>
      <c r="BQ160" s="2">
        <v>0.80402148178219002</v>
      </c>
      <c r="BR160" s="2">
        <v>0.71369852214352403</v>
      </c>
      <c r="BS160" s="2">
        <v>0.697124620603917</v>
      </c>
      <c r="BT160" s="2">
        <v>0.67943724839761899</v>
      </c>
      <c r="BU160" s="2">
        <v>0.66346273735711703</v>
      </c>
      <c r="BV160" s="2">
        <v>0.95175132925435502</v>
      </c>
      <c r="BW160" s="2">
        <v>0.92293021597344604</v>
      </c>
      <c r="BX160" s="2">
        <v>0.90280590376062997</v>
      </c>
      <c r="BY160" s="2">
        <v>0.45772469827837498</v>
      </c>
      <c r="BZ160" s="2">
        <v>21.7537604205062</v>
      </c>
      <c r="CA160" s="2">
        <v>433.55355664650602</v>
      </c>
      <c r="CB160" s="2">
        <v>1.47689580453527</v>
      </c>
      <c r="CC160" s="2">
        <v>393.81987803430201</v>
      </c>
      <c r="CD160" s="2">
        <v>189.299999762243</v>
      </c>
      <c r="CE160" s="2">
        <v>433.55355664650602</v>
      </c>
      <c r="CF160" s="2">
        <v>0.28573974831261301</v>
      </c>
      <c r="CG160" s="2">
        <v>0.58848212981868098</v>
      </c>
      <c r="CH160" s="2">
        <v>0.88750425451806803</v>
      </c>
      <c r="CI160" s="2">
        <v>2.3391631706604101E-2</v>
      </c>
      <c r="CJ160" s="2">
        <v>4.4902701396752703E-2</v>
      </c>
      <c r="CK160" s="2">
        <v>6.1240183177247103E-2</v>
      </c>
      <c r="CL160" s="2">
        <v>4.9034844951109102E-3</v>
      </c>
      <c r="CM160" s="2">
        <v>8.7664146372329402E-3</v>
      </c>
      <c r="CN160" s="2">
        <v>1.23725735716444E-2</v>
      </c>
      <c r="CO160" s="2">
        <v>7.8909378385467292E-3</v>
      </c>
      <c r="CP160" s="2">
        <v>1.00453117348862E-2</v>
      </c>
      <c r="CQ160" s="2">
        <v>1.2291802890472599E-2</v>
      </c>
      <c r="CR160" s="2">
        <v>0.161214412840476</v>
      </c>
      <c r="CS160" s="2">
        <v>18.358203253719001</v>
      </c>
      <c r="CT160" s="2">
        <v>421.12187612216201</v>
      </c>
      <c r="CU160" s="2">
        <v>0.61631816122500604</v>
      </c>
      <c r="CV160" s="2">
        <v>337.00603313738401</v>
      </c>
      <c r="CW160" s="2">
        <v>19.404396391284401</v>
      </c>
      <c r="CX160" s="2">
        <v>421.12187612216201</v>
      </c>
      <c r="CY160" s="2">
        <v>0.63656545382124596</v>
      </c>
      <c r="CZ160" s="2">
        <v>0.10417493952005601</v>
      </c>
      <c r="DA160" s="2">
        <v>1.0852418024007399E-2</v>
      </c>
      <c r="DB160" s="2">
        <v>0.64503291767666204</v>
      </c>
      <c r="DC160" s="2">
        <v>0.99679315090179399</v>
      </c>
      <c r="DD160" s="2">
        <v>0.23968568444252</v>
      </c>
      <c r="DE160" s="2">
        <v>0.649167239665985</v>
      </c>
      <c r="DF160" s="2">
        <v>0.52480453252792403</v>
      </c>
      <c r="DG160" s="2">
        <v>5.2434942978999102</v>
      </c>
      <c r="DH160" s="2">
        <v>2.9710085348933402</v>
      </c>
      <c r="DI160" s="2">
        <v>-0.36118132087994098</v>
      </c>
      <c r="DJ160" s="2">
        <v>1.5109731178310899</v>
      </c>
      <c r="DK160" s="2">
        <v>2.8374418347927599</v>
      </c>
      <c r="DL160" s="2">
        <v>4.08246881454623</v>
      </c>
      <c r="DM160" s="2">
        <v>0.85277467429349696</v>
      </c>
      <c r="DN160" s="2">
        <v>0.73237670017207301</v>
      </c>
      <c r="DO160" s="2">
        <v>0.63340497834376597</v>
      </c>
      <c r="DP160" s="2">
        <v>0.69666980076696206</v>
      </c>
      <c r="DQ160" s="2">
        <v>0.67933469143297298</v>
      </c>
      <c r="DR160" s="2">
        <v>0.66326914290215899</v>
      </c>
      <c r="DS160" s="2">
        <v>0.94770223321082503</v>
      </c>
      <c r="DT160" s="2">
        <v>0.92263813284270901</v>
      </c>
      <c r="DU160" s="2">
        <v>0.90024119219495802</v>
      </c>
      <c r="DV160" s="2">
        <v>0.48747004169076602</v>
      </c>
      <c r="DW160" s="2">
        <v>21.649378797138599</v>
      </c>
      <c r="DX160" s="2">
        <v>399.875390508029</v>
      </c>
      <c r="DY160" s="2">
        <v>1.5014512943453999</v>
      </c>
      <c r="DZ160" s="2">
        <v>594.26004701917896</v>
      </c>
      <c r="EA160" s="2">
        <v>169.35849491239699</v>
      </c>
      <c r="EB160" s="2">
        <v>399.875390508029</v>
      </c>
      <c r="EC160" s="2">
        <v>0.33409034196106602</v>
      </c>
      <c r="ED160" s="2">
        <v>0.58466825776069398</v>
      </c>
      <c r="EE160" s="2">
        <v>0.81169070659424403</v>
      </c>
      <c r="EF160" s="2">
        <v>3.0576348805815601E-2</v>
      </c>
      <c r="EG160" s="2">
        <v>4.8921094575081502E-2</v>
      </c>
      <c r="EH160" s="2">
        <v>6.1064438117191998E-2</v>
      </c>
      <c r="EI160" s="2">
        <v>4.8734152844372297E-3</v>
      </c>
      <c r="EJ160" s="2">
        <v>8.8316375959782995E-3</v>
      </c>
      <c r="EK160" s="2">
        <v>1.2389468954520699E-2</v>
      </c>
      <c r="EL160" s="2">
        <v>8.3332156562827796E-3</v>
      </c>
      <c r="EM160" s="2">
        <v>1.1004096682383099E-2</v>
      </c>
      <c r="EN160" s="2">
        <v>1.3325405942304899E-2</v>
      </c>
      <c r="EO160" s="2">
        <v>0.131012594380436</v>
      </c>
      <c r="EP160" s="2">
        <v>26.872304362816799</v>
      </c>
      <c r="EQ160" s="2">
        <v>351.07062307832098</v>
      </c>
      <c r="ER160" s="2">
        <v>0.44482803734902998</v>
      </c>
      <c r="ES160" s="2">
        <v>702.81407548265304</v>
      </c>
      <c r="ET160" s="2">
        <v>35.434923370596401</v>
      </c>
      <c r="EU160" s="2">
        <v>351.07062307832098</v>
      </c>
    </row>
    <row r="161" spans="1:151">
      <c r="A161" s="2" t="s">
        <v>15</v>
      </c>
      <c r="B161" s="3">
        <v>101</v>
      </c>
      <c r="C161" s="4" t="s">
        <v>224</v>
      </c>
      <c r="D161" s="2" t="s">
        <v>74</v>
      </c>
      <c r="E161" s="2">
        <v>58.558894429217702</v>
      </c>
      <c r="F161" s="2">
        <v>7.5722129754126799</v>
      </c>
      <c r="G161" s="2">
        <v>57.338409345008202</v>
      </c>
      <c r="H161" s="2">
        <v>59.046427772543701</v>
      </c>
      <c r="I161" s="2">
        <v>101</v>
      </c>
      <c r="J161" s="2">
        <v>37</v>
      </c>
      <c r="K161" s="2">
        <v>58</v>
      </c>
      <c r="L161" s="2">
        <v>57</v>
      </c>
      <c r="M161" s="2">
        <v>4.8994410664751102</v>
      </c>
      <c r="N161" s="2">
        <v>4.1597283887439396</v>
      </c>
      <c r="O161" s="2">
        <v>0.72307300247554196</v>
      </c>
      <c r="P161" s="2">
        <v>1.47793271049911</v>
      </c>
      <c r="Q161" s="2">
        <v>2.8785625072588199</v>
      </c>
      <c r="R161" s="2">
        <v>4.1837700058102598</v>
      </c>
      <c r="S161" s="2">
        <v>0.88470943591511697</v>
      </c>
      <c r="T161" s="2">
        <v>0.78043941354823698</v>
      </c>
      <c r="U161" s="2">
        <v>0.69101190327488604</v>
      </c>
      <c r="V161" s="2">
        <v>0.71887383174854202</v>
      </c>
      <c r="W161" s="2">
        <v>0.70221992103129305</v>
      </c>
      <c r="X161" s="2">
        <v>0.68727805668159403</v>
      </c>
      <c r="Y161" s="2">
        <v>0.95900044467903001</v>
      </c>
      <c r="Z161" s="2">
        <v>0.93411547134481399</v>
      </c>
      <c r="AA161" s="2">
        <v>0.91610259295992502</v>
      </c>
      <c r="AB161" s="2">
        <v>0.410118323155371</v>
      </c>
      <c r="AC161" s="2">
        <v>32.0938855890927</v>
      </c>
      <c r="AD161" s="2">
        <v>518.00422506074096</v>
      </c>
      <c r="AE161" s="2">
        <v>1.33152102197721</v>
      </c>
      <c r="AF161" s="2">
        <v>338.05143148713603</v>
      </c>
      <c r="AG161" s="2">
        <v>182.47154601607301</v>
      </c>
      <c r="AH161" s="2">
        <v>518.00422506074096</v>
      </c>
      <c r="AI161" s="2">
        <v>0.382502092028431</v>
      </c>
      <c r="AJ161" s="2">
        <v>0.71986716472456802</v>
      </c>
      <c r="AK161" s="2">
        <v>1.0319731535358601</v>
      </c>
      <c r="AL161" s="2">
        <v>2.5722414642073199E-2</v>
      </c>
      <c r="AM161" s="2">
        <v>4.5221113228145003E-2</v>
      </c>
      <c r="AN161" s="2">
        <v>5.9799683022573297E-2</v>
      </c>
      <c r="AO161" s="2">
        <v>4.82295442918551E-3</v>
      </c>
      <c r="AP161" s="2">
        <v>8.7105404293150793E-3</v>
      </c>
      <c r="AQ161" s="2">
        <v>1.2285645413704799E-2</v>
      </c>
      <c r="AR161" s="2">
        <v>6.97866827365315E-3</v>
      </c>
      <c r="AS161" s="2">
        <v>9.4591924832069501E-3</v>
      </c>
      <c r="AT161" s="2">
        <v>1.1826424131783799E-2</v>
      </c>
      <c r="AU161" s="2">
        <v>0.135382536912832</v>
      </c>
      <c r="AV161" s="2">
        <v>39.650487027089802</v>
      </c>
      <c r="AW161" s="2">
        <v>471.54750629340202</v>
      </c>
      <c r="AX161" s="2">
        <v>0.53451355037826498</v>
      </c>
      <c r="AY161" s="2">
        <v>256.367692734375</v>
      </c>
      <c r="AZ161" s="2">
        <v>34.185833775281999</v>
      </c>
      <c r="BA161" s="2">
        <v>471.54750629340202</v>
      </c>
      <c r="BB161" s="2">
        <v>201.99257008882901</v>
      </c>
      <c r="BC161" s="2">
        <v>15.676135054050199</v>
      </c>
      <c r="BD161" s="2">
        <v>245.74121023282299</v>
      </c>
      <c r="BE161" s="2">
        <v>202.59992958167399</v>
      </c>
      <c r="BF161" s="2">
        <v>245</v>
      </c>
      <c r="BG161" s="2">
        <v>101</v>
      </c>
      <c r="BH161" s="2">
        <v>204</v>
      </c>
      <c r="BI161" s="2">
        <v>207</v>
      </c>
      <c r="BJ161" s="2">
        <v>5.9553589461555596</v>
      </c>
      <c r="BK161" s="2">
        <v>4.0113674097295</v>
      </c>
      <c r="BL161" s="2">
        <v>-0.71154294539958796</v>
      </c>
      <c r="BM161" s="2">
        <v>1.1268890924097801</v>
      </c>
      <c r="BN161" s="2">
        <v>2.35588790879437</v>
      </c>
      <c r="BO161" s="2">
        <v>3.58909713486586</v>
      </c>
      <c r="BP161" s="2">
        <v>0.90745713697513997</v>
      </c>
      <c r="BQ161" s="2">
        <v>0.81248005384887301</v>
      </c>
      <c r="BR161" s="2">
        <v>0.72746300212800297</v>
      </c>
      <c r="BS161" s="2">
        <v>0.71781344251480605</v>
      </c>
      <c r="BT161" s="2">
        <v>0.70145806669691502</v>
      </c>
      <c r="BU161" s="2">
        <v>0.68663713705637397</v>
      </c>
      <c r="BV161" s="2">
        <v>0.95654811394199002</v>
      </c>
      <c r="BW161" s="2">
        <v>0.93154186298577302</v>
      </c>
      <c r="BX161" s="2">
        <v>0.91391561431638701</v>
      </c>
      <c r="BY161" s="2">
        <v>0.46730923046406803</v>
      </c>
      <c r="BZ161" s="2">
        <v>20.760186769717802</v>
      </c>
      <c r="CA161" s="2">
        <v>530.80278451413994</v>
      </c>
      <c r="CB161" s="2">
        <v>1.4851540938355501</v>
      </c>
      <c r="CC161" s="2">
        <v>463.71428222454</v>
      </c>
      <c r="CD161" s="2">
        <v>189.714322178164</v>
      </c>
      <c r="CE161" s="2">
        <v>530.80278451413994</v>
      </c>
      <c r="CF161" s="2">
        <v>0.29137598099011303</v>
      </c>
      <c r="CG161" s="2">
        <v>0.60605943749077995</v>
      </c>
      <c r="CH161" s="2">
        <v>0.91365135436727996</v>
      </c>
      <c r="CI161" s="2">
        <v>2.2398946755238701E-2</v>
      </c>
      <c r="CJ161" s="2">
        <v>4.2536049159329403E-2</v>
      </c>
      <c r="CK161" s="2">
        <v>5.7698084457872403E-2</v>
      </c>
      <c r="CL161" s="2">
        <v>4.7697538154481403E-3</v>
      </c>
      <c r="CM161" s="2">
        <v>8.6632898875382003E-3</v>
      </c>
      <c r="CN161" s="2">
        <v>1.23024369523132E-2</v>
      </c>
      <c r="CO161" s="2">
        <v>7.3474279584999696E-3</v>
      </c>
      <c r="CP161" s="2">
        <v>9.7031917160655193E-3</v>
      </c>
      <c r="CQ161" s="2">
        <v>1.22590478684902E-2</v>
      </c>
      <c r="CR161" s="2">
        <v>0.15173651817619699</v>
      </c>
      <c r="CS161" s="2">
        <v>15.416877311813201</v>
      </c>
      <c r="CT161" s="2">
        <v>521.37211419563698</v>
      </c>
      <c r="CU161" s="2">
        <v>0.603576443544242</v>
      </c>
      <c r="CV161" s="2">
        <v>371.90552278839999</v>
      </c>
      <c r="CW161" s="2">
        <v>20.0903201312824</v>
      </c>
      <c r="CX161" s="2">
        <v>521.37211419563698</v>
      </c>
      <c r="CY161" s="2">
        <v>0.308629495307783</v>
      </c>
      <c r="CZ161" s="2">
        <v>5.3156402613138198E-2</v>
      </c>
      <c r="DA161" s="2">
        <v>2.82560313877005E-3</v>
      </c>
      <c r="DB161" s="2">
        <v>0.31317355444885397</v>
      </c>
      <c r="DC161" s="2">
        <v>0.53589010238647505</v>
      </c>
      <c r="DD161" s="2">
        <v>0.19242981076240501</v>
      </c>
      <c r="DE161" s="2">
        <v>0.29785597324371299</v>
      </c>
      <c r="DF161" s="2">
        <v>0.30191838741302501</v>
      </c>
      <c r="DG161" s="2">
        <v>3.5938511438437399</v>
      </c>
      <c r="DH161" s="2">
        <v>4.5237098787533299</v>
      </c>
      <c r="DI161" s="2">
        <v>1.1958942230112899</v>
      </c>
      <c r="DJ161" s="2">
        <v>1.1737921888435201</v>
      </c>
      <c r="DK161" s="2">
        <v>2.2391333367540098</v>
      </c>
      <c r="DL161" s="2">
        <v>3.1985821326370401</v>
      </c>
      <c r="DM161" s="2">
        <v>0.85684455124340797</v>
      </c>
      <c r="DN161" s="2">
        <v>0.73819085383470995</v>
      </c>
      <c r="DO161" s="2">
        <v>0.64252953039095495</v>
      </c>
      <c r="DP161" s="2">
        <v>0.71784977715387399</v>
      </c>
      <c r="DQ161" s="2">
        <v>0.70137069325836798</v>
      </c>
      <c r="DR161" s="2">
        <v>0.68650347317782501</v>
      </c>
      <c r="DS161" s="2">
        <v>0.95796594221857301</v>
      </c>
      <c r="DT161" s="2">
        <v>0.93124667850167997</v>
      </c>
      <c r="DU161" s="2">
        <v>0.91236684019269398</v>
      </c>
      <c r="DV161" s="2">
        <v>0.43717067570664803</v>
      </c>
      <c r="DW161" s="2">
        <v>24.430346964668701</v>
      </c>
      <c r="DX161" s="2">
        <v>456.11710560555503</v>
      </c>
      <c r="DY161" s="2">
        <v>1.35827556624547</v>
      </c>
      <c r="DZ161" s="2">
        <v>398.03823917405401</v>
      </c>
      <c r="EA161" s="2">
        <v>162.05697659637499</v>
      </c>
      <c r="EB161" s="2">
        <v>456.11710560555503</v>
      </c>
      <c r="EC161" s="2">
        <v>0.29519370345816598</v>
      </c>
      <c r="ED161" s="2">
        <v>0.53914525770675803</v>
      </c>
      <c r="EE161" s="2">
        <v>0.74315570821778798</v>
      </c>
      <c r="EF161" s="2">
        <v>2.9547979534477801E-2</v>
      </c>
      <c r="EG161" s="2">
        <v>4.8027216114672401E-2</v>
      </c>
      <c r="EH161" s="2">
        <v>6.0211028247550598E-2</v>
      </c>
      <c r="EI161" s="2">
        <v>4.8104707074173199E-3</v>
      </c>
      <c r="EJ161" s="2">
        <v>8.7495873794043704E-3</v>
      </c>
      <c r="EK161" s="2">
        <v>1.2305439585114699E-2</v>
      </c>
      <c r="EL161" s="2">
        <v>8.1814789368501502E-3</v>
      </c>
      <c r="EM161" s="2">
        <v>1.1124675954564799E-2</v>
      </c>
      <c r="EN161" s="2">
        <v>1.28137333450178E-2</v>
      </c>
      <c r="EO161" s="2">
        <v>0.118605067498617</v>
      </c>
      <c r="EP161" s="2">
        <v>26.125383310871999</v>
      </c>
      <c r="EQ161" s="2">
        <v>435.850508317552</v>
      </c>
      <c r="ER161" s="2">
        <v>0.41817544302743298</v>
      </c>
      <c r="ES161" s="2">
        <v>343.16772589037902</v>
      </c>
      <c r="ET161" s="2">
        <v>38.908827437188698</v>
      </c>
      <c r="EU161" s="2">
        <v>435.850508317552</v>
      </c>
    </row>
    <row r="162" spans="1:151">
      <c r="A162" s="2" t="s">
        <v>15</v>
      </c>
      <c r="B162" s="3">
        <v>102</v>
      </c>
      <c r="C162" s="4" t="s">
        <v>226</v>
      </c>
      <c r="D162" s="2" t="s">
        <v>74</v>
      </c>
      <c r="E162" s="2">
        <v>60.562269952942302</v>
      </c>
      <c r="F162" s="2">
        <v>5.5569355301002901</v>
      </c>
      <c r="G162" s="2">
        <v>30.879532485691001</v>
      </c>
      <c r="H162" s="2">
        <v>60.816664127568401</v>
      </c>
      <c r="I162" s="2">
        <v>75</v>
      </c>
      <c r="J162" s="2">
        <v>42</v>
      </c>
      <c r="K162" s="2">
        <v>61</v>
      </c>
      <c r="L162" s="2">
        <v>60</v>
      </c>
      <c r="M162" s="2">
        <v>4.4119038402123198</v>
      </c>
      <c r="N162" s="2">
        <v>3.4160533890225899</v>
      </c>
      <c r="O162" s="2">
        <v>-0.70131450513202598</v>
      </c>
      <c r="P162" s="2">
        <v>1.7972080382770399</v>
      </c>
      <c r="Q162" s="2">
        <v>3.52190304685768</v>
      </c>
      <c r="R162" s="2">
        <v>5.1575537590099501</v>
      </c>
      <c r="S162" s="2">
        <v>0.88097733367745201</v>
      </c>
      <c r="T162" s="2">
        <v>0.77265264468205797</v>
      </c>
      <c r="U162" s="2">
        <v>0.67881674109692403</v>
      </c>
      <c r="V162" s="2">
        <v>0.73247319321167703</v>
      </c>
      <c r="W162" s="2">
        <v>0.71463463911056901</v>
      </c>
      <c r="X162" s="2">
        <v>0.69835531857567701</v>
      </c>
      <c r="Y162" s="2">
        <v>0.95923929422735199</v>
      </c>
      <c r="Z162" s="2">
        <v>0.93413017481971705</v>
      </c>
      <c r="AA162" s="2">
        <v>0.91547349263431799</v>
      </c>
      <c r="AB162" s="2">
        <v>0.39337742315858698</v>
      </c>
      <c r="AC162" s="2">
        <v>41.740426838813001</v>
      </c>
      <c r="AD162" s="2">
        <v>431.49647068153303</v>
      </c>
      <c r="AE162" s="2">
        <v>1.25624737687861</v>
      </c>
      <c r="AF162" s="2">
        <v>253.49095440047</v>
      </c>
      <c r="AG162" s="2">
        <v>192.748183324194</v>
      </c>
      <c r="AH162" s="2">
        <v>431.49647068153303</v>
      </c>
      <c r="AI162" s="2">
        <v>0.45196014938646201</v>
      </c>
      <c r="AJ162" s="2">
        <v>0.85801051053158695</v>
      </c>
      <c r="AK162" s="2">
        <v>1.2427879672644799</v>
      </c>
      <c r="AL162" s="2">
        <v>2.6951946624880901E-2</v>
      </c>
      <c r="AM162" s="2">
        <v>4.7758140983052498E-2</v>
      </c>
      <c r="AN162" s="2">
        <v>6.3785334040800501E-2</v>
      </c>
      <c r="AO162" s="2">
        <v>5.0877105760387198E-3</v>
      </c>
      <c r="AP162" s="2">
        <v>9.3155285537507692E-3</v>
      </c>
      <c r="AQ162" s="2">
        <v>1.32191747002841E-2</v>
      </c>
      <c r="AR162" s="2">
        <v>7.0128832803874096E-3</v>
      </c>
      <c r="AS162" s="2">
        <v>9.5998954927064197E-3</v>
      </c>
      <c r="AT162" s="2">
        <v>1.2213787277566701E-2</v>
      </c>
      <c r="AU162" s="2">
        <v>0.15125304634341699</v>
      </c>
      <c r="AV162" s="2">
        <v>44.374773125357699</v>
      </c>
      <c r="AW162" s="2">
        <v>415.73757708233398</v>
      </c>
      <c r="AX162" s="2">
        <v>0.60009985641204999</v>
      </c>
      <c r="AY162" s="2">
        <v>207.107049172812</v>
      </c>
      <c r="AZ162" s="2">
        <v>26.088421067041502</v>
      </c>
      <c r="BA162" s="2">
        <v>415.73757708233398</v>
      </c>
      <c r="BB162" s="2">
        <v>145.43013558216501</v>
      </c>
      <c r="BC162" s="2">
        <v>20.869190450738898</v>
      </c>
      <c r="BD162" s="2">
        <v>435.52311006921298</v>
      </c>
      <c r="BE162" s="2">
        <v>146.91979837212699</v>
      </c>
      <c r="BF162" s="2">
        <v>195</v>
      </c>
      <c r="BG162" s="2">
        <v>85</v>
      </c>
      <c r="BH162" s="2">
        <v>145</v>
      </c>
      <c r="BI162" s="2">
        <v>130</v>
      </c>
      <c r="BJ162" s="2">
        <v>6.3391290472979804</v>
      </c>
      <c r="BK162" s="2">
        <v>2.1609224153528301</v>
      </c>
      <c r="BL162" s="2">
        <v>-4.1614704479974597E-2</v>
      </c>
      <c r="BM162" s="2">
        <v>1.0510120486324701</v>
      </c>
      <c r="BN162" s="2">
        <v>2.2124994508186799</v>
      </c>
      <c r="BO162" s="2">
        <v>3.3920146686585602</v>
      </c>
      <c r="BP162" s="2">
        <v>0.90075520993919</v>
      </c>
      <c r="BQ162" s="2">
        <v>0.79869147816194996</v>
      </c>
      <c r="BR162" s="2">
        <v>0.70674250088889801</v>
      </c>
      <c r="BS162" s="2">
        <v>0.73094961889341803</v>
      </c>
      <c r="BT162" s="2">
        <v>0.71342593828773004</v>
      </c>
      <c r="BU162" s="2">
        <v>0.69725438714311905</v>
      </c>
      <c r="BV162" s="2">
        <v>0.95553437806447294</v>
      </c>
      <c r="BW162" s="2">
        <v>0.93042428796971</v>
      </c>
      <c r="BX162" s="2">
        <v>0.91263422583790199</v>
      </c>
      <c r="BY162" s="2">
        <v>0.484347321777995</v>
      </c>
      <c r="BZ162" s="2">
        <v>15.5441246828297</v>
      </c>
      <c r="CA162" s="2">
        <v>479.940892923771</v>
      </c>
      <c r="CB162" s="2">
        <v>1.5715786103026499</v>
      </c>
      <c r="CC162" s="2">
        <v>477.88321499330198</v>
      </c>
      <c r="CD162" s="2">
        <v>185.745380001385</v>
      </c>
      <c r="CE162" s="2">
        <v>479.940892923771</v>
      </c>
      <c r="CF162" s="2">
        <v>0.269189047183927</v>
      </c>
      <c r="CG162" s="2">
        <v>0.56434403339000205</v>
      </c>
      <c r="CH162" s="2">
        <v>0.86217966249437294</v>
      </c>
      <c r="CI162" s="2">
        <v>2.4473869824102702E-2</v>
      </c>
      <c r="CJ162" s="2">
        <v>4.66190351436334E-2</v>
      </c>
      <c r="CK162" s="2">
        <v>6.4254651151177705E-2</v>
      </c>
      <c r="CL162" s="2">
        <v>5.0489418516649403E-3</v>
      </c>
      <c r="CM162" s="2">
        <v>9.29658667144731E-3</v>
      </c>
      <c r="CN162" s="2">
        <v>1.32820685912189E-2</v>
      </c>
      <c r="CO162" s="2">
        <v>7.5823388860992097E-3</v>
      </c>
      <c r="CP162" s="2">
        <v>9.9155987790260896E-3</v>
      </c>
      <c r="CQ162" s="2">
        <v>1.27360779506447E-2</v>
      </c>
      <c r="CR162" s="2">
        <v>0.139024557818653</v>
      </c>
      <c r="CS162" s="2">
        <v>10.5199725165999</v>
      </c>
      <c r="CT162" s="2">
        <v>432.68813145892</v>
      </c>
      <c r="CU162" s="2">
        <v>0.54192422906929305</v>
      </c>
      <c r="CV162" s="2">
        <v>346.93742620016098</v>
      </c>
      <c r="CW162" s="2">
        <v>18.503027944058601</v>
      </c>
      <c r="CX162" s="2">
        <v>432.68813145892</v>
      </c>
      <c r="CY162" s="2">
        <v>0.86533409597566802</v>
      </c>
      <c r="CZ162" s="2">
        <v>8.1057495331847501E-2</v>
      </c>
      <c r="DA162" s="2">
        <v>6.5703175494724797E-3</v>
      </c>
      <c r="DB162" s="2">
        <v>0.86912203348236605</v>
      </c>
      <c r="DC162" s="2">
        <v>1.0710691213607799</v>
      </c>
      <c r="DD162" s="2">
        <v>0.55928087234497104</v>
      </c>
      <c r="DE162" s="2">
        <v>0.88001525402069103</v>
      </c>
      <c r="DF162" s="2">
        <v>0.663130283355713</v>
      </c>
      <c r="DG162" s="2">
        <v>4.42283876047627</v>
      </c>
      <c r="DH162" s="2">
        <v>3.8968564953304599</v>
      </c>
      <c r="DI162" s="2">
        <v>-1.0204434315578399</v>
      </c>
      <c r="DJ162" s="2">
        <v>1.5290753607962</v>
      </c>
      <c r="DK162" s="2">
        <v>2.9394823524335099</v>
      </c>
      <c r="DL162" s="2">
        <v>4.2501415608642299</v>
      </c>
      <c r="DM162" s="2">
        <v>0.85625543160650197</v>
      </c>
      <c r="DN162" s="2">
        <v>0.73665817191762395</v>
      </c>
      <c r="DO162" s="2">
        <v>0.63857775079596002</v>
      </c>
      <c r="DP162" s="2">
        <v>0.73159941574937204</v>
      </c>
      <c r="DQ162" s="2">
        <v>0.71376799840293104</v>
      </c>
      <c r="DR162" s="2">
        <v>0.69744515536118301</v>
      </c>
      <c r="DS162" s="2">
        <v>0.96096189902358797</v>
      </c>
      <c r="DT162" s="2">
        <v>0.93400311946224501</v>
      </c>
      <c r="DU162" s="2">
        <v>0.91367461958538798</v>
      </c>
      <c r="DV162" s="2">
        <v>0.40501237004927798</v>
      </c>
      <c r="DW162" s="2">
        <v>32.042817480216399</v>
      </c>
      <c r="DX162" s="2">
        <v>347.17959063565701</v>
      </c>
      <c r="DY162" s="2">
        <v>1.2442369424426001</v>
      </c>
      <c r="DZ162" s="2">
        <v>256.97807138751398</v>
      </c>
      <c r="EA162" s="2">
        <v>179.7840503333</v>
      </c>
      <c r="EB162" s="2">
        <v>347.17959063565701</v>
      </c>
      <c r="EC162" s="2">
        <v>0.37652266158214898</v>
      </c>
      <c r="ED162" s="2">
        <v>0.695837331886072</v>
      </c>
      <c r="EE162" s="2">
        <v>0.97816526289382699</v>
      </c>
      <c r="EF162" s="2">
        <v>3.0204083844680901E-2</v>
      </c>
      <c r="EG162" s="2">
        <v>4.9584816035996501E-2</v>
      </c>
      <c r="EH162" s="2">
        <v>6.3293099107266201E-2</v>
      </c>
      <c r="EI162" s="2">
        <v>5.0642203881534403E-3</v>
      </c>
      <c r="EJ162" s="2">
        <v>9.3846513410190697E-3</v>
      </c>
      <c r="EK162" s="2">
        <v>1.3276977896044199E-2</v>
      </c>
      <c r="EL162" s="2">
        <v>7.4054842637649304E-3</v>
      </c>
      <c r="EM162" s="2">
        <v>1.0921827219568501E-2</v>
      </c>
      <c r="EN162" s="2">
        <v>1.3356679948024501E-2</v>
      </c>
      <c r="EO162" s="2">
        <v>0.14468974312295499</v>
      </c>
      <c r="EP162" s="2">
        <v>28.657071573141501</v>
      </c>
      <c r="EQ162" s="2">
        <v>293.58576288184202</v>
      </c>
      <c r="ER162" s="2">
        <v>0.49290151755036099</v>
      </c>
      <c r="ES162" s="2">
        <v>199.96669911611301</v>
      </c>
      <c r="ET162" s="2">
        <v>33.970922288409596</v>
      </c>
      <c r="EU162" s="2">
        <v>293.58576288184202</v>
      </c>
    </row>
    <row r="163" spans="1:151">
      <c r="A163" s="2" t="s">
        <v>15</v>
      </c>
      <c r="B163" s="3">
        <v>103</v>
      </c>
      <c r="C163" s="4" t="s">
        <v>227</v>
      </c>
      <c r="D163" s="2" t="s">
        <v>74</v>
      </c>
      <c r="E163" s="2">
        <v>79.164284810927001</v>
      </c>
      <c r="F163" s="2">
        <v>7.9286053647848203</v>
      </c>
      <c r="G163" s="2">
        <v>62.862783030494697</v>
      </c>
      <c r="H163" s="2">
        <v>79.560309184424298</v>
      </c>
      <c r="I163" s="2">
        <v>103</v>
      </c>
      <c r="J163" s="2">
        <v>59</v>
      </c>
      <c r="K163" s="2">
        <v>78</v>
      </c>
      <c r="L163" s="2">
        <v>74</v>
      </c>
      <c r="M163" s="2">
        <v>4.9276838840435904</v>
      </c>
      <c r="N163" s="2">
        <v>2.58186022981769</v>
      </c>
      <c r="O163" s="2">
        <v>0.51064398043746695</v>
      </c>
      <c r="P163" s="2">
        <v>1.77155438827861</v>
      </c>
      <c r="Q163" s="2">
        <v>3.4578799634916102</v>
      </c>
      <c r="R163" s="2">
        <v>5.03867241501856</v>
      </c>
      <c r="S163" s="2">
        <v>0.87831135520089099</v>
      </c>
      <c r="T163" s="2">
        <v>0.76749843497082404</v>
      </c>
      <c r="U163" s="2">
        <v>0.67176789828548</v>
      </c>
      <c r="V163" s="2">
        <v>0.70748921324587899</v>
      </c>
      <c r="W163" s="2">
        <v>0.68965325775922104</v>
      </c>
      <c r="X163" s="2">
        <v>0.67382542210240404</v>
      </c>
      <c r="Y163" s="2">
        <v>0.95238824773105002</v>
      </c>
      <c r="Z163" s="2">
        <v>0.92386675910601601</v>
      </c>
      <c r="AA163" s="2">
        <v>0.90297508463654896</v>
      </c>
      <c r="AB163" s="2">
        <v>0.39682337482256302</v>
      </c>
      <c r="AC163" s="2">
        <v>37.168792765134</v>
      </c>
      <c r="AD163" s="2">
        <v>445.68584499552099</v>
      </c>
      <c r="AE163" s="2">
        <v>1.27887839236472</v>
      </c>
      <c r="AF163" s="2">
        <v>264.40582619601599</v>
      </c>
      <c r="AG163" s="2">
        <v>191.48226630331899</v>
      </c>
      <c r="AH163" s="2">
        <v>445.68584499552099</v>
      </c>
      <c r="AI163" s="2">
        <v>0.45543527960015801</v>
      </c>
      <c r="AJ163" s="2">
        <v>0.86126990312287399</v>
      </c>
      <c r="AK163" s="2">
        <v>1.23802470491546</v>
      </c>
      <c r="AL163" s="2">
        <v>2.7768629854645201E-2</v>
      </c>
      <c r="AM163" s="2">
        <v>4.9430563892536403E-2</v>
      </c>
      <c r="AN163" s="2">
        <v>6.60690137400365E-2</v>
      </c>
      <c r="AO163" s="2">
        <v>5.2369166259277301E-3</v>
      </c>
      <c r="AP163" s="2">
        <v>9.2911302328311796E-3</v>
      </c>
      <c r="AQ163" s="2">
        <v>1.29568603915097E-2</v>
      </c>
      <c r="AR163" s="2">
        <v>8.2389738224360708E-3</v>
      </c>
      <c r="AS163" s="2">
        <v>1.11540643634137E-2</v>
      </c>
      <c r="AT163" s="2">
        <v>1.3987035460628299E-2</v>
      </c>
      <c r="AU163" s="2">
        <v>0.14748053416294099</v>
      </c>
      <c r="AV163" s="2">
        <v>41.1552937737289</v>
      </c>
      <c r="AW163" s="2">
        <v>434.08063894165502</v>
      </c>
      <c r="AX163" s="2">
        <v>0.577363306920053</v>
      </c>
      <c r="AY163" s="2">
        <v>210.57054913299601</v>
      </c>
      <c r="AZ163" s="2">
        <v>25.8734917600347</v>
      </c>
      <c r="BA163" s="2">
        <v>434.08063894165502</v>
      </c>
      <c r="BB163" s="2">
        <v>214.82300493233799</v>
      </c>
      <c r="BC163" s="2">
        <v>14.529649197395701</v>
      </c>
      <c r="BD163" s="2">
        <v>211.11070579938101</v>
      </c>
      <c r="BE163" s="2">
        <v>215.31377290909799</v>
      </c>
      <c r="BF163" s="2">
        <v>255</v>
      </c>
      <c r="BG163" s="2">
        <v>158</v>
      </c>
      <c r="BH163" s="2">
        <v>215</v>
      </c>
      <c r="BI163" s="2">
        <v>217</v>
      </c>
      <c r="BJ163" s="2">
        <v>5.8734630188557997</v>
      </c>
      <c r="BK163" s="2">
        <v>2.9471741993855201</v>
      </c>
      <c r="BL163" s="2">
        <v>-0.202190240459339</v>
      </c>
      <c r="BM163" s="2">
        <v>1.13838571413446</v>
      </c>
      <c r="BN163" s="2">
        <v>2.3769112377494799</v>
      </c>
      <c r="BO163" s="2">
        <v>3.6130905501570498</v>
      </c>
      <c r="BP163" s="2">
        <v>0.897017924620089</v>
      </c>
      <c r="BQ163" s="2">
        <v>0.79079512447053202</v>
      </c>
      <c r="BR163" s="2">
        <v>0.69480338380815698</v>
      </c>
      <c r="BS163" s="2">
        <v>0.70628387501520595</v>
      </c>
      <c r="BT163" s="2">
        <v>0.68867720808269295</v>
      </c>
      <c r="BU163" s="2">
        <v>0.67299013986957301</v>
      </c>
      <c r="BV163" s="2">
        <v>0.94912738206385405</v>
      </c>
      <c r="BW163" s="2">
        <v>0.91950125868435195</v>
      </c>
      <c r="BX163" s="2">
        <v>0.89918290453315597</v>
      </c>
      <c r="BY163" s="2">
        <v>0.46426876685173901</v>
      </c>
      <c r="BZ163" s="2">
        <v>21.162150394370698</v>
      </c>
      <c r="CA163" s="2">
        <v>457.63109278830098</v>
      </c>
      <c r="CB163" s="2">
        <v>1.51295922144476</v>
      </c>
      <c r="CC163" s="2">
        <v>419.76457016307597</v>
      </c>
      <c r="CD163" s="2">
        <v>188.251512881021</v>
      </c>
      <c r="CE163" s="2">
        <v>457.63109278830098</v>
      </c>
      <c r="CF163" s="2">
        <v>0.29953927901876698</v>
      </c>
      <c r="CG163" s="2">
        <v>0.61427788624355495</v>
      </c>
      <c r="CH163" s="2">
        <v>0.91610115049096297</v>
      </c>
      <c r="CI163" s="2">
        <v>2.5790217872901498E-2</v>
      </c>
      <c r="CJ163" s="2">
        <v>4.93338774395869E-2</v>
      </c>
      <c r="CK163" s="2">
        <v>6.8039942948780893E-2</v>
      </c>
      <c r="CL163" s="2">
        <v>5.1761642046403798E-3</v>
      </c>
      <c r="CM163" s="2">
        <v>9.2004045597697797E-3</v>
      </c>
      <c r="CN163" s="2">
        <v>1.2924554132385101E-2</v>
      </c>
      <c r="CO163" s="2">
        <v>8.7968742833806103E-3</v>
      </c>
      <c r="CP163" s="2">
        <v>1.13296730688329E-2</v>
      </c>
      <c r="CQ163" s="2">
        <v>1.40608481608827E-2</v>
      </c>
      <c r="CR163" s="2">
        <v>0.162286477898612</v>
      </c>
      <c r="CS163" s="2">
        <v>22.1276439136448</v>
      </c>
      <c r="CT163" s="2">
        <v>440.28491940572599</v>
      </c>
      <c r="CU163" s="2">
        <v>0.60576055003893203</v>
      </c>
      <c r="CV163" s="2">
        <v>347.39748389792902</v>
      </c>
      <c r="CW163" s="2">
        <v>19.001722756700701</v>
      </c>
      <c r="CX163" s="2">
        <v>440.28491940572599</v>
      </c>
      <c r="CY163" s="2">
        <v>0.49209263547642501</v>
      </c>
      <c r="CZ163" s="2">
        <v>4.3188388927983899E-2</v>
      </c>
      <c r="DA163" s="2">
        <v>1.86523693819481E-3</v>
      </c>
      <c r="DB163" s="2">
        <v>0.49398408970316998</v>
      </c>
      <c r="DC163" s="2">
        <v>0.64581835269928001</v>
      </c>
      <c r="DD163" s="2">
        <v>0.35998332500457803</v>
      </c>
      <c r="DE163" s="2">
        <v>0.486871957778931</v>
      </c>
      <c r="DF163" s="2">
        <v>0.43701222538948098</v>
      </c>
      <c r="DG163" s="2">
        <v>3.49534688281233</v>
      </c>
      <c r="DH163" s="2">
        <v>2.9981819921019799</v>
      </c>
      <c r="DI163" s="2">
        <v>0.29738128939612102</v>
      </c>
      <c r="DJ163" s="2">
        <v>1.4803855485769899</v>
      </c>
      <c r="DK163" s="2">
        <v>2.83416302759623</v>
      </c>
      <c r="DL163" s="2">
        <v>4.0744639215421401</v>
      </c>
      <c r="DM163" s="2">
        <v>0.85358918016996699</v>
      </c>
      <c r="DN163" s="2">
        <v>0.73149926220556205</v>
      </c>
      <c r="DO163" s="2">
        <v>0.63155084586218901</v>
      </c>
      <c r="DP163" s="2">
        <v>0.70718075120159796</v>
      </c>
      <c r="DQ163" s="2">
        <v>0.68930933557624496</v>
      </c>
      <c r="DR163" s="2">
        <v>0.67337053359669996</v>
      </c>
      <c r="DS163" s="2">
        <v>0.95487602508905201</v>
      </c>
      <c r="DT163" s="2">
        <v>0.92472240424086805</v>
      </c>
      <c r="DU163" s="2">
        <v>0.90212958096151097</v>
      </c>
      <c r="DV163" s="2">
        <v>0.41046319952700999</v>
      </c>
      <c r="DW163" s="2">
        <v>31.544084281916501</v>
      </c>
      <c r="DX163" s="2">
        <v>351.77649012958199</v>
      </c>
      <c r="DY163" s="2">
        <v>1.2538183967046901</v>
      </c>
      <c r="DZ163" s="2">
        <v>262.16305310704001</v>
      </c>
      <c r="EA163" s="2">
        <v>177.39931052336399</v>
      </c>
      <c r="EB163" s="2">
        <v>351.77649012958199</v>
      </c>
      <c r="EC163" s="2">
        <v>0.37414675624948102</v>
      </c>
      <c r="ED163" s="2">
        <v>0.68864321801626005</v>
      </c>
      <c r="EE163" s="2">
        <v>0.95866471574475998</v>
      </c>
      <c r="EF163" s="2">
        <v>3.09672013531633E-2</v>
      </c>
      <c r="EG163" s="2">
        <v>5.10088520545861E-2</v>
      </c>
      <c r="EH163" s="2">
        <v>6.49638005187715E-2</v>
      </c>
      <c r="EI163" s="2">
        <v>5.2290086927415198E-3</v>
      </c>
      <c r="EJ163" s="2">
        <v>9.3430432880682399E-3</v>
      </c>
      <c r="EK163" s="2">
        <v>1.3004203158020399E-2</v>
      </c>
      <c r="EL163" s="2">
        <v>8.56918085101235E-3</v>
      </c>
      <c r="EM163" s="2">
        <v>1.23193092922937E-2</v>
      </c>
      <c r="EN163" s="2">
        <v>1.50981111428477E-2</v>
      </c>
      <c r="EO163" s="2">
        <v>0.13918223632182899</v>
      </c>
      <c r="EP163" s="2">
        <v>28.678640320166998</v>
      </c>
      <c r="EQ163" s="2">
        <v>316.11064041965602</v>
      </c>
      <c r="ER163" s="2">
        <v>0.48431530795885902</v>
      </c>
      <c r="ES163" s="2">
        <v>207.10743955213701</v>
      </c>
      <c r="ET163" s="2">
        <v>33.078998975924002</v>
      </c>
      <c r="EU163" s="2">
        <v>316.11064041965602</v>
      </c>
    </row>
    <row r="164" spans="1:151">
      <c r="A164" s="2" t="s">
        <v>15</v>
      </c>
      <c r="B164" s="3">
        <v>104</v>
      </c>
      <c r="C164" s="4" t="s">
        <v>228</v>
      </c>
      <c r="D164" s="2" t="s">
        <v>74</v>
      </c>
      <c r="E164" s="2">
        <v>49.993593850096097</v>
      </c>
      <c r="F164" s="2">
        <v>3.1188089908855199</v>
      </c>
      <c r="G164" s="2">
        <v>9.7269695216283392</v>
      </c>
      <c r="H164" s="2">
        <v>50.090750443058397</v>
      </c>
      <c r="I164" s="2">
        <v>60</v>
      </c>
      <c r="J164" s="2">
        <v>42</v>
      </c>
      <c r="K164" s="2">
        <v>50</v>
      </c>
      <c r="L164" s="2">
        <v>51</v>
      </c>
      <c r="M164" s="2">
        <v>3.6259050268547299</v>
      </c>
      <c r="N164" s="2">
        <v>3.1858580849178999</v>
      </c>
      <c r="O164" s="2">
        <v>0.27557562097549299</v>
      </c>
      <c r="P164" s="2">
        <v>1.91716042829566</v>
      </c>
      <c r="Q164" s="2">
        <v>3.7508223692554199</v>
      </c>
      <c r="R164" s="2">
        <v>5.48194067729185</v>
      </c>
      <c r="S164" s="2">
        <v>0.86704603708893602</v>
      </c>
      <c r="T164" s="2">
        <v>0.74615698846024803</v>
      </c>
      <c r="U164" s="2">
        <v>0.64111746400278802</v>
      </c>
      <c r="V164" s="2">
        <v>0.72716762793087997</v>
      </c>
      <c r="W164" s="2">
        <v>0.70762912936063005</v>
      </c>
      <c r="X164" s="2">
        <v>0.69025709685328496</v>
      </c>
      <c r="Y164" s="2">
        <v>0.95254271951365599</v>
      </c>
      <c r="Z164" s="2">
        <v>0.92427105575972301</v>
      </c>
      <c r="AA164" s="2">
        <v>0.90337384192801795</v>
      </c>
      <c r="AB164" s="2">
        <v>0.39927911566711699</v>
      </c>
      <c r="AC164" s="2">
        <v>33.778167900142499</v>
      </c>
      <c r="AD164" s="2">
        <v>392.29399729789299</v>
      </c>
      <c r="AE164" s="2">
        <v>1.3089756485767601</v>
      </c>
      <c r="AF164" s="2">
        <v>239.57178085144301</v>
      </c>
      <c r="AG164" s="2">
        <v>195.806918070579</v>
      </c>
      <c r="AH164" s="2">
        <v>392.29399729789299</v>
      </c>
      <c r="AI164" s="2">
        <v>0.48444082155236501</v>
      </c>
      <c r="AJ164" s="2">
        <v>0.91299586612763906</v>
      </c>
      <c r="AK164" s="2">
        <v>1.3172008659749801</v>
      </c>
      <c r="AL164" s="2">
        <v>3.0562351666268899E-2</v>
      </c>
      <c r="AM164" s="2">
        <v>5.4069453474124902E-2</v>
      </c>
      <c r="AN164" s="2">
        <v>7.2424958011312504E-2</v>
      </c>
      <c r="AO164" s="2">
        <v>5.6598162550985497E-3</v>
      </c>
      <c r="AP164" s="2">
        <v>1.01426334271984E-2</v>
      </c>
      <c r="AQ164" s="2">
        <v>1.40969882136571E-2</v>
      </c>
      <c r="AR164" s="2">
        <v>7.9895054954204608E-3</v>
      </c>
      <c r="AS164" s="2">
        <v>1.08690761683403E-2</v>
      </c>
      <c r="AT164" s="2">
        <v>1.38544874308458E-2</v>
      </c>
      <c r="AU164" s="2">
        <v>0.145463997480755</v>
      </c>
      <c r="AV164" s="2">
        <v>40.205706927224099</v>
      </c>
      <c r="AW164" s="2">
        <v>421.63648637305897</v>
      </c>
      <c r="AX164" s="2">
        <v>0.55717131817529697</v>
      </c>
      <c r="AY164" s="2">
        <v>215.443193126442</v>
      </c>
      <c r="AZ164" s="2">
        <v>27.7266640774716</v>
      </c>
      <c r="BA164" s="2">
        <v>421.63648637305897</v>
      </c>
      <c r="BB164" s="2">
        <v>105.839525944907</v>
      </c>
      <c r="BC164" s="2">
        <v>11.441289646658101</v>
      </c>
      <c r="BD164" s="2">
        <v>130.903108778725</v>
      </c>
      <c r="BE164" s="2">
        <v>106.455936573657</v>
      </c>
      <c r="BF164" s="2">
        <v>156</v>
      </c>
      <c r="BG164" s="2">
        <v>71</v>
      </c>
      <c r="BH164" s="2">
        <v>106</v>
      </c>
      <c r="BI164" s="2">
        <v>110</v>
      </c>
      <c r="BJ164" s="2">
        <v>5.4751890323997197</v>
      </c>
      <c r="BK164" s="2">
        <v>4.1074256688640602</v>
      </c>
      <c r="BL164" s="2">
        <v>0.51413845988982898</v>
      </c>
      <c r="BM164" s="2">
        <v>1.03216493945211</v>
      </c>
      <c r="BN164" s="2">
        <v>2.1626748488796301</v>
      </c>
      <c r="BO164" s="2">
        <v>3.2838836441743799</v>
      </c>
      <c r="BP164" s="2">
        <v>0.88937774941416103</v>
      </c>
      <c r="BQ164" s="2">
        <v>0.77554765338457299</v>
      </c>
      <c r="BR164" s="2">
        <v>0.67362401627326296</v>
      </c>
      <c r="BS164" s="2">
        <v>0.72542800946213204</v>
      </c>
      <c r="BT164" s="2">
        <v>0.70637360201157795</v>
      </c>
      <c r="BU164" s="2">
        <v>0.68924067366667896</v>
      </c>
      <c r="BV164" s="2">
        <v>0.94992934804642604</v>
      </c>
      <c r="BW164" s="2">
        <v>0.92266915516606796</v>
      </c>
      <c r="BX164" s="2">
        <v>0.90306709621633496</v>
      </c>
      <c r="BY164" s="2">
        <v>0.492414259660238</v>
      </c>
      <c r="BZ164" s="2">
        <v>13.9993392494776</v>
      </c>
      <c r="CA164" s="2">
        <v>397.45378592418598</v>
      </c>
      <c r="CB164" s="2">
        <v>1.62406967242459</v>
      </c>
      <c r="CC164" s="2">
        <v>422.73314987364802</v>
      </c>
      <c r="CD164" s="2">
        <v>186.31624847227599</v>
      </c>
      <c r="CE164" s="2">
        <v>397.45378592418598</v>
      </c>
      <c r="CF164" s="2">
        <v>0.26500591037722199</v>
      </c>
      <c r="CG164" s="2">
        <v>0.54291995072416799</v>
      </c>
      <c r="CH164" s="2">
        <v>0.82203888044734996</v>
      </c>
      <c r="CI164" s="2">
        <v>2.8065097815826799E-2</v>
      </c>
      <c r="CJ164" s="2">
        <v>5.3243245839653799E-2</v>
      </c>
      <c r="CK164" s="2">
        <v>7.3412212933599105E-2</v>
      </c>
      <c r="CL164" s="2">
        <v>5.5854884659153102E-3</v>
      </c>
      <c r="CM164" s="2">
        <v>1.00807683242651E-2</v>
      </c>
      <c r="CN164" s="2">
        <v>1.4125573459852299E-2</v>
      </c>
      <c r="CO164" s="2">
        <v>8.1203885856098897E-3</v>
      </c>
      <c r="CP164" s="2">
        <v>1.05061680614561E-2</v>
      </c>
      <c r="CQ164" s="2">
        <v>1.3800965257944799E-2</v>
      </c>
      <c r="CR164" s="2">
        <v>0.13671068621357901</v>
      </c>
      <c r="CS164" s="2">
        <v>10.158608307924601</v>
      </c>
      <c r="CT164" s="2">
        <v>412.80557423798302</v>
      </c>
      <c r="CU164" s="2">
        <v>0.516577679520274</v>
      </c>
      <c r="CV164" s="2">
        <v>348.38011960276998</v>
      </c>
      <c r="CW164" s="2">
        <v>21.710858648303301</v>
      </c>
      <c r="CX164" s="2">
        <v>412.80557423798302</v>
      </c>
      <c r="CY164" s="2">
        <v>0.66508115325922501</v>
      </c>
      <c r="CZ164" s="2">
        <v>6.7159710213073404E-2</v>
      </c>
      <c r="DA164" s="2">
        <v>4.5104266759039896E-3</v>
      </c>
      <c r="DB164" s="2">
        <v>0.66846235673600396</v>
      </c>
      <c r="DC164" s="2">
        <v>0.91730624437332198</v>
      </c>
      <c r="DD164" s="2">
        <v>0.49618744850158703</v>
      </c>
      <c r="DE164" s="2">
        <v>0.66354620456695601</v>
      </c>
      <c r="DF164" s="2">
        <v>0.68051254749298096</v>
      </c>
      <c r="DG164" s="2">
        <v>3.9708838185393902</v>
      </c>
      <c r="DH164" s="2">
        <v>2.72286903288723</v>
      </c>
      <c r="DI164" s="2">
        <v>0.19342854473787099</v>
      </c>
      <c r="DJ164" s="2">
        <v>1.5948273591789499</v>
      </c>
      <c r="DK164" s="2">
        <v>3.0456223992045999</v>
      </c>
      <c r="DL164" s="2">
        <v>4.3773372524915803</v>
      </c>
      <c r="DM164" s="2">
        <v>0.84172406803265998</v>
      </c>
      <c r="DN164" s="2">
        <v>0.70933379347945502</v>
      </c>
      <c r="DO164" s="2">
        <v>0.60010682773756596</v>
      </c>
      <c r="DP164" s="2">
        <v>0.72540147188029902</v>
      </c>
      <c r="DQ164" s="2">
        <v>0.70614709709535295</v>
      </c>
      <c r="DR164" s="2">
        <v>0.68893295722341796</v>
      </c>
      <c r="DS164" s="2">
        <v>0.95376442522462301</v>
      </c>
      <c r="DT164" s="2">
        <v>0.92388884963275697</v>
      </c>
      <c r="DU164" s="2">
        <v>0.90174168186144499</v>
      </c>
      <c r="DV164" s="2">
        <v>0.425151285323075</v>
      </c>
      <c r="DW164" s="2">
        <v>26.398593564842699</v>
      </c>
      <c r="DX164" s="2">
        <v>293.72573545821399</v>
      </c>
      <c r="DY164" s="2">
        <v>1.3303129010839001</v>
      </c>
      <c r="DZ164" s="2">
        <v>242.781452427864</v>
      </c>
      <c r="EA164" s="2">
        <v>178.415212073726</v>
      </c>
      <c r="EB164" s="2">
        <v>293.72573545821399</v>
      </c>
      <c r="EC164" s="2">
        <v>0.39666830170179601</v>
      </c>
      <c r="ED164" s="2">
        <v>0.723847991011209</v>
      </c>
      <c r="EE164" s="2">
        <v>1.0075403674863599</v>
      </c>
      <c r="EF164" s="2">
        <v>3.3548544789672403E-2</v>
      </c>
      <c r="EG164" s="2">
        <v>5.5411432729959798E-2</v>
      </c>
      <c r="EH164" s="2">
        <v>7.1473416843590404E-2</v>
      </c>
      <c r="EI164" s="2">
        <v>5.6077880607854E-3</v>
      </c>
      <c r="EJ164" s="2">
        <v>1.01874308728526E-2</v>
      </c>
      <c r="EK164" s="2">
        <v>1.4143332610454E-2</v>
      </c>
      <c r="EL164" s="2">
        <v>8.5623893247926408E-3</v>
      </c>
      <c r="EM164" s="2">
        <v>1.22941744929881E-2</v>
      </c>
      <c r="EN164" s="2">
        <v>1.5282166211089E-2</v>
      </c>
      <c r="EO164" s="2">
        <v>0.130142590451686</v>
      </c>
      <c r="EP164" s="2">
        <v>27.023992796825699</v>
      </c>
      <c r="EQ164" s="2">
        <v>269.23382273075401</v>
      </c>
      <c r="ER164" s="2">
        <v>0.45398468697647198</v>
      </c>
      <c r="ES164" s="2">
        <v>203.99114197962601</v>
      </c>
      <c r="ET164" s="2">
        <v>35.697509421731397</v>
      </c>
      <c r="EU164" s="2">
        <v>269.23382273075401</v>
      </c>
    </row>
    <row r="165" spans="1:151">
      <c r="A165" s="2" t="s">
        <v>15</v>
      </c>
      <c r="B165" s="3">
        <v>105</v>
      </c>
      <c r="C165" s="4" t="s">
        <v>229</v>
      </c>
      <c r="D165" s="26" t="s">
        <v>423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</row>
    <row r="166" spans="1:151">
      <c r="A166" s="2" t="s">
        <v>15</v>
      </c>
      <c r="B166" s="3">
        <v>106</v>
      </c>
      <c r="C166" s="4" t="s">
        <v>230</v>
      </c>
      <c r="D166" s="2" t="s">
        <v>74</v>
      </c>
      <c r="E166" s="2">
        <v>70.755281298643496</v>
      </c>
      <c r="F166" s="2">
        <v>5.1920781309985804</v>
      </c>
      <c r="G166" s="2">
        <v>26.9576753183938</v>
      </c>
      <c r="H166" s="2">
        <v>70.945503801672402</v>
      </c>
      <c r="I166" s="2">
        <v>83</v>
      </c>
      <c r="J166" s="2">
        <v>50</v>
      </c>
      <c r="K166" s="2">
        <v>72</v>
      </c>
      <c r="L166" s="2">
        <v>75</v>
      </c>
      <c r="M166" s="2">
        <v>4.3266163089286298</v>
      </c>
      <c r="N166" s="2">
        <v>3.0863562537343601</v>
      </c>
      <c r="O166" s="2">
        <v>-0.65816479294990604</v>
      </c>
      <c r="P166" s="2">
        <v>1.6492075558029899</v>
      </c>
      <c r="Q166" s="2">
        <v>3.22119851733772</v>
      </c>
      <c r="R166" s="2">
        <v>4.6977900551449503</v>
      </c>
      <c r="S166" s="2">
        <v>0.88449426440004197</v>
      </c>
      <c r="T166" s="2">
        <v>0.77980506246919201</v>
      </c>
      <c r="U166" s="2">
        <v>0.68970371652426798</v>
      </c>
      <c r="V166" s="2">
        <v>0.76222550213713003</v>
      </c>
      <c r="W166" s="2">
        <v>0.74575270870975996</v>
      </c>
      <c r="X166" s="2">
        <v>0.73070062726354101</v>
      </c>
      <c r="Y166" s="2">
        <v>0.96281610583900101</v>
      </c>
      <c r="Z166" s="2">
        <v>0.94088448791109303</v>
      </c>
      <c r="AA166" s="2">
        <v>0.92477339311835804</v>
      </c>
      <c r="AB166" s="2">
        <v>0.39522497454612698</v>
      </c>
      <c r="AC166" s="2">
        <v>39.072097555445801</v>
      </c>
      <c r="AD166" s="2">
        <v>409.41997633184002</v>
      </c>
      <c r="AE166" s="2">
        <v>1.27356621381823</v>
      </c>
      <c r="AF166" s="2">
        <v>243.63481800210999</v>
      </c>
      <c r="AG166" s="2">
        <v>196.78374281723899</v>
      </c>
      <c r="AH166" s="2">
        <v>409.41997633184002</v>
      </c>
      <c r="AI166" s="2">
        <v>0.43004312304599102</v>
      </c>
      <c r="AJ166" s="2">
        <v>0.80964959819099003</v>
      </c>
      <c r="AK166" s="2">
        <v>1.1626202987102201</v>
      </c>
      <c r="AL166" s="2">
        <v>2.6361905053608699E-2</v>
      </c>
      <c r="AM166" s="2">
        <v>4.6355124122762797E-2</v>
      </c>
      <c r="AN166" s="2">
        <v>6.1449685309961401E-2</v>
      </c>
      <c r="AO166" s="2">
        <v>4.8628554955095597E-3</v>
      </c>
      <c r="AP166" s="2">
        <v>8.9567973588091706E-3</v>
      </c>
      <c r="AQ166" s="2">
        <v>1.27195575005364E-2</v>
      </c>
      <c r="AR166" s="2">
        <v>6.3611789299785901E-3</v>
      </c>
      <c r="AS166" s="2">
        <v>8.4761750211538294E-3</v>
      </c>
      <c r="AT166" s="2">
        <v>1.0872397989519601E-2</v>
      </c>
      <c r="AU166" s="2">
        <v>0.14899173630464499</v>
      </c>
      <c r="AV166" s="2">
        <v>43.921562363398699</v>
      </c>
      <c r="AW166" s="2">
        <v>409.65409160478299</v>
      </c>
      <c r="AX166" s="2">
        <v>0.583874757616754</v>
      </c>
      <c r="AY166" s="2">
        <v>211.49118247415501</v>
      </c>
      <c r="AZ166" s="2">
        <v>28.0884737248285</v>
      </c>
      <c r="BA166" s="2">
        <v>409.65409160478299</v>
      </c>
      <c r="BB166" s="2">
        <v>92.715032243717999</v>
      </c>
      <c r="BC166" s="2">
        <v>6.4935334455553404</v>
      </c>
      <c r="BD166" s="2">
        <v>42.165976608545797</v>
      </c>
      <c r="BE166" s="2">
        <v>92.942124423364803</v>
      </c>
      <c r="BF166" s="2">
        <v>120</v>
      </c>
      <c r="BG166" s="2">
        <v>70</v>
      </c>
      <c r="BH166" s="2">
        <v>93</v>
      </c>
      <c r="BI166" s="2">
        <v>92</v>
      </c>
      <c r="BJ166" s="2">
        <v>4.7220141940187004</v>
      </c>
      <c r="BK166" s="2">
        <v>3.0865736800936099</v>
      </c>
      <c r="BL166" s="2">
        <v>-2.5910432636238399E-2</v>
      </c>
      <c r="BM166" s="2">
        <v>0.90223971753969001</v>
      </c>
      <c r="BN166" s="2">
        <v>1.88961404047075</v>
      </c>
      <c r="BO166" s="2">
        <v>2.8723230848144601</v>
      </c>
      <c r="BP166" s="2">
        <v>0.89994685619916803</v>
      </c>
      <c r="BQ166" s="2">
        <v>0.79827109961064102</v>
      </c>
      <c r="BR166" s="2">
        <v>0.70787113027547199</v>
      </c>
      <c r="BS166" s="2">
        <v>0.76124984232588899</v>
      </c>
      <c r="BT166" s="2">
        <v>0.74503864825551902</v>
      </c>
      <c r="BU166" s="2">
        <v>0.73008635560078805</v>
      </c>
      <c r="BV166" s="2">
        <v>0.96062389423689898</v>
      </c>
      <c r="BW166" s="2">
        <v>0.939243895829871</v>
      </c>
      <c r="BX166" s="2">
        <v>0.92400930894004896</v>
      </c>
      <c r="BY166" s="2">
        <v>0.483712713753851</v>
      </c>
      <c r="BZ166" s="2">
        <v>16.732057404561999</v>
      </c>
      <c r="CA166" s="2">
        <v>420.66046938324399</v>
      </c>
      <c r="CB166" s="2">
        <v>1.5509034986750301</v>
      </c>
      <c r="CC166" s="2">
        <v>406.75144554616901</v>
      </c>
      <c r="CD166" s="2">
        <v>188.51714782670101</v>
      </c>
      <c r="CE166" s="2">
        <v>420.66046938324399</v>
      </c>
      <c r="CF166" s="2">
        <v>0.23506156254125399</v>
      </c>
      <c r="CG166" s="2">
        <v>0.48331986641468999</v>
      </c>
      <c r="CH166" s="2">
        <v>0.72895939047042502</v>
      </c>
      <c r="CI166" s="2">
        <v>2.4787147254288301E-2</v>
      </c>
      <c r="CJ166" s="2">
        <v>4.6354811222802397E-2</v>
      </c>
      <c r="CK166" s="2">
        <v>6.3307324310107202E-2</v>
      </c>
      <c r="CL166" s="2">
        <v>4.8093967464254003E-3</v>
      </c>
      <c r="CM166" s="2">
        <v>8.9162727165284505E-3</v>
      </c>
      <c r="CN166" s="2">
        <v>1.2734299215017701E-2</v>
      </c>
      <c r="CO166" s="2">
        <v>6.4849093084033797E-3</v>
      </c>
      <c r="CP166" s="2">
        <v>8.3760297934827692E-3</v>
      </c>
      <c r="CQ166" s="2">
        <v>1.11640165099486E-2</v>
      </c>
      <c r="CR166" s="2">
        <v>0.139180439337283</v>
      </c>
      <c r="CS166" s="2">
        <v>11.4441724824405</v>
      </c>
      <c r="CT166" s="2">
        <v>389.89309120668003</v>
      </c>
      <c r="CU166" s="2">
        <v>0.55836491507903796</v>
      </c>
      <c r="CV166" s="2">
        <v>331.82496705433402</v>
      </c>
      <c r="CW166" s="2">
        <v>20.114519222828299</v>
      </c>
      <c r="CX166" s="2">
        <v>389.89309120668003</v>
      </c>
      <c r="CY166" s="2">
        <v>0.870874048419229</v>
      </c>
      <c r="CZ166" s="2">
        <v>5.5763405129204198E-2</v>
      </c>
      <c r="DA166" s="2">
        <v>3.1095573516037498E-3</v>
      </c>
      <c r="DB166" s="2">
        <v>0.87265733241911203</v>
      </c>
      <c r="DC166" s="2">
        <v>1.0783834457397501</v>
      </c>
      <c r="DD166" s="2">
        <v>0.65883123874664296</v>
      </c>
      <c r="DE166" s="2">
        <v>0.87523043155670199</v>
      </c>
      <c r="DF166" s="2">
        <v>0.78737229108810403</v>
      </c>
      <c r="DG166" s="2">
        <v>3.4621151691979102</v>
      </c>
      <c r="DH166" s="2">
        <v>3.4712824542566199</v>
      </c>
      <c r="DI166" s="2">
        <v>-0.44978008626549698</v>
      </c>
      <c r="DJ166" s="2">
        <v>1.24199437785754</v>
      </c>
      <c r="DK166" s="2">
        <v>2.3789998763180802</v>
      </c>
      <c r="DL166" s="2">
        <v>3.4203572266025501</v>
      </c>
      <c r="DM166" s="2">
        <v>0.85943910035902704</v>
      </c>
      <c r="DN166" s="2">
        <v>0.74271586948282098</v>
      </c>
      <c r="DO166" s="2">
        <v>0.64747570166630197</v>
      </c>
      <c r="DP166" s="2">
        <v>0.761502282147555</v>
      </c>
      <c r="DQ166" s="2">
        <v>0.74511717673999101</v>
      </c>
      <c r="DR166" s="2">
        <v>0.73005706933761205</v>
      </c>
      <c r="DS166" s="2">
        <v>0.96472399297711098</v>
      </c>
      <c r="DT166" s="2">
        <v>0.94105069653364204</v>
      </c>
      <c r="DU166" s="2">
        <v>0.923390474856565</v>
      </c>
      <c r="DV166" s="2">
        <v>0.40995195057559702</v>
      </c>
      <c r="DW166" s="2">
        <v>31.769634618331999</v>
      </c>
      <c r="DX166" s="2">
        <v>299.25726146354998</v>
      </c>
      <c r="DY166" s="2">
        <v>1.24978238971914</v>
      </c>
      <c r="DZ166" s="2">
        <v>235.09267271303099</v>
      </c>
      <c r="EA166" s="2">
        <v>179.87476429484099</v>
      </c>
      <c r="EB166" s="2">
        <v>299.25726146354998</v>
      </c>
      <c r="EC166" s="2">
        <v>0.327596928140864</v>
      </c>
      <c r="ED166" s="2">
        <v>0.60375171188161703</v>
      </c>
      <c r="EE166" s="2">
        <v>0.84352873422062902</v>
      </c>
      <c r="EF166" s="2">
        <v>2.9781954477653201E-2</v>
      </c>
      <c r="EG166" s="2">
        <v>4.8647908310570899E-2</v>
      </c>
      <c r="EH166" s="2">
        <v>6.1783626781159798E-2</v>
      </c>
      <c r="EI166" s="2">
        <v>4.8192406140247597E-3</v>
      </c>
      <c r="EJ166" s="2">
        <v>8.98781113883774E-3</v>
      </c>
      <c r="EK166" s="2">
        <v>1.2736351507534599E-2</v>
      </c>
      <c r="EL166" s="2">
        <v>6.7489454387144503E-3</v>
      </c>
      <c r="EM166" s="2">
        <v>9.7936862019508894E-3</v>
      </c>
      <c r="EN166" s="2">
        <v>1.20154650140886E-2</v>
      </c>
      <c r="EO166" s="2">
        <v>0.13977224145369599</v>
      </c>
      <c r="EP166" s="2">
        <v>28.686427917568299</v>
      </c>
      <c r="EQ166" s="2">
        <v>244.067653299277</v>
      </c>
      <c r="ER166" s="2">
        <v>0.48836419575038698</v>
      </c>
      <c r="ES166" s="2">
        <v>204.562713017786</v>
      </c>
      <c r="ET166" s="2">
        <v>34.4071425802912</v>
      </c>
      <c r="EU166" s="2">
        <v>244.067653299277</v>
      </c>
    </row>
    <row r="167" spans="1:151">
      <c r="A167" s="2" t="s">
        <v>15</v>
      </c>
      <c r="B167" s="3">
        <v>107</v>
      </c>
      <c r="C167" s="4" t="s">
        <v>231</v>
      </c>
      <c r="D167" s="26" t="s">
        <v>424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</row>
    <row r="168" spans="1:151">
      <c r="A168" s="2" t="s">
        <v>15</v>
      </c>
      <c r="B168" s="3">
        <v>108</v>
      </c>
      <c r="C168" s="4" t="s">
        <v>232</v>
      </c>
      <c r="D168" s="2" t="s">
        <v>74</v>
      </c>
      <c r="E168" s="2">
        <v>59.730164741526202</v>
      </c>
      <c r="F168" s="2">
        <v>7.2676181537115898</v>
      </c>
      <c r="G168" s="2">
        <v>52.818273628158302</v>
      </c>
      <c r="H168" s="2">
        <v>60.170597903887803</v>
      </c>
      <c r="I168" s="2">
        <v>81</v>
      </c>
      <c r="J168" s="2">
        <v>45</v>
      </c>
      <c r="K168" s="2">
        <v>59</v>
      </c>
      <c r="L168" s="2">
        <v>56</v>
      </c>
      <c r="M168" s="2">
        <v>4.80142283970223</v>
      </c>
      <c r="N168" s="2">
        <v>2.5128690984229798</v>
      </c>
      <c r="O168" s="2">
        <v>0.51322785372665303</v>
      </c>
      <c r="P168" s="2">
        <v>1.8962193521499</v>
      </c>
      <c r="Q168" s="2">
        <v>3.6928047819966801</v>
      </c>
      <c r="R168" s="2">
        <v>5.3672055161952397</v>
      </c>
      <c r="S168" s="2">
        <v>0.87648983189854701</v>
      </c>
      <c r="T168" s="2">
        <v>0.76487401205939498</v>
      </c>
      <c r="U168" s="2">
        <v>0.66895414124826003</v>
      </c>
      <c r="V168" s="2">
        <v>0.72676577352010396</v>
      </c>
      <c r="W168" s="2">
        <v>0.70894058915819902</v>
      </c>
      <c r="X168" s="2">
        <v>0.69296105438484901</v>
      </c>
      <c r="Y168" s="2">
        <v>0.95216831557274895</v>
      </c>
      <c r="Z168" s="2">
        <v>0.92487174223898105</v>
      </c>
      <c r="AA168" s="2">
        <v>0.90545058729951899</v>
      </c>
      <c r="AB168" s="2">
        <v>0.40278227152774598</v>
      </c>
      <c r="AC168" s="2">
        <v>36.188274950919997</v>
      </c>
      <c r="AD168" s="2">
        <v>408.72500343051797</v>
      </c>
      <c r="AE168" s="2">
        <v>1.30780472245085</v>
      </c>
      <c r="AF168" s="2">
        <v>256.89487181680198</v>
      </c>
      <c r="AG168" s="2">
        <v>193.85077646530399</v>
      </c>
      <c r="AH168" s="2">
        <v>408.72500343051797</v>
      </c>
      <c r="AI168" s="2">
        <v>0.47908424773827901</v>
      </c>
      <c r="AJ168" s="2">
        <v>0.89435378472632898</v>
      </c>
      <c r="AK168" s="2">
        <v>1.2698027790592901</v>
      </c>
      <c r="AL168" s="2">
        <v>2.79612630867026E-2</v>
      </c>
      <c r="AM168" s="2">
        <v>4.8961424607591002E-2</v>
      </c>
      <c r="AN168" s="2">
        <v>6.4545770480775505E-2</v>
      </c>
      <c r="AO168" s="2">
        <v>5.1973105970082997E-3</v>
      </c>
      <c r="AP168" s="2">
        <v>9.3187400218007893E-3</v>
      </c>
      <c r="AQ168" s="2">
        <v>1.30454920802582E-2</v>
      </c>
      <c r="AR168" s="2">
        <v>8.1605357812318795E-3</v>
      </c>
      <c r="AS168" s="2">
        <v>1.0414525520000301E-2</v>
      </c>
      <c r="AT168" s="2">
        <v>1.27984414409826E-2</v>
      </c>
      <c r="AU168" s="2">
        <v>0.143377741671671</v>
      </c>
      <c r="AV168" s="2">
        <v>43.887372403645898</v>
      </c>
      <c r="AW168" s="2">
        <v>410.74138129271802</v>
      </c>
      <c r="AX168" s="2">
        <v>0.56235033564783399</v>
      </c>
      <c r="AY168" s="2">
        <v>210.672386515417</v>
      </c>
      <c r="AZ168" s="2">
        <v>29.1106684587273</v>
      </c>
      <c r="BA168" s="2">
        <v>410.74138129271802</v>
      </c>
      <c r="BB168" s="2">
        <v>193.86063245597401</v>
      </c>
      <c r="BC168" s="2">
        <v>26.262289422978501</v>
      </c>
      <c r="BD168" s="2">
        <v>689.70784573628703</v>
      </c>
      <c r="BE168" s="2">
        <v>195.63108664068699</v>
      </c>
      <c r="BF168" s="2">
        <v>247</v>
      </c>
      <c r="BG168" s="2">
        <v>112</v>
      </c>
      <c r="BH168" s="2">
        <v>199</v>
      </c>
      <c r="BI168" s="2">
        <v>215</v>
      </c>
      <c r="BJ168" s="2">
        <v>6.5940894566827799</v>
      </c>
      <c r="BK168" s="2">
        <v>2.6928683082857399</v>
      </c>
      <c r="BL168" s="2">
        <v>-0.66025524882429198</v>
      </c>
      <c r="BM168" s="2">
        <v>1.03407466763953</v>
      </c>
      <c r="BN168" s="2">
        <v>2.1568114477529901</v>
      </c>
      <c r="BO168" s="2">
        <v>3.2915201764433899</v>
      </c>
      <c r="BP168" s="2">
        <v>0.90019354940845997</v>
      </c>
      <c r="BQ168" s="2">
        <v>0.79829072748603003</v>
      </c>
      <c r="BR168" s="2">
        <v>0.70684206149738604</v>
      </c>
      <c r="BS168" s="2">
        <v>0.72555713013975198</v>
      </c>
      <c r="BT168" s="2">
        <v>0.70823066101133303</v>
      </c>
      <c r="BU168" s="2">
        <v>0.69241959207764403</v>
      </c>
      <c r="BV168" s="2">
        <v>0.94851066445255305</v>
      </c>
      <c r="BW168" s="2">
        <v>0.92397769508748095</v>
      </c>
      <c r="BX168" s="2">
        <v>0.90615896720641698</v>
      </c>
      <c r="BY168" s="2">
        <v>0.50003812416565196</v>
      </c>
      <c r="BZ168" s="2">
        <v>15.1097328971907</v>
      </c>
      <c r="CA168" s="2">
        <v>417.31704245487498</v>
      </c>
      <c r="CB168" s="2">
        <v>1.6128023303197601</v>
      </c>
      <c r="CC168" s="2">
        <v>452.30734666362798</v>
      </c>
      <c r="CD168" s="2">
        <v>187.84309371690401</v>
      </c>
      <c r="CE168" s="2">
        <v>417.31704245487498</v>
      </c>
      <c r="CF168" s="2">
        <v>0.26401210315393697</v>
      </c>
      <c r="CG168" s="2">
        <v>0.54094520523330103</v>
      </c>
      <c r="CH168" s="2">
        <v>0.83168054096319699</v>
      </c>
      <c r="CI168" s="2">
        <v>2.4457745263311102E-2</v>
      </c>
      <c r="CJ168" s="2">
        <v>4.5885967359312399E-2</v>
      </c>
      <c r="CK168" s="2">
        <v>6.2926260793689598E-2</v>
      </c>
      <c r="CL168" s="2">
        <v>5.0654105052470996E-3</v>
      </c>
      <c r="CM168" s="2">
        <v>9.1950026609271002E-3</v>
      </c>
      <c r="CN168" s="2">
        <v>1.30220148490784E-2</v>
      </c>
      <c r="CO168" s="2">
        <v>7.9712091530071798E-3</v>
      </c>
      <c r="CP168" s="2">
        <v>9.5748790646367401E-3</v>
      </c>
      <c r="CQ168" s="2">
        <v>1.2557495008314001E-2</v>
      </c>
      <c r="CR168" s="2">
        <v>0.134008130516451</v>
      </c>
      <c r="CS168" s="2">
        <v>11.106368622593401</v>
      </c>
      <c r="CT168" s="2">
        <v>396.88472226150998</v>
      </c>
      <c r="CU168" s="2">
        <v>0.53835291023793996</v>
      </c>
      <c r="CV168" s="2">
        <v>355.91282983770901</v>
      </c>
      <c r="CW168" s="2">
        <v>20.055887194918999</v>
      </c>
      <c r="CX168" s="2">
        <v>396.88472226150998</v>
      </c>
      <c r="CY168" s="2">
        <v>0.43946218652563601</v>
      </c>
      <c r="CZ168" s="2">
        <v>9.1816080825113902E-2</v>
      </c>
      <c r="DA168" s="2">
        <v>8.4301926980838594E-3</v>
      </c>
      <c r="DB168" s="2">
        <v>0.44894945122909502</v>
      </c>
      <c r="DC168" s="2">
        <v>0.74304437637329102</v>
      </c>
      <c r="DD168" s="2">
        <v>0.28551334142684898</v>
      </c>
      <c r="DE168" s="2">
        <v>0.42036285996437101</v>
      </c>
      <c r="DF168" s="2">
        <v>0.28551334142684898</v>
      </c>
      <c r="DG168" s="2">
        <v>4.7021820654935702</v>
      </c>
      <c r="DH168" s="2">
        <v>2.7834082561622702</v>
      </c>
      <c r="DI168" s="2">
        <v>0.71727658775729597</v>
      </c>
      <c r="DJ168" s="2">
        <v>1.44896391549193</v>
      </c>
      <c r="DK168" s="2">
        <v>2.7578273634058199</v>
      </c>
      <c r="DL168" s="2">
        <v>3.9476137211728499</v>
      </c>
      <c r="DM168" s="2">
        <v>0.84997008598468404</v>
      </c>
      <c r="DN168" s="2">
        <v>0.72571787485093597</v>
      </c>
      <c r="DO168" s="2">
        <v>0.62406616350007704</v>
      </c>
      <c r="DP168" s="2">
        <v>0.727246718641264</v>
      </c>
      <c r="DQ168" s="2">
        <v>0.70924194572143295</v>
      </c>
      <c r="DR168" s="2">
        <v>0.69302049022912704</v>
      </c>
      <c r="DS168" s="2">
        <v>0.95673962538930502</v>
      </c>
      <c r="DT168" s="2">
        <v>0.92819990792344997</v>
      </c>
      <c r="DU168" s="2">
        <v>0.90693946470081999</v>
      </c>
      <c r="DV168" s="2">
        <v>0.42434603359155498</v>
      </c>
      <c r="DW168" s="2">
        <v>28.586832680815</v>
      </c>
      <c r="DX168" s="2">
        <v>292.93631885164899</v>
      </c>
      <c r="DY168" s="2">
        <v>1.2949155972852699</v>
      </c>
      <c r="DZ168" s="2">
        <v>258.86285441420603</v>
      </c>
      <c r="EA168" s="2">
        <v>173.98661887112101</v>
      </c>
      <c r="EB168" s="2">
        <v>292.93631885164899</v>
      </c>
      <c r="EC168" s="2">
        <v>0.36337717711978901</v>
      </c>
      <c r="ED168" s="2">
        <v>0.66163680896626798</v>
      </c>
      <c r="EE168" s="2">
        <v>0.91502163761597399</v>
      </c>
      <c r="EF168" s="2">
        <v>3.1646948995446497E-2</v>
      </c>
      <c r="EG168" s="2">
        <v>5.1693209629062299E-2</v>
      </c>
      <c r="EH168" s="2">
        <v>6.5549360585730299E-2</v>
      </c>
      <c r="EI168" s="2">
        <v>5.2024573373999896E-3</v>
      </c>
      <c r="EJ168" s="2">
        <v>9.4544876374721594E-3</v>
      </c>
      <c r="EK168" s="2">
        <v>1.3180678515359701E-2</v>
      </c>
      <c r="EL168" s="2">
        <v>8.3928267855282995E-3</v>
      </c>
      <c r="EM168" s="2">
        <v>1.2018523397405599E-2</v>
      </c>
      <c r="EN168" s="2">
        <v>1.4546577774912001E-2</v>
      </c>
      <c r="EO168" s="2">
        <v>0.129973245757454</v>
      </c>
      <c r="EP168" s="2">
        <v>27.567877801837501</v>
      </c>
      <c r="EQ168" s="2">
        <v>244.999654684143</v>
      </c>
      <c r="ER168" s="2">
        <v>0.45901843723601599</v>
      </c>
      <c r="ES168" s="2">
        <v>209.24430886338001</v>
      </c>
      <c r="ET168" s="2">
        <v>35.946110865557898</v>
      </c>
      <c r="EU168" s="2">
        <v>244.999654684143</v>
      </c>
    </row>
    <row r="169" spans="1:151">
      <c r="A169" s="2" t="s">
        <v>15</v>
      </c>
      <c r="B169" s="3">
        <v>109</v>
      </c>
      <c r="C169" s="4" t="s">
        <v>233</v>
      </c>
      <c r="D169" s="26" t="s">
        <v>423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</row>
    <row r="170" spans="1:151">
      <c r="A170" s="2" t="s">
        <v>15</v>
      </c>
      <c r="B170" s="3">
        <v>110</v>
      </c>
      <c r="C170" s="4" t="s">
        <v>234</v>
      </c>
      <c r="D170" s="2" t="s">
        <v>74</v>
      </c>
      <c r="E170" s="2">
        <v>73.250380609458404</v>
      </c>
      <c r="F170" s="2">
        <v>9.5787035698070699</v>
      </c>
      <c r="G170" s="2">
        <v>91.751562078234699</v>
      </c>
      <c r="H170" s="2">
        <v>73.874008165451102</v>
      </c>
      <c r="I170" s="2">
        <v>107</v>
      </c>
      <c r="J170" s="2">
        <v>19</v>
      </c>
      <c r="K170" s="2">
        <v>72</v>
      </c>
      <c r="L170" s="2">
        <v>68</v>
      </c>
      <c r="M170" s="2">
        <v>5.2540196808281499</v>
      </c>
      <c r="N170" s="2">
        <v>3.0575005245047899</v>
      </c>
      <c r="O170" s="2">
        <v>0.35170724941589698</v>
      </c>
      <c r="P170" s="2">
        <v>1.58142459150554</v>
      </c>
      <c r="Q170" s="2">
        <v>3.0832662212690201</v>
      </c>
      <c r="R170" s="2">
        <v>4.4887915180576599</v>
      </c>
      <c r="S170" s="2">
        <v>0.89304822500998404</v>
      </c>
      <c r="T170" s="2">
        <v>0.79659036651670201</v>
      </c>
      <c r="U170" s="2">
        <v>0.71447703804613005</v>
      </c>
      <c r="V170" s="2">
        <v>0.69636348874353704</v>
      </c>
      <c r="W170" s="2">
        <v>0.68059689933144496</v>
      </c>
      <c r="X170" s="2">
        <v>0.66681078634703395</v>
      </c>
      <c r="Y170" s="2">
        <v>0.96010858602812299</v>
      </c>
      <c r="Z170" s="2">
        <v>0.93574115202565</v>
      </c>
      <c r="AA170" s="2">
        <v>0.91807857905126999</v>
      </c>
      <c r="AB170" s="2">
        <v>0.40359588789433498</v>
      </c>
      <c r="AC170" s="2">
        <v>33.888162715985501</v>
      </c>
      <c r="AD170" s="2">
        <v>937.58724000021903</v>
      </c>
      <c r="AE170" s="2">
        <v>1.3006749961242901</v>
      </c>
      <c r="AF170" s="2">
        <v>568.82809026180905</v>
      </c>
      <c r="AG170" s="2">
        <v>183.459819942444</v>
      </c>
      <c r="AH170" s="2">
        <v>937.58724000021903</v>
      </c>
      <c r="AI170" s="2">
        <v>0.390252330645182</v>
      </c>
      <c r="AJ170" s="2">
        <v>0.73370835731577999</v>
      </c>
      <c r="AK170" s="2">
        <v>1.0546320321023099</v>
      </c>
      <c r="AL170" s="2">
        <v>2.39398521889909E-2</v>
      </c>
      <c r="AM170" s="2">
        <v>4.18910578045677E-2</v>
      </c>
      <c r="AN170" s="2">
        <v>5.5089321728019502E-2</v>
      </c>
      <c r="AO170" s="2">
        <v>4.4640346053883796E-3</v>
      </c>
      <c r="AP170" s="2">
        <v>7.8686733111394003E-3</v>
      </c>
      <c r="AQ170" s="2">
        <v>1.0943357126285601E-2</v>
      </c>
      <c r="AR170" s="2">
        <v>6.6654374332644597E-3</v>
      </c>
      <c r="AS170" s="2">
        <v>8.8018011617084693E-3</v>
      </c>
      <c r="AT170" s="2">
        <v>1.0813599296564801E-2</v>
      </c>
      <c r="AU170" s="2">
        <v>0.14127607925676</v>
      </c>
      <c r="AV170" s="2">
        <v>36.1691008190544</v>
      </c>
      <c r="AW170" s="2">
        <v>1128.81818475093</v>
      </c>
      <c r="AX170" s="2">
        <v>0.55664817824627899</v>
      </c>
      <c r="AY170" s="2">
        <v>613.54119712492104</v>
      </c>
      <c r="AZ170" s="2">
        <v>29.9658744612675</v>
      </c>
      <c r="BA170" s="2">
        <v>1128.81818475093</v>
      </c>
      <c r="BB170" s="2">
        <v>223.513730133797</v>
      </c>
      <c r="BC170" s="2">
        <v>25.702718402243502</v>
      </c>
      <c r="BD170" s="2">
        <v>660.62973326502799</v>
      </c>
      <c r="BE170" s="2">
        <v>224.986692873305</v>
      </c>
      <c r="BF170" s="2">
        <v>255</v>
      </c>
      <c r="BG170" s="2">
        <v>21</v>
      </c>
      <c r="BH170" s="2">
        <v>230</v>
      </c>
      <c r="BI170" s="2">
        <v>255</v>
      </c>
      <c r="BJ170" s="2">
        <v>6.3173426909327297</v>
      </c>
      <c r="BK170" s="2">
        <v>4.4328472798948599</v>
      </c>
      <c r="BL170" s="2">
        <v>-1.1811576718549499</v>
      </c>
      <c r="BM170" s="2">
        <v>1.0434718363379401</v>
      </c>
      <c r="BN170" s="2">
        <v>2.20965583315864</v>
      </c>
      <c r="BO170" s="2">
        <v>3.4094409417200402</v>
      </c>
      <c r="BP170" s="2">
        <v>0.91531655230002995</v>
      </c>
      <c r="BQ170" s="2">
        <v>0.82734667788156302</v>
      </c>
      <c r="BR170" s="2">
        <v>0.74848861302367498</v>
      </c>
      <c r="BS170" s="2">
        <v>0.698106482553429</v>
      </c>
      <c r="BT170" s="2">
        <v>0.68252383171851605</v>
      </c>
      <c r="BU170" s="2">
        <v>0.66873873089680802</v>
      </c>
      <c r="BV170" s="2">
        <v>0.96041857707080502</v>
      </c>
      <c r="BW170" s="2">
        <v>0.935674613148198</v>
      </c>
      <c r="BX170" s="2">
        <v>0.917932634861227</v>
      </c>
      <c r="BY170" s="2">
        <v>0.46558529880635902</v>
      </c>
      <c r="BZ170" s="2">
        <v>33.373866986155001</v>
      </c>
      <c r="CA170" s="2">
        <v>793.38558015753495</v>
      </c>
      <c r="CB170" s="2">
        <v>1.46362850068511</v>
      </c>
      <c r="CC170" s="2">
        <v>715.06025992381103</v>
      </c>
      <c r="CD170" s="2">
        <v>185.61419992929399</v>
      </c>
      <c r="CE170" s="2">
        <v>793.38558015753495</v>
      </c>
      <c r="CF170" s="2">
        <v>0.25409902113884703</v>
      </c>
      <c r="CG170" s="2">
        <v>0.53795217658500105</v>
      </c>
      <c r="CH170" s="2">
        <v>0.82426748352072998</v>
      </c>
      <c r="CI170" s="2">
        <v>2.0886081528900698E-2</v>
      </c>
      <c r="CJ170" s="2">
        <v>4.0054845012046203E-2</v>
      </c>
      <c r="CK170" s="2">
        <v>5.4317074367711E-2</v>
      </c>
      <c r="CL170" s="2">
        <v>4.3458967798513E-3</v>
      </c>
      <c r="CM170" s="2">
        <v>7.8259573190354297E-3</v>
      </c>
      <c r="CN170" s="2">
        <v>1.09553212551171E-2</v>
      </c>
      <c r="CO170" s="2">
        <v>6.6851576955689702E-3</v>
      </c>
      <c r="CP170" s="2">
        <v>9.1269687633410406E-3</v>
      </c>
      <c r="CQ170" s="2">
        <v>1.1242254413887501E-2</v>
      </c>
      <c r="CR170" s="2">
        <v>0.153856784042668</v>
      </c>
      <c r="CS170" s="2">
        <v>44.793405297492399</v>
      </c>
      <c r="CT170" s="2">
        <v>934.34092327859003</v>
      </c>
      <c r="CU170" s="2">
        <v>0.63204094871651795</v>
      </c>
      <c r="CV170" s="2">
        <v>647.22648841405805</v>
      </c>
      <c r="CW170" s="2">
        <v>17.4534493623114</v>
      </c>
      <c r="CX170" s="2">
        <v>934.34092327859003</v>
      </c>
      <c r="CY170" s="2">
        <v>0.52165865622706398</v>
      </c>
      <c r="CZ170" s="2">
        <v>7.4302404673464204E-2</v>
      </c>
      <c r="DA170" s="2">
        <v>5.5208473402592302E-3</v>
      </c>
      <c r="DB170" s="2">
        <v>0.526923672352275</v>
      </c>
      <c r="DC170" s="2">
        <v>0.86948305368423495</v>
      </c>
      <c r="DD170" s="2">
        <v>0.25616687536239602</v>
      </c>
      <c r="DE170" s="2">
        <v>0.51808905601501498</v>
      </c>
      <c r="DF170" s="2">
        <v>0.52323400974273704</v>
      </c>
      <c r="DG170" s="2">
        <v>4.4752540334595796</v>
      </c>
      <c r="DH170" s="2">
        <v>2.70238666308195</v>
      </c>
      <c r="DI170" s="2">
        <v>0.22816493457669401</v>
      </c>
      <c r="DJ170" s="2">
        <v>1.1153532062192599</v>
      </c>
      <c r="DK170" s="2">
        <v>2.1122083506256102</v>
      </c>
      <c r="DL170" s="2">
        <v>3.00510915954154</v>
      </c>
      <c r="DM170" s="2">
        <v>0.86633177616555701</v>
      </c>
      <c r="DN170" s="2">
        <v>0.75694600809588497</v>
      </c>
      <c r="DO170" s="2">
        <v>0.66931041518000101</v>
      </c>
      <c r="DP170" s="2">
        <v>0.69400287684162798</v>
      </c>
      <c r="DQ170" s="2">
        <v>0.67856109472279103</v>
      </c>
      <c r="DR170" s="2">
        <v>0.66487954763041901</v>
      </c>
      <c r="DS170" s="2">
        <v>0.96026239239747302</v>
      </c>
      <c r="DT170" s="2">
        <v>0.93298345197659005</v>
      </c>
      <c r="DU170" s="2">
        <v>0.91313435449174596</v>
      </c>
      <c r="DV170" s="2">
        <v>0.41463350104764302</v>
      </c>
      <c r="DW170" s="2">
        <v>28.765795033576499</v>
      </c>
      <c r="DX170" s="2">
        <v>772.19878078676595</v>
      </c>
      <c r="DY170" s="2">
        <v>1.2752666364118901</v>
      </c>
      <c r="DZ170" s="2">
        <v>565.55036742167897</v>
      </c>
      <c r="EA170" s="2">
        <v>162.93623413362801</v>
      </c>
      <c r="EB170" s="2">
        <v>772.19878078676595</v>
      </c>
      <c r="EC170" s="2">
        <v>0.273646483509706</v>
      </c>
      <c r="ED170" s="2">
        <v>0.494407765275727</v>
      </c>
      <c r="EE170" s="2">
        <v>0.676033980731507</v>
      </c>
      <c r="EF170" s="2">
        <v>2.7801994341892601E-2</v>
      </c>
      <c r="EG170" s="2">
        <v>4.4509378159290298E-2</v>
      </c>
      <c r="EH170" s="2">
        <v>5.5107560527063601E-2</v>
      </c>
      <c r="EI170" s="2">
        <v>4.3958740074670696E-3</v>
      </c>
      <c r="EJ170" s="2">
        <v>7.8537376186421492E-3</v>
      </c>
      <c r="EK170" s="2">
        <v>1.09298954289422E-2</v>
      </c>
      <c r="EL170" s="2">
        <v>7.3271106304465799E-3</v>
      </c>
      <c r="EM170" s="2">
        <v>1.02932547069013E-2</v>
      </c>
      <c r="EN170" s="2">
        <v>1.1955614029819201E-2</v>
      </c>
      <c r="EO170" s="2">
        <v>0.135957857479305</v>
      </c>
      <c r="EP170" s="2">
        <v>24.282300861798301</v>
      </c>
      <c r="EQ170" s="2">
        <v>980.15644134904903</v>
      </c>
      <c r="ER170" s="2">
        <v>0.46266512932821802</v>
      </c>
      <c r="ES170" s="2">
        <v>588.37249156576502</v>
      </c>
      <c r="ET170" s="2">
        <v>35.339178090582799</v>
      </c>
      <c r="EU170" s="2">
        <v>980.15644134904903</v>
      </c>
    </row>
    <row r="171" spans="1:151">
      <c r="A171" s="2" t="s">
        <v>15</v>
      </c>
      <c r="B171" s="3">
        <v>111</v>
      </c>
      <c r="C171" s="4" t="s">
        <v>235</v>
      </c>
      <c r="D171" s="2" t="s">
        <v>74</v>
      </c>
      <c r="E171" s="2">
        <v>56.419444705882398</v>
      </c>
      <c r="F171" s="2">
        <v>11.0339661789485</v>
      </c>
      <c r="G171" s="2">
        <v>121.74840963817999</v>
      </c>
      <c r="H171" s="2">
        <v>57.488258443124998</v>
      </c>
      <c r="I171" s="2">
        <v>94</v>
      </c>
      <c r="J171" s="2">
        <v>16</v>
      </c>
      <c r="K171" s="2">
        <v>57</v>
      </c>
      <c r="L171" s="2">
        <v>58</v>
      </c>
      <c r="M171" s="2">
        <v>5.4836471965609102</v>
      </c>
      <c r="N171" s="2">
        <v>3.4310918667484498</v>
      </c>
      <c r="O171" s="2">
        <v>-0.208724144377715</v>
      </c>
      <c r="P171" s="2">
        <v>1.6447487792334701</v>
      </c>
      <c r="Q171" s="2">
        <v>3.20638564913861</v>
      </c>
      <c r="R171" s="2">
        <v>4.6611726372190798</v>
      </c>
      <c r="S171" s="2">
        <v>0.88886048845236798</v>
      </c>
      <c r="T171" s="2">
        <v>0.78835145308890697</v>
      </c>
      <c r="U171" s="2">
        <v>0.70257915828039097</v>
      </c>
      <c r="V171" s="2">
        <v>0.69587005463362195</v>
      </c>
      <c r="W171" s="2">
        <v>0.67917929039809799</v>
      </c>
      <c r="X171" s="2">
        <v>0.66467911706925198</v>
      </c>
      <c r="Y171" s="2">
        <v>0.95580753548275799</v>
      </c>
      <c r="Z171" s="2">
        <v>0.92895242910067</v>
      </c>
      <c r="AA171" s="2">
        <v>0.91023772997882701</v>
      </c>
      <c r="AB171" s="2">
        <v>0.41714259432212603</v>
      </c>
      <c r="AC171" s="2">
        <v>28.466253238300101</v>
      </c>
      <c r="AD171" s="2">
        <v>698.23590201094601</v>
      </c>
      <c r="AE171" s="2">
        <v>1.36589223980612</v>
      </c>
      <c r="AF171" s="2">
        <v>546.820421484294</v>
      </c>
      <c r="AG171" s="2">
        <v>180.35041971912901</v>
      </c>
      <c r="AH171" s="2">
        <v>698.23590201094601</v>
      </c>
      <c r="AI171" s="2">
        <v>0.39929563402437301</v>
      </c>
      <c r="AJ171" s="2">
        <v>0.74674549807729196</v>
      </c>
      <c r="AK171" s="2">
        <v>1.0663995685508001</v>
      </c>
      <c r="AL171" s="2">
        <v>2.4806573501580099E-2</v>
      </c>
      <c r="AM171" s="2">
        <v>4.35125099723353E-2</v>
      </c>
      <c r="AN171" s="2">
        <v>5.7260421472366103E-2</v>
      </c>
      <c r="AO171" s="2">
        <v>4.7755480055244404E-3</v>
      </c>
      <c r="AP171" s="2">
        <v>8.24800257570232E-3</v>
      </c>
      <c r="AQ171" s="2">
        <v>1.1467371725647499E-2</v>
      </c>
      <c r="AR171" s="2">
        <v>7.5826211453992598E-3</v>
      </c>
      <c r="AS171" s="2">
        <v>9.6344330047348492E-3</v>
      </c>
      <c r="AT171" s="2">
        <v>1.1355540184046E-2</v>
      </c>
      <c r="AU171" s="2">
        <v>0.13376619381951799</v>
      </c>
      <c r="AV171" s="2">
        <v>34.8318482970773</v>
      </c>
      <c r="AW171" s="2">
        <v>723.17990606879005</v>
      </c>
      <c r="AX171" s="2">
        <v>0.517598449333876</v>
      </c>
      <c r="AY171" s="2">
        <v>630.93607597666096</v>
      </c>
      <c r="AZ171" s="2">
        <v>33.516987931628002</v>
      </c>
      <c r="BA171" s="2">
        <v>723.17990606879005</v>
      </c>
      <c r="BB171" s="2">
        <v>225.37805176470599</v>
      </c>
      <c r="BC171" s="2">
        <v>25.3249364431516</v>
      </c>
      <c r="BD171" s="2">
        <v>641.35240584966903</v>
      </c>
      <c r="BE171" s="2">
        <v>226.79639889246101</v>
      </c>
      <c r="BF171" s="2">
        <v>255</v>
      </c>
      <c r="BG171" s="2">
        <v>48</v>
      </c>
      <c r="BH171" s="2">
        <v>233</v>
      </c>
      <c r="BI171" s="2">
        <v>244</v>
      </c>
      <c r="BJ171" s="2">
        <v>6.2162625968910303</v>
      </c>
      <c r="BK171" s="2">
        <v>6.2990005836444398</v>
      </c>
      <c r="BL171" s="2">
        <v>-1.60046219476027</v>
      </c>
      <c r="BM171" s="2">
        <v>1.17033719393175</v>
      </c>
      <c r="BN171" s="2">
        <v>2.4830475226244202</v>
      </c>
      <c r="BO171" s="2">
        <v>3.8414770763314001</v>
      </c>
      <c r="BP171" s="2">
        <v>0.91312703049974497</v>
      </c>
      <c r="BQ171" s="2">
        <v>0.82276432233080699</v>
      </c>
      <c r="BR171" s="2">
        <v>0.74137151623916597</v>
      </c>
      <c r="BS171" s="2">
        <v>0.69821266308499697</v>
      </c>
      <c r="BT171" s="2">
        <v>0.68154437823099101</v>
      </c>
      <c r="BU171" s="2">
        <v>0.666863753364486</v>
      </c>
      <c r="BV171" s="2">
        <v>0.95775365783644395</v>
      </c>
      <c r="BW171" s="2">
        <v>0.931363799820636</v>
      </c>
      <c r="BX171" s="2">
        <v>0.912442119248147</v>
      </c>
      <c r="BY171" s="2">
        <v>0.46523187273025701</v>
      </c>
      <c r="BZ171" s="2">
        <v>31.307357412016401</v>
      </c>
      <c r="CA171" s="2">
        <v>532.82300330795204</v>
      </c>
      <c r="CB171" s="2">
        <v>1.46366170741913</v>
      </c>
      <c r="CC171" s="2">
        <v>534.00003058400398</v>
      </c>
      <c r="CD171" s="2">
        <v>186.21582770024901</v>
      </c>
      <c r="CE171" s="2">
        <v>532.82300330795204</v>
      </c>
      <c r="CF171" s="2">
        <v>0.285940296628448</v>
      </c>
      <c r="CG171" s="2">
        <v>0.60565963805586798</v>
      </c>
      <c r="CH171" s="2">
        <v>0.93098161211112596</v>
      </c>
      <c r="CI171" s="2">
        <v>2.1346465623741099E-2</v>
      </c>
      <c r="CJ171" s="2">
        <v>4.0984351525516598E-2</v>
      </c>
      <c r="CK171" s="2">
        <v>5.57765629494619E-2</v>
      </c>
      <c r="CL171" s="2">
        <v>4.6489552295504097E-3</v>
      </c>
      <c r="CM171" s="2">
        <v>8.2917055937452508E-3</v>
      </c>
      <c r="CN171" s="2">
        <v>1.15650200221105E-2</v>
      </c>
      <c r="CO171" s="2">
        <v>7.2623652835516802E-3</v>
      </c>
      <c r="CP171" s="2">
        <v>9.8463485984613495E-3</v>
      </c>
      <c r="CQ171" s="2">
        <v>1.2020892822399E-2</v>
      </c>
      <c r="CR171" s="2">
        <v>0.155129318793846</v>
      </c>
      <c r="CS171" s="2">
        <v>39.867552074176899</v>
      </c>
      <c r="CT171" s="2">
        <v>506.76194556535899</v>
      </c>
      <c r="CU171" s="2">
        <v>0.63311080713552903</v>
      </c>
      <c r="CV171" s="2">
        <v>404.52198171468802</v>
      </c>
      <c r="CW171" s="2">
        <v>18.321655361489601</v>
      </c>
      <c r="CX171" s="2">
        <v>506.76194556535899</v>
      </c>
      <c r="CY171" s="2">
        <v>0.438258849680844</v>
      </c>
      <c r="CZ171" s="2">
        <v>9.22639095606992E-2</v>
      </c>
      <c r="DA171" s="2">
        <v>8.5126290074248791E-3</v>
      </c>
      <c r="DB171" s="2">
        <v>0.44786525662668197</v>
      </c>
      <c r="DC171" s="2">
        <v>1.24310374259949</v>
      </c>
      <c r="DD171" s="2">
        <v>0.291205704212189</v>
      </c>
      <c r="DE171" s="2">
        <v>0.40835514664650002</v>
      </c>
      <c r="DF171" s="2">
        <v>0.33519017696380599</v>
      </c>
      <c r="DG171" s="2">
        <v>4.0663543817474599</v>
      </c>
      <c r="DH171" s="2">
        <v>9.4360251069915506</v>
      </c>
      <c r="DI171" s="2">
        <v>2.1143556457350701</v>
      </c>
      <c r="DJ171" s="2">
        <v>1.00279827678179</v>
      </c>
      <c r="DK171" s="2">
        <v>1.8895918145987101</v>
      </c>
      <c r="DL171" s="2">
        <v>2.6764875526402898</v>
      </c>
      <c r="DM171" s="2">
        <v>0.850144710420353</v>
      </c>
      <c r="DN171" s="2">
        <v>0.728191051148947</v>
      </c>
      <c r="DO171" s="2">
        <v>0.63055334230355597</v>
      </c>
      <c r="DP171" s="2">
        <v>0.70685761103953604</v>
      </c>
      <c r="DQ171" s="2">
        <v>0.68896975399622495</v>
      </c>
      <c r="DR171" s="2">
        <v>0.67345229368151505</v>
      </c>
      <c r="DS171" s="2">
        <v>0.96431021384623095</v>
      </c>
      <c r="DT171" s="2">
        <v>0.93942441300986601</v>
      </c>
      <c r="DU171" s="2">
        <v>0.92085814048903203</v>
      </c>
      <c r="DV171" s="2">
        <v>0.42142168869725999</v>
      </c>
      <c r="DW171" s="2">
        <v>32.445054766268299</v>
      </c>
      <c r="DX171" s="2">
        <v>499.35168038136402</v>
      </c>
      <c r="DY171" s="2">
        <v>1.2655054416236</v>
      </c>
      <c r="DZ171" s="2">
        <v>375.71110021762598</v>
      </c>
      <c r="EA171" s="2">
        <v>154.568367065644</v>
      </c>
      <c r="EB171" s="2">
        <v>499.35168038136402</v>
      </c>
      <c r="EC171" s="2">
        <v>0.25804331518582202</v>
      </c>
      <c r="ED171" s="2">
        <v>0.46471463515109201</v>
      </c>
      <c r="EE171" s="2">
        <v>0.63459666637916401</v>
      </c>
      <c r="EF171" s="2">
        <v>3.0968100301924401E-2</v>
      </c>
      <c r="EG171" s="2">
        <v>4.9797005051343102E-2</v>
      </c>
      <c r="EH171" s="2">
        <v>6.1954948713058899E-2</v>
      </c>
      <c r="EI171" s="2">
        <v>4.9567766101778002E-3</v>
      </c>
      <c r="EJ171" s="2">
        <v>8.8186079734009597E-3</v>
      </c>
      <c r="EK171" s="2">
        <v>1.2024243236629199E-2</v>
      </c>
      <c r="EL171" s="2">
        <v>6.8290401426795199E-3</v>
      </c>
      <c r="EM171" s="2">
        <v>1.0076189586399499E-2</v>
      </c>
      <c r="EN171" s="2">
        <v>1.21602788864873E-2</v>
      </c>
      <c r="EO171" s="2">
        <v>0.12974541146468399</v>
      </c>
      <c r="EP171" s="2">
        <v>29.571754464267901</v>
      </c>
      <c r="EQ171" s="2">
        <v>486.34310174966498</v>
      </c>
      <c r="ER171" s="2">
        <v>0.475431576518351</v>
      </c>
      <c r="ES171" s="2">
        <v>266.484850265646</v>
      </c>
      <c r="ET171" s="2">
        <v>46.331794926856297</v>
      </c>
      <c r="EU171" s="2">
        <v>486.34310174966498</v>
      </c>
    </row>
    <row r="172" spans="1:151">
      <c r="A172" s="2" t="s">
        <v>15</v>
      </c>
      <c r="B172" s="3">
        <v>112</v>
      </c>
      <c r="C172" s="4" t="s">
        <v>236</v>
      </c>
      <c r="D172" s="2" t="s">
        <v>74</v>
      </c>
      <c r="E172" s="2">
        <v>61.123951215292799</v>
      </c>
      <c r="F172" s="2">
        <v>5.1026434724864398</v>
      </c>
      <c r="G172" s="2">
        <v>26.036970407308502</v>
      </c>
      <c r="H172" s="2">
        <v>61.336548080557499</v>
      </c>
      <c r="I172" s="2">
        <v>91</v>
      </c>
      <c r="J172" s="2">
        <v>51</v>
      </c>
      <c r="K172" s="2">
        <v>60</v>
      </c>
      <c r="L172" s="2">
        <v>59</v>
      </c>
      <c r="M172" s="2">
        <v>4.1360669959323699</v>
      </c>
      <c r="N172" s="2">
        <v>6.3168439318529401</v>
      </c>
      <c r="O172" s="2">
        <v>1.5128225668245301</v>
      </c>
      <c r="P172" s="2">
        <v>1.57255789712426</v>
      </c>
      <c r="Q172" s="2">
        <v>3.03750011342821</v>
      </c>
      <c r="R172" s="2">
        <v>4.3770712391489699</v>
      </c>
      <c r="S172" s="2">
        <v>0.86993499780816397</v>
      </c>
      <c r="T172" s="2">
        <v>0.75427116972944597</v>
      </c>
      <c r="U172" s="2">
        <v>0.65682426994061904</v>
      </c>
      <c r="V172" s="2">
        <v>0.70410496956937696</v>
      </c>
      <c r="W172" s="2">
        <v>0.68583249105514499</v>
      </c>
      <c r="X172" s="2">
        <v>0.66969951004110595</v>
      </c>
      <c r="Y172" s="2">
        <v>0.95293708531410104</v>
      </c>
      <c r="Z172" s="2">
        <v>0.92525931959101204</v>
      </c>
      <c r="AA172" s="2">
        <v>0.90538514057448305</v>
      </c>
      <c r="AB172" s="2">
        <v>0.41454968843977602</v>
      </c>
      <c r="AC172" s="2">
        <v>36.700208411305702</v>
      </c>
      <c r="AD172" s="2">
        <v>429.52820948831101</v>
      </c>
      <c r="AE172" s="2">
        <v>1.3119284725168201</v>
      </c>
      <c r="AF172" s="2">
        <v>323.18068681840998</v>
      </c>
      <c r="AG172" s="2">
        <v>185.017907894551</v>
      </c>
      <c r="AH172" s="2">
        <v>429.52820948831101</v>
      </c>
      <c r="AI172" s="2">
        <v>0.41832276919727901</v>
      </c>
      <c r="AJ172" s="2">
        <v>0.77667468900355097</v>
      </c>
      <c r="AK172" s="2">
        <v>1.09991845410639</v>
      </c>
      <c r="AL172" s="2">
        <v>3.09884805290788E-2</v>
      </c>
      <c r="AM172" s="2">
        <v>5.4371840602823698E-2</v>
      </c>
      <c r="AN172" s="2">
        <v>7.1616817681571507E-2</v>
      </c>
      <c r="AO172" s="2">
        <v>5.5193300011578501E-3</v>
      </c>
      <c r="AP172" s="2">
        <v>9.7934729040882601E-3</v>
      </c>
      <c r="AQ172" s="2">
        <v>1.3722042399756501E-2</v>
      </c>
      <c r="AR172" s="2">
        <v>8.3528751700481206E-3</v>
      </c>
      <c r="AS172" s="2">
        <v>1.11900799205122E-2</v>
      </c>
      <c r="AT172" s="2">
        <v>1.40113501689349E-2</v>
      </c>
      <c r="AU172" s="2">
        <v>0.13566715204724</v>
      </c>
      <c r="AV172" s="2">
        <v>41.102523904081004</v>
      </c>
      <c r="AW172" s="2">
        <v>387.926178477485</v>
      </c>
      <c r="AX172" s="2">
        <v>0.56482109892885002</v>
      </c>
      <c r="AY172" s="2">
        <v>383.82558508533901</v>
      </c>
      <c r="AZ172" s="2">
        <v>31.545924108401898</v>
      </c>
      <c r="BA172" s="2">
        <v>387.926178477485</v>
      </c>
      <c r="BB172" s="2">
        <v>189.64319695528101</v>
      </c>
      <c r="BC172" s="2">
        <v>15.3984034680017</v>
      </c>
      <c r="BD172" s="2">
        <v>237.110829363368</v>
      </c>
      <c r="BE172" s="2">
        <v>190.267265895213</v>
      </c>
      <c r="BF172" s="2">
        <v>227</v>
      </c>
      <c r="BG172" s="2">
        <v>102</v>
      </c>
      <c r="BH172" s="2">
        <v>191</v>
      </c>
      <c r="BI172" s="2">
        <v>194</v>
      </c>
      <c r="BJ172" s="2">
        <v>5.9077795720242099</v>
      </c>
      <c r="BK172" s="2">
        <v>4.3056712028534498</v>
      </c>
      <c r="BL172" s="2">
        <v>-0.74580579304566597</v>
      </c>
      <c r="BM172" s="2">
        <v>1.2837423136663699</v>
      </c>
      <c r="BN172" s="2">
        <v>2.72446918971246</v>
      </c>
      <c r="BO172" s="2">
        <v>4.2160945980185902</v>
      </c>
      <c r="BP172" s="2">
        <v>0.90818648698412097</v>
      </c>
      <c r="BQ172" s="2">
        <v>0.81193114612806705</v>
      </c>
      <c r="BR172" s="2">
        <v>0.72392361301496</v>
      </c>
      <c r="BS172" s="2">
        <v>0.70245064539665303</v>
      </c>
      <c r="BT172" s="2">
        <v>0.68444918238385499</v>
      </c>
      <c r="BU172" s="2">
        <v>0.66842148931438194</v>
      </c>
      <c r="BV172" s="2">
        <v>0.952514594050203</v>
      </c>
      <c r="BW172" s="2">
        <v>0.92305112677581203</v>
      </c>
      <c r="BX172" s="2">
        <v>0.902068907784639</v>
      </c>
      <c r="BY172" s="2">
        <v>0.46738480672201399</v>
      </c>
      <c r="BZ172" s="2">
        <v>20.966189076207701</v>
      </c>
      <c r="CA172" s="2">
        <v>388.04478413982099</v>
      </c>
      <c r="CB172" s="2">
        <v>1.4906100120276999</v>
      </c>
      <c r="CC172" s="2">
        <v>417.45160171776899</v>
      </c>
      <c r="CD172" s="2">
        <v>186.52749286909699</v>
      </c>
      <c r="CE172" s="2">
        <v>388.04478413982099</v>
      </c>
      <c r="CF172" s="2">
        <v>0.35121453768046701</v>
      </c>
      <c r="CG172" s="2">
        <v>0.75087561837487204</v>
      </c>
      <c r="CH172" s="2">
        <v>1.1690458056292501</v>
      </c>
      <c r="CI172" s="2">
        <v>2.3176715830142101E-2</v>
      </c>
      <c r="CJ172" s="2">
        <v>4.5130273347528602E-2</v>
      </c>
      <c r="CK172" s="2">
        <v>6.2706724016678997E-2</v>
      </c>
      <c r="CL172" s="2">
        <v>5.4310717942054297E-3</v>
      </c>
      <c r="CM172" s="2">
        <v>9.7621699838012603E-3</v>
      </c>
      <c r="CN172" s="2">
        <v>1.3753397571622901E-2</v>
      </c>
      <c r="CO172" s="2">
        <v>8.5556352960143509E-3</v>
      </c>
      <c r="CP172" s="2">
        <v>1.18042303347914E-2</v>
      </c>
      <c r="CQ172" s="2">
        <v>1.47545000479636E-2</v>
      </c>
      <c r="CR172" s="2">
        <v>0.15335091451635599</v>
      </c>
      <c r="CS172" s="2">
        <v>16.9275560004785</v>
      </c>
      <c r="CT172" s="2">
        <v>343.40539962778098</v>
      </c>
      <c r="CU172" s="2">
        <v>0.603980541842837</v>
      </c>
      <c r="CV172" s="2">
        <v>354.43437771827399</v>
      </c>
      <c r="CW172" s="2">
        <v>18.8777673846003</v>
      </c>
      <c r="CX172" s="2">
        <v>343.40539962778098</v>
      </c>
      <c r="CY172" s="2">
        <v>0.28272587203998101</v>
      </c>
      <c r="CZ172" s="2">
        <v>3.45588630038604E-2</v>
      </c>
      <c r="DA172" s="2">
        <v>1.1943150121195901E-3</v>
      </c>
      <c r="DB172" s="2">
        <v>0.28483000268120701</v>
      </c>
      <c r="DC172" s="2">
        <v>0.50899904966354403</v>
      </c>
      <c r="DD172" s="2">
        <v>0.21982043981552099</v>
      </c>
      <c r="DE172" s="2">
        <v>0.27173316478729198</v>
      </c>
      <c r="DF172" s="2">
        <v>0.25167605280876199</v>
      </c>
      <c r="DG172" s="2">
        <v>3.3131922869367298</v>
      </c>
      <c r="DH172" s="2">
        <v>5.0158480679523603</v>
      </c>
      <c r="DI172" s="2">
        <v>1.22728533024855</v>
      </c>
      <c r="DJ172" s="2">
        <v>1.16225451344135</v>
      </c>
      <c r="DK172" s="2">
        <v>2.18345144696131</v>
      </c>
      <c r="DL172" s="2">
        <v>3.0802845323109</v>
      </c>
      <c r="DM172" s="2">
        <v>0.84015236379495895</v>
      </c>
      <c r="DN172" s="2">
        <v>0.71003549530975596</v>
      </c>
      <c r="DO172" s="2">
        <v>0.60660946694054196</v>
      </c>
      <c r="DP172" s="2">
        <v>0.70474914434385505</v>
      </c>
      <c r="DQ172" s="2">
        <v>0.686329567284653</v>
      </c>
      <c r="DR172" s="2">
        <v>0.67023963188270197</v>
      </c>
      <c r="DS172" s="2">
        <v>0.95498179542890405</v>
      </c>
      <c r="DT172" s="2">
        <v>0.92626609352784595</v>
      </c>
      <c r="DU172" s="2">
        <v>0.90577728883679998</v>
      </c>
      <c r="DV172" s="2">
        <v>0.436029073027627</v>
      </c>
      <c r="DW172" s="2">
        <v>24.415886075740499</v>
      </c>
      <c r="DX172" s="2">
        <v>362.26813280793101</v>
      </c>
      <c r="DY172" s="2">
        <v>1.32931636008105</v>
      </c>
      <c r="DZ172" s="2">
        <v>316.935537724987</v>
      </c>
      <c r="EA172" s="2">
        <v>165.52153516115999</v>
      </c>
      <c r="EB172" s="2">
        <v>362.26813280793101</v>
      </c>
      <c r="EC172" s="2">
        <v>0.307459896188432</v>
      </c>
      <c r="ED172" s="2">
        <v>0.55252200741763602</v>
      </c>
      <c r="EE172" s="2">
        <v>0.75199115580447495</v>
      </c>
      <c r="EF172" s="2">
        <v>3.5472694092872001E-2</v>
      </c>
      <c r="EG172" s="2">
        <v>5.80904253976572E-2</v>
      </c>
      <c r="EH172" s="2">
        <v>7.3202457533449394E-2</v>
      </c>
      <c r="EI172" s="2">
        <v>5.6558241495237001E-3</v>
      </c>
      <c r="EJ172" s="2">
        <v>9.8772360862711198E-3</v>
      </c>
      <c r="EK172" s="2">
        <v>1.37997480059785E-2</v>
      </c>
      <c r="EL172" s="2">
        <v>8.8181256948373001E-3</v>
      </c>
      <c r="EM172" s="2">
        <v>1.2333985971029001E-2</v>
      </c>
      <c r="EN172" s="2">
        <v>1.4928033997852501E-2</v>
      </c>
      <c r="EO172" s="2">
        <v>0.116374773772407</v>
      </c>
      <c r="EP172" s="2">
        <v>21.7214832150127</v>
      </c>
      <c r="EQ172" s="2">
        <v>292.64522872105999</v>
      </c>
      <c r="ER172" s="2">
        <v>0.415626877566042</v>
      </c>
      <c r="ES172" s="2">
        <v>230.45869804962899</v>
      </c>
      <c r="ET172" s="2">
        <v>39.642630441762002</v>
      </c>
      <c r="EU172" s="2">
        <v>292.64522872105999</v>
      </c>
    </row>
    <row r="173" spans="1:151">
      <c r="A173" s="2" t="s">
        <v>15</v>
      </c>
      <c r="B173" s="3">
        <v>113</v>
      </c>
      <c r="C173" s="4" t="s">
        <v>237</v>
      </c>
      <c r="D173" s="2" t="s">
        <v>74</v>
      </c>
      <c r="E173" s="2">
        <v>81.200523756079306</v>
      </c>
      <c r="F173" s="2">
        <v>6.1851372983768496</v>
      </c>
      <c r="G173" s="2">
        <v>38.255923399772399</v>
      </c>
      <c r="H173" s="2">
        <v>81.4357255979603</v>
      </c>
      <c r="I173" s="2">
        <v>102</v>
      </c>
      <c r="J173" s="2">
        <v>39</v>
      </c>
      <c r="K173" s="2">
        <v>81</v>
      </c>
      <c r="L173" s="2">
        <v>82</v>
      </c>
      <c r="M173" s="2">
        <v>4.6426421048445699</v>
      </c>
      <c r="N173" s="2">
        <v>4.5981238470695702</v>
      </c>
      <c r="O173" s="2">
        <v>-0.32351605935351202</v>
      </c>
      <c r="P173" s="2">
        <v>1.9791567699327599</v>
      </c>
      <c r="Q173" s="2">
        <v>3.86308953795879</v>
      </c>
      <c r="R173" s="2">
        <v>5.6394207020781097</v>
      </c>
      <c r="S173" s="2">
        <v>0.87636685478255805</v>
      </c>
      <c r="T173" s="2">
        <v>0.76502175083753998</v>
      </c>
      <c r="U173" s="2">
        <v>0.66966297909777595</v>
      </c>
      <c r="V173" s="2">
        <v>0.73063224262050397</v>
      </c>
      <c r="W173" s="2">
        <v>0.71240996888684405</v>
      </c>
      <c r="X173" s="2">
        <v>0.69575310640920696</v>
      </c>
      <c r="Y173" s="2">
        <v>0.95086741003683195</v>
      </c>
      <c r="Z173" s="2">
        <v>0.92699779405210303</v>
      </c>
      <c r="AA173" s="2">
        <v>0.90896958268223005</v>
      </c>
      <c r="AB173" s="2">
        <v>0.45312838509450598</v>
      </c>
      <c r="AC173" s="2">
        <v>25.261273876780901</v>
      </c>
      <c r="AD173" s="2">
        <v>477.812398727237</v>
      </c>
      <c r="AE173" s="2">
        <v>1.46852344257473</v>
      </c>
      <c r="AF173" s="2">
        <v>361.51908688930598</v>
      </c>
      <c r="AG173" s="2">
        <v>194.64138905197501</v>
      </c>
      <c r="AH173" s="2">
        <v>477.812398727237</v>
      </c>
      <c r="AI173" s="2">
        <v>0.49159651116501801</v>
      </c>
      <c r="AJ173" s="2">
        <v>0.91845117366873497</v>
      </c>
      <c r="AK173" s="2">
        <v>1.32405437871403</v>
      </c>
      <c r="AL173" s="2">
        <v>2.76828503963206E-2</v>
      </c>
      <c r="AM173" s="2">
        <v>4.84663620739543E-2</v>
      </c>
      <c r="AN173" s="2">
        <v>6.4186100840483803E-2</v>
      </c>
      <c r="AO173" s="2">
        <v>5.20992205111991E-3</v>
      </c>
      <c r="AP173" s="2">
        <v>9.5281926743293298E-3</v>
      </c>
      <c r="AQ173" s="2">
        <v>1.34958674459439E-2</v>
      </c>
      <c r="AR173" s="2">
        <v>7.2376329652660901E-3</v>
      </c>
      <c r="AS173" s="2">
        <v>8.9783861461302204E-3</v>
      </c>
      <c r="AT173" s="2">
        <v>1.23239817719384E-2</v>
      </c>
      <c r="AU173" s="2">
        <v>0.124207894307945</v>
      </c>
      <c r="AV173" s="2">
        <v>35.406594238672199</v>
      </c>
      <c r="AW173" s="2">
        <v>402.27284092175501</v>
      </c>
      <c r="AX173" s="2">
        <v>0.48808493832894101</v>
      </c>
      <c r="AY173" s="2">
        <v>282.90529008703999</v>
      </c>
      <c r="AZ173" s="2">
        <v>27.4085343873626</v>
      </c>
      <c r="BA173" s="2">
        <v>402.27284092175501</v>
      </c>
      <c r="BB173" s="2">
        <v>169.667882528994</v>
      </c>
      <c r="BC173" s="2">
        <v>30.9248119643355</v>
      </c>
      <c r="BD173" s="2">
        <v>956.34399502950703</v>
      </c>
      <c r="BE173" s="2">
        <v>172.462879809204</v>
      </c>
      <c r="BF173" s="2">
        <v>255</v>
      </c>
      <c r="BG173" s="2">
        <v>82</v>
      </c>
      <c r="BH173" s="2">
        <v>170</v>
      </c>
      <c r="BI173" s="2">
        <v>177</v>
      </c>
      <c r="BJ173" s="2">
        <v>6.9597100913854897</v>
      </c>
      <c r="BK173" s="2">
        <v>2.71933442002361</v>
      </c>
      <c r="BL173" s="2">
        <v>4.04141844193458E-2</v>
      </c>
      <c r="BM173" s="2">
        <v>1.1105750817431099</v>
      </c>
      <c r="BN173" s="2">
        <v>2.4054015105672399</v>
      </c>
      <c r="BO173" s="2">
        <v>3.72956807008448</v>
      </c>
      <c r="BP173" s="2">
        <v>0.90119793186514097</v>
      </c>
      <c r="BQ173" s="2">
        <v>0.79436414766382601</v>
      </c>
      <c r="BR173" s="2">
        <v>0.69682124304092696</v>
      </c>
      <c r="BS173" s="2">
        <v>0.729356591883348</v>
      </c>
      <c r="BT173" s="2">
        <v>0.71134522343322704</v>
      </c>
      <c r="BU173" s="2">
        <v>0.69470690732103202</v>
      </c>
      <c r="BV173" s="2">
        <v>0.94768262245262702</v>
      </c>
      <c r="BW173" s="2">
        <v>0.92146523053995599</v>
      </c>
      <c r="BX173" s="2">
        <v>0.90240771473628201</v>
      </c>
      <c r="BY173" s="2">
        <v>0.53625172212599903</v>
      </c>
      <c r="BZ173" s="2">
        <v>12.727127423321599</v>
      </c>
      <c r="CA173" s="2">
        <v>385.14590243241702</v>
      </c>
      <c r="CB173" s="2">
        <v>1.7628842866228001</v>
      </c>
      <c r="CC173" s="2">
        <v>580.28826426736998</v>
      </c>
      <c r="CD173" s="2">
        <v>176.82195102139701</v>
      </c>
      <c r="CE173" s="2">
        <v>385.14590243241702</v>
      </c>
      <c r="CF173" s="2">
        <v>0.28175246552007299</v>
      </c>
      <c r="CG173" s="2">
        <v>0.59488563898883196</v>
      </c>
      <c r="CH173" s="2">
        <v>0.90851912062553097</v>
      </c>
      <c r="CI173" s="2">
        <v>2.4576250749961399E-2</v>
      </c>
      <c r="CJ173" s="2">
        <v>4.7676734484109501E-2</v>
      </c>
      <c r="CK173" s="2">
        <v>6.4976662558327195E-2</v>
      </c>
      <c r="CL173" s="2">
        <v>5.1256839656085096E-3</v>
      </c>
      <c r="CM173" s="2">
        <v>9.5185279587415798E-3</v>
      </c>
      <c r="CN173" s="2">
        <v>1.3523297271228399E-2</v>
      </c>
      <c r="CO173" s="2">
        <v>7.7346301769468896E-3</v>
      </c>
      <c r="CP173" s="2">
        <v>1.00616997440193E-2</v>
      </c>
      <c r="CQ173" s="2">
        <v>1.28762400859732E-2</v>
      </c>
      <c r="CR173" s="2">
        <v>0.14097053044424099</v>
      </c>
      <c r="CS173" s="2">
        <v>10.686636847726501</v>
      </c>
      <c r="CT173" s="2">
        <v>341.41852979780401</v>
      </c>
      <c r="CU173" s="2">
        <v>0.557157712496958</v>
      </c>
      <c r="CV173" s="2">
        <v>476.72249344227998</v>
      </c>
      <c r="CW173" s="2">
        <v>24.565311507265701</v>
      </c>
      <c r="CX173" s="2">
        <v>341.41852979780401</v>
      </c>
      <c r="CY173" s="2">
        <v>0.51148207756327302</v>
      </c>
      <c r="CZ173" s="2">
        <v>6.4814268877912598E-2</v>
      </c>
      <c r="DA173" s="2">
        <v>4.2008894501783496E-3</v>
      </c>
      <c r="DB173" s="2">
        <v>0.51557192729858003</v>
      </c>
      <c r="DC173" s="2">
        <v>0.73246443271636996</v>
      </c>
      <c r="DD173" s="2">
        <v>0.28063008189201399</v>
      </c>
      <c r="DE173" s="2">
        <v>0.51444646716117903</v>
      </c>
      <c r="DF173" s="2">
        <v>0.50406730175018299</v>
      </c>
      <c r="DG173" s="2">
        <v>3.97448858220729</v>
      </c>
      <c r="DH173" s="2">
        <v>3.0512428434589598</v>
      </c>
      <c r="DI173" s="2">
        <v>-0.19407928177613601</v>
      </c>
      <c r="DJ173" s="2">
        <v>1.50364579995134</v>
      </c>
      <c r="DK173" s="2">
        <v>2.8346296220433498</v>
      </c>
      <c r="DL173" s="2">
        <v>4.0091600483092096</v>
      </c>
      <c r="DM173" s="2">
        <v>0.84590329590359803</v>
      </c>
      <c r="DN173" s="2">
        <v>0.719883967840661</v>
      </c>
      <c r="DO173" s="2">
        <v>0.61899482997370803</v>
      </c>
      <c r="DP173" s="2">
        <v>0.72961860397212597</v>
      </c>
      <c r="DQ173" s="2">
        <v>0.71147686857709402</v>
      </c>
      <c r="DR173" s="2">
        <v>0.69482298942073595</v>
      </c>
      <c r="DS173" s="2">
        <v>0.94973220712322104</v>
      </c>
      <c r="DT173" s="2">
        <v>0.92325401597928303</v>
      </c>
      <c r="DU173" s="2">
        <v>0.90459582876668398</v>
      </c>
      <c r="DV173" s="2">
        <v>0.481227782533516</v>
      </c>
      <c r="DW173" s="2">
        <v>19.4112461697718</v>
      </c>
      <c r="DX173" s="2">
        <v>352.52588524601799</v>
      </c>
      <c r="DY173" s="2">
        <v>1.52696529810829</v>
      </c>
      <c r="DZ173" s="2">
        <v>413.23031521214699</v>
      </c>
      <c r="EA173" s="2">
        <v>169.44590277819799</v>
      </c>
      <c r="EB173" s="2">
        <v>352.52588524601799</v>
      </c>
      <c r="EC173" s="2">
        <v>0.36266188694180701</v>
      </c>
      <c r="ED173" s="2">
        <v>0.64417758751930199</v>
      </c>
      <c r="EE173" s="2">
        <v>0.87431263765723499</v>
      </c>
      <c r="EF173" s="2">
        <v>3.19461392880699E-2</v>
      </c>
      <c r="EG173" s="2">
        <v>5.1493573513212397E-2</v>
      </c>
      <c r="EH173" s="2">
        <v>6.4191849925351901E-2</v>
      </c>
      <c r="EI173" s="2">
        <v>5.1697218587928098E-3</v>
      </c>
      <c r="EJ173" s="2">
        <v>9.5810835469001508E-3</v>
      </c>
      <c r="EK173" s="2">
        <v>1.35293358304573E-2</v>
      </c>
      <c r="EL173" s="2">
        <v>7.9310887080448998E-3</v>
      </c>
      <c r="EM173" s="2">
        <v>1.07955250868571E-2</v>
      </c>
      <c r="EN173" s="2">
        <v>1.3515528043490399E-2</v>
      </c>
      <c r="EO173" s="2">
        <v>0.117791343629321</v>
      </c>
      <c r="EP173" s="2">
        <v>22.307127807618901</v>
      </c>
      <c r="EQ173" s="2">
        <v>284.28642864090699</v>
      </c>
      <c r="ER173" s="2">
        <v>0.45594169064399598</v>
      </c>
      <c r="ES173" s="2">
        <v>351.92679383706502</v>
      </c>
      <c r="ET173" s="2">
        <v>33.888462855528097</v>
      </c>
      <c r="EU173" s="2">
        <v>284.2864286409069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D46D7-16D8-6E42-A052-980B3C686E8C}">
  <dimension ref="A1:H173"/>
  <sheetViews>
    <sheetView workbookViewId="0">
      <pane ySplit="1" topLeftCell="A2" activePane="bottomLeft" state="frozen"/>
      <selection pane="bottomLeft" activeCell="D61" sqref="D61"/>
    </sheetView>
  </sheetViews>
  <sheetFormatPr baseColWidth="10" defaultRowHeight="16"/>
  <cols>
    <col min="1" max="1" width="43.33203125" bestFit="1" customWidth="1"/>
    <col min="2" max="2" width="17.6640625" bestFit="1" customWidth="1"/>
    <col min="3" max="3" width="12.83203125" bestFit="1" customWidth="1"/>
    <col min="4" max="4" width="26.83203125" bestFit="1" customWidth="1"/>
    <col min="5" max="6" width="21.1640625" style="19" bestFit="1" customWidth="1"/>
    <col min="7" max="8" width="17.6640625" style="19" bestFit="1" customWidth="1"/>
  </cols>
  <sheetData>
    <row r="1" spans="1:8">
      <c r="A1" s="79" t="s">
        <v>242</v>
      </c>
      <c r="B1" s="79" t="s">
        <v>239</v>
      </c>
      <c r="C1" s="79" t="s">
        <v>238</v>
      </c>
      <c r="D1" s="79" t="s">
        <v>247</v>
      </c>
      <c r="E1" s="80" t="s">
        <v>395</v>
      </c>
      <c r="F1" s="80" t="s">
        <v>396</v>
      </c>
      <c r="G1" s="81" t="s">
        <v>397</v>
      </c>
      <c r="H1" s="81" t="s">
        <v>398</v>
      </c>
    </row>
    <row r="2" spans="1:8">
      <c r="A2" s="28" t="s">
        <v>65</v>
      </c>
      <c r="B2" s="29">
        <v>1</v>
      </c>
      <c r="C2" s="29" t="str">
        <f>"AMUH_0000"&amp;1</f>
        <v>AMUH_00001</v>
      </c>
      <c r="D2" s="28" t="s">
        <v>73</v>
      </c>
      <c r="E2" s="17">
        <v>-8.2335555378285807</v>
      </c>
      <c r="F2" s="17">
        <v>5.5128503521550503</v>
      </c>
      <c r="G2" s="17">
        <v>0.29689755555520703</v>
      </c>
      <c r="H2" s="17">
        <v>-9.4885189169002206</v>
      </c>
    </row>
    <row r="3" spans="1:8">
      <c r="A3" s="28" t="s">
        <v>65</v>
      </c>
      <c r="B3" s="29">
        <v>2</v>
      </c>
      <c r="C3" s="30" t="s">
        <v>75</v>
      </c>
      <c r="D3" s="28" t="s">
        <v>73</v>
      </c>
      <c r="E3" s="17">
        <v>-8.0985098956320396</v>
      </c>
      <c r="F3" s="17">
        <v>5.20692331804256</v>
      </c>
      <c r="G3" s="17">
        <v>-0.20492367702445999</v>
      </c>
      <c r="H3" s="17">
        <v>-8.1641798743232492</v>
      </c>
    </row>
    <row r="4" spans="1:8">
      <c r="A4" s="28" t="s">
        <v>65</v>
      </c>
      <c r="B4" s="29">
        <v>3</v>
      </c>
      <c r="C4" s="30" t="s">
        <v>76</v>
      </c>
      <c r="D4" s="28" t="s">
        <v>73</v>
      </c>
      <c r="E4" s="17">
        <v>-3.1038182001339099</v>
      </c>
      <c r="F4" s="17">
        <v>4.4281165354905703</v>
      </c>
      <c r="G4" s="17">
        <v>3.3381898860872797E-2</v>
      </c>
      <c r="H4" s="17">
        <v>-6.4637476793585504</v>
      </c>
    </row>
    <row r="5" spans="1:8">
      <c r="A5" s="28" t="s">
        <v>65</v>
      </c>
      <c r="B5" s="29">
        <v>4</v>
      </c>
      <c r="C5" s="30" t="s">
        <v>77</v>
      </c>
      <c r="D5" s="28" t="s">
        <v>73</v>
      </c>
      <c r="E5" s="17">
        <v>-5.3433200206246703</v>
      </c>
      <c r="F5" s="17">
        <v>7.9002502616505499</v>
      </c>
      <c r="G5" s="17">
        <v>-6.7644802058698494E-2</v>
      </c>
      <c r="H5" s="17">
        <v>-14.7683698997874</v>
      </c>
    </row>
    <row r="6" spans="1:8">
      <c r="A6" s="28" t="s">
        <v>65</v>
      </c>
      <c r="B6" s="29">
        <v>5</v>
      </c>
      <c r="C6" s="30" t="s">
        <v>78</v>
      </c>
      <c r="D6" s="28" t="s">
        <v>73</v>
      </c>
      <c r="E6" s="17">
        <v>-4.5194238925815604</v>
      </c>
      <c r="F6" s="17">
        <v>6.9291074590117203</v>
      </c>
      <c r="G6" s="17">
        <v>-3.46125049681248E-3</v>
      </c>
      <c r="H6" s="17">
        <v>-14.6622550333392</v>
      </c>
    </row>
    <row r="7" spans="1:8">
      <c r="A7" s="28" t="s">
        <v>65</v>
      </c>
      <c r="B7" s="29">
        <v>6</v>
      </c>
      <c r="C7" s="30" t="s">
        <v>79</v>
      </c>
      <c r="D7" s="26" t="s">
        <v>404</v>
      </c>
      <c r="E7" s="17"/>
      <c r="F7" s="17"/>
      <c r="G7" s="17"/>
      <c r="H7" s="17"/>
    </row>
    <row r="8" spans="1:8">
      <c r="A8" s="28" t="s">
        <v>65</v>
      </c>
      <c r="B8" s="29">
        <v>7</v>
      </c>
      <c r="C8" s="30" t="s">
        <v>80</v>
      </c>
      <c r="D8" s="28" t="s">
        <v>73</v>
      </c>
      <c r="E8" s="17">
        <v>-3.8939337125367102</v>
      </c>
      <c r="F8" s="17">
        <v>4.4059361671222996</v>
      </c>
      <c r="G8" s="17">
        <v>0.18946487893700001</v>
      </c>
      <c r="H8" s="17">
        <v>-14.2704835972993</v>
      </c>
    </row>
    <row r="9" spans="1:8">
      <c r="A9" s="28" t="s">
        <v>65</v>
      </c>
      <c r="B9" s="29">
        <v>8</v>
      </c>
      <c r="C9" s="30" t="s">
        <v>81</v>
      </c>
      <c r="D9" s="28" t="s">
        <v>73</v>
      </c>
      <c r="E9" s="17">
        <v>-3.5414688825382199</v>
      </c>
      <c r="F9" s="17">
        <v>2.46145385259367</v>
      </c>
      <c r="G9" s="17">
        <v>0.83213265975519002</v>
      </c>
      <c r="H9" s="17">
        <v>-13.2231246916947</v>
      </c>
    </row>
    <row r="10" spans="1:8">
      <c r="A10" s="28" t="s">
        <v>65</v>
      </c>
      <c r="B10" s="29">
        <v>9</v>
      </c>
      <c r="C10" s="30" t="s">
        <v>82</v>
      </c>
      <c r="D10" s="28" t="s">
        <v>73</v>
      </c>
      <c r="E10" s="17">
        <v>-3.7126209877672598</v>
      </c>
      <c r="F10" s="17">
        <v>2.20639577054828</v>
      </c>
      <c r="G10" s="17">
        <v>0.86769920289356395</v>
      </c>
      <c r="H10" s="17">
        <v>-13.2051155254987</v>
      </c>
    </row>
    <row r="11" spans="1:8">
      <c r="A11" s="28" t="s">
        <v>65</v>
      </c>
      <c r="B11" s="29">
        <v>10</v>
      </c>
      <c r="C11" s="30" t="s">
        <v>95</v>
      </c>
      <c r="D11" s="28" t="s">
        <v>73</v>
      </c>
      <c r="E11" s="17">
        <v>-5.4255550074003596</v>
      </c>
      <c r="F11" s="17">
        <v>8.2168881185394707</v>
      </c>
      <c r="G11" s="17">
        <v>-0.28628204147177999</v>
      </c>
      <c r="H11" s="17">
        <v>-13.414593179224299</v>
      </c>
    </row>
    <row r="12" spans="1:8">
      <c r="A12" s="28" t="s">
        <v>65</v>
      </c>
      <c r="B12" s="29">
        <v>11</v>
      </c>
      <c r="C12" s="30" t="s">
        <v>83</v>
      </c>
      <c r="D12" s="28" t="s">
        <v>73</v>
      </c>
      <c r="E12" s="17">
        <v>-5.5936841047099097</v>
      </c>
      <c r="F12" s="17">
        <v>8.5398152192153205</v>
      </c>
      <c r="G12" s="17">
        <v>-1.13230877731531</v>
      </c>
      <c r="H12" s="17">
        <v>-11.057113454374001</v>
      </c>
    </row>
    <row r="13" spans="1:8">
      <c r="A13" s="28" t="s">
        <v>65</v>
      </c>
      <c r="B13" s="29">
        <v>12</v>
      </c>
      <c r="C13" s="30" t="s">
        <v>84</v>
      </c>
      <c r="D13" s="28" t="s">
        <v>73</v>
      </c>
      <c r="E13" s="17">
        <v>-2.8674738335994601</v>
      </c>
      <c r="F13" s="17">
        <v>4.2713784303465596</v>
      </c>
      <c r="G13" s="17">
        <v>0.48871889221620601</v>
      </c>
      <c r="H13" s="17">
        <v>-8.8094329681100305</v>
      </c>
    </row>
    <row r="14" spans="1:8">
      <c r="A14" s="28" t="s">
        <v>65</v>
      </c>
      <c r="B14" s="29">
        <v>13</v>
      </c>
      <c r="C14" s="30" t="s">
        <v>85</v>
      </c>
      <c r="D14" s="28" t="s">
        <v>73</v>
      </c>
      <c r="E14" s="17">
        <v>-4.3714116173181798</v>
      </c>
      <c r="F14" s="17">
        <v>7.6540253546671897</v>
      </c>
      <c r="G14" s="17">
        <v>-0.90812944569338006</v>
      </c>
      <c r="H14" s="17">
        <v>-11.323139358489</v>
      </c>
    </row>
    <row r="15" spans="1:8">
      <c r="A15" s="28" t="s">
        <v>65</v>
      </c>
      <c r="B15" s="29">
        <v>14</v>
      </c>
      <c r="C15" s="30" t="s">
        <v>86</v>
      </c>
      <c r="D15" s="28" t="s">
        <v>73</v>
      </c>
      <c r="E15" s="17">
        <v>1.8565344521857801</v>
      </c>
      <c r="F15" s="17">
        <v>-1.65307882777133</v>
      </c>
      <c r="G15" s="17">
        <v>-0.94697190267882103</v>
      </c>
      <c r="H15" s="17">
        <v>-0.156304918274838</v>
      </c>
    </row>
    <row r="16" spans="1:8">
      <c r="A16" s="28" t="s">
        <v>65</v>
      </c>
      <c r="B16" s="29">
        <v>15</v>
      </c>
      <c r="C16" s="30" t="s">
        <v>87</v>
      </c>
      <c r="D16" s="28" t="s">
        <v>73</v>
      </c>
      <c r="E16" s="17">
        <v>-3.48234628140077</v>
      </c>
      <c r="F16" s="17">
        <v>6.0180994638331304</v>
      </c>
      <c r="G16" s="17">
        <v>-0.52555229724275099</v>
      </c>
      <c r="H16" s="17">
        <v>-7.0417141800870304</v>
      </c>
    </row>
    <row r="17" spans="1:8">
      <c r="A17" s="28" t="s">
        <v>65</v>
      </c>
      <c r="B17" s="29">
        <v>16</v>
      </c>
      <c r="C17" s="30" t="s">
        <v>88</v>
      </c>
      <c r="D17" s="28" t="s">
        <v>73</v>
      </c>
      <c r="E17" s="17">
        <v>-6.9836934776441399</v>
      </c>
      <c r="F17" s="17">
        <v>9.1146320046093905</v>
      </c>
      <c r="G17" s="17">
        <v>-0.887176615197108</v>
      </c>
      <c r="H17" s="17">
        <v>-13.594055200220501</v>
      </c>
    </row>
    <row r="18" spans="1:8">
      <c r="A18" s="28" t="s">
        <v>65</v>
      </c>
      <c r="B18" s="29">
        <v>17</v>
      </c>
      <c r="C18" s="30" t="s">
        <v>89</v>
      </c>
      <c r="D18" s="28" t="s">
        <v>73</v>
      </c>
      <c r="E18" s="17">
        <v>-3.1901977359809299</v>
      </c>
      <c r="F18" s="17">
        <v>6.5171893176971203</v>
      </c>
      <c r="G18" s="17">
        <v>0.25688903022990001</v>
      </c>
      <c r="H18" s="17">
        <v>-12.125982608336299</v>
      </c>
    </row>
    <row r="19" spans="1:8">
      <c r="A19" s="28" t="s">
        <v>65</v>
      </c>
      <c r="B19" s="29">
        <v>18</v>
      </c>
      <c r="C19" s="30" t="s">
        <v>90</v>
      </c>
      <c r="D19" s="28" t="s">
        <v>73</v>
      </c>
      <c r="E19" s="17">
        <v>-2.69861439188624</v>
      </c>
      <c r="F19" s="17">
        <v>6.0439011246899499</v>
      </c>
      <c r="G19" s="17">
        <v>0.44086622031126799</v>
      </c>
      <c r="H19" s="17">
        <v>-12.067192359285601</v>
      </c>
    </row>
    <row r="20" spans="1:8">
      <c r="A20" s="28" t="s">
        <v>65</v>
      </c>
      <c r="B20" s="29">
        <v>19</v>
      </c>
      <c r="C20" s="30" t="s">
        <v>91</v>
      </c>
      <c r="D20" s="28" t="s">
        <v>73</v>
      </c>
      <c r="E20" s="17">
        <v>-3.7050562690294</v>
      </c>
      <c r="F20" s="17">
        <v>7.4443449503129902</v>
      </c>
      <c r="G20" s="17">
        <v>-0.28044503882022898</v>
      </c>
      <c r="H20" s="17">
        <v>-12.192556947340201</v>
      </c>
    </row>
    <row r="21" spans="1:8">
      <c r="A21" s="28" t="s">
        <v>65</v>
      </c>
      <c r="B21" s="29">
        <v>20</v>
      </c>
      <c r="C21" s="30" t="s">
        <v>92</v>
      </c>
      <c r="D21" s="28" t="s">
        <v>73</v>
      </c>
      <c r="E21" s="17">
        <v>-2.9064833710454501</v>
      </c>
      <c r="F21" s="17">
        <v>6.2382862469686602</v>
      </c>
      <c r="G21" s="17">
        <v>0.24730012071009499</v>
      </c>
      <c r="H21" s="17">
        <v>-12.1802073675969</v>
      </c>
    </row>
    <row r="22" spans="1:8">
      <c r="A22" s="28" t="s">
        <v>65</v>
      </c>
      <c r="B22" s="29">
        <v>21</v>
      </c>
      <c r="C22" s="30" t="s">
        <v>93</v>
      </c>
      <c r="D22" s="28" t="s">
        <v>73</v>
      </c>
      <c r="E22" s="17">
        <v>-4.6179374004826599</v>
      </c>
      <c r="F22" s="17">
        <v>8.0199015301532501</v>
      </c>
      <c r="G22" s="17">
        <v>-0.32900173183374198</v>
      </c>
      <c r="H22" s="17">
        <v>-12.284883154031601</v>
      </c>
    </row>
    <row r="23" spans="1:8">
      <c r="A23" s="28" t="s">
        <v>65</v>
      </c>
      <c r="B23" s="29">
        <v>22</v>
      </c>
      <c r="C23" s="30" t="s">
        <v>94</v>
      </c>
      <c r="D23" s="26" t="s">
        <v>405</v>
      </c>
      <c r="E23" s="17"/>
      <c r="F23" s="17"/>
      <c r="G23" s="17"/>
      <c r="H23" s="17"/>
    </row>
    <row r="24" spans="1:8">
      <c r="A24" s="28" t="s">
        <v>65</v>
      </c>
      <c r="B24" s="29">
        <v>23</v>
      </c>
      <c r="C24" s="30" t="s">
        <v>96</v>
      </c>
      <c r="D24" s="67" t="s">
        <v>73</v>
      </c>
      <c r="E24" s="17">
        <v>-5.8028969502573897</v>
      </c>
      <c r="F24" s="17">
        <v>9.2546556405486093</v>
      </c>
      <c r="G24" s="17">
        <v>-0.37416047731583502</v>
      </c>
      <c r="H24" s="17">
        <v>-11.9383780285409</v>
      </c>
    </row>
    <row r="25" spans="1:8">
      <c r="A25" s="28" t="s">
        <v>65</v>
      </c>
      <c r="B25" s="29">
        <v>24</v>
      </c>
      <c r="C25" s="30" t="s">
        <v>97</v>
      </c>
      <c r="D25" s="67" t="s">
        <v>73</v>
      </c>
      <c r="E25" s="17">
        <v>-5.6810909439519302</v>
      </c>
      <c r="F25" s="17">
        <v>9.3192962696243598</v>
      </c>
      <c r="G25" s="17">
        <v>3.9473278419398301E-2</v>
      </c>
      <c r="H25" s="17">
        <v>-11.822767585541101</v>
      </c>
    </row>
    <row r="26" spans="1:8">
      <c r="A26" s="28" t="s">
        <v>65</v>
      </c>
      <c r="B26" s="29">
        <v>25</v>
      </c>
      <c r="C26" s="30" t="s">
        <v>98</v>
      </c>
      <c r="D26" s="67" t="s">
        <v>73</v>
      </c>
      <c r="E26" s="17">
        <v>-2.3291977029743101</v>
      </c>
      <c r="F26" s="17">
        <v>5.54642901823114</v>
      </c>
      <c r="G26" s="17">
        <v>0.80540621895946696</v>
      </c>
      <c r="H26" s="17">
        <v>-11.452095371694901</v>
      </c>
    </row>
    <row r="27" spans="1:8">
      <c r="A27" s="28" t="s">
        <v>65</v>
      </c>
      <c r="B27" s="29">
        <v>26</v>
      </c>
      <c r="C27" s="30" t="s">
        <v>99</v>
      </c>
      <c r="D27" s="67" t="s">
        <v>73</v>
      </c>
      <c r="E27" s="17">
        <v>-3.0339842053306398</v>
      </c>
      <c r="F27" s="17">
        <v>6.78476922574764</v>
      </c>
      <c r="G27" s="74">
        <v>0.52559146133943702</v>
      </c>
      <c r="H27" s="74">
        <v>-11.5715187844003</v>
      </c>
    </row>
    <row r="28" spans="1:8" ht="17" thickBot="1">
      <c r="A28" s="31" t="s">
        <v>65</v>
      </c>
      <c r="B28" s="32">
        <v>27</v>
      </c>
      <c r="C28" s="33" t="s">
        <v>100</v>
      </c>
      <c r="D28" s="68" t="s">
        <v>73</v>
      </c>
      <c r="E28" s="75">
        <v>-4.3124899157036696</v>
      </c>
      <c r="F28" s="75">
        <v>6.3566133298841203</v>
      </c>
      <c r="G28" s="76">
        <v>-0.20157338921986401</v>
      </c>
      <c r="H28" s="76">
        <v>-12.689957986542501</v>
      </c>
    </row>
    <row r="29" spans="1:8" ht="17" thickTop="1">
      <c r="A29" s="34" t="s">
        <v>47</v>
      </c>
      <c r="B29" s="35">
        <v>1</v>
      </c>
      <c r="C29" s="36" t="s">
        <v>101</v>
      </c>
      <c r="D29" s="69" t="s">
        <v>73</v>
      </c>
      <c r="E29" s="77">
        <v>7.5896033592965697</v>
      </c>
      <c r="F29" s="77">
        <v>-4.0036018781894001</v>
      </c>
      <c r="G29" s="78">
        <v>-0.329292726017202</v>
      </c>
      <c r="H29" s="78">
        <v>10.323201485114801</v>
      </c>
    </row>
    <row r="30" spans="1:8">
      <c r="A30" s="28" t="s">
        <v>47</v>
      </c>
      <c r="B30" s="37">
        <v>2</v>
      </c>
      <c r="C30" s="38" t="s">
        <v>407</v>
      </c>
      <c r="D30" s="70" t="s">
        <v>408</v>
      </c>
      <c r="E30" s="17">
        <v>-1.80527874881932</v>
      </c>
      <c r="F30" s="17">
        <v>2.5202757387030799</v>
      </c>
      <c r="G30" s="17">
        <v>0.86202212077930296</v>
      </c>
      <c r="H30" s="17">
        <v>-2.2497176099890499</v>
      </c>
    </row>
    <row r="31" spans="1:8">
      <c r="A31" s="28" t="s">
        <v>47</v>
      </c>
      <c r="B31" s="29">
        <v>3</v>
      </c>
      <c r="C31" s="30" t="s">
        <v>102</v>
      </c>
      <c r="D31" s="67" t="s">
        <v>73</v>
      </c>
      <c r="E31" s="17">
        <v>-0.80404406807005302</v>
      </c>
      <c r="F31" s="17">
        <v>6.2540378674381198</v>
      </c>
      <c r="G31" s="77">
        <v>-0.101371329136433</v>
      </c>
      <c r="H31" s="77">
        <v>-5.0547607090395701</v>
      </c>
    </row>
    <row r="32" spans="1:8">
      <c r="A32" s="28" t="s">
        <v>47</v>
      </c>
      <c r="B32" s="29">
        <v>4</v>
      </c>
      <c r="C32" s="30" t="s">
        <v>103</v>
      </c>
      <c r="D32" s="67" t="s">
        <v>73</v>
      </c>
      <c r="E32" s="17">
        <v>-0.56158459612946499</v>
      </c>
      <c r="F32" s="17">
        <v>2.4105768325928301</v>
      </c>
      <c r="G32" s="17">
        <v>-0.53629564893503701</v>
      </c>
      <c r="H32" s="17">
        <v>-2.0675090024852301</v>
      </c>
    </row>
    <row r="33" spans="1:8">
      <c r="A33" s="28" t="s">
        <v>47</v>
      </c>
      <c r="B33" s="29">
        <v>5</v>
      </c>
      <c r="C33" s="30" t="s">
        <v>104</v>
      </c>
      <c r="D33" s="67" t="s">
        <v>73</v>
      </c>
      <c r="E33" s="17">
        <v>-0.53814049954825804</v>
      </c>
      <c r="F33" s="17">
        <v>2.5531965564795298</v>
      </c>
      <c r="G33" s="17">
        <v>-0.49453379912835299</v>
      </c>
      <c r="H33" s="17">
        <v>-1.7584901431590101</v>
      </c>
    </row>
    <row r="34" spans="1:8">
      <c r="A34" s="28" t="s">
        <v>47</v>
      </c>
      <c r="B34" s="29">
        <v>6</v>
      </c>
      <c r="C34" s="30" t="s">
        <v>105</v>
      </c>
      <c r="D34" s="67" t="s">
        <v>73</v>
      </c>
      <c r="E34" s="17">
        <v>-0.36206109590437002</v>
      </c>
      <c r="F34" s="17">
        <v>2.0960421680215902</v>
      </c>
      <c r="G34" s="17">
        <v>-0.43286814234077498</v>
      </c>
      <c r="H34" s="17">
        <v>-1.47757924237395</v>
      </c>
    </row>
    <row r="35" spans="1:8">
      <c r="A35" s="28" t="s">
        <v>47</v>
      </c>
      <c r="B35" s="37">
        <v>7</v>
      </c>
      <c r="C35" s="38" t="s">
        <v>411</v>
      </c>
      <c r="D35" s="67" t="s">
        <v>73</v>
      </c>
      <c r="E35" s="17">
        <v>2.3313490513576198</v>
      </c>
      <c r="F35" s="17">
        <v>-2.80875028467673</v>
      </c>
      <c r="G35" s="17">
        <v>1.42131164733122</v>
      </c>
      <c r="H35" s="17">
        <v>4.2208713079195297</v>
      </c>
    </row>
    <row r="36" spans="1:8">
      <c r="A36" s="28" t="s">
        <v>47</v>
      </c>
      <c r="B36" s="37">
        <v>8</v>
      </c>
      <c r="C36" s="38" t="s">
        <v>412</v>
      </c>
      <c r="D36" s="67" t="s">
        <v>73</v>
      </c>
      <c r="E36" s="17">
        <v>-3.1989605955838201</v>
      </c>
      <c r="F36" s="17">
        <v>4.2578616138950496</v>
      </c>
      <c r="G36" s="17">
        <v>-0.60178496091922395</v>
      </c>
      <c r="H36" s="17">
        <v>-2.3771142459446999</v>
      </c>
    </row>
    <row r="37" spans="1:8">
      <c r="A37" s="28" t="s">
        <v>47</v>
      </c>
      <c r="B37" s="29">
        <v>9</v>
      </c>
      <c r="C37" s="30" t="s">
        <v>106</v>
      </c>
      <c r="D37" s="67" t="s">
        <v>73</v>
      </c>
      <c r="E37" s="17">
        <v>1.3015455540743299</v>
      </c>
      <c r="F37" s="17">
        <v>0.480358080520155</v>
      </c>
      <c r="G37" s="17">
        <v>0.406902382499156</v>
      </c>
      <c r="H37" s="17">
        <v>1.11555976036001</v>
      </c>
    </row>
    <row r="38" spans="1:8">
      <c r="A38" s="28" t="s">
        <v>47</v>
      </c>
      <c r="B38" s="37">
        <v>10</v>
      </c>
      <c r="C38" s="38" t="s">
        <v>413</v>
      </c>
      <c r="D38" s="67" t="s">
        <v>73</v>
      </c>
      <c r="E38" s="17">
        <v>-0.391446802103049</v>
      </c>
      <c r="F38" s="17">
        <v>1.13400011893442</v>
      </c>
      <c r="G38" s="17">
        <v>-0.122511808746971</v>
      </c>
      <c r="H38" s="17">
        <v>0.53448898225775798</v>
      </c>
    </row>
    <row r="39" spans="1:8">
      <c r="A39" s="28" t="s">
        <v>47</v>
      </c>
      <c r="B39" s="37">
        <v>11</v>
      </c>
      <c r="C39" s="38" t="s">
        <v>414</v>
      </c>
      <c r="D39" s="67" t="s">
        <v>73</v>
      </c>
      <c r="E39" s="17">
        <v>2.1532583098595102</v>
      </c>
      <c r="F39" s="17">
        <v>0.58629281955689905</v>
      </c>
      <c r="G39" s="17">
        <v>0.60589503920376198</v>
      </c>
      <c r="H39" s="17">
        <v>0.63704514404705204</v>
      </c>
    </row>
    <row r="40" spans="1:8">
      <c r="A40" s="28" t="s">
        <v>47</v>
      </c>
      <c r="B40" s="29">
        <v>12</v>
      </c>
      <c r="C40" s="30" t="s">
        <v>107</v>
      </c>
      <c r="D40" s="67" t="s">
        <v>73</v>
      </c>
      <c r="E40" s="17">
        <v>0.43253514279440203</v>
      </c>
      <c r="F40" s="17">
        <v>0.77241108128338898</v>
      </c>
      <c r="G40" s="17">
        <v>-9.1152396523481102E-2</v>
      </c>
      <c r="H40" s="17">
        <v>1.2426451747482601</v>
      </c>
    </row>
    <row r="41" spans="1:8">
      <c r="A41" s="28" t="s">
        <v>47</v>
      </c>
      <c r="B41" s="29">
        <v>13</v>
      </c>
      <c r="C41" s="30" t="s">
        <v>108</v>
      </c>
      <c r="D41" s="67" t="s">
        <v>73</v>
      </c>
      <c r="E41" s="17">
        <v>0.38939156697321398</v>
      </c>
      <c r="F41" s="17">
        <v>0.65605683205883003</v>
      </c>
      <c r="G41" s="17">
        <v>-6.1389845116363001E-2</v>
      </c>
      <c r="H41" s="17">
        <v>1.41606927175951</v>
      </c>
    </row>
    <row r="42" spans="1:8">
      <c r="A42" s="28" t="s">
        <v>47</v>
      </c>
      <c r="B42" s="29">
        <v>14</v>
      </c>
      <c r="C42" s="30" t="s">
        <v>109</v>
      </c>
      <c r="D42" s="67" t="s">
        <v>73</v>
      </c>
      <c r="E42" s="17">
        <v>1.5634341980793101</v>
      </c>
      <c r="F42" s="17">
        <v>-3.0268428827011702</v>
      </c>
      <c r="G42" s="17">
        <v>1.7239044566489099</v>
      </c>
      <c r="H42" s="17">
        <v>4.21521321352333</v>
      </c>
    </row>
    <row r="43" spans="1:8">
      <c r="A43" s="28" t="s">
        <v>47</v>
      </c>
      <c r="B43" s="29">
        <v>15</v>
      </c>
      <c r="C43" s="30" t="s">
        <v>110</v>
      </c>
      <c r="D43" s="67" t="s">
        <v>73</v>
      </c>
      <c r="E43" s="17">
        <v>3.6934976646014701</v>
      </c>
      <c r="F43" s="17">
        <v>-7.8086550902106504</v>
      </c>
      <c r="G43" s="17">
        <v>-1.6415322906590999</v>
      </c>
      <c r="H43" s="17">
        <v>7.4455037436157996</v>
      </c>
    </row>
    <row r="44" spans="1:8">
      <c r="A44" s="28" t="s">
        <v>47</v>
      </c>
      <c r="B44" s="29">
        <v>16</v>
      </c>
      <c r="C44" s="30" t="s">
        <v>111</v>
      </c>
      <c r="D44" s="67" t="s">
        <v>73</v>
      </c>
      <c r="E44" s="17">
        <v>1.08073117022448</v>
      </c>
      <c r="F44" s="17">
        <v>2.4940665412259402</v>
      </c>
      <c r="G44" s="17">
        <v>-0.74403297451503103</v>
      </c>
      <c r="H44" s="17">
        <v>-1.4877742250554999</v>
      </c>
    </row>
    <row r="45" spans="1:8">
      <c r="A45" s="28" t="s">
        <v>47</v>
      </c>
      <c r="B45" s="29">
        <v>17</v>
      </c>
      <c r="C45" s="30" t="s">
        <v>112</v>
      </c>
      <c r="D45" s="67" t="s">
        <v>73</v>
      </c>
      <c r="E45" s="17">
        <v>1.4958888320363199</v>
      </c>
      <c r="F45" s="17">
        <v>-1.10626916809372</v>
      </c>
      <c r="G45" s="17">
        <v>-0.70551819762033896</v>
      </c>
      <c r="H45" s="17">
        <v>0.44365199352087298</v>
      </c>
    </row>
    <row r="46" spans="1:8">
      <c r="A46" s="28" t="s">
        <v>47</v>
      </c>
      <c r="B46" s="37">
        <v>18</v>
      </c>
      <c r="C46" s="38" t="s">
        <v>415</v>
      </c>
      <c r="D46" s="67" t="s">
        <v>73</v>
      </c>
      <c r="E46" s="17">
        <v>5.1689086866507603</v>
      </c>
      <c r="F46" s="17">
        <v>-6.7653005302362299</v>
      </c>
      <c r="G46" s="17">
        <v>1.63083927776585</v>
      </c>
      <c r="H46" s="17">
        <v>-2.1762045351484698</v>
      </c>
    </row>
    <row r="47" spans="1:8">
      <c r="A47" s="28" t="s">
        <v>47</v>
      </c>
      <c r="B47" s="29">
        <v>19</v>
      </c>
      <c r="C47" s="30" t="s">
        <v>113</v>
      </c>
      <c r="D47" s="67" t="s">
        <v>73</v>
      </c>
      <c r="E47" s="17">
        <v>3.08406124630296</v>
      </c>
      <c r="F47" s="17">
        <v>-6.8528629006021404</v>
      </c>
      <c r="G47" s="17">
        <v>1.3186341979529901</v>
      </c>
      <c r="H47" s="17">
        <v>1.28604518583412</v>
      </c>
    </row>
    <row r="48" spans="1:8">
      <c r="A48" s="28" t="s">
        <v>47</v>
      </c>
      <c r="B48" s="29">
        <v>20</v>
      </c>
      <c r="C48" s="30" t="s">
        <v>114</v>
      </c>
      <c r="D48" s="71" t="s">
        <v>416</v>
      </c>
      <c r="E48" s="17"/>
      <c r="F48" s="17"/>
      <c r="G48" s="17"/>
      <c r="H48" s="17"/>
    </row>
    <row r="49" spans="1:8">
      <c r="A49" s="28" t="s">
        <v>47</v>
      </c>
      <c r="B49" s="29">
        <v>21</v>
      </c>
      <c r="C49" s="30" t="s">
        <v>115</v>
      </c>
      <c r="D49" s="67" t="s">
        <v>73</v>
      </c>
      <c r="E49" s="17">
        <v>3.2600565691663301</v>
      </c>
      <c r="F49" s="17">
        <v>-7.6132732377999304</v>
      </c>
      <c r="G49" s="17">
        <v>1.44285222992463</v>
      </c>
      <c r="H49" s="17">
        <v>1.23384636304342</v>
      </c>
    </row>
    <row r="50" spans="1:8">
      <c r="A50" s="28" t="s">
        <v>47</v>
      </c>
      <c r="B50" s="37">
        <v>22</v>
      </c>
      <c r="C50" s="38" t="s">
        <v>417</v>
      </c>
      <c r="D50" s="70" t="s">
        <v>408</v>
      </c>
      <c r="E50" s="17">
        <v>2.0477957051734399</v>
      </c>
      <c r="F50" s="17">
        <v>-4.8657173058286496</v>
      </c>
      <c r="G50" s="17">
        <v>0.35938764493943698</v>
      </c>
      <c r="H50" s="17">
        <v>2.4108726323835001</v>
      </c>
    </row>
    <row r="51" spans="1:8">
      <c r="A51" s="28" t="s">
        <v>47</v>
      </c>
      <c r="B51" s="29">
        <v>23</v>
      </c>
      <c r="C51" s="30" t="s">
        <v>116</v>
      </c>
      <c r="D51" s="71" t="s">
        <v>418</v>
      </c>
      <c r="E51" s="17"/>
      <c r="F51" s="17"/>
      <c r="G51" s="17"/>
      <c r="H51" s="17"/>
    </row>
    <row r="52" spans="1:8">
      <c r="A52" s="28" t="s">
        <v>47</v>
      </c>
      <c r="B52" s="37">
        <v>24</v>
      </c>
      <c r="C52" s="38" t="s">
        <v>419</v>
      </c>
      <c r="D52" s="67" t="s">
        <v>73</v>
      </c>
      <c r="E52" s="17">
        <v>2.4960335344990399</v>
      </c>
      <c r="F52" s="17">
        <v>-6.4686674842900302</v>
      </c>
      <c r="G52" s="17">
        <v>0.50061169018755103</v>
      </c>
      <c r="H52" s="17">
        <v>3.11794697090368</v>
      </c>
    </row>
    <row r="53" spans="1:8">
      <c r="A53" s="28" t="s">
        <v>47</v>
      </c>
      <c r="B53" s="29">
        <v>25</v>
      </c>
      <c r="C53" s="30" t="s">
        <v>117</v>
      </c>
      <c r="D53" s="67" t="s">
        <v>73</v>
      </c>
      <c r="E53" s="17">
        <v>2.2049957255251198</v>
      </c>
      <c r="F53" s="17">
        <v>-1.7424962573598901</v>
      </c>
      <c r="G53" s="17">
        <v>-0.33538225109573699</v>
      </c>
      <c r="H53" s="17">
        <v>2.8642301868301998</v>
      </c>
    </row>
    <row r="54" spans="1:8">
      <c r="A54" s="28" t="s">
        <v>47</v>
      </c>
      <c r="B54" s="29">
        <v>26</v>
      </c>
      <c r="C54" s="30" t="s">
        <v>118</v>
      </c>
      <c r="D54" s="67" t="s">
        <v>73</v>
      </c>
      <c r="E54" s="17">
        <v>1.34055816272173</v>
      </c>
      <c r="F54" s="17">
        <v>-4.79303214083762</v>
      </c>
      <c r="G54" s="17">
        <v>-0.15410271190637501</v>
      </c>
      <c r="H54" s="17">
        <v>3.8023777640413798</v>
      </c>
    </row>
    <row r="55" spans="1:8">
      <c r="A55" s="28" t="s">
        <v>47</v>
      </c>
      <c r="B55" s="29">
        <v>27</v>
      </c>
      <c r="C55" s="30" t="s">
        <v>119</v>
      </c>
      <c r="D55" s="67" t="s">
        <v>73</v>
      </c>
      <c r="E55" s="17">
        <v>1.9660811862618801</v>
      </c>
      <c r="F55" s="17">
        <v>-5.5508691164246802</v>
      </c>
      <c r="G55" s="17">
        <v>-8.7087693154555598E-2</v>
      </c>
      <c r="H55" s="17">
        <v>4.05720427037771</v>
      </c>
    </row>
    <row r="56" spans="1:8">
      <c r="A56" s="28" t="s">
        <v>47</v>
      </c>
      <c r="B56" s="29">
        <v>28</v>
      </c>
      <c r="C56" s="30" t="s">
        <v>120</v>
      </c>
      <c r="D56" s="67" t="s">
        <v>73</v>
      </c>
      <c r="E56" s="17">
        <v>2.1888921867309699</v>
      </c>
      <c r="F56" s="17">
        <v>-5.4847521256498304</v>
      </c>
      <c r="G56" s="17">
        <v>0.17394408595364699</v>
      </c>
      <c r="H56" s="17">
        <v>3.1718768167868099</v>
      </c>
    </row>
    <row r="57" spans="1:8">
      <c r="A57" s="28" t="s">
        <v>47</v>
      </c>
      <c r="B57" s="29">
        <v>29</v>
      </c>
      <c r="C57" s="30" t="s">
        <v>121</v>
      </c>
      <c r="D57" s="67" t="s">
        <v>73</v>
      </c>
      <c r="E57" s="17">
        <v>0.98391170251077398</v>
      </c>
      <c r="F57" s="17">
        <v>-0.80319178771925004</v>
      </c>
      <c r="G57" s="17">
        <v>-0.90004737320788497</v>
      </c>
      <c r="H57" s="17">
        <v>3.7497108405043398</v>
      </c>
    </row>
    <row r="58" spans="1:8">
      <c r="A58" s="28" t="s">
        <v>47</v>
      </c>
      <c r="B58" s="29">
        <v>30</v>
      </c>
      <c r="C58" s="30" t="s">
        <v>122</v>
      </c>
      <c r="D58" s="67" t="s">
        <v>73</v>
      </c>
      <c r="E58" s="17">
        <v>2.1585215161116502</v>
      </c>
      <c r="F58" s="17">
        <v>-6.0519141735158204</v>
      </c>
      <c r="G58" s="17">
        <v>0.102660788889525</v>
      </c>
      <c r="H58" s="17">
        <v>3.4366120956225199</v>
      </c>
    </row>
    <row r="59" spans="1:8">
      <c r="A59" s="28" t="s">
        <v>47</v>
      </c>
      <c r="B59" s="29">
        <v>31</v>
      </c>
      <c r="C59" s="30" t="s">
        <v>123</v>
      </c>
      <c r="D59" s="71" t="s">
        <v>420</v>
      </c>
      <c r="E59" s="17"/>
      <c r="F59" s="17"/>
      <c r="G59" s="17"/>
      <c r="H59" s="17"/>
    </row>
    <row r="60" spans="1:8" ht="17" thickBot="1">
      <c r="A60" s="31" t="s">
        <v>47</v>
      </c>
      <c r="B60" s="32">
        <v>32</v>
      </c>
      <c r="C60" s="33" t="s">
        <v>124</v>
      </c>
      <c r="D60" s="68" t="s">
        <v>73</v>
      </c>
      <c r="E60" s="75">
        <v>6.21014536435519E-2</v>
      </c>
      <c r="F60" s="75">
        <v>6.2638885524197603</v>
      </c>
      <c r="G60" s="75">
        <v>-0.15224871562877801</v>
      </c>
      <c r="H60" s="75">
        <v>-4.3372122786494698</v>
      </c>
    </row>
    <row r="61" spans="1:8" ht="17" thickTop="1">
      <c r="A61" s="6" t="s">
        <v>5</v>
      </c>
      <c r="B61" s="7">
        <v>1</v>
      </c>
      <c r="C61" s="8" t="s">
        <v>125</v>
      </c>
      <c r="D61" s="72" t="s">
        <v>422</v>
      </c>
      <c r="E61" s="77"/>
      <c r="F61" s="77"/>
      <c r="G61" s="77"/>
      <c r="H61" s="77"/>
    </row>
    <row r="62" spans="1:8">
      <c r="A62" s="2" t="s">
        <v>5</v>
      </c>
      <c r="B62" s="3">
        <v>2</v>
      </c>
      <c r="C62" s="4" t="s">
        <v>126</v>
      </c>
      <c r="D62" s="73" t="s">
        <v>74</v>
      </c>
      <c r="E62" s="17">
        <v>5.2094803908355001</v>
      </c>
      <c r="F62" s="17">
        <v>-8.8358088059677797</v>
      </c>
      <c r="G62" s="17">
        <v>-0.93521373500787197</v>
      </c>
      <c r="H62" s="17">
        <v>12.001025038857501</v>
      </c>
    </row>
    <row r="63" spans="1:8">
      <c r="A63" s="2" t="s">
        <v>5</v>
      </c>
      <c r="B63" s="3">
        <v>3</v>
      </c>
      <c r="C63" s="4" t="s">
        <v>127</v>
      </c>
      <c r="D63" s="73" t="s">
        <v>74</v>
      </c>
      <c r="E63" s="17">
        <v>3.41131258212428</v>
      </c>
      <c r="F63" s="17">
        <v>-4.4522929231320596</v>
      </c>
      <c r="G63" s="17">
        <v>0.179830122731021</v>
      </c>
      <c r="H63" s="17">
        <v>9.7928255227252592</v>
      </c>
    </row>
    <row r="64" spans="1:8">
      <c r="A64" s="2" t="s">
        <v>5</v>
      </c>
      <c r="B64" s="3">
        <v>4</v>
      </c>
      <c r="C64" s="4" t="s">
        <v>128</v>
      </c>
      <c r="D64" s="73" t="s">
        <v>74</v>
      </c>
      <c r="E64" s="17">
        <v>3.0874815299382399</v>
      </c>
      <c r="F64" s="17">
        <v>-0.40533583984073801</v>
      </c>
      <c r="G64" s="17">
        <v>-1.5229955823647101</v>
      </c>
      <c r="H64" s="17">
        <v>2.4644962758962601</v>
      </c>
    </row>
    <row r="65" spans="1:8">
      <c r="A65" s="2" t="s">
        <v>5</v>
      </c>
      <c r="B65" s="3">
        <v>5</v>
      </c>
      <c r="C65" s="4" t="s">
        <v>129</v>
      </c>
      <c r="D65" s="73" t="s">
        <v>74</v>
      </c>
      <c r="E65" s="17">
        <v>7.6683962459270596</v>
      </c>
      <c r="F65" s="17">
        <v>-5.0344115336404398</v>
      </c>
      <c r="G65" s="17">
        <v>-0.44663825675959901</v>
      </c>
      <c r="H65" s="17">
        <v>8.8506880936078307</v>
      </c>
    </row>
    <row r="66" spans="1:8">
      <c r="A66" s="2" t="s">
        <v>5</v>
      </c>
      <c r="B66" s="3">
        <v>6</v>
      </c>
      <c r="C66" s="4" t="s">
        <v>130</v>
      </c>
      <c r="D66" s="73" t="s">
        <v>74</v>
      </c>
      <c r="E66" s="17">
        <v>4.4528297867629201</v>
      </c>
      <c r="F66" s="17">
        <v>-3.1721298865310801</v>
      </c>
      <c r="G66" s="17">
        <v>2.4713089259903001</v>
      </c>
      <c r="H66" s="17">
        <v>-1.4000686261606601</v>
      </c>
    </row>
    <row r="67" spans="1:8">
      <c r="A67" s="2" t="s">
        <v>5</v>
      </c>
      <c r="B67" s="3">
        <v>7</v>
      </c>
      <c r="C67" s="4" t="s">
        <v>131</v>
      </c>
      <c r="D67" s="73" t="s">
        <v>74</v>
      </c>
      <c r="E67" s="17">
        <v>1.3589092659044599</v>
      </c>
      <c r="F67" s="17">
        <v>2.2059083908574699</v>
      </c>
      <c r="G67" s="77">
        <v>-1.04815175793099</v>
      </c>
      <c r="H67" s="77">
        <v>5.8272425564174304</v>
      </c>
    </row>
    <row r="68" spans="1:8">
      <c r="A68" s="2" t="s">
        <v>5</v>
      </c>
      <c r="B68" s="3">
        <v>8</v>
      </c>
      <c r="C68" s="4" t="s">
        <v>132</v>
      </c>
      <c r="D68" s="73" t="s">
        <v>74</v>
      </c>
      <c r="E68" s="17">
        <v>5.8886715785276804</v>
      </c>
      <c r="F68" s="17">
        <v>-6.9194891949318604</v>
      </c>
      <c r="G68" s="17">
        <v>0.30396716111675898</v>
      </c>
      <c r="H68" s="17">
        <v>9.78812805594767</v>
      </c>
    </row>
    <row r="69" spans="1:8">
      <c r="A69" s="2" t="s">
        <v>5</v>
      </c>
      <c r="B69" s="3">
        <v>9</v>
      </c>
      <c r="C69" s="4" t="s">
        <v>133</v>
      </c>
      <c r="D69" s="73" t="s">
        <v>74</v>
      </c>
      <c r="E69" s="17">
        <v>-7.3421524664306004</v>
      </c>
      <c r="F69" s="17">
        <v>7.5087134897330596</v>
      </c>
      <c r="G69" s="17">
        <v>0.30831309920877198</v>
      </c>
      <c r="H69" s="17">
        <v>-11.7064997952263</v>
      </c>
    </row>
    <row r="70" spans="1:8">
      <c r="A70" s="2" t="s">
        <v>5</v>
      </c>
      <c r="B70" s="3">
        <v>10</v>
      </c>
      <c r="C70" s="4" t="s">
        <v>137</v>
      </c>
      <c r="D70" s="73" t="s">
        <v>74</v>
      </c>
      <c r="E70" s="17">
        <v>3.0831339989290698</v>
      </c>
      <c r="F70" s="17">
        <v>-6.8506309480661001</v>
      </c>
      <c r="G70" s="17">
        <v>-9.1672210240808502E-2</v>
      </c>
      <c r="H70" s="17">
        <v>9.09879790133418</v>
      </c>
    </row>
    <row r="71" spans="1:8">
      <c r="A71" s="2" t="s">
        <v>5</v>
      </c>
      <c r="B71" s="3">
        <v>11</v>
      </c>
      <c r="C71" s="4" t="s">
        <v>136</v>
      </c>
      <c r="D71" s="73" t="s">
        <v>74</v>
      </c>
      <c r="E71" s="17">
        <v>5.3421293185221099</v>
      </c>
      <c r="F71" s="17">
        <v>-7.7910930887199301</v>
      </c>
      <c r="G71" s="17">
        <v>-0.55248178112508195</v>
      </c>
      <c r="H71" s="17">
        <v>11.2939651299584</v>
      </c>
    </row>
    <row r="72" spans="1:8">
      <c r="A72" s="2" t="s">
        <v>5</v>
      </c>
      <c r="B72" s="3">
        <v>12</v>
      </c>
      <c r="C72" s="4" t="s">
        <v>135</v>
      </c>
      <c r="D72" s="71" t="s">
        <v>423</v>
      </c>
      <c r="E72" s="17"/>
      <c r="F72" s="17"/>
      <c r="G72" s="17"/>
      <c r="H72" s="17"/>
    </row>
    <row r="73" spans="1:8">
      <c r="A73" s="2" t="s">
        <v>5</v>
      </c>
      <c r="B73" s="3">
        <v>13</v>
      </c>
      <c r="C73" s="4" t="s">
        <v>134</v>
      </c>
      <c r="D73" s="73" t="s">
        <v>74</v>
      </c>
      <c r="E73" s="17">
        <v>3.4168221554863498</v>
      </c>
      <c r="F73" s="17">
        <v>-5.9459251788133303</v>
      </c>
      <c r="G73" s="17">
        <v>-0.37698184111395899</v>
      </c>
      <c r="H73" s="17">
        <v>6.9674741307822803</v>
      </c>
    </row>
    <row r="74" spans="1:8">
      <c r="A74" s="2" t="s">
        <v>5</v>
      </c>
      <c r="B74" s="3">
        <v>14</v>
      </c>
      <c r="C74" s="4" t="s">
        <v>138</v>
      </c>
      <c r="D74" s="73" t="s">
        <v>74</v>
      </c>
      <c r="E74" s="17">
        <v>1.4474602543531201</v>
      </c>
      <c r="F74" s="17">
        <v>-2.45806074262063</v>
      </c>
      <c r="G74" s="17">
        <v>-1.19446792986871</v>
      </c>
      <c r="H74" s="17">
        <v>6.5506287971960102</v>
      </c>
    </row>
    <row r="75" spans="1:8">
      <c r="A75" s="2" t="s">
        <v>5</v>
      </c>
      <c r="B75" s="3">
        <v>15</v>
      </c>
      <c r="C75" s="4" t="s">
        <v>139</v>
      </c>
      <c r="D75" s="73" t="s">
        <v>74</v>
      </c>
      <c r="E75" s="17">
        <v>-1.2309118500915201E-2</v>
      </c>
      <c r="F75" s="17">
        <v>4.10517719115325</v>
      </c>
      <c r="G75" s="17">
        <v>-1.40526232255703</v>
      </c>
      <c r="H75" s="17">
        <v>2.3641610925176799</v>
      </c>
    </row>
    <row r="76" spans="1:8">
      <c r="A76" s="2" t="s">
        <v>5</v>
      </c>
      <c r="B76" s="3">
        <v>16</v>
      </c>
      <c r="C76" s="4" t="s">
        <v>140</v>
      </c>
      <c r="D76" s="73" t="s">
        <v>74</v>
      </c>
      <c r="E76" s="17">
        <v>-6.2269879905138001</v>
      </c>
      <c r="F76" s="17">
        <v>4.8434559492149099</v>
      </c>
      <c r="G76" s="17">
        <v>0.93271479638855004</v>
      </c>
      <c r="H76" s="17">
        <v>-7.0907468282508201</v>
      </c>
    </row>
    <row r="77" spans="1:8">
      <c r="A77" s="2" t="s">
        <v>5</v>
      </c>
      <c r="B77" s="3">
        <v>17</v>
      </c>
      <c r="C77" s="4" t="s">
        <v>141</v>
      </c>
      <c r="D77" s="73" t="s">
        <v>74</v>
      </c>
      <c r="E77" s="17">
        <v>-5.6052335737027699</v>
      </c>
      <c r="F77" s="17">
        <v>3.5271854477437801</v>
      </c>
      <c r="G77" s="17">
        <v>1.84688584954196</v>
      </c>
      <c r="H77" s="17">
        <v>-4.6851902157843099</v>
      </c>
    </row>
    <row r="78" spans="1:8">
      <c r="A78" s="2" t="s">
        <v>5</v>
      </c>
      <c r="B78" s="3">
        <v>18</v>
      </c>
      <c r="C78" s="4" t="s">
        <v>142</v>
      </c>
      <c r="D78" s="73" t="s">
        <v>74</v>
      </c>
      <c r="E78" s="17">
        <v>1.48942497409812</v>
      </c>
      <c r="F78" s="17">
        <v>1.38626336394713</v>
      </c>
      <c r="G78" s="17">
        <v>1.4956929599505899</v>
      </c>
      <c r="H78" s="17">
        <v>2.3723498325748502</v>
      </c>
    </row>
    <row r="79" spans="1:8">
      <c r="A79" s="2" t="s">
        <v>5</v>
      </c>
      <c r="B79" s="3">
        <v>19</v>
      </c>
      <c r="C79" s="4" t="s">
        <v>143</v>
      </c>
      <c r="D79" s="73" t="s">
        <v>74</v>
      </c>
      <c r="E79" s="17">
        <v>2.6543645564668199</v>
      </c>
      <c r="F79" s="17">
        <v>2.7817513563982699</v>
      </c>
      <c r="G79" s="17">
        <v>1.86145737343295</v>
      </c>
      <c r="H79" s="17">
        <v>2.80042583835866</v>
      </c>
    </row>
    <row r="80" spans="1:8">
      <c r="A80" s="2" t="s">
        <v>5</v>
      </c>
      <c r="B80" s="3">
        <v>20</v>
      </c>
      <c r="C80" s="4" t="s">
        <v>144</v>
      </c>
      <c r="D80" s="73" t="s">
        <v>74</v>
      </c>
      <c r="E80" s="17">
        <v>2.1442348070116899</v>
      </c>
      <c r="F80" s="17">
        <v>-3.8393772666090098</v>
      </c>
      <c r="G80" s="17">
        <v>2.1427054839933701</v>
      </c>
      <c r="H80" s="17">
        <v>3.4399960465408101</v>
      </c>
    </row>
    <row r="81" spans="1:8">
      <c r="A81" s="2" t="s">
        <v>5</v>
      </c>
      <c r="B81" s="3">
        <v>21</v>
      </c>
      <c r="C81" s="4" t="s">
        <v>145</v>
      </c>
      <c r="D81" s="73" t="s">
        <v>74</v>
      </c>
      <c r="E81" s="17">
        <v>0.11002066592588999</v>
      </c>
      <c r="F81" s="17">
        <v>6.7393585072804498</v>
      </c>
      <c r="G81" s="17">
        <v>-3.0447546585185501</v>
      </c>
      <c r="H81" s="17">
        <v>-0.52061457300177505</v>
      </c>
    </row>
    <row r="82" spans="1:8">
      <c r="A82" s="2" t="s">
        <v>5</v>
      </c>
      <c r="B82" s="3">
        <v>22</v>
      </c>
      <c r="C82" s="4" t="s">
        <v>146</v>
      </c>
      <c r="D82" s="73" t="s">
        <v>74</v>
      </c>
      <c r="E82" s="17">
        <v>0.26716130739458799</v>
      </c>
      <c r="F82" s="17">
        <v>6.3675271425106903</v>
      </c>
      <c r="G82" s="17">
        <v>-2.9755397452255998</v>
      </c>
      <c r="H82" s="17">
        <v>-0.17750457008520101</v>
      </c>
    </row>
    <row r="83" spans="1:8">
      <c r="A83" s="2" t="s">
        <v>5</v>
      </c>
      <c r="B83" s="3">
        <v>23</v>
      </c>
      <c r="C83" s="4" t="s">
        <v>147</v>
      </c>
      <c r="D83" s="73" t="s">
        <v>74</v>
      </c>
      <c r="E83" s="17">
        <v>0.56860912500681804</v>
      </c>
      <c r="F83" s="17">
        <v>5.2244530021537603</v>
      </c>
      <c r="G83" s="17">
        <v>-2.7705644168301302</v>
      </c>
      <c r="H83" s="17">
        <v>0.68805294039899301</v>
      </c>
    </row>
    <row r="84" spans="1:8">
      <c r="A84" s="2" t="s">
        <v>5</v>
      </c>
      <c r="B84" s="3">
        <v>24</v>
      </c>
      <c r="C84" s="4" t="s">
        <v>148</v>
      </c>
      <c r="D84" s="71" t="s">
        <v>422</v>
      </c>
      <c r="E84" s="17"/>
      <c r="F84" s="17"/>
      <c r="G84" s="17"/>
      <c r="H84" s="17"/>
    </row>
    <row r="85" spans="1:8">
      <c r="A85" s="2" t="s">
        <v>5</v>
      </c>
      <c r="B85" s="3">
        <v>25</v>
      </c>
      <c r="C85" s="4" t="s">
        <v>149</v>
      </c>
      <c r="D85" s="71" t="s">
        <v>422</v>
      </c>
      <c r="E85" s="17"/>
      <c r="F85" s="17"/>
      <c r="G85" s="17"/>
      <c r="H85" s="17"/>
    </row>
    <row r="86" spans="1:8">
      <c r="A86" s="2" t="s">
        <v>5</v>
      </c>
      <c r="B86" s="3">
        <v>26</v>
      </c>
      <c r="C86" s="4" t="s">
        <v>150</v>
      </c>
      <c r="D86" s="73" t="s">
        <v>74</v>
      </c>
      <c r="E86" s="17">
        <v>0.937932255157513</v>
      </c>
      <c r="F86" s="17">
        <v>3.5955277534597001</v>
      </c>
      <c r="G86" s="17">
        <v>-1.9507527361608299</v>
      </c>
      <c r="H86" s="17">
        <v>3.5567747291243599</v>
      </c>
    </row>
    <row r="87" spans="1:8">
      <c r="A87" s="2" t="s">
        <v>5</v>
      </c>
      <c r="B87" s="3">
        <v>27</v>
      </c>
      <c r="C87" s="4" t="s">
        <v>152</v>
      </c>
      <c r="D87" s="73" t="s">
        <v>74</v>
      </c>
      <c r="E87" s="17">
        <v>1.20727142165357</v>
      </c>
      <c r="F87" s="17">
        <v>3.1480643175969401</v>
      </c>
      <c r="G87" s="17">
        <v>-1.9931273708635</v>
      </c>
      <c r="H87" s="17">
        <v>4.2051040741542796</v>
      </c>
    </row>
    <row r="88" spans="1:8">
      <c r="A88" s="2" t="s">
        <v>5</v>
      </c>
      <c r="B88" s="3">
        <v>28</v>
      </c>
      <c r="C88" s="4" t="s">
        <v>151</v>
      </c>
      <c r="D88" s="73" t="s">
        <v>74</v>
      </c>
      <c r="E88" s="17">
        <v>-6.3220005501789798</v>
      </c>
      <c r="F88" s="17">
        <v>4.0009506525656198</v>
      </c>
      <c r="G88" s="17">
        <v>-2.4324654997100001</v>
      </c>
      <c r="H88" s="17">
        <v>0.597421378084113</v>
      </c>
    </row>
    <row r="89" spans="1:8">
      <c r="A89" s="2" t="s">
        <v>13</v>
      </c>
      <c r="B89" s="3">
        <v>29</v>
      </c>
      <c r="C89" s="4" t="s">
        <v>153</v>
      </c>
      <c r="D89" s="73" t="s">
        <v>74</v>
      </c>
      <c r="E89" s="17">
        <v>-5.8697804492712304</v>
      </c>
      <c r="F89" s="17">
        <v>3.5115788771072398</v>
      </c>
      <c r="G89" s="17">
        <v>-2.4126522044229399</v>
      </c>
      <c r="H89" s="17">
        <v>1.3306706222579601</v>
      </c>
    </row>
    <row r="90" spans="1:8">
      <c r="A90" s="2" t="s">
        <v>13</v>
      </c>
      <c r="B90" s="3">
        <v>30</v>
      </c>
      <c r="C90" s="4" t="s">
        <v>154</v>
      </c>
      <c r="D90" s="71" t="s">
        <v>422</v>
      </c>
      <c r="E90" s="17"/>
      <c r="F90" s="17"/>
      <c r="G90" s="17"/>
      <c r="H90" s="17"/>
    </row>
    <row r="91" spans="1:8">
      <c r="A91" s="2" t="s">
        <v>5</v>
      </c>
      <c r="B91" s="3">
        <v>31</v>
      </c>
      <c r="C91" s="4" t="s">
        <v>155</v>
      </c>
      <c r="D91" s="73" t="s">
        <v>74</v>
      </c>
      <c r="E91" s="17">
        <v>2.80790716978469</v>
      </c>
      <c r="F91" s="17">
        <v>2.9756620637167899</v>
      </c>
      <c r="G91" s="17">
        <v>-1.8809775708399401</v>
      </c>
      <c r="H91" s="17">
        <v>4.6086751301436104</v>
      </c>
    </row>
    <row r="92" spans="1:8">
      <c r="A92" s="2" t="s">
        <v>13</v>
      </c>
      <c r="B92" s="3">
        <v>32</v>
      </c>
      <c r="C92" s="4" t="s">
        <v>156</v>
      </c>
      <c r="D92" s="73" t="s">
        <v>74</v>
      </c>
      <c r="E92" s="17">
        <v>5.8131751697940599</v>
      </c>
      <c r="F92" s="17">
        <v>-8.1179574303140001</v>
      </c>
      <c r="G92" s="17">
        <v>-0.16289426887420699</v>
      </c>
      <c r="H92" s="17">
        <v>11.9979742573561</v>
      </c>
    </row>
    <row r="93" spans="1:8">
      <c r="A93" s="2" t="s">
        <v>5</v>
      </c>
      <c r="B93" s="3">
        <v>33</v>
      </c>
      <c r="C93" s="4" t="s">
        <v>157</v>
      </c>
      <c r="D93" s="73" t="s">
        <v>74</v>
      </c>
      <c r="E93" s="17">
        <v>3.8846890826021099</v>
      </c>
      <c r="F93" s="17">
        <v>-1.1698461073081901</v>
      </c>
      <c r="G93" s="17">
        <v>0.21035357545120201</v>
      </c>
      <c r="H93" s="17">
        <v>7.46425303960058</v>
      </c>
    </row>
    <row r="94" spans="1:8">
      <c r="A94" s="2" t="s">
        <v>13</v>
      </c>
      <c r="B94" s="3">
        <v>34</v>
      </c>
      <c r="C94" s="4" t="s">
        <v>158</v>
      </c>
      <c r="D94" s="73" t="s">
        <v>74</v>
      </c>
      <c r="E94" s="17">
        <v>6.55432063194253</v>
      </c>
      <c r="F94" s="17">
        <v>-7.6077508198858004</v>
      </c>
      <c r="G94" s="17">
        <v>-0.50019720148830304</v>
      </c>
      <c r="H94" s="17">
        <v>12.0505912970563</v>
      </c>
    </row>
    <row r="95" spans="1:8">
      <c r="A95" s="2" t="s">
        <v>13</v>
      </c>
      <c r="B95" s="3">
        <v>35</v>
      </c>
      <c r="C95" s="4" t="s">
        <v>159</v>
      </c>
      <c r="D95" s="73" t="s">
        <v>74</v>
      </c>
      <c r="E95" s="17">
        <v>7.8984965852610998</v>
      </c>
      <c r="F95" s="17">
        <v>-8.01913844124695</v>
      </c>
      <c r="G95" s="17">
        <v>-1.0352205444250899</v>
      </c>
      <c r="H95" s="17">
        <v>10.995391610394799</v>
      </c>
    </row>
    <row r="96" spans="1:8">
      <c r="A96" s="2" t="s">
        <v>13</v>
      </c>
      <c r="B96" s="3">
        <v>36</v>
      </c>
      <c r="C96" s="4" t="s">
        <v>160</v>
      </c>
      <c r="D96" s="73" t="s">
        <v>74</v>
      </c>
      <c r="E96" s="17">
        <v>4.4729705667833501</v>
      </c>
      <c r="F96" s="17">
        <v>-8.2631656444658894</v>
      </c>
      <c r="G96" s="17">
        <v>-7.7643327823115504E-2</v>
      </c>
      <c r="H96" s="17">
        <v>11.898433996337999</v>
      </c>
    </row>
    <row r="97" spans="1:8">
      <c r="A97" s="2" t="s">
        <v>13</v>
      </c>
      <c r="B97" s="3">
        <v>37</v>
      </c>
      <c r="C97" s="4" t="s">
        <v>161</v>
      </c>
      <c r="D97" s="71" t="s">
        <v>422</v>
      </c>
      <c r="E97" s="17"/>
      <c r="F97" s="17"/>
      <c r="G97" s="17"/>
      <c r="H97" s="17"/>
    </row>
    <row r="98" spans="1:8">
      <c r="A98" s="2" t="s">
        <v>13</v>
      </c>
      <c r="B98" s="3">
        <v>38</v>
      </c>
      <c r="C98" s="4" t="s">
        <v>162</v>
      </c>
      <c r="D98" s="73" t="s">
        <v>74</v>
      </c>
      <c r="E98" s="17">
        <v>5.6100027204974898</v>
      </c>
      <c r="F98" s="17">
        <v>-5.7961338830737503</v>
      </c>
      <c r="G98" s="17">
        <v>0.15875191644407</v>
      </c>
      <c r="H98" s="17">
        <v>11.2961911240243</v>
      </c>
    </row>
    <row r="99" spans="1:8">
      <c r="A99" s="2" t="s">
        <v>13</v>
      </c>
      <c r="B99" s="3">
        <v>39</v>
      </c>
      <c r="C99" s="4" t="s">
        <v>163</v>
      </c>
      <c r="D99" s="73" t="s">
        <v>74</v>
      </c>
      <c r="E99" s="17">
        <v>7.0629199657757402</v>
      </c>
      <c r="F99" s="17">
        <v>-5.7213225827564198</v>
      </c>
      <c r="G99" s="17">
        <v>-1.8998672572130499</v>
      </c>
      <c r="H99" s="17">
        <v>10.519622272087799</v>
      </c>
    </row>
    <row r="100" spans="1:8">
      <c r="A100" s="2" t="s">
        <v>13</v>
      </c>
      <c r="B100" s="3">
        <v>40</v>
      </c>
      <c r="C100" s="4" t="s">
        <v>164</v>
      </c>
      <c r="D100" s="73" t="s">
        <v>74</v>
      </c>
      <c r="E100" s="17">
        <v>8.3090656065126698</v>
      </c>
      <c r="F100" s="17">
        <v>-5.3973043849895204</v>
      </c>
      <c r="G100" s="17">
        <v>-1.90021121917391</v>
      </c>
      <c r="H100" s="17">
        <v>11.2367467060416</v>
      </c>
    </row>
    <row r="101" spans="1:8">
      <c r="A101" s="2" t="s">
        <v>13</v>
      </c>
      <c r="B101" s="3">
        <v>41</v>
      </c>
      <c r="C101" s="4" t="s">
        <v>165</v>
      </c>
      <c r="D101" s="73" t="s">
        <v>74</v>
      </c>
      <c r="E101" s="17">
        <v>7.8813187398538602</v>
      </c>
      <c r="F101" s="17">
        <v>-5.4987076127302297</v>
      </c>
      <c r="G101" s="17">
        <v>-2.26158995433615</v>
      </c>
      <c r="H101" s="17">
        <v>11.013900647947899</v>
      </c>
    </row>
    <row r="102" spans="1:8">
      <c r="A102" s="2" t="s">
        <v>13</v>
      </c>
      <c r="B102" s="3">
        <v>42</v>
      </c>
      <c r="C102" s="4" t="s">
        <v>166</v>
      </c>
      <c r="D102" s="73" t="s">
        <v>74</v>
      </c>
      <c r="E102" s="17">
        <v>4.7883516220382996</v>
      </c>
      <c r="F102" s="17">
        <v>-7.4717363816283902</v>
      </c>
      <c r="G102" s="17">
        <v>-1.2004931427218</v>
      </c>
      <c r="H102" s="17">
        <v>11.088447139881399</v>
      </c>
    </row>
    <row r="103" spans="1:8">
      <c r="A103" s="2" t="s">
        <v>13</v>
      </c>
      <c r="B103" s="3">
        <v>43</v>
      </c>
      <c r="C103" s="4" t="s">
        <v>167</v>
      </c>
      <c r="D103" s="73" t="s">
        <v>74</v>
      </c>
      <c r="E103" s="17">
        <v>6.0796854369912596</v>
      </c>
      <c r="F103" s="17">
        <v>-7.6703757016331204</v>
      </c>
      <c r="G103" s="17">
        <v>-1.1032931352461499</v>
      </c>
      <c r="H103" s="17">
        <v>11.9278451265925</v>
      </c>
    </row>
    <row r="104" spans="1:8">
      <c r="A104" s="2" t="s">
        <v>13</v>
      </c>
      <c r="B104" s="3">
        <v>44</v>
      </c>
      <c r="C104" s="4" t="s">
        <v>168</v>
      </c>
      <c r="D104" s="73" t="s">
        <v>74</v>
      </c>
      <c r="E104" s="17">
        <v>6.6083704406769499</v>
      </c>
      <c r="F104" s="17">
        <v>-7.6350416962591199</v>
      </c>
      <c r="G104" s="17">
        <v>-1.52002326523263</v>
      </c>
      <c r="H104" s="17">
        <v>11.6805805014552</v>
      </c>
    </row>
    <row r="105" spans="1:8">
      <c r="A105" s="2" t="s">
        <v>13</v>
      </c>
      <c r="B105" s="3">
        <v>45</v>
      </c>
      <c r="C105" s="4" t="s">
        <v>169</v>
      </c>
      <c r="D105" s="73" t="s">
        <v>74</v>
      </c>
      <c r="E105" s="17">
        <v>7.4221850844227601</v>
      </c>
      <c r="F105" s="17">
        <v>-7.7527966180736403</v>
      </c>
      <c r="G105" s="17">
        <v>-0.67140786531900398</v>
      </c>
      <c r="H105" s="17">
        <v>12.419789641727901</v>
      </c>
    </row>
    <row r="106" spans="1:8">
      <c r="A106" s="2" t="s">
        <v>14</v>
      </c>
      <c r="B106" s="3">
        <v>46</v>
      </c>
      <c r="C106" s="4" t="s">
        <v>170</v>
      </c>
      <c r="D106" s="73" t="s">
        <v>74</v>
      </c>
      <c r="E106" s="17">
        <v>-5.3495809483392396</v>
      </c>
      <c r="F106" s="17">
        <v>6.0973327487426596</v>
      </c>
      <c r="G106" s="17">
        <v>-0.25734546611424097</v>
      </c>
      <c r="H106" s="17">
        <v>-8.3939026072606904</v>
      </c>
    </row>
    <row r="107" spans="1:8">
      <c r="A107" s="2" t="s">
        <v>14</v>
      </c>
      <c r="B107" s="3">
        <v>47</v>
      </c>
      <c r="C107" s="4" t="s">
        <v>171</v>
      </c>
      <c r="D107" s="71" t="s">
        <v>422</v>
      </c>
      <c r="E107" s="17"/>
      <c r="F107" s="17"/>
      <c r="G107" s="17"/>
      <c r="H107" s="17"/>
    </row>
    <row r="108" spans="1:8">
      <c r="A108" s="2" t="s">
        <v>14</v>
      </c>
      <c r="B108" s="3">
        <v>48</v>
      </c>
      <c r="C108" s="4" t="s">
        <v>172</v>
      </c>
      <c r="D108" s="73" t="s">
        <v>74</v>
      </c>
      <c r="E108" s="17">
        <v>-5.34158137629771</v>
      </c>
      <c r="F108" s="17">
        <v>5.9181456110464996</v>
      </c>
      <c r="G108" s="17">
        <v>-3.8853674686198499E-2</v>
      </c>
      <c r="H108" s="17">
        <v>-7.5953727588408997</v>
      </c>
    </row>
    <row r="109" spans="1:8">
      <c r="A109" s="2" t="s">
        <v>14</v>
      </c>
      <c r="B109" s="3">
        <v>49</v>
      </c>
      <c r="C109" s="4" t="s">
        <v>173</v>
      </c>
      <c r="D109" s="73" t="s">
        <v>74</v>
      </c>
      <c r="E109" s="17">
        <v>3.4812577510140601</v>
      </c>
      <c r="F109" s="17">
        <v>-3.2830732024028002</v>
      </c>
      <c r="G109" s="17">
        <v>0.59766620963347605</v>
      </c>
      <c r="H109" s="17">
        <v>-1.8180226236658099</v>
      </c>
    </row>
    <row r="110" spans="1:8">
      <c r="A110" s="2" t="s">
        <v>14</v>
      </c>
      <c r="B110" s="3">
        <v>50</v>
      </c>
      <c r="C110" s="4" t="s">
        <v>174</v>
      </c>
      <c r="D110" s="73" t="s">
        <v>74</v>
      </c>
      <c r="E110" s="17">
        <v>3.4939474595435098</v>
      </c>
      <c r="F110" s="17">
        <v>-3.67183964581579</v>
      </c>
      <c r="G110" s="17">
        <v>1.29005412640112</v>
      </c>
      <c r="H110" s="17">
        <v>-1.3222018611555</v>
      </c>
    </row>
    <row r="111" spans="1:8">
      <c r="A111" s="2" t="s">
        <v>14</v>
      </c>
      <c r="B111" s="3">
        <v>51</v>
      </c>
      <c r="C111" s="4" t="s">
        <v>175</v>
      </c>
      <c r="D111" s="73" t="s">
        <v>74</v>
      </c>
      <c r="E111" s="17">
        <v>4.1212247912554396</v>
      </c>
      <c r="F111" s="17">
        <v>-3.4574038212113898</v>
      </c>
      <c r="G111" s="17">
        <v>1.45131373132391</v>
      </c>
      <c r="H111" s="17">
        <v>-0.43445211187671201</v>
      </c>
    </row>
    <row r="112" spans="1:8">
      <c r="A112" s="2" t="s">
        <v>14</v>
      </c>
      <c r="B112" s="3">
        <v>52</v>
      </c>
      <c r="C112" s="4" t="s">
        <v>176</v>
      </c>
      <c r="D112" s="73" t="s">
        <v>74</v>
      </c>
      <c r="E112" s="17">
        <v>-0.25939469491213901</v>
      </c>
      <c r="F112" s="17">
        <v>3.6003838062223501</v>
      </c>
      <c r="G112" s="17">
        <v>0.50400455682037804</v>
      </c>
      <c r="H112" s="17">
        <v>-7.1751458628300799</v>
      </c>
    </row>
    <row r="113" spans="1:8">
      <c r="A113" s="2" t="s">
        <v>14</v>
      </c>
      <c r="B113" s="3">
        <v>53</v>
      </c>
      <c r="C113" s="4" t="s">
        <v>177</v>
      </c>
      <c r="D113" s="73" t="s">
        <v>74</v>
      </c>
      <c r="E113" s="17">
        <v>-0.113642679957208</v>
      </c>
      <c r="F113" s="17">
        <v>3.7707003371876699</v>
      </c>
      <c r="G113" s="17">
        <v>0.560557905959987</v>
      </c>
      <c r="H113" s="17">
        <v>-5.9746191708013896</v>
      </c>
    </row>
    <row r="114" spans="1:8">
      <c r="A114" s="2" t="s">
        <v>14</v>
      </c>
      <c r="B114" s="3">
        <v>54</v>
      </c>
      <c r="C114" s="4" t="s">
        <v>178</v>
      </c>
      <c r="D114" s="73" t="s">
        <v>74</v>
      </c>
      <c r="E114" s="17">
        <v>3.40605845081057</v>
      </c>
      <c r="F114" s="17">
        <v>-3.5823980085475799</v>
      </c>
      <c r="G114" s="17">
        <v>1.1319711066290501</v>
      </c>
      <c r="H114" s="17">
        <v>-1.4775247794458499</v>
      </c>
    </row>
    <row r="115" spans="1:8">
      <c r="A115" s="2" t="s">
        <v>14</v>
      </c>
      <c r="B115" s="3">
        <v>55</v>
      </c>
      <c r="C115" s="4" t="s">
        <v>179</v>
      </c>
      <c r="D115" s="73" t="s">
        <v>74</v>
      </c>
      <c r="E115" s="17">
        <v>3.0725933505776002</v>
      </c>
      <c r="F115" s="17">
        <v>-3.92903703759232</v>
      </c>
      <c r="G115" s="17">
        <v>1.3000401584716299</v>
      </c>
      <c r="H115" s="17">
        <v>0.383414736596074</v>
      </c>
    </row>
    <row r="116" spans="1:8">
      <c r="A116" s="2" t="s">
        <v>14</v>
      </c>
      <c r="B116" s="3">
        <v>56</v>
      </c>
      <c r="C116" s="4" t="s">
        <v>180</v>
      </c>
      <c r="D116" s="73" t="s">
        <v>74</v>
      </c>
      <c r="E116" s="17">
        <v>-5.1973908501429298</v>
      </c>
      <c r="F116" s="17">
        <v>-0.23129212145332601</v>
      </c>
      <c r="G116" s="17">
        <v>1.39444584937056</v>
      </c>
      <c r="H116" s="17">
        <v>-3.7560702062745999</v>
      </c>
    </row>
    <row r="117" spans="1:8">
      <c r="A117" s="2" t="s">
        <v>14</v>
      </c>
      <c r="B117" s="3">
        <v>57</v>
      </c>
      <c r="C117" s="4" t="s">
        <v>181</v>
      </c>
      <c r="D117" s="73" t="s">
        <v>74</v>
      </c>
      <c r="E117" s="17">
        <v>-4.7229296956855498</v>
      </c>
      <c r="F117" s="17">
        <v>0.34793283996059499</v>
      </c>
      <c r="G117" s="17">
        <v>0.88267861211196297</v>
      </c>
      <c r="H117" s="17">
        <v>-4.3714687360023801</v>
      </c>
    </row>
    <row r="118" spans="1:8">
      <c r="A118" s="2" t="s">
        <v>14</v>
      </c>
      <c r="B118" s="3">
        <v>58</v>
      </c>
      <c r="C118" s="4" t="s">
        <v>182</v>
      </c>
      <c r="D118" s="73" t="s">
        <v>74</v>
      </c>
      <c r="E118" s="17">
        <v>-6.8548179719342297</v>
      </c>
      <c r="F118" s="17">
        <v>4.9499203498809701</v>
      </c>
      <c r="G118" s="17">
        <v>1.1903795487023E-2</v>
      </c>
      <c r="H118" s="17">
        <v>-5.5252154619873002</v>
      </c>
    </row>
    <row r="119" spans="1:8">
      <c r="A119" s="2" t="s">
        <v>14</v>
      </c>
      <c r="B119" s="3">
        <v>59</v>
      </c>
      <c r="C119" s="4" t="s">
        <v>183</v>
      </c>
      <c r="D119" s="73" t="s">
        <v>74</v>
      </c>
      <c r="E119" s="17">
        <v>-7.0431711436114597</v>
      </c>
      <c r="F119" s="17">
        <v>2.5141240030658198</v>
      </c>
      <c r="G119" s="17">
        <v>0.829788919821839</v>
      </c>
      <c r="H119" s="17">
        <v>-6.25987309718706</v>
      </c>
    </row>
    <row r="120" spans="1:8">
      <c r="A120" s="2" t="s">
        <v>14</v>
      </c>
      <c r="B120" s="3">
        <v>60</v>
      </c>
      <c r="C120" s="4" t="s">
        <v>184</v>
      </c>
      <c r="D120" s="73" t="s">
        <v>74</v>
      </c>
      <c r="E120" s="17">
        <v>-4.6524684276872499</v>
      </c>
      <c r="F120" s="17">
        <v>4.3606646794697204</v>
      </c>
      <c r="G120" s="17">
        <v>0.36920228736479399</v>
      </c>
      <c r="H120" s="17">
        <v>-5.8387965691864698</v>
      </c>
    </row>
    <row r="121" spans="1:8">
      <c r="A121" s="2" t="s">
        <v>14</v>
      </c>
      <c r="B121" s="3">
        <v>61</v>
      </c>
      <c r="C121" s="4" t="s">
        <v>185</v>
      </c>
      <c r="D121" s="73" t="s">
        <v>74</v>
      </c>
      <c r="E121" s="17">
        <v>-4.5635759110907603</v>
      </c>
      <c r="F121" s="17">
        <v>3.7899406953200301</v>
      </c>
      <c r="G121" s="17">
        <v>0.89215309192119596</v>
      </c>
      <c r="H121" s="17">
        <v>-5.2781364566519402</v>
      </c>
    </row>
    <row r="122" spans="1:8">
      <c r="A122" s="2" t="s">
        <v>14</v>
      </c>
      <c r="B122" s="3">
        <v>62</v>
      </c>
      <c r="C122" s="4" t="s">
        <v>186</v>
      </c>
      <c r="D122" s="73" t="s">
        <v>74</v>
      </c>
      <c r="E122" s="17">
        <v>-7.7642890152609496</v>
      </c>
      <c r="F122" s="17">
        <v>2.7639793749325898</v>
      </c>
      <c r="G122" s="17">
        <v>1.69685289070864</v>
      </c>
      <c r="H122" s="17">
        <v>-7.8203600777546303</v>
      </c>
    </row>
    <row r="123" spans="1:8">
      <c r="A123" s="2" t="s">
        <v>14</v>
      </c>
      <c r="B123" s="3">
        <v>63</v>
      </c>
      <c r="C123" s="4" t="s">
        <v>187</v>
      </c>
      <c r="D123" s="73" t="s">
        <v>74</v>
      </c>
      <c r="E123" s="17">
        <v>-5.4930895158598796</v>
      </c>
      <c r="F123" s="17">
        <v>-0.220339130260433</v>
      </c>
      <c r="G123" s="17">
        <v>1.7812205801541801</v>
      </c>
      <c r="H123" s="17">
        <v>-4.5027713722498</v>
      </c>
    </row>
    <row r="124" spans="1:8">
      <c r="A124" s="2" t="s">
        <v>14</v>
      </c>
      <c r="B124" s="3">
        <v>64</v>
      </c>
      <c r="C124" s="4" t="s">
        <v>188</v>
      </c>
      <c r="D124" s="73" t="s">
        <v>74</v>
      </c>
      <c r="E124" s="17">
        <v>-4.9247262580278797</v>
      </c>
      <c r="F124" s="17">
        <v>-0.35904445520997202</v>
      </c>
      <c r="G124" s="17">
        <v>1.4967623657260001</v>
      </c>
      <c r="H124" s="17">
        <v>-2.9752830902062599</v>
      </c>
    </row>
    <row r="125" spans="1:8">
      <c r="A125" s="2" t="s">
        <v>14</v>
      </c>
      <c r="B125" s="3">
        <v>65</v>
      </c>
      <c r="C125" s="4" t="s">
        <v>189</v>
      </c>
      <c r="D125" s="73" t="s">
        <v>74</v>
      </c>
      <c r="E125" s="17">
        <v>5.4581842105834797</v>
      </c>
      <c r="F125" s="17">
        <v>-3.10402551993139</v>
      </c>
      <c r="G125" s="17">
        <v>1.86430447757692</v>
      </c>
      <c r="H125" s="17">
        <v>-0.37843527425819701</v>
      </c>
    </row>
    <row r="126" spans="1:8">
      <c r="A126" s="2" t="s">
        <v>14</v>
      </c>
      <c r="B126" s="3">
        <v>66</v>
      </c>
      <c r="C126" s="4" t="s">
        <v>190</v>
      </c>
      <c r="D126" s="73" t="s">
        <v>74</v>
      </c>
      <c r="E126" s="17">
        <v>-5.3484636709374804</v>
      </c>
      <c r="F126" s="17">
        <v>0.65139790258612296</v>
      </c>
      <c r="G126" s="17">
        <v>0.87252577644104001</v>
      </c>
      <c r="H126" s="17">
        <v>-0.69144942400224496</v>
      </c>
    </row>
    <row r="127" spans="1:8">
      <c r="A127" s="2" t="s">
        <v>14</v>
      </c>
      <c r="B127" s="3">
        <v>67</v>
      </c>
      <c r="C127" s="4" t="s">
        <v>191</v>
      </c>
      <c r="D127" s="73" t="s">
        <v>74</v>
      </c>
      <c r="E127" s="17">
        <v>-7.5749929406018097</v>
      </c>
      <c r="F127" s="17">
        <v>3.3538478516135002</v>
      </c>
      <c r="G127" s="17">
        <v>0.63258660746934403</v>
      </c>
      <c r="H127" s="17">
        <v>-9.7023018727535604</v>
      </c>
    </row>
    <row r="128" spans="1:8">
      <c r="A128" s="2" t="s">
        <v>14</v>
      </c>
      <c r="B128" s="3">
        <v>68</v>
      </c>
      <c r="C128" s="4" t="s">
        <v>192</v>
      </c>
      <c r="D128" s="73" t="s">
        <v>74</v>
      </c>
      <c r="E128" s="17">
        <v>-5.8753666615756996</v>
      </c>
      <c r="F128" s="17">
        <v>1.6649262964226501</v>
      </c>
      <c r="G128" s="17">
        <v>1.1717827020706699</v>
      </c>
      <c r="H128" s="17">
        <v>-8.7671527691120801</v>
      </c>
    </row>
    <row r="129" spans="1:8">
      <c r="A129" s="2" t="s">
        <v>14</v>
      </c>
      <c r="B129" s="3">
        <v>69</v>
      </c>
      <c r="C129" s="4" t="s">
        <v>193</v>
      </c>
      <c r="D129" s="73" t="s">
        <v>74</v>
      </c>
      <c r="E129" s="17">
        <v>-5.8460102697475804</v>
      </c>
      <c r="F129" s="17">
        <v>1.7044113038064601</v>
      </c>
      <c r="G129" s="17">
        <v>1.0447198149047401</v>
      </c>
      <c r="H129" s="17">
        <v>-8.6006774334891407</v>
      </c>
    </row>
    <row r="130" spans="1:8">
      <c r="A130" s="2" t="s">
        <v>14</v>
      </c>
      <c r="B130" s="3">
        <v>70</v>
      </c>
      <c r="C130" s="4" t="s">
        <v>194</v>
      </c>
      <c r="D130" s="73" t="s">
        <v>74</v>
      </c>
      <c r="E130" s="17">
        <v>-5.1311732339872602</v>
      </c>
      <c r="F130" s="17">
        <v>1.5655305065170699</v>
      </c>
      <c r="G130" s="17">
        <v>1.3408519722882899</v>
      </c>
      <c r="H130" s="17">
        <v>-7.7566901327859297</v>
      </c>
    </row>
    <row r="131" spans="1:8">
      <c r="A131" s="2" t="s">
        <v>14</v>
      </c>
      <c r="B131" s="3">
        <v>71</v>
      </c>
      <c r="C131" s="4" t="s">
        <v>195</v>
      </c>
      <c r="D131" s="73" t="s">
        <v>74</v>
      </c>
      <c r="E131" s="17">
        <v>-5.12158917590315</v>
      </c>
      <c r="F131" s="17">
        <v>0.90441614149159</v>
      </c>
      <c r="G131" s="17">
        <v>1.6403521717952601</v>
      </c>
      <c r="H131" s="17">
        <v>-7.9108295853135902</v>
      </c>
    </row>
    <row r="132" spans="1:8">
      <c r="A132" s="2" t="s">
        <v>14</v>
      </c>
      <c r="B132" s="3">
        <v>72</v>
      </c>
      <c r="C132" s="4" t="s">
        <v>196</v>
      </c>
      <c r="D132" s="73" t="s">
        <v>74</v>
      </c>
      <c r="E132" s="17">
        <v>-4.8411739616390399</v>
      </c>
      <c r="F132" s="17">
        <v>1.4819784638672</v>
      </c>
      <c r="G132" s="17">
        <v>1.69154877681468</v>
      </c>
      <c r="H132" s="17">
        <v>-7.11959213113464</v>
      </c>
    </row>
    <row r="133" spans="1:8">
      <c r="A133" s="2" t="s">
        <v>14</v>
      </c>
      <c r="B133" s="3">
        <v>73</v>
      </c>
      <c r="C133" s="4" t="s">
        <v>197</v>
      </c>
      <c r="D133" s="73" t="s">
        <v>74</v>
      </c>
      <c r="E133" s="17">
        <v>-5.8810480374240299</v>
      </c>
      <c r="F133" s="17">
        <v>0.71362232402657699</v>
      </c>
      <c r="G133" s="17">
        <v>1.7035492376491499</v>
      </c>
      <c r="H133" s="17">
        <v>-7.4352305289338698</v>
      </c>
    </row>
    <row r="134" spans="1:8">
      <c r="A134" s="2" t="s">
        <v>14</v>
      </c>
      <c r="B134" s="3">
        <v>74</v>
      </c>
      <c r="C134" s="4" t="s">
        <v>198</v>
      </c>
      <c r="D134" s="73" t="s">
        <v>74</v>
      </c>
      <c r="E134" s="17">
        <v>-5.6367108268503996</v>
      </c>
      <c r="F134" s="17">
        <v>1.6871494884875999</v>
      </c>
      <c r="G134" s="17">
        <v>1.24027200555124</v>
      </c>
      <c r="H134" s="17">
        <v>-8.3057510352434605</v>
      </c>
    </row>
    <row r="135" spans="1:8">
      <c r="A135" s="2" t="s">
        <v>14</v>
      </c>
      <c r="B135" s="3">
        <v>75</v>
      </c>
      <c r="C135" s="4" t="s">
        <v>199</v>
      </c>
      <c r="D135" s="73" t="s">
        <v>74</v>
      </c>
      <c r="E135" s="17">
        <v>-7.5092088881338102</v>
      </c>
      <c r="F135" s="17">
        <v>7.6311865739060396</v>
      </c>
      <c r="G135" s="17">
        <v>-0.667341849103814</v>
      </c>
      <c r="H135" s="17">
        <v>-7.6795683502232102</v>
      </c>
    </row>
    <row r="136" spans="1:8">
      <c r="A136" s="2" t="s">
        <v>14</v>
      </c>
      <c r="B136" s="3">
        <v>76</v>
      </c>
      <c r="C136" s="4" t="s">
        <v>200</v>
      </c>
      <c r="D136" s="73" t="s">
        <v>74</v>
      </c>
      <c r="E136" s="17">
        <v>-7.0436822610271896</v>
      </c>
      <c r="F136" s="17">
        <v>5.0384227353135698</v>
      </c>
      <c r="G136" s="17">
        <v>-0.112090324985009</v>
      </c>
      <c r="H136" s="17">
        <v>-6.4541106217544701</v>
      </c>
    </row>
    <row r="137" spans="1:8">
      <c r="A137" s="2" t="s">
        <v>14</v>
      </c>
      <c r="B137" s="3">
        <v>77</v>
      </c>
      <c r="C137" s="4" t="s">
        <v>201</v>
      </c>
      <c r="D137" s="71" t="s">
        <v>423</v>
      </c>
      <c r="E137" s="17"/>
      <c r="F137" s="17"/>
      <c r="G137" s="17"/>
      <c r="H137" s="17"/>
    </row>
    <row r="138" spans="1:8">
      <c r="A138" s="2" t="s">
        <v>14</v>
      </c>
      <c r="B138" s="3">
        <v>78</v>
      </c>
      <c r="C138" s="4" t="s">
        <v>202</v>
      </c>
      <c r="D138" s="73" t="s">
        <v>74</v>
      </c>
      <c r="E138" s="17">
        <v>-2.5283180846266502</v>
      </c>
      <c r="F138" s="17">
        <v>-0.94143295599191401</v>
      </c>
      <c r="G138" s="17">
        <v>-0.134159519169989</v>
      </c>
      <c r="H138" s="17">
        <v>8.6952451944738804</v>
      </c>
    </row>
    <row r="139" spans="1:8">
      <c r="A139" s="2" t="s">
        <v>14</v>
      </c>
      <c r="B139" s="3">
        <v>79</v>
      </c>
      <c r="C139" s="4" t="s">
        <v>203</v>
      </c>
      <c r="D139" s="73" t="s">
        <v>74</v>
      </c>
      <c r="E139" s="17">
        <v>0.45515303337641799</v>
      </c>
      <c r="F139" s="17">
        <v>-2.18821037128285</v>
      </c>
      <c r="G139" s="17">
        <v>7.0405038705634901E-2</v>
      </c>
      <c r="H139" s="17">
        <v>8.8789520515227007</v>
      </c>
    </row>
    <row r="140" spans="1:8">
      <c r="A140" s="2" t="s">
        <v>14</v>
      </c>
      <c r="B140" s="3">
        <v>80</v>
      </c>
      <c r="C140" s="4" t="s">
        <v>204</v>
      </c>
      <c r="D140" s="73" t="s">
        <v>74</v>
      </c>
      <c r="E140" s="17">
        <v>-3.05685425598123</v>
      </c>
      <c r="F140" s="17">
        <v>-0.58290555202247796</v>
      </c>
      <c r="G140" s="17">
        <v>1.99566384784051</v>
      </c>
      <c r="H140" s="17">
        <v>-5.5014929439365403</v>
      </c>
    </row>
    <row r="141" spans="1:8">
      <c r="A141" s="2" t="s">
        <v>14</v>
      </c>
      <c r="B141" s="3">
        <v>81</v>
      </c>
      <c r="C141" s="4" t="s">
        <v>205</v>
      </c>
      <c r="D141" s="73" t="s">
        <v>74</v>
      </c>
      <c r="E141" s="17">
        <v>6.4977003485738001</v>
      </c>
      <c r="F141" s="17">
        <v>-3.0341139923632601</v>
      </c>
      <c r="G141" s="17">
        <v>-0.92320763005852102</v>
      </c>
      <c r="H141" s="17">
        <v>7.92374476942196</v>
      </c>
    </row>
    <row r="142" spans="1:8">
      <c r="A142" s="2" t="s">
        <v>14</v>
      </c>
      <c r="B142" s="3">
        <v>82</v>
      </c>
      <c r="C142" s="4" t="s">
        <v>206</v>
      </c>
      <c r="D142" s="73" t="s">
        <v>74</v>
      </c>
      <c r="E142" s="17">
        <v>5.2403472145467802</v>
      </c>
      <c r="F142" s="17">
        <v>-5.7646404384398702</v>
      </c>
      <c r="G142" s="17">
        <v>-1.04870645711921</v>
      </c>
      <c r="H142" s="17">
        <v>9.9131169610821708</v>
      </c>
    </row>
    <row r="143" spans="1:8">
      <c r="A143" s="2" t="s">
        <v>14</v>
      </c>
      <c r="B143" s="3">
        <v>83</v>
      </c>
      <c r="C143" s="40" t="s">
        <v>207</v>
      </c>
      <c r="D143" s="73" t="s">
        <v>74</v>
      </c>
      <c r="E143" s="17">
        <v>4.0331090326321304</v>
      </c>
      <c r="F143" s="17">
        <v>-6.7994368065411503</v>
      </c>
      <c r="G143" s="17">
        <v>-0.68595551519151599</v>
      </c>
      <c r="H143" s="17">
        <v>10.6013288372631</v>
      </c>
    </row>
    <row r="144" spans="1:8">
      <c r="A144" s="2" t="s">
        <v>14</v>
      </c>
      <c r="B144" s="3">
        <v>84</v>
      </c>
      <c r="C144" s="4" t="s">
        <v>208</v>
      </c>
      <c r="D144" s="73" t="s">
        <v>74</v>
      </c>
      <c r="E144" s="17">
        <v>7.4077977435612699</v>
      </c>
      <c r="F144" s="17">
        <v>-4.51631810030519</v>
      </c>
      <c r="G144" s="17">
        <v>-0.53502266138308197</v>
      </c>
      <c r="H144" s="17">
        <v>10.7143861308542</v>
      </c>
    </row>
    <row r="145" spans="1:8">
      <c r="A145" s="2" t="s">
        <v>14</v>
      </c>
      <c r="B145" s="3">
        <v>85</v>
      </c>
      <c r="C145" s="4" t="s">
        <v>209</v>
      </c>
      <c r="D145" s="73" t="s">
        <v>74</v>
      </c>
      <c r="E145" s="17">
        <v>-3.2183353409831299</v>
      </c>
      <c r="F145" s="17">
        <v>1.8597825150320699</v>
      </c>
      <c r="G145" s="17">
        <v>1.0126393009954999</v>
      </c>
      <c r="H145" s="17">
        <v>0.147330356016867</v>
      </c>
    </row>
    <row r="146" spans="1:8">
      <c r="A146" s="2" t="s">
        <v>14</v>
      </c>
      <c r="B146" s="3">
        <v>86</v>
      </c>
      <c r="C146" s="4" t="s">
        <v>210</v>
      </c>
      <c r="D146" s="73" t="s">
        <v>74</v>
      </c>
      <c r="E146" s="17">
        <v>-2.99290740836445</v>
      </c>
      <c r="F146" s="17">
        <v>-1.2370537588427499</v>
      </c>
      <c r="G146" s="17">
        <v>0.56903248567803699</v>
      </c>
      <c r="H146" s="17">
        <v>6.1907741595313102</v>
      </c>
    </row>
    <row r="147" spans="1:8">
      <c r="A147" s="2" t="s">
        <v>14</v>
      </c>
      <c r="B147" s="3">
        <v>87</v>
      </c>
      <c r="C147" s="4" t="s">
        <v>211</v>
      </c>
      <c r="D147" s="73" t="s">
        <v>74</v>
      </c>
      <c r="E147" s="17">
        <v>5.0673414707003701</v>
      </c>
      <c r="F147" s="17">
        <v>-5.7070863558204197</v>
      </c>
      <c r="G147" s="17">
        <v>-1.42376642406043</v>
      </c>
      <c r="H147" s="17">
        <v>10.3193286841858</v>
      </c>
    </row>
    <row r="148" spans="1:8">
      <c r="A148" s="2" t="s">
        <v>14</v>
      </c>
      <c r="B148" s="3">
        <v>88</v>
      </c>
      <c r="C148" s="4" t="s">
        <v>212</v>
      </c>
      <c r="D148" s="73" t="s">
        <v>74</v>
      </c>
      <c r="E148" s="17">
        <v>6.3534346496916703</v>
      </c>
      <c r="F148" s="17">
        <v>-3.3290528609724799</v>
      </c>
      <c r="G148" s="17">
        <v>-1.4954411024985901</v>
      </c>
      <c r="H148" s="17">
        <v>9.1986207738126797</v>
      </c>
    </row>
    <row r="149" spans="1:8">
      <c r="A149" s="2" t="s">
        <v>14</v>
      </c>
      <c r="B149" s="3">
        <v>89</v>
      </c>
      <c r="C149" s="4" t="s">
        <v>213</v>
      </c>
      <c r="D149" s="73" t="s">
        <v>74</v>
      </c>
      <c r="E149" s="17">
        <v>4.5375311756650998</v>
      </c>
      <c r="F149" s="17">
        <v>-4.4715343884802099</v>
      </c>
      <c r="G149" s="17">
        <v>-1.48379187164584</v>
      </c>
      <c r="H149" s="17">
        <v>8.9978568091881108</v>
      </c>
    </row>
    <row r="150" spans="1:8">
      <c r="A150" s="2" t="s">
        <v>14</v>
      </c>
      <c r="B150" s="3">
        <v>90</v>
      </c>
      <c r="C150" s="4" t="s">
        <v>214</v>
      </c>
      <c r="D150" s="71" t="s">
        <v>422</v>
      </c>
      <c r="E150" s="17"/>
      <c r="F150" s="17"/>
      <c r="G150" s="17"/>
      <c r="H150" s="17"/>
    </row>
    <row r="151" spans="1:8">
      <c r="A151" s="2" t="s">
        <v>14</v>
      </c>
      <c r="B151" s="3">
        <v>91</v>
      </c>
      <c r="C151" s="4" t="s">
        <v>215</v>
      </c>
      <c r="D151" s="73" t="s">
        <v>74</v>
      </c>
      <c r="E151" s="17">
        <v>-8.2692505427488996</v>
      </c>
      <c r="F151" s="17">
        <v>3.9247591414165601</v>
      </c>
      <c r="G151" s="17">
        <v>0.75297546691941197</v>
      </c>
      <c r="H151" s="17">
        <v>-8.0177717834013702</v>
      </c>
    </row>
    <row r="152" spans="1:8">
      <c r="A152" s="2" t="s">
        <v>14</v>
      </c>
      <c r="B152" s="3">
        <v>92</v>
      </c>
      <c r="C152" s="4" t="s">
        <v>216</v>
      </c>
      <c r="D152" s="73" t="s">
        <v>74</v>
      </c>
      <c r="E152" s="17">
        <v>4.6758781812946797</v>
      </c>
      <c r="F152" s="17">
        <v>-2.6695639229747399</v>
      </c>
      <c r="G152" s="17">
        <v>1.8121876595525901</v>
      </c>
      <c r="H152" s="17">
        <v>4.2576858645523803</v>
      </c>
    </row>
    <row r="153" spans="1:8">
      <c r="A153" s="2" t="s">
        <v>14</v>
      </c>
      <c r="B153" s="3">
        <v>93</v>
      </c>
      <c r="C153" s="4" t="s">
        <v>217</v>
      </c>
      <c r="D153" s="73" t="s">
        <v>74</v>
      </c>
      <c r="E153" s="17">
        <v>4.3858640405665996</v>
      </c>
      <c r="F153" s="17">
        <v>-6.2091154372780704</v>
      </c>
      <c r="G153" s="17">
        <v>2.13069817487504</v>
      </c>
      <c r="H153" s="17">
        <v>5.5040253195571403</v>
      </c>
    </row>
    <row r="154" spans="1:8">
      <c r="A154" s="2" t="s">
        <v>14</v>
      </c>
      <c r="B154" s="3">
        <v>94</v>
      </c>
      <c r="C154" s="4" t="s">
        <v>218</v>
      </c>
      <c r="D154" s="73" t="s">
        <v>74</v>
      </c>
      <c r="E154" s="17">
        <v>-2.0089651407332401</v>
      </c>
      <c r="F154" s="17">
        <v>-2.9580649860505699</v>
      </c>
      <c r="G154" s="17">
        <v>2.40538787812247</v>
      </c>
      <c r="H154" s="17">
        <v>6.21387447705401E-2</v>
      </c>
    </row>
    <row r="155" spans="1:8">
      <c r="A155" s="2" t="s">
        <v>14</v>
      </c>
      <c r="B155" s="3">
        <v>95</v>
      </c>
      <c r="C155" s="4" t="s">
        <v>219</v>
      </c>
      <c r="D155" s="73" t="s">
        <v>74</v>
      </c>
      <c r="E155" s="17">
        <v>4.2548152213210102</v>
      </c>
      <c r="F155" s="17">
        <v>-4.8452627776833701</v>
      </c>
      <c r="G155" s="17">
        <v>1.9623484093869299</v>
      </c>
      <c r="H155" s="17">
        <v>3.3190356865734199</v>
      </c>
    </row>
    <row r="156" spans="1:8">
      <c r="A156" s="2" t="s">
        <v>14</v>
      </c>
      <c r="B156" s="3">
        <v>96</v>
      </c>
      <c r="C156" s="4" t="s">
        <v>220</v>
      </c>
      <c r="D156" s="73" t="s">
        <v>74</v>
      </c>
      <c r="E156" s="17">
        <v>4.4766271483824296</v>
      </c>
      <c r="F156" s="17">
        <v>-7.1446475358558796</v>
      </c>
      <c r="G156" s="17">
        <v>-0.85427468517431304</v>
      </c>
      <c r="H156" s="17">
        <v>10.293515713334999</v>
      </c>
    </row>
    <row r="157" spans="1:8">
      <c r="A157" s="2" t="s">
        <v>14</v>
      </c>
      <c r="B157" s="3">
        <v>97</v>
      </c>
      <c r="C157" s="4" t="s">
        <v>221</v>
      </c>
      <c r="D157" s="73" t="s">
        <v>74</v>
      </c>
      <c r="E157" s="17">
        <v>-2.6276056192352901</v>
      </c>
      <c r="F157" s="17">
        <v>-2.47061538407926</v>
      </c>
      <c r="G157" s="17">
        <v>1.46859220492689</v>
      </c>
      <c r="H157" s="17">
        <v>4.9518405537581804</v>
      </c>
    </row>
    <row r="158" spans="1:8">
      <c r="A158" s="2" t="s">
        <v>15</v>
      </c>
      <c r="B158" s="3">
        <v>98</v>
      </c>
      <c r="C158" s="4" t="s">
        <v>222</v>
      </c>
      <c r="D158" s="73" t="s">
        <v>74</v>
      </c>
      <c r="E158" s="17">
        <v>1.5112469864970901</v>
      </c>
      <c r="F158" s="17">
        <v>0.86946956088489802</v>
      </c>
      <c r="G158" s="17">
        <v>-1.7990566899988401</v>
      </c>
      <c r="H158" s="17">
        <v>4.6571557227914298</v>
      </c>
    </row>
    <row r="159" spans="1:8">
      <c r="A159" s="2" t="s">
        <v>15</v>
      </c>
      <c r="B159" s="3">
        <v>99</v>
      </c>
      <c r="C159" s="4" t="s">
        <v>223</v>
      </c>
      <c r="D159" s="73" t="s">
        <v>74</v>
      </c>
      <c r="E159" s="17">
        <v>3.9932670066616498</v>
      </c>
      <c r="F159" s="17">
        <v>-0.59453098966184703</v>
      </c>
      <c r="G159" s="17">
        <v>-0.39863416989003603</v>
      </c>
      <c r="H159" s="17">
        <v>7.4183846310503796</v>
      </c>
    </row>
    <row r="160" spans="1:8">
      <c r="A160" s="2" t="s">
        <v>15</v>
      </c>
      <c r="B160" s="3">
        <v>100</v>
      </c>
      <c r="C160" s="4" t="s">
        <v>225</v>
      </c>
      <c r="D160" s="73" t="s">
        <v>74</v>
      </c>
      <c r="E160" s="17">
        <v>3.2132445328347399</v>
      </c>
      <c r="F160" s="17">
        <v>-1.90331010441277</v>
      </c>
      <c r="G160" s="17">
        <v>2.2293887961108099</v>
      </c>
      <c r="H160" s="17">
        <v>0.72927005764726205</v>
      </c>
    </row>
    <row r="161" spans="1:8">
      <c r="A161" s="2" t="s">
        <v>15</v>
      </c>
      <c r="B161" s="3">
        <v>101</v>
      </c>
      <c r="C161" s="4" t="s">
        <v>224</v>
      </c>
      <c r="D161" s="73" t="s">
        <v>74</v>
      </c>
      <c r="E161" s="17">
        <v>2.4355741513254099</v>
      </c>
      <c r="F161" s="17">
        <v>-1.0091500421277999</v>
      </c>
      <c r="G161" s="17">
        <v>-1.7264017412289001</v>
      </c>
      <c r="H161" s="17">
        <v>3.2614122282084699</v>
      </c>
    </row>
    <row r="162" spans="1:8">
      <c r="A162" s="2" t="s">
        <v>15</v>
      </c>
      <c r="B162" s="3">
        <v>102</v>
      </c>
      <c r="C162" s="4" t="s">
        <v>226</v>
      </c>
      <c r="D162" s="73" t="s">
        <v>74</v>
      </c>
      <c r="E162" s="17">
        <v>3.0269751095841202</v>
      </c>
      <c r="F162" s="17">
        <v>-1.69257510892681</v>
      </c>
      <c r="G162" s="17">
        <v>-0.60304464892636001</v>
      </c>
      <c r="H162" s="17">
        <v>7.0610661984431999</v>
      </c>
    </row>
    <row r="163" spans="1:8">
      <c r="A163" s="2" t="s">
        <v>15</v>
      </c>
      <c r="B163" s="3">
        <v>103</v>
      </c>
      <c r="C163" s="4" t="s">
        <v>227</v>
      </c>
      <c r="D163" s="73" t="s">
        <v>74</v>
      </c>
      <c r="E163" s="17">
        <v>2.8332036507801801</v>
      </c>
      <c r="F163" s="17">
        <v>-1.8755762522136601</v>
      </c>
      <c r="G163" s="17">
        <v>-0.72891412315828097</v>
      </c>
      <c r="H163" s="17">
        <v>6.6741752847413096</v>
      </c>
    </row>
    <row r="164" spans="1:8">
      <c r="A164" s="2" t="s">
        <v>15</v>
      </c>
      <c r="B164" s="3">
        <v>104</v>
      </c>
      <c r="C164" s="4" t="s">
        <v>228</v>
      </c>
      <c r="D164" s="73" t="s">
        <v>74</v>
      </c>
      <c r="E164" s="17">
        <v>1.73538358124921</v>
      </c>
      <c r="F164" s="17">
        <v>-3.6442654816136</v>
      </c>
      <c r="G164" s="17">
        <v>-0.120452817381543</v>
      </c>
      <c r="H164" s="17">
        <v>7.7616206038970104</v>
      </c>
    </row>
    <row r="165" spans="1:8">
      <c r="A165" s="2" t="s">
        <v>15</v>
      </c>
      <c r="B165" s="3">
        <v>105</v>
      </c>
      <c r="C165" s="4" t="s">
        <v>229</v>
      </c>
      <c r="D165" s="71" t="s">
        <v>423</v>
      </c>
      <c r="E165" s="17"/>
      <c r="F165" s="17"/>
      <c r="G165" s="17"/>
      <c r="H165" s="17"/>
    </row>
    <row r="166" spans="1:8">
      <c r="A166" s="2" t="s">
        <v>15</v>
      </c>
      <c r="B166" s="3">
        <v>106</v>
      </c>
      <c r="C166" s="4" t="s">
        <v>230</v>
      </c>
      <c r="D166" s="73" t="s">
        <v>74</v>
      </c>
      <c r="E166" s="17">
        <v>1.48898766893159</v>
      </c>
      <c r="F166" s="17">
        <v>-3.9028987510600501</v>
      </c>
      <c r="G166" s="17">
        <v>-0.23193671447276201</v>
      </c>
      <c r="H166" s="17">
        <v>8.0746963213882808</v>
      </c>
    </row>
    <row r="167" spans="1:8">
      <c r="A167" s="2" t="s">
        <v>15</v>
      </c>
      <c r="B167" s="3">
        <v>107</v>
      </c>
      <c r="C167" s="4" t="s">
        <v>231</v>
      </c>
      <c r="D167" s="71" t="s">
        <v>424</v>
      </c>
      <c r="E167" s="17"/>
      <c r="F167" s="17"/>
      <c r="G167" s="17"/>
      <c r="H167" s="17"/>
    </row>
    <row r="168" spans="1:8">
      <c r="A168" s="2" t="s">
        <v>15</v>
      </c>
      <c r="B168" s="3">
        <v>108</v>
      </c>
      <c r="C168" s="4" t="s">
        <v>232</v>
      </c>
      <c r="D168" s="73" t="s">
        <v>74</v>
      </c>
      <c r="E168" s="17">
        <v>5.1642855536735999</v>
      </c>
      <c r="F168" s="17">
        <v>-1.73716918780468</v>
      </c>
      <c r="G168" s="17">
        <v>-0.38589522097314699</v>
      </c>
      <c r="H168" s="17">
        <v>8.0427114453210198</v>
      </c>
    </row>
    <row r="169" spans="1:8">
      <c r="A169" s="2" t="s">
        <v>15</v>
      </c>
      <c r="B169" s="3">
        <v>109</v>
      </c>
      <c r="C169" s="4" t="s">
        <v>233</v>
      </c>
      <c r="D169" s="71" t="s">
        <v>423</v>
      </c>
      <c r="E169" s="17"/>
      <c r="F169" s="17"/>
      <c r="G169" s="17"/>
      <c r="H169" s="17"/>
    </row>
    <row r="170" spans="1:8">
      <c r="A170" s="2" t="s">
        <v>15</v>
      </c>
      <c r="B170" s="3">
        <v>110</v>
      </c>
      <c r="C170" s="4" t="s">
        <v>234</v>
      </c>
      <c r="D170" s="73" t="s">
        <v>74</v>
      </c>
      <c r="E170" s="17">
        <v>-3.9496125207605401</v>
      </c>
      <c r="F170" s="17">
        <v>5.3693408183195901</v>
      </c>
      <c r="G170" s="17">
        <v>-3.05632594102874</v>
      </c>
      <c r="H170" s="17">
        <v>-0.56453151518627198</v>
      </c>
    </row>
    <row r="171" spans="1:8">
      <c r="A171" s="2" t="s">
        <v>15</v>
      </c>
      <c r="B171" s="3">
        <v>111</v>
      </c>
      <c r="C171" s="4" t="s">
        <v>235</v>
      </c>
      <c r="D171" s="73" t="s">
        <v>74</v>
      </c>
      <c r="E171" s="17">
        <v>-2.2034737133090698</v>
      </c>
      <c r="F171" s="17">
        <v>1.5305164582536701</v>
      </c>
      <c r="G171" s="17">
        <v>-2.12733120082361</v>
      </c>
      <c r="H171" s="17">
        <v>3.4210764026735401</v>
      </c>
    </row>
    <row r="172" spans="1:8">
      <c r="A172" s="2" t="s">
        <v>15</v>
      </c>
      <c r="B172" s="3">
        <v>112</v>
      </c>
      <c r="C172" s="4" t="s">
        <v>236</v>
      </c>
      <c r="D172" s="73" t="s">
        <v>74</v>
      </c>
      <c r="E172" s="17">
        <v>3.50216913089056</v>
      </c>
      <c r="F172" s="17">
        <v>-2.5582879798843701</v>
      </c>
      <c r="G172" s="17">
        <v>-0.42810318173093298</v>
      </c>
      <c r="H172" s="17">
        <v>6.5022916464568503</v>
      </c>
    </row>
    <row r="173" spans="1:8">
      <c r="A173" s="2" t="s">
        <v>15</v>
      </c>
      <c r="B173" s="3">
        <v>113</v>
      </c>
      <c r="C173" s="4" t="s">
        <v>237</v>
      </c>
      <c r="D173" s="73" t="s">
        <v>74</v>
      </c>
      <c r="E173" s="17">
        <v>6.3221512702231397</v>
      </c>
      <c r="F173" s="17">
        <v>-2.00540342776624</v>
      </c>
      <c r="G173" s="17">
        <v>0.98518150512396596</v>
      </c>
      <c r="H173" s="17">
        <v>5.06963187585987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436EC-D276-2848-B561-518A9CC23815}">
  <dimension ref="A1:I126"/>
  <sheetViews>
    <sheetView workbookViewId="0">
      <pane ySplit="1" topLeftCell="A2" activePane="bottomLeft" state="frozen"/>
      <selection pane="bottomLeft" sqref="A1:XFD1"/>
    </sheetView>
  </sheetViews>
  <sheetFormatPr baseColWidth="10" defaultRowHeight="16"/>
  <cols>
    <col min="1" max="1" width="43.33203125" bestFit="1" customWidth="1"/>
    <col min="2" max="2" width="32.1640625" bestFit="1" customWidth="1"/>
    <col min="3" max="3" width="17.6640625" bestFit="1" customWidth="1"/>
    <col min="4" max="4" width="12.83203125" bestFit="1" customWidth="1"/>
    <col min="5" max="5" width="19.6640625" bestFit="1" customWidth="1"/>
    <col min="6" max="7" width="21.1640625" bestFit="1" customWidth="1"/>
    <col min="8" max="9" width="17.6640625" bestFit="1" customWidth="1"/>
  </cols>
  <sheetData>
    <row r="1" spans="1:9">
      <c r="A1" s="82" t="s">
        <v>242</v>
      </c>
      <c r="B1" s="82" t="s">
        <v>403</v>
      </c>
      <c r="C1" s="79" t="s">
        <v>239</v>
      </c>
      <c r="D1" s="83" t="s">
        <v>238</v>
      </c>
      <c r="E1" s="84" t="s">
        <v>247</v>
      </c>
      <c r="F1" s="85" t="s">
        <v>395</v>
      </c>
      <c r="G1" s="85" t="s">
        <v>396</v>
      </c>
      <c r="H1" s="86" t="s">
        <v>397</v>
      </c>
      <c r="I1" s="86" t="s">
        <v>398</v>
      </c>
    </row>
    <row r="2" spans="1:9">
      <c r="A2" s="17" t="s">
        <v>5</v>
      </c>
      <c r="B2" s="17" t="s">
        <v>399</v>
      </c>
      <c r="C2" s="13">
        <v>1</v>
      </c>
      <c r="D2" s="15" t="s">
        <v>125</v>
      </c>
      <c r="E2" s="25" t="s">
        <v>422</v>
      </c>
      <c r="F2" s="77"/>
      <c r="G2" s="77"/>
      <c r="H2" s="77"/>
      <c r="I2" s="77"/>
    </row>
    <row r="3" spans="1:9">
      <c r="A3" s="17" t="s">
        <v>5</v>
      </c>
      <c r="B3" s="17" t="s">
        <v>399</v>
      </c>
      <c r="C3" s="14">
        <v>2</v>
      </c>
      <c r="D3" s="16" t="s">
        <v>126</v>
      </c>
      <c r="E3" s="2" t="s">
        <v>74</v>
      </c>
      <c r="F3" s="17">
        <v>5.2094803908355001</v>
      </c>
      <c r="G3" s="17">
        <v>-8.8358088059677797</v>
      </c>
      <c r="H3" s="17">
        <v>-0.93521373500787197</v>
      </c>
      <c r="I3" s="17">
        <v>12.001025038857501</v>
      </c>
    </row>
    <row r="4" spans="1:9">
      <c r="A4" s="17" t="s">
        <v>5</v>
      </c>
      <c r="B4" s="17" t="s">
        <v>399</v>
      </c>
      <c r="C4" s="14">
        <v>3</v>
      </c>
      <c r="D4" s="16" t="s">
        <v>127</v>
      </c>
      <c r="E4" s="2" t="s">
        <v>74</v>
      </c>
      <c r="F4" s="17">
        <v>3.41131258212428</v>
      </c>
      <c r="G4" s="17">
        <v>-4.4522929231320596</v>
      </c>
      <c r="H4" s="17">
        <v>0.179830122731021</v>
      </c>
      <c r="I4" s="17">
        <v>9.7928255227252592</v>
      </c>
    </row>
    <row r="5" spans="1:9">
      <c r="A5" s="17" t="s">
        <v>5</v>
      </c>
      <c r="B5" s="17" t="s">
        <v>399</v>
      </c>
      <c r="C5" s="14">
        <v>4</v>
      </c>
      <c r="D5" s="16" t="s">
        <v>128</v>
      </c>
      <c r="E5" s="2" t="s">
        <v>74</v>
      </c>
      <c r="F5" s="17">
        <v>3.0874815299382399</v>
      </c>
      <c r="G5" s="17">
        <v>-0.40533583984073801</v>
      </c>
      <c r="H5" s="17">
        <v>-1.5229955823647101</v>
      </c>
      <c r="I5" s="17">
        <v>2.4644962758962601</v>
      </c>
    </row>
    <row r="6" spans="1:9">
      <c r="A6" s="17" t="s">
        <v>5</v>
      </c>
      <c r="B6" s="17" t="s">
        <v>399</v>
      </c>
      <c r="C6" s="14">
        <v>5</v>
      </c>
      <c r="D6" s="16" t="s">
        <v>129</v>
      </c>
      <c r="E6" s="2" t="s">
        <v>74</v>
      </c>
      <c r="F6" s="17">
        <v>7.6683962459270596</v>
      </c>
      <c r="G6" s="17">
        <v>-5.0344115336404398</v>
      </c>
      <c r="H6" s="17">
        <v>-0.44663825675959901</v>
      </c>
      <c r="I6" s="17">
        <v>8.8506880936078307</v>
      </c>
    </row>
    <row r="7" spans="1:9">
      <c r="A7" s="17" t="s">
        <v>5</v>
      </c>
      <c r="B7" s="17" t="s">
        <v>399</v>
      </c>
      <c r="C7" s="14">
        <v>6</v>
      </c>
      <c r="D7" s="16" t="s">
        <v>130</v>
      </c>
      <c r="E7" s="2" t="s">
        <v>74</v>
      </c>
      <c r="F7" s="17">
        <v>4.4528297867629201</v>
      </c>
      <c r="G7" s="17">
        <v>-3.1721298865310801</v>
      </c>
      <c r="H7" s="17">
        <v>2.4713089259903001</v>
      </c>
      <c r="I7" s="17">
        <v>-1.4000686261606601</v>
      </c>
    </row>
    <row r="8" spans="1:9">
      <c r="A8" s="17" t="s">
        <v>5</v>
      </c>
      <c r="B8" s="17" t="s">
        <v>399</v>
      </c>
      <c r="C8" s="14">
        <v>7</v>
      </c>
      <c r="D8" s="16" t="s">
        <v>131</v>
      </c>
      <c r="E8" s="2" t="s">
        <v>74</v>
      </c>
      <c r="F8" s="17">
        <v>1.3589092659044599</v>
      </c>
      <c r="G8" s="17">
        <v>2.2059083908574699</v>
      </c>
      <c r="H8" s="77">
        <v>-1.04815175793099</v>
      </c>
      <c r="I8" s="77">
        <v>5.8272425564174304</v>
      </c>
    </row>
    <row r="9" spans="1:9">
      <c r="A9" s="17" t="s">
        <v>5</v>
      </c>
      <c r="B9" s="17" t="s">
        <v>399</v>
      </c>
      <c r="C9" s="14">
        <v>8</v>
      </c>
      <c r="D9" s="16" t="s">
        <v>132</v>
      </c>
      <c r="E9" s="2" t="s">
        <v>74</v>
      </c>
      <c r="F9" s="17">
        <v>5.8886715785276804</v>
      </c>
      <c r="G9" s="17">
        <v>-6.9194891949318604</v>
      </c>
      <c r="H9" s="17">
        <v>0.30396716111675898</v>
      </c>
      <c r="I9" s="17">
        <v>9.78812805594767</v>
      </c>
    </row>
    <row r="10" spans="1:9">
      <c r="A10" s="17" t="s">
        <v>5</v>
      </c>
      <c r="B10" s="17" t="s">
        <v>399</v>
      </c>
      <c r="C10" s="14">
        <v>9</v>
      </c>
      <c r="D10" s="16" t="s">
        <v>133</v>
      </c>
      <c r="E10" s="2" t="s">
        <v>74</v>
      </c>
      <c r="F10" s="17">
        <v>-7.3421524664306004</v>
      </c>
      <c r="G10" s="17">
        <v>7.5087134897330596</v>
      </c>
      <c r="H10" s="17">
        <v>0.30831309920877198</v>
      </c>
      <c r="I10" s="17">
        <v>-11.7064997952263</v>
      </c>
    </row>
    <row r="11" spans="1:9">
      <c r="A11" s="17" t="s">
        <v>5</v>
      </c>
      <c r="B11" s="17" t="s">
        <v>399</v>
      </c>
      <c r="C11" s="14">
        <v>10</v>
      </c>
      <c r="D11" s="16" t="s">
        <v>137</v>
      </c>
      <c r="E11" s="2" t="s">
        <v>74</v>
      </c>
      <c r="F11" s="17">
        <v>3.0831339989290698</v>
      </c>
      <c r="G11" s="17">
        <v>-6.8506309480661001</v>
      </c>
      <c r="H11" s="17">
        <v>-9.1672210240808502E-2</v>
      </c>
      <c r="I11" s="17">
        <v>9.09879790133418</v>
      </c>
    </row>
    <row r="12" spans="1:9">
      <c r="A12" s="17" t="s">
        <v>5</v>
      </c>
      <c r="B12" s="17" t="s">
        <v>399</v>
      </c>
      <c r="C12" s="14">
        <v>11</v>
      </c>
      <c r="D12" s="16" t="s">
        <v>136</v>
      </c>
      <c r="E12" s="2" t="s">
        <v>74</v>
      </c>
      <c r="F12" s="17">
        <v>5.3421293185221099</v>
      </c>
      <c r="G12" s="17">
        <v>-7.7910930887199301</v>
      </c>
      <c r="H12" s="17">
        <v>-0.55248178112508195</v>
      </c>
      <c r="I12" s="17">
        <v>11.2939651299584</v>
      </c>
    </row>
    <row r="13" spans="1:9">
      <c r="A13" s="17" t="s">
        <v>5</v>
      </c>
      <c r="B13" s="17" t="s">
        <v>399</v>
      </c>
      <c r="C13" s="14">
        <v>12</v>
      </c>
      <c r="D13" s="16" t="s">
        <v>135</v>
      </c>
      <c r="E13" s="26" t="s">
        <v>423</v>
      </c>
      <c r="F13" s="17"/>
      <c r="G13" s="17"/>
      <c r="H13" s="17"/>
      <c r="I13" s="17"/>
    </row>
    <row r="14" spans="1:9">
      <c r="A14" s="17" t="s">
        <v>5</v>
      </c>
      <c r="B14" s="17" t="s">
        <v>399</v>
      </c>
      <c r="C14" s="14">
        <v>13</v>
      </c>
      <c r="D14" s="16" t="s">
        <v>134</v>
      </c>
      <c r="E14" s="2" t="s">
        <v>74</v>
      </c>
      <c r="F14" s="17">
        <v>3.4168221554863498</v>
      </c>
      <c r="G14" s="17">
        <v>-5.9459251788133303</v>
      </c>
      <c r="H14" s="17">
        <v>-0.37698184111395899</v>
      </c>
      <c r="I14" s="17">
        <v>6.9674741307822803</v>
      </c>
    </row>
    <row r="15" spans="1:9">
      <c r="A15" s="17" t="s">
        <v>5</v>
      </c>
      <c r="B15" s="17" t="s">
        <v>399</v>
      </c>
      <c r="C15" s="14">
        <v>14</v>
      </c>
      <c r="D15" s="16" t="s">
        <v>138</v>
      </c>
      <c r="E15" s="2" t="s">
        <v>74</v>
      </c>
      <c r="F15" s="17">
        <v>1.4474602543531201</v>
      </c>
      <c r="G15" s="17">
        <v>-2.45806074262063</v>
      </c>
      <c r="H15" s="17">
        <v>-1.19446792986871</v>
      </c>
      <c r="I15" s="17">
        <v>6.5506287971960102</v>
      </c>
    </row>
    <row r="16" spans="1:9">
      <c r="A16" s="17" t="s">
        <v>5</v>
      </c>
      <c r="B16" s="17" t="s">
        <v>399</v>
      </c>
      <c r="C16" s="14">
        <v>15</v>
      </c>
      <c r="D16" s="16" t="s">
        <v>139</v>
      </c>
      <c r="E16" s="2" t="s">
        <v>74</v>
      </c>
      <c r="F16" s="17">
        <v>-1.2309118500915201E-2</v>
      </c>
      <c r="G16" s="17">
        <v>4.10517719115325</v>
      </c>
      <c r="H16" s="17">
        <v>-1.40526232255703</v>
      </c>
      <c r="I16" s="17">
        <v>2.3641610925176799</v>
      </c>
    </row>
    <row r="17" spans="1:9">
      <c r="A17" s="17" t="s">
        <v>5</v>
      </c>
      <c r="B17" s="17" t="s">
        <v>399</v>
      </c>
      <c r="C17" s="14">
        <v>16</v>
      </c>
      <c r="D17" s="16" t="s">
        <v>140</v>
      </c>
      <c r="E17" s="2" t="s">
        <v>74</v>
      </c>
      <c r="F17" s="17">
        <v>-6.2269879905138001</v>
      </c>
      <c r="G17" s="17">
        <v>4.8434559492149099</v>
      </c>
      <c r="H17" s="17">
        <v>0.93271479638855004</v>
      </c>
      <c r="I17" s="17">
        <v>-7.0907468282508201</v>
      </c>
    </row>
    <row r="18" spans="1:9">
      <c r="A18" s="17" t="s">
        <v>5</v>
      </c>
      <c r="B18" s="17" t="s">
        <v>399</v>
      </c>
      <c r="C18" s="14">
        <v>17</v>
      </c>
      <c r="D18" s="16" t="s">
        <v>141</v>
      </c>
      <c r="E18" s="2" t="s">
        <v>74</v>
      </c>
      <c r="F18" s="17">
        <v>-5.6052335737027699</v>
      </c>
      <c r="G18" s="17">
        <v>3.5271854477437801</v>
      </c>
      <c r="H18" s="17">
        <v>1.84688584954196</v>
      </c>
      <c r="I18" s="17">
        <v>-4.6851902157843099</v>
      </c>
    </row>
    <row r="19" spans="1:9">
      <c r="A19" s="17" t="s">
        <v>5</v>
      </c>
      <c r="B19" s="17" t="s">
        <v>399</v>
      </c>
      <c r="C19" s="14">
        <v>18</v>
      </c>
      <c r="D19" s="16" t="s">
        <v>142</v>
      </c>
      <c r="E19" s="2" t="s">
        <v>74</v>
      </c>
      <c r="F19" s="17">
        <v>1.48942497409812</v>
      </c>
      <c r="G19" s="17">
        <v>1.38626336394713</v>
      </c>
      <c r="H19" s="17">
        <v>1.4956929599505899</v>
      </c>
      <c r="I19" s="17">
        <v>2.3723498325748502</v>
      </c>
    </row>
    <row r="20" spans="1:9">
      <c r="A20" s="17" t="s">
        <v>5</v>
      </c>
      <c r="B20" s="17" t="s">
        <v>399</v>
      </c>
      <c r="C20" s="14">
        <v>19</v>
      </c>
      <c r="D20" s="16" t="s">
        <v>143</v>
      </c>
      <c r="E20" s="2" t="s">
        <v>74</v>
      </c>
      <c r="F20" s="17">
        <v>2.6543645564668199</v>
      </c>
      <c r="G20" s="17">
        <v>2.7817513563982699</v>
      </c>
      <c r="H20" s="17">
        <v>1.86145737343295</v>
      </c>
      <c r="I20" s="17">
        <v>2.80042583835866</v>
      </c>
    </row>
    <row r="21" spans="1:9">
      <c r="A21" s="17" t="s">
        <v>5</v>
      </c>
      <c r="B21" s="17" t="s">
        <v>399</v>
      </c>
      <c r="C21" s="14">
        <v>20</v>
      </c>
      <c r="D21" s="16" t="s">
        <v>144</v>
      </c>
      <c r="E21" s="2" t="s">
        <v>74</v>
      </c>
      <c r="F21" s="17">
        <v>2.1442348070116899</v>
      </c>
      <c r="G21" s="17">
        <v>-3.8393772666090098</v>
      </c>
      <c r="H21" s="17">
        <v>2.1427054839933701</v>
      </c>
      <c r="I21" s="17">
        <v>3.4399960465408101</v>
      </c>
    </row>
    <row r="22" spans="1:9">
      <c r="A22" s="17" t="s">
        <v>5</v>
      </c>
      <c r="B22" s="17" t="s">
        <v>399</v>
      </c>
      <c r="C22" s="14">
        <v>21</v>
      </c>
      <c r="D22" s="16" t="s">
        <v>145</v>
      </c>
      <c r="E22" s="2" t="s">
        <v>74</v>
      </c>
      <c r="F22" s="17">
        <v>0.11002066592588999</v>
      </c>
      <c r="G22" s="17">
        <v>6.7393585072804498</v>
      </c>
      <c r="H22" s="17">
        <v>-3.0447546585185501</v>
      </c>
      <c r="I22" s="17">
        <v>-0.52061457300177505</v>
      </c>
    </row>
    <row r="23" spans="1:9">
      <c r="A23" s="17" t="s">
        <v>5</v>
      </c>
      <c r="B23" s="17" t="s">
        <v>399</v>
      </c>
      <c r="C23" s="14">
        <v>22</v>
      </c>
      <c r="D23" s="16" t="s">
        <v>146</v>
      </c>
      <c r="E23" s="2" t="s">
        <v>74</v>
      </c>
      <c r="F23" s="17">
        <v>0.26716130739458799</v>
      </c>
      <c r="G23" s="17">
        <v>6.3675271425106903</v>
      </c>
      <c r="H23" s="17">
        <v>-2.9755397452255998</v>
      </c>
      <c r="I23" s="17">
        <v>-0.17750457008520101</v>
      </c>
    </row>
    <row r="24" spans="1:9">
      <c r="A24" s="17" t="s">
        <v>5</v>
      </c>
      <c r="B24" s="17" t="s">
        <v>399</v>
      </c>
      <c r="C24" s="14">
        <v>23</v>
      </c>
      <c r="D24" s="16" t="s">
        <v>147</v>
      </c>
      <c r="E24" s="2" t="s">
        <v>74</v>
      </c>
      <c r="F24" s="17">
        <v>0.56860912500681804</v>
      </c>
      <c r="G24" s="17">
        <v>5.2244530021537603</v>
      </c>
      <c r="H24" s="17">
        <v>-2.7705644168301302</v>
      </c>
      <c r="I24" s="17">
        <v>0.68805294039899301</v>
      </c>
    </row>
    <row r="25" spans="1:9">
      <c r="A25" s="17" t="s">
        <v>5</v>
      </c>
      <c r="B25" s="17" t="s">
        <v>399</v>
      </c>
      <c r="C25" s="14">
        <v>24</v>
      </c>
      <c r="D25" s="16" t="s">
        <v>148</v>
      </c>
      <c r="E25" s="26" t="s">
        <v>422</v>
      </c>
      <c r="F25" s="17"/>
      <c r="G25" s="17"/>
      <c r="H25" s="17"/>
      <c r="I25" s="17"/>
    </row>
    <row r="26" spans="1:9">
      <c r="A26" s="17" t="s">
        <v>5</v>
      </c>
      <c r="B26" s="17" t="s">
        <v>399</v>
      </c>
      <c r="C26" s="14">
        <v>25</v>
      </c>
      <c r="D26" s="16" t="s">
        <v>149</v>
      </c>
      <c r="E26" s="26" t="s">
        <v>422</v>
      </c>
      <c r="F26" s="17"/>
      <c r="G26" s="17"/>
      <c r="H26" s="17"/>
      <c r="I26" s="17"/>
    </row>
    <row r="27" spans="1:9">
      <c r="A27" s="17" t="s">
        <v>5</v>
      </c>
      <c r="B27" s="17" t="s">
        <v>399</v>
      </c>
      <c r="C27" s="14">
        <v>26</v>
      </c>
      <c r="D27" s="16" t="s">
        <v>150</v>
      </c>
      <c r="E27" s="2" t="s">
        <v>74</v>
      </c>
      <c r="F27" s="17">
        <v>0.937932255157513</v>
      </c>
      <c r="G27" s="17">
        <v>3.5955277534597001</v>
      </c>
      <c r="H27" s="17">
        <v>-1.9507527361608299</v>
      </c>
      <c r="I27" s="17">
        <v>3.5567747291243599</v>
      </c>
    </row>
    <row r="28" spans="1:9">
      <c r="A28" s="17" t="s">
        <v>5</v>
      </c>
      <c r="B28" s="17" t="s">
        <v>399</v>
      </c>
      <c r="C28" s="14">
        <v>27</v>
      </c>
      <c r="D28" s="16" t="s">
        <v>152</v>
      </c>
      <c r="E28" s="2" t="s">
        <v>74</v>
      </c>
      <c r="F28" s="17">
        <v>1.20727142165357</v>
      </c>
      <c r="G28" s="17">
        <v>3.1480643175969401</v>
      </c>
      <c r="H28" s="17">
        <v>-1.9931273708635</v>
      </c>
      <c r="I28" s="17">
        <v>4.2051040741542796</v>
      </c>
    </row>
    <row r="29" spans="1:9">
      <c r="A29" s="17" t="s">
        <v>5</v>
      </c>
      <c r="B29" s="17" t="s">
        <v>399</v>
      </c>
      <c r="C29" s="14">
        <v>28</v>
      </c>
      <c r="D29" s="16" t="s">
        <v>151</v>
      </c>
      <c r="E29" s="2" t="s">
        <v>74</v>
      </c>
      <c r="F29" s="17">
        <v>-6.3220005501789798</v>
      </c>
      <c r="G29" s="17">
        <v>4.0009506525656198</v>
      </c>
      <c r="H29" s="17">
        <v>-2.4324654997100001</v>
      </c>
      <c r="I29" s="17">
        <v>0.597421378084113</v>
      </c>
    </row>
    <row r="30" spans="1:9">
      <c r="A30" s="17" t="s">
        <v>13</v>
      </c>
      <c r="B30" s="17" t="s">
        <v>400</v>
      </c>
      <c r="C30" s="14">
        <v>29</v>
      </c>
      <c r="D30" s="16" t="s">
        <v>153</v>
      </c>
      <c r="E30" s="2" t="s">
        <v>74</v>
      </c>
      <c r="F30" s="17">
        <v>-5.8697804492712304</v>
      </c>
      <c r="G30" s="17">
        <v>3.5115788771072398</v>
      </c>
      <c r="H30" s="17">
        <v>-2.4126522044229399</v>
      </c>
      <c r="I30" s="17">
        <v>1.3306706222579601</v>
      </c>
    </row>
    <row r="31" spans="1:9">
      <c r="A31" s="17" t="s">
        <v>13</v>
      </c>
      <c r="B31" s="17" t="s">
        <v>400</v>
      </c>
      <c r="C31" s="14">
        <v>30</v>
      </c>
      <c r="D31" s="16" t="s">
        <v>154</v>
      </c>
      <c r="E31" s="26" t="s">
        <v>422</v>
      </c>
      <c r="F31" s="17"/>
      <c r="G31" s="17"/>
      <c r="H31" s="17"/>
      <c r="I31" s="17"/>
    </row>
    <row r="32" spans="1:9">
      <c r="A32" s="17" t="s">
        <v>5</v>
      </c>
      <c r="B32" s="17" t="s">
        <v>399</v>
      </c>
      <c r="C32" s="14">
        <v>31</v>
      </c>
      <c r="D32" s="16" t="s">
        <v>155</v>
      </c>
      <c r="E32" s="2" t="s">
        <v>74</v>
      </c>
      <c r="F32" s="17">
        <v>2.80790716978469</v>
      </c>
      <c r="G32" s="17">
        <v>2.9756620637167899</v>
      </c>
      <c r="H32" s="17">
        <v>-1.8809775708399401</v>
      </c>
      <c r="I32" s="17">
        <v>4.6086751301436104</v>
      </c>
    </row>
    <row r="33" spans="1:9">
      <c r="A33" s="17" t="s">
        <v>13</v>
      </c>
      <c r="B33" s="17" t="s">
        <v>400</v>
      </c>
      <c r="C33" s="14">
        <v>32</v>
      </c>
      <c r="D33" s="16" t="s">
        <v>156</v>
      </c>
      <c r="E33" s="2" t="s">
        <v>74</v>
      </c>
      <c r="F33" s="17">
        <v>5.8131751697940599</v>
      </c>
      <c r="G33" s="17">
        <v>-8.1179574303140001</v>
      </c>
      <c r="H33" s="17">
        <v>-0.16289426887420699</v>
      </c>
      <c r="I33" s="17">
        <v>11.9979742573561</v>
      </c>
    </row>
    <row r="34" spans="1:9">
      <c r="A34" s="17" t="s">
        <v>5</v>
      </c>
      <c r="B34" s="17" t="s">
        <v>399</v>
      </c>
      <c r="C34" s="14">
        <v>33</v>
      </c>
      <c r="D34" s="16" t="s">
        <v>157</v>
      </c>
      <c r="E34" s="2" t="s">
        <v>74</v>
      </c>
      <c r="F34" s="17">
        <v>3.8846890826021099</v>
      </c>
      <c r="G34" s="17">
        <v>-1.1698461073081901</v>
      </c>
      <c r="H34" s="17">
        <v>0.21035357545120201</v>
      </c>
      <c r="I34" s="17">
        <v>7.46425303960058</v>
      </c>
    </row>
    <row r="35" spans="1:9">
      <c r="A35" s="17" t="s">
        <v>13</v>
      </c>
      <c r="B35" s="17" t="s">
        <v>400</v>
      </c>
      <c r="C35" s="14">
        <v>34</v>
      </c>
      <c r="D35" s="16" t="s">
        <v>158</v>
      </c>
      <c r="E35" s="2" t="s">
        <v>74</v>
      </c>
      <c r="F35" s="17">
        <v>6.55432063194253</v>
      </c>
      <c r="G35" s="17">
        <v>-7.6077508198858004</v>
      </c>
      <c r="H35" s="17">
        <v>-0.50019720148830304</v>
      </c>
      <c r="I35" s="17">
        <v>12.0505912970563</v>
      </c>
    </row>
    <row r="36" spans="1:9">
      <c r="A36" s="17" t="s">
        <v>13</v>
      </c>
      <c r="B36" s="17" t="s">
        <v>400</v>
      </c>
      <c r="C36" s="14">
        <v>35</v>
      </c>
      <c r="D36" s="16" t="s">
        <v>159</v>
      </c>
      <c r="E36" s="2" t="s">
        <v>74</v>
      </c>
      <c r="F36" s="17">
        <v>7.8984965852610998</v>
      </c>
      <c r="G36" s="17">
        <v>-8.01913844124695</v>
      </c>
      <c r="H36" s="17">
        <v>-1.0352205444250899</v>
      </c>
      <c r="I36" s="17">
        <v>10.995391610394799</v>
      </c>
    </row>
    <row r="37" spans="1:9">
      <c r="A37" s="17" t="s">
        <v>13</v>
      </c>
      <c r="B37" s="17" t="s">
        <v>400</v>
      </c>
      <c r="C37" s="14">
        <v>36</v>
      </c>
      <c r="D37" s="16" t="s">
        <v>160</v>
      </c>
      <c r="E37" s="2" t="s">
        <v>74</v>
      </c>
      <c r="F37" s="17">
        <v>4.4729705667833501</v>
      </c>
      <c r="G37" s="17">
        <v>-8.2631656444658894</v>
      </c>
      <c r="H37" s="17">
        <v>-7.7643327823115504E-2</v>
      </c>
      <c r="I37" s="17">
        <v>11.898433996337999</v>
      </c>
    </row>
    <row r="38" spans="1:9">
      <c r="A38" s="17" t="s">
        <v>13</v>
      </c>
      <c r="B38" s="17" t="s">
        <v>400</v>
      </c>
      <c r="C38" s="14">
        <v>37</v>
      </c>
      <c r="D38" s="16" t="s">
        <v>161</v>
      </c>
      <c r="E38" s="26" t="s">
        <v>422</v>
      </c>
      <c r="F38" s="17"/>
      <c r="G38" s="17"/>
      <c r="H38" s="17"/>
      <c r="I38" s="17"/>
    </row>
    <row r="39" spans="1:9">
      <c r="A39" s="17" t="s">
        <v>13</v>
      </c>
      <c r="B39" s="17" t="s">
        <v>400</v>
      </c>
      <c r="C39" s="14">
        <v>38</v>
      </c>
      <c r="D39" s="16" t="s">
        <v>162</v>
      </c>
      <c r="E39" s="2" t="s">
        <v>74</v>
      </c>
      <c r="F39" s="17">
        <v>5.6100027204974898</v>
      </c>
      <c r="G39" s="17">
        <v>-5.7961338830737503</v>
      </c>
      <c r="H39" s="17">
        <v>0.15875191644407</v>
      </c>
      <c r="I39" s="17">
        <v>11.2961911240243</v>
      </c>
    </row>
    <row r="40" spans="1:9">
      <c r="A40" s="17" t="s">
        <v>13</v>
      </c>
      <c r="B40" s="17" t="s">
        <v>400</v>
      </c>
      <c r="C40" s="14">
        <v>39</v>
      </c>
      <c r="D40" s="16" t="s">
        <v>163</v>
      </c>
      <c r="E40" s="2" t="s">
        <v>74</v>
      </c>
      <c r="F40" s="17">
        <v>7.0629199657757402</v>
      </c>
      <c r="G40" s="17">
        <v>-5.7213225827564198</v>
      </c>
      <c r="H40" s="17">
        <v>-1.8998672572130499</v>
      </c>
      <c r="I40" s="17">
        <v>10.519622272087799</v>
      </c>
    </row>
    <row r="41" spans="1:9">
      <c r="A41" s="17" t="s">
        <v>13</v>
      </c>
      <c r="B41" s="17" t="s">
        <v>400</v>
      </c>
      <c r="C41" s="14">
        <v>40</v>
      </c>
      <c r="D41" s="16" t="s">
        <v>164</v>
      </c>
      <c r="E41" s="2" t="s">
        <v>74</v>
      </c>
      <c r="F41" s="17">
        <v>8.3090656065126698</v>
      </c>
      <c r="G41" s="17">
        <v>-5.3973043849895204</v>
      </c>
      <c r="H41" s="17">
        <v>-1.90021121917391</v>
      </c>
      <c r="I41" s="17">
        <v>11.2367467060416</v>
      </c>
    </row>
    <row r="42" spans="1:9">
      <c r="A42" s="17" t="s">
        <v>13</v>
      </c>
      <c r="B42" s="17" t="s">
        <v>400</v>
      </c>
      <c r="C42" s="14">
        <v>41</v>
      </c>
      <c r="D42" s="16" t="s">
        <v>165</v>
      </c>
      <c r="E42" s="2" t="s">
        <v>74</v>
      </c>
      <c r="F42" s="17">
        <v>7.8813187398538602</v>
      </c>
      <c r="G42" s="17">
        <v>-5.4987076127302297</v>
      </c>
      <c r="H42" s="17">
        <v>-2.26158995433615</v>
      </c>
      <c r="I42" s="17">
        <v>11.013900647947899</v>
      </c>
    </row>
    <row r="43" spans="1:9">
      <c r="A43" s="17" t="s">
        <v>13</v>
      </c>
      <c r="B43" s="17" t="s">
        <v>400</v>
      </c>
      <c r="C43" s="14">
        <v>42</v>
      </c>
      <c r="D43" s="16" t="s">
        <v>166</v>
      </c>
      <c r="E43" s="2" t="s">
        <v>74</v>
      </c>
      <c r="F43" s="17">
        <v>4.7883516220382996</v>
      </c>
      <c r="G43" s="17">
        <v>-7.4717363816283902</v>
      </c>
      <c r="H43" s="17">
        <v>-1.2004931427218</v>
      </c>
      <c r="I43" s="17">
        <v>11.088447139881399</v>
      </c>
    </row>
    <row r="44" spans="1:9">
      <c r="A44" s="17" t="s">
        <v>13</v>
      </c>
      <c r="B44" s="17" t="s">
        <v>400</v>
      </c>
      <c r="C44" s="14">
        <v>43</v>
      </c>
      <c r="D44" s="16" t="s">
        <v>167</v>
      </c>
      <c r="E44" s="2" t="s">
        <v>74</v>
      </c>
      <c r="F44" s="17">
        <v>6.0796854369912596</v>
      </c>
      <c r="G44" s="17">
        <v>-7.6703757016331204</v>
      </c>
      <c r="H44" s="17">
        <v>-1.1032931352461499</v>
      </c>
      <c r="I44" s="17">
        <v>11.9278451265925</v>
      </c>
    </row>
    <row r="45" spans="1:9">
      <c r="A45" s="17" t="s">
        <v>13</v>
      </c>
      <c r="B45" s="17" t="s">
        <v>400</v>
      </c>
      <c r="C45" s="14">
        <v>44</v>
      </c>
      <c r="D45" s="16" t="s">
        <v>168</v>
      </c>
      <c r="E45" s="2" t="s">
        <v>74</v>
      </c>
      <c r="F45" s="17">
        <v>6.6083704406769499</v>
      </c>
      <c r="G45" s="17">
        <v>-7.6350416962591199</v>
      </c>
      <c r="H45" s="17">
        <v>-1.52002326523263</v>
      </c>
      <c r="I45" s="17">
        <v>11.6805805014552</v>
      </c>
    </row>
    <row r="46" spans="1:9">
      <c r="A46" s="17" t="s">
        <v>13</v>
      </c>
      <c r="B46" s="17" t="s">
        <v>400</v>
      </c>
      <c r="C46" s="14">
        <v>45</v>
      </c>
      <c r="D46" s="16" t="s">
        <v>169</v>
      </c>
      <c r="E46" s="2" t="s">
        <v>74</v>
      </c>
      <c r="F46" s="17">
        <v>7.4221850844227601</v>
      </c>
      <c r="G46" s="17">
        <v>-7.7527966180736403</v>
      </c>
      <c r="H46" s="17">
        <v>-0.67140786531900398</v>
      </c>
      <c r="I46" s="17">
        <v>12.419789641727901</v>
      </c>
    </row>
    <row r="47" spans="1:9">
      <c r="A47" s="17" t="s">
        <v>14</v>
      </c>
      <c r="B47" s="17" t="s">
        <v>401</v>
      </c>
      <c r="C47" s="14">
        <v>46</v>
      </c>
      <c r="D47" s="16" t="s">
        <v>170</v>
      </c>
      <c r="E47" s="2" t="s">
        <v>74</v>
      </c>
      <c r="F47" s="17">
        <v>-5.3495809483392396</v>
      </c>
      <c r="G47" s="17">
        <v>6.0973327487426596</v>
      </c>
      <c r="H47" s="17">
        <v>-0.25734546611424097</v>
      </c>
      <c r="I47" s="17">
        <v>-8.3939026072606904</v>
      </c>
    </row>
    <row r="48" spans="1:9">
      <c r="A48" s="17" t="s">
        <v>14</v>
      </c>
      <c r="B48" s="17" t="s">
        <v>401</v>
      </c>
      <c r="C48" s="14">
        <v>47</v>
      </c>
      <c r="D48" s="16" t="s">
        <v>171</v>
      </c>
      <c r="E48" s="26" t="s">
        <v>422</v>
      </c>
      <c r="F48" s="17"/>
      <c r="G48" s="17"/>
      <c r="H48" s="17"/>
      <c r="I48" s="17"/>
    </row>
    <row r="49" spans="1:9">
      <c r="A49" s="17" t="s">
        <v>14</v>
      </c>
      <c r="B49" s="17" t="s">
        <v>401</v>
      </c>
      <c r="C49" s="14">
        <v>48</v>
      </c>
      <c r="D49" s="16" t="s">
        <v>172</v>
      </c>
      <c r="E49" s="2" t="s">
        <v>74</v>
      </c>
      <c r="F49" s="17">
        <v>-5.34158137629771</v>
      </c>
      <c r="G49" s="17">
        <v>5.9181456110464996</v>
      </c>
      <c r="H49" s="17">
        <v>-3.8853674686198499E-2</v>
      </c>
      <c r="I49" s="17">
        <v>-7.5953727588408997</v>
      </c>
    </row>
    <row r="50" spans="1:9">
      <c r="A50" s="17" t="s">
        <v>14</v>
      </c>
      <c r="B50" s="17" t="s">
        <v>401</v>
      </c>
      <c r="C50" s="14">
        <v>49</v>
      </c>
      <c r="D50" s="16" t="s">
        <v>173</v>
      </c>
      <c r="E50" s="2" t="s">
        <v>74</v>
      </c>
      <c r="F50" s="17">
        <v>3.4812577510140601</v>
      </c>
      <c r="G50" s="17">
        <v>-3.2830732024028002</v>
      </c>
      <c r="H50" s="17">
        <v>0.59766620963347605</v>
      </c>
      <c r="I50" s="17">
        <v>-1.8180226236658099</v>
      </c>
    </row>
    <row r="51" spans="1:9">
      <c r="A51" s="17" t="s">
        <v>14</v>
      </c>
      <c r="B51" s="17" t="s">
        <v>401</v>
      </c>
      <c r="C51" s="14">
        <v>50</v>
      </c>
      <c r="D51" s="16" t="s">
        <v>174</v>
      </c>
      <c r="E51" s="2" t="s">
        <v>74</v>
      </c>
      <c r="F51" s="17">
        <v>3.4939474595435098</v>
      </c>
      <c r="G51" s="17">
        <v>-3.67183964581579</v>
      </c>
      <c r="H51" s="17">
        <v>1.29005412640112</v>
      </c>
      <c r="I51" s="17">
        <v>-1.3222018611555</v>
      </c>
    </row>
    <row r="52" spans="1:9">
      <c r="A52" s="17" t="s">
        <v>14</v>
      </c>
      <c r="B52" s="17" t="s">
        <v>401</v>
      </c>
      <c r="C52" s="14">
        <v>51</v>
      </c>
      <c r="D52" s="16" t="s">
        <v>175</v>
      </c>
      <c r="E52" s="2" t="s">
        <v>74</v>
      </c>
      <c r="F52" s="17">
        <v>4.1212247912554396</v>
      </c>
      <c r="G52" s="17">
        <v>-3.4574038212113898</v>
      </c>
      <c r="H52" s="17">
        <v>1.45131373132391</v>
      </c>
      <c r="I52" s="17">
        <v>-0.43445211187671201</v>
      </c>
    </row>
    <row r="53" spans="1:9">
      <c r="A53" s="17" t="s">
        <v>14</v>
      </c>
      <c r="B53" s="17" t="s">
        <v>401</v>
      </c>
      <c r="C53" s="14">
        <v>52</v>
      </c>
      <c r="D53" s="16" t="s">
        <v>176</v>
      </c>
      <c r="E53" s="2" t="s">
        <v>74</v>
      </c>
      <c r="F53" s="17">
        <v>-0.25939469491213901</v>
      </c>
      <c r="G53" s="17">
        <v>3.6003838062223501</v>
      </c>
      <c r="H53" s="17">
        <v>0.50400455682037804</v>
      </c>
      <c r="I53" s="17">
        <v>-7.1751458628300799</v>
      </c>
    </row>
    <row r="54" spans="1:9">
      <c r="A54" s="17" t="s">
        <v>14</v>
      </c>
      <c r="B54" s="17" t="s">
        <v>401</v>
      </c>
      <c r="C54" s="14">
        <v>53</v>
      </c>
      <c r="D54" s="16" t="s">
        <v>177</v>
      </c>
      <c r="E54" s="2" t="s">
        <v>74</v>
      </c>
      <c r="F54" s="17">
        <v>-0.113642679957208</v>
      </c>
      <c r="G54" s="17">
        <v>3.7707003371876699</v>
      </c>
      <c r="H54" s="17">
        <v>0.560557905959987</v>
      </c>
      <c r="I54" s="17">
        <v>-5.9746191708013896</v>
      </c>
    </row>
    <row r="55" spans="1:9">
      <c r="A55" s="17" t="s">
        <v>14</v>
      </c>
      <c r="B55" s="17" t="s">
        <v>401</v>
      </c>
      <c r="C55" s="14">
        <v>54</v>
      </c>
      <c r="D55" s="16" t="s">
        <v>178</v>
      </c>
      <c r="E55" s="2" t="s">
        <v>74</v>
      </c>
      <c r="F55" s="17">
        <v>3.40605845081057</v>
      </c>
      <c r="G55" s="17">
        <v>-3.5823980085475799</v>
      </c>
      <c r="H55" s="17">
        <v>1.1319711066290501</v>
      </c>
      <c r="I55" s="17">
        <v>-1.4775247794458499</v>
      </c>
    </row>
    <row r="56" spans="1:9">
      <c r="A56" s="17" t="s">
        <v>14</v>
      </c>
      <c r="B56" s="17" t="s">
        <v>401</v>
      </c>
      <c r="C56" s="14">
        <v>55</v>
      </c>
      <c r="D56" s="16" t="s">
        <v>179</v>
      </c>
      <c r="E56" s="2" t="s">
        <v>74</v>
      </c>
      <c r="F56" s="17">
        <v>3.0725933505776002</v>
      </c>
      <c r="G56" s="17">
        <v>-3.92903703759232</v>
      </c>
      <c r="H56" s="17">
        <v>1.3000401584716299</v>
      </c>
      <c r="I56" s="17">
        <v>0.383414736596074</v>
      </c>
    </row>
    <row r="57" spans="1:9">
      <c r="A57" s="17" t="s">
        <v>14</v>
      </c>
      <c r="B57" s="17" t="s">
        <v>401</v>
      </c>
      <c r="C57" s="14">
        <v>56</v>
      </c>
      <c r="D57" s="16" t="s">
        <v>180</v>
      </c>
      <c r="E57" s="2" t="s">
        <v>74</v>
      </c>
      <c r="F57" s="17">
        <v>-5.1973908501429298</v>
      </c>
      <c r="G57" s="17">
        <v>-0.23129212145332601</v>
      </c>
      <c r="H57" s="17">
        <v>1.39444584937056</v>
      </c>
      <c r="I57" s="17">
        <v>-3.7560702062745999</v>
      </c>
    </row>
    <row r="58" spans="1:9">
      <c r="A58" s="17" t="s">
        <v>14</v>
      </c>
      <c r="B58" s="17" t="s">
        <v>401</v>
      </c>
      <c r="C58" s="14">
        <v>57</v>
      </c>
      <c r="D58" s="16" t="s">
        <v>181</v>
      </c>
      <c r="E58" s="2" t="s">
        <v>74</v>
      </c>
      <c r="F58" s="17">
        <v>-4.7229296956855498</v>
      </c>
      <c r="G58" s="17">
        <v>0.34793283996059499</v>
      </c>
      <c r="H58" s="17">
        <v>0.88267861211196297</v>
      </c>
      <c r="I58" s="17">
        <v>-4.3714687360023801</v>
      </c>
    </row>
    <row r="59" spans="1:9">
      <c r="A59" s="17" t="s">
        <v>14</v>
      </c>
      <c r="B59" s="17" t="s">
        <v>401</v>
      </c>
      <c r="C59" s="14">
        <v>58</v>
      </c>
      <c r="D59" s="16" t="s">
        <v>182</v>
      </c>
      <c r="E59" s="2" t="s">
        <v>74</v>
      </c>
      <c r="F59" s="17">
        <v>-6.8548179719342297</v>
      </c>
      <c r="G59" s="17">
        <v>4.9499203498809701</v>
      </c>
      <c r="H59" s="17">
        <v>1.1903795487023E-2</v>
      </c>
      <c r="I59" s="17">
        <v>-5.5252154619873002</v>
      </c>
    </row>
    <row r="60" spans="1:9">
      <c r="A60" s="17" t="s">
        <v>14</v>
      </c>
      <c r="B60" s="17" t="s">
        <v>401</v>
      </c>
      <c r="C60" s="14">
        <v>59</v>
      </c>
      <c r="D60" s="16" t="s">
        <v>183</v>
      </c>
      <c r="E60" s="2" t="s">
        <v>74</v>
      </c>
      <c r="F60" s="17">
        <v>-7.0431711436114597</v>
      </c>
      <c r="G60" s="17">
        <v>2.5141240030658198</v>
      </c>
      <c r="H60" s="17">
        <v>0.829788919821839</v>
      </c>
      <c r="I60" s="17">
        <v>-6.25987309718706</v>
      </c>
    </row>
    <row r="61" spans="1:9">
      <c r="A61" s="17" t="s">
        <v>14</v>
      </c>
      <c r="B61" s="17" t="s">
        <v>401</v>
      </c>
      <c r="C61" s="14">
        <v>60</v>
      </c>
      <c r="D61" s="16" t="s">
        <v>184</v>
      </c>
      <c r="E61" s="2" t="s">
        <v>74</v>
      </c>
      <c r="F61" s="17">
        <v>-4.6524684276872499</v>
      </c>
      <c r="G61" s="17">
        <v>4.3606646794697204</v>
      </c>
      <c r="H61" s="17">
        <v>0.36920228736479399</v>
      </c>
      <c r="I61" s="17">
        <v>-5.8387965691864698</v>
      </c>
    </row>
    <row r="62" spans="1:9">
      <c r="A62" s="17" t="s">
        <v>14</v>
      </c>
      <c r="B62" s="17" t="s">
        <v>401</v>
      </c>
      <c r="C62" s="14">
        <v>61</v>
      </c>
      <c r="D62" s="16" t="s">
        <v>185</v>
      </c>
      <c r="E62" s="2" t="s">
        <v>74</v>
      </c>
      <c r="F62" s="17">
        <v>-4.5635759110907603</v>
      </c>
      <c r="G62" s="17">
        <v>3.7899406953200301</v>
      </c>
      <c r="H62" s="17">
        <v>0.89215309192119596</v>
      </c>
      <c r="I62" s="17">
        <v>-5.2781364566519402</v>
      </c>
    </row>
    <row r="63" spans="1:9">
      <c r="A63" s="17" t="s">
        <v>14</v>
      </c>
      <c r="B63" s="17" t="s">
        <v>401</v>
      </c>
      <c r="C63" s="14">
        <v>62</v>
      </c>
      <c r="D63" s="16" t="s">
        <v>186</v>
      </c>
      <c r="E63" s="2" t="s">
        <v>74</v>
      </c>
      <c r="F63" s="17">
        <v>-7.7642890152609496</v>
      </c>
      <c r="G63" s="17">
        <v>2.7639793749325898</v>
      </c>
      <c r="H63" s="17">
        <v>1.69685289070864</v>
      </c>
      <c r="I63" s="17">
        <v>-7.8203600777546303</v>
      </c>
    </row>
    <row r="64" spans="1:9">
      <c r="A64" s="17" t="s">
        <v>14</v>
      </c>
      <c r="B64" s="17" t="s">
        <v>401</v>
      </c>
      <c r="C64" s="14">
        <v>63</v>
      </c>
      <c r="D64" s="16" t="s">
        <v>187</v>
      </c>
      <c r="E64" s="2" t="s">
        <v>74</v>
      </c>
      <c r="F64" s="17">
        <v>-5.4930895158598796</v>
      </c>
      <c r="G64" s="17">
        <v>-0.220339130260433</v>
      </c>
      <c r="H64" s="17">
        <v>1.7812205801541801</v>
      </c>
      <c r="I64" s="17">
        <v>-4.5027713722498</v>
      </c>
    </row>
    <row r="65" spans="1:9">
      <c r="A65" s="17" t="s">
        <v>14</v>
      </c>
      <c r="B65" s="17" t="s">
        <v>401</v>
      </c>
      <c r="C65" s="14">
        <v>64</v>
      </c>
      <c r="D65" s="16" t="s">
        <v>188</v>
      </c>
      <c r="E65" s="2" t="s">
        <v>74</v>
      </c>
      <c r="F65" s="17">
        <v>-4.9247262580278797</v>
      </c>
      <c r="G65" s="17">
        <v>-0.35904445520997202</v>
      </c>
      <c r="H65" s="17">
        <v>1.4967623657260001</v>
      </c>
      <c r="I65" s="17">
        <v>-2.9752830902062599</v>
      </c>
    </row>
    <row r="66" spans="1:9">
      <c r="A66" s="17" t="s">
        <v>14</v>
      </c>
      <c r="B66" s="17" t="s">
        <v>401</v>
      </c>
      <c r="C66" s="14">
        <v>65</v>
      </c>
      <c r="D66" s="16" t="s">
        <v>189</v>
      </c>
      <c r="E66" s="2" t="s">
        <v>74</v>
      </c>
      <c r="F66" s="17">
        <v>5.4581842105834797</v>
      </c>
      <c r="G66" s="17">
        <v>-3.10402551993139</v>
      </c>
      <c r="H66" s="17">
        <v>1.86430447757692</v>
      </c>
      <c r="I66" s="17">
        <v>-0.37843527425819701</v>
      </c>
    </row>
    <row r="67" spans="1:9">
      <c r="A67" s="17" t="s">
        <v>14</v>
      </c>
      <c r="B67" s="17" t="s">
        <v>401</v>
      </c>
      <c r="C67" s="14">
        <v>66</v>
      </c>
      <c r="D67" s="16" t="s">
        <v>190</v>
      </c>
      <c r="E67" s="2" t="s">
        <v>74</v>
      </c>
      <c r="F67" s="17">
        <v>-5.3484636709374804</v>
      </c>
      <c r="G67" s="17">
        <v>0.65139790258612296</v>
      </c>
      <c r="H67" s="17">
        <v>0.87252577644104001</v>
      </c>
      <c r="I67" s="17">
        <v>-0.69144942400224496</v>
      </c>
    </row>
    <row r="68" spans="1:9">
      <c r="A68" s="17" t="s">
        <v>14</v>
      </c>
      <c r="B68" s="17" t="s">
        <v>401</v>
      </c>
      <c r="C68" s="14">
        <v>67</v>
      </c>
      <c r="D68" s="16" t="s">
        <v>191</v>
      </c>
      <c r="E68" s="2" t="s">
        <v>74</v>
      </c>
      <c r="F68" s="17">
        <v>-7.5749929406018097</v>
      </c>
      <c r="G68" s="17">
        <v>3.3538478516135002</v>
      </c>
      <c r="H68" s="17">
        <v>0.63258660746934403</v>
      </c>
      <c r="I68" s="17">
        <v>-9.7023018727535604</v>
      </c>
    </row>
    <row r="69" spans="1:9">
      <c r="A69" s="17" t="s">
        <v>14</v>
      </c>
      <c r="B69" s="17" t="s">
        <v>401</v>
      </c>
      <c r="C69" s="14">
        <v>68</v>
      </c>
      <c r="D69" s="16" t="s">
        <v>192</v>
      </c>
      <c r="E69" s="2" t="s">
        <v>74</v>
      </c>
      <c r="F69" s="17">
        <v>-5.8753666615756996</v>
      </c>
      <c r="G69" s="17">
        <v>1.6649262964226501</v>
      </c>
      <c r="H69" s="17">
        <v>1.1717827020706699</v>
      </c>
      <c r="I69" s="17">
        <v>-8.7671527691120801</v>
      </c>
    </row>
    <row r="70" spans="1:9">
      <c r="A70" s="17" t="s">
        <v>14</v>
      </c>
      <c r="B70" s="17" t="s">
        <v>401</v>
      </c>
      <c r="C70" s="14">
        <v>69</v>
      </c>
      <c r="D70" s="16" t="s">
        <v>193</v>
      </c>
      <c r="E70" s="2" t="s">
        <v>74</v>
      </c>
      <c r="F70" s="17">
        <v>-5.8460102697475804</v>
      </c>
      <c r="G70" s="17">
        <v>1.7044113038064601</v>
      </c>
      <c r="H70" s="17">
        <v>1.0447198149047401</v>
      </c>
      <c r="I70" s="17">
        <v>-8.6006774334891407</v>
      </c>
    </row>
    <row r="71" spans="1:9">
      <c r="A71" s="17" t="s">
        <v>14</v>
      </c>
      <c r="B71" s="17" t="s">
        <v>401</v>
      </c>
      <c r="C71" s="14">
        <v>70</v>
      </c>
      <c r="D71" s="16" t="s">
        <v>194</v>
      </c>
      <c r="E71" s="2" t="s">
        <v>74</v>
      </c>
      <c r="F71" s="17">
        <v>-5.1311732339872602</v>
      </c>
      <c r="G71" s="17">
        <v>1.5655305065170699</v>
      </c>
      <c r="H71" s="17">
        <v>1.3408519722882899</v>
      </c>
      <c r="I71" s="17">
        <v>-7.7566901327859297</v>
      </c>
    </row>
    <row r="72" spans="1:9">
      <c r="A72" s="17" t="s">
        <v>14</v>
      </c>
      <c r="B72" s="17" t="s">
        <v>401</v>
      </c>
      <c r="C72" s="14">
        <v>71</v>
      </c>
      <c r="D72" s="16" t="s">
        <v>195</v>
      </c>
      <c r="E72" s="2" t="s">
        <v>74</v>
      </c>
      <c r="F72" s="17">
        <v>-5.12158917590315</v>
      </c>
      <c r="G72" s="17">
        <v>0.90441614149159</v>
      </c>
      <c r="H72" s="17">
        <v>1.6403521717952601</v>
      </c>
      <c r="I72" s="17">
        <v>-7.9108295853135902</v>
      </c>
    </row>
    <row r="73" spans="1:9">
      <c r="A73" s="17" t="s">
        <v>14</v>
      </c>
      <c r="B73" s="17" t="s">
        <v>401</v>
      </c>
      <c r="C73" s="14">
        <v>72</v>
      </c>
      <c r="D73" s="16" t="s">
        <v>196</v>
      </c>
      <c r="E73" s="2" t="s">
        <v>74</v>
      </c>
      <c r="F73" s="17">
        <v>-4.8411739616390399</v>
      </c>
      <c r="G73" s="17">
        <v>1.4819784638672</v>
      </c>
      <c r="H73" s="17">
        <v>1.69154877681468</v>
      </c>
      <c r="I73" s="17">
        <v>-7.11959213113464</v>
      </c>
    </row>
    <row r="74" spans="1:9">
      <c r="A74" s="17" t="s">
        <v>14</v>
      </c>
      <c r="B74" s="17" t="s">
        <v>401</v>
      </c>
      <c r="C74" s="14">
        <v>73</v>
      </c>
      <c r="D74" s="16" t="s">
        <v>197</v>
      </c>
      <c r="E74" s="2" t="s">
        <v>74</v>
      </c>
      <c r="F74" s="17">
        <v>-5.8810480374240299</v>
      </c>
      <c r="G74" s="17">
        <v>0.71362232402657699</v>
      </c>
      <c r="H74" s="17">
        <v>1.7035492376491499</v>
      </c>
      <c r="I74" s="17">
        <v>-7.4352305289338698</v>
      </c>
    </row>
    <row r="75" spans="1:9">
      <c r="A75" s="17" t="s">
        <v>14</v>
      </c>
      <c r="B75" s="17" t="s">
        <v>401</v>
      </c>
      <c r="C75" s="14">
        <v>74</v>
      </c>
      <c r="D75" s="16" t="s">
        <v>198</v>
      </c>
      <c r="E75" s="2" t="s">
        <v>74</v>
      </c>
      <c r="F75" s="17">
        <v>-5.6367108268503996</v>
      </c>
      <c r="G75" s="17">
        <v>1.6871494884875999</v>
      </c>
      <c r="H75" s="17">
        <v>1.24027200555124</v>
      </c>
      <c r="I75" s="17">
        <v>-8.3057510352434605</v>
      </c>
    </row>
    <row r="76" spans="1:9">
      <c r="A76" s="17" t="s">
        <v>14</v>
      </c>
      <c r="B76" s="17" t="s">
        <v>401</v>
      </c>
      <c r="C76" s="14">
        <v>75</v>
      </c>
      <c r="D76" s="16" t="s">
        <v>199</v>
      </c>
      <c r="E76" s="2" t="s">
        <v>74</v>
      </c>
      <c r="F76" s="17">
        <v>-7.5092088881338102</v>
      </c>
      <c r="G76" s="17">
        <v>7.6311865739060396</v>
      </c>
      <c r="H76" s="17">
        <v>-0.667341849103814</v>
      </c>
      <c r="I76" s="17">
        <v>-7.6795683502232102</v>
      </c>
    </row>
    <row r="77" spans="1:9">
      <c r="A77" s="17" t="s">
        <v>14</v>
      </c>
      <c r="B77" s="17" t="s">
        <v>401</v>
      </c>
      <c r="C77" s="14">
        <v>76</v>
      </c>
      <c r="D77" s="16" t="s">
        <v>200</v>
      </c>
      <c r="E77" s="2" t="s">
        <v>74</v>
      </c>
      <c r="F77" s="17">
        <v>-7.0436822610271896</v>
      </c>
      <c r="G77" s="17">
        <v>5.0384227353135698</v>
      </c>
      <c r="H77" s="17">
        <v>-0.112090324985009</v>
      </c>
      <c r="I77" s="17">
        <v>-6.4541106217544701</v>
      </c>
    </row>
    <row r="78" spans="1:9">
      <c r="A78" s="17" t="s">
        <v>14</v>
      </c>
      <c r="B78" s="17" t="s">
        <v>401</v>
      </c>
      <c r="C78" s="14">
        <v>77</v>
      </c>
      <c r="D78" s="16" t="s">
        <v>201</v>
      </c>
      <c r="E78" s="26" t="s">
        <v>423</v>
      </c>
      <c r="F78" s="17"/>
      <c r="G78" s="17"/>
      <c r="H78" s="17"/>
      <c r="I78" s="17"/>
    </row>
    <row r="79" spans="1:9">
      <c r="A79" s="17" t="s">
        <v>14</v>
      </c>
      <c r="B79" s="17" t="s">
        <v>401</v>
      </c>
      <c r="C79" s="14">
        <v>78</v>
      </c>
      <c r="D79" s="16" t="s">
        <v>202</v>
      </c>
      <c r="E79" s="2" t="s">
        <v>74</v>
      </c>
      <c r="F79" s="17">
        <v>-2.5283180846266502</v>
      </c>
      <c r="G79" s="17">
        <v>-0.94143295599191401</v>
      </c>
      <c r="H79" s="17">
        <v>-0.134159519169989</v>
      </c>
      <c r="I79" s="17">
        <v>8.6952451944738804</v>
      </c>
    </row>
    <row r="80" spans="1:9">
      <c r="A80" s="17" t="s">
        <v>14</v>
      </c>
      <c r="B80" s="17" t="s">
        <v>401</v>
      </c>
      <c r="C80" s="14">
        <v>79</v>
      </c>
      <c r="D80" s="16" t="s">
        <v>203</v>
      </c>
      <c r="E80" s="2" t="s">
        <v>74</v>
      </c>
      <c r="F80" s="17">
        <v>0.45515303337641799</v>
      </c>
      <c r="G80" s="17">
        <v>-2.18821037128285</v>
      </c>
      <c r="H80" s="17">
        <v>7.0405038705634901E-2</v>
      </c>
      <c r="I80" s="17">
        <v>8.8789520515227007</v>
      </c>
    </row>
    <row r="81" spans="1:9">
      <c r="A81" s="17" t="s">
        <v>14</v>
      </c>
      <c r="B81" s="17" t="s">
        <v>401</v>
      </c>
      <c r="C81" s="14">
        <v>80</v>
      </c>
      <c r="D81" s="16" t="s">
        <v>204</v>
      </c>
      <c r="E81" s="2" t="s">
        <v>74</v>
      </c>
      <c r="F81" s="17">
        <v>-3.05685425598123</v>
      </c>
      <c r="G81" s="17">
        <v>-0.58290555202247796</v>
      </c>
      <c r="H81" s="17">
        <v>1.99566384784051</v>
      </c>
      <c r="I81" s="17">
        <v>-5.5014929439365403</v>
      </c>
    </row>
    <row r="82" spans="1:9">
      <c r="A82" s="17" t="s">
        <v>14</v>
      </c>
      <c r="B82" s="17" t="s">
        <v>401</v>
      </c>
      <c r="C82" s="14">
        <v>81</v>
      </c>
      <c r="D82" s="16" t="s">
        <v>205</v>
      </c>
      <c r="E82" s="2" t="s">
        <v>74</v>
      </c>
      <c r="F82" s="17">
        <v>6.4977003485738001</v>
      </c>
      <c r="G82" s="17">
        <v>-3.0341139923632601</v>
      </c>
      <c r="H82" s="17">
        <v>-0.92320763005852102</v>
      </c>
      <c r="I82" s="17">
        <v>7.92374476942196</v>
      </c>
    </row>
    <row r="83" spans="1:9">
      <c r="A83" s="17" t="s">
        <v>14</v>
      </c>
      <c r="B83" s="17" t="s">
        <v>401</v>
      </c>
      <c r="C83" s="14">
        <v>82</v>
      </c>
      <c r="D83" s="16" t="s">
        <v>206</v>
      </c>
      <c r="E83" s="2" t="s">
        <v>74</v>
      </c>
      <c r="F83" s="17">
        <v>5.2403472145467802</v>
      </c>
      <c r="G83" s="17">
        <v>-5.7646404384398702</v>
      </c>
      <c r="H83" s="17">
        <v>-1.04870645711921</v>
      </c>
      <c r="I83" s="17">
        <v>9.9131169610821708</v>
      </c>
    </row>
    <row r="84" spans="1:9">
      <c r="A84" s="17" t="s">
        <v>14</v>
      </c>
      <c r="B84" s="17" t="s">
        <v>401</v>
      </c>
      <c r="C84" s="14">
        <v>83</v>
      </c>
      <c r="D84" s="27" t="s">
        <v>207</v>
      </c>
      <c r="E84" s="2" t="s">
        <v>74</v>
      </c>
      <c r="F84" s="17">
        <v>4.0331090326321304</v>
      </c>
      <c r="G84" s="17">
        <v>-6.7994368065411503</v>
      </c>
      <c r="H84" s="17">
        <v>-0.68595551519151599</v>
      </c>
      <c r="I84" s="17">
        <v>10.6013288372631</v>
      </c>
    </row>
    <row r="85" spans="1:9">
      <c r="A85" s="17" t="s">
        <v>14</v>
      </c>
      <c r="B85" s="17" t="s">
        <v>401</v>
      </c>
      <c r="C85" s="14">
        <v>84</v>
      </c>
      <c r="D85" s="16" t="s">
        <v>208</v>
      </c>
      <c r="E85" s="2" t="s">
        <v>74</v>
      </c>
      <c r="F85" s="17">
        <v>7.4077977435612699</v>
      </c>
      <c r="G85" s="17">
        <v>-4.51631810030519</v>
      </c>
      <c r="H85" s="17">
        <v>-0.53502266138308197</v>
      </c>
      <c r="I85" s="17">
        <v>10.7143861308542</v>
      </c>
    </row>
    <row r="86" spans="1:9">
      <c r="A86" s="17" t="s">
        <v>14</v>
      </c>
      <c r="B86" s="17" t="s">
        <v>401</v>
      </c>
      <c r="C86" s="14">
        <v>85</v>
      </c>
      <c r="D86" s="16" t="s">
        <v>209</v>
      </c>
      <c r="E86" s="2" t="s">
        <v>74</v>
      </c>
      <c r="F86" s="17">
        <v>-3.2183353409831299</v>
      </c>
      <c r="G86" s="17">
        <v>1.8597825150320699</v>
      </c>
      <c r="H86" s="17">
        <v>1.0126393009954999</v>
      </c>
      <c r="I86" s="17">
        <v>0.147330356016867</v>
      </c>
    </row>
    <row r="87" spans="1:9">
      <c r="A87" s="17" t="s">
        <v>14</v>
      </c>
      <c r="B87" s="17" t="s">
        <v>401</v>
      </c>
      <c r="C87" s="14">
        <v>86</v>
      </c>
      <c r="D87" s="16" t="s">
        <v>210</v>
      </c>
      <c r="E87" s="2" t="s">
        <v>74</v>
      </c>
      <c r="F87" s="17">
        <v>-2.99290740836445</v>
      </c>
      <c r="G87" s="17">
        <v>-1.2370537588427499</v>
      </c>
      <c r="H87" s="17">
        <v>0.56903248567803699</v>
      </c>
      <c r="I87" s="17">
        <v>6.1907741595313102</v>
      </c>
    </row>
    <row r="88" spans="1:9">
      <c r="A88" s="17" t="s">
        <v>14</v>
      </c>
      <c r="B88" s="17" t="s">
        <v>401</v>
      </c>
      <c r="C88" s="14">
        <v>87</v>
      </c>
      <c r="D88" s="16" t="s">
        <v>211</v>
      </c>
      <c r="E88" s="2" t="s">
        <v>74</v>
      </c>
      <c r="F88" s="17">
        <v>5.0673414707003701</v>
      </c>
      <c r="G88" s="17">
        <v>-5.7070863558204197</v>
      </c>
      <c r="H88" s="17">
        <v>-1.42376642406043</v>
      </c>
      <c r="I88" s="17">
        <v>10.3193286841858</v>
      </c>
    </row>
    <row r="89" spans="1:9">
      <c r="A89" s="17" t="s">
        <v>14</v>
      </c>
      <c r="B89" s="17" t="s">
        <v>401</v>
      </c>
      <c r="C89" s="14">
        <v>88</v>
      </c>
      <c r="D89" s="16" t="s">
        <v>212</v>
      </c>
      <c r="E89" s="2" t="s">
        <v>74</v>
      </c>
      <c r="F89" s="17">
        <v>6.3534346496916703</v>
      </c>
      <c r="G89" s="17">
        <v>-3.3290528609724799</v>
      </c>
      <c r="H89" s="17">
        <v>-1.4954411024985901</v>
      </c>
      <c r="I89" s="17">
        <v>9.1986207738126797</v>
      </c>
    </row>
    <row r="90" spans="1:9">
      <c r="A90" s="17" t="s">
        <v>14</v>
      </c>
      <c r="B90" s="17" t="s">
        <v>401</v>
      </c>
      <c r="C90" s="14">
        <v>89</v>
      </c>
      <c r="D90" s="16" t="s">
        <v>213</v>
      </c>
      <c r="E90" s="2" t="s">
        <v>74</v>
      </c>
      <c r="F90" s="17">
        <v>4.5375311756650998</v>
      </c>
      <c r="G90" s="17">
        <v>-4.4715343884802099</v>
      </c>
      <c r="H90" s="17">
        <v>-1.48379187164584</v>
      </c>
      <c r="I90" s="17">
        <v>8.9978568091881108</v>
      </c>
    </row>
    <row r="91" spans="1:9">
      <c r="A91" s="17" t="s">
        <v>14</v>
      </c>
      <c r="B91" s="17" t="s">
        <v>401</v>
      </c>
      <c r="C91" s="14">
        <v>90</v>
      </c>
      <c r="D91" s="16" t="s">
        <v>214</v>
      </c>
      <c r="E91" s="26" t="s">
        <v>422</v>
      </c>
      <c r="F91" s="17"/>
      <c r="G91" s="17"/>
      <c r="H91" s="17"/>
      <c r="I91" s="17"/>
    </row>
    <row r="92" spans="1:9">
      <c r="A92" s="17" t="s">
        <v>14</v>
      </c>
      <c r="B92" s="17" t="s">
        <v>401</v>
      </c>
      <c r="C92" s="14">
        <v>91</v>
      </c>
      <c r="D92" s="16" t="s">
        <v>215</v>
      </c>
      <c r="E92" s="2" t="s">
        <v>74</v>
      </c>
      <c r="F92" s="17">
        <v>-8.2692505427488996</v>
      </c>
      <c r="G92" s="17">
        <v>3.9247591414165601</v>
      </c>
      <c r="H92" s="17">
        <v>0.75297546691941197</v>
      </c>
      <c r="I92" s="17">
        <v>-8.0177717834013702</v>
      </c>
    </row>
    <row r="93" spans="1:9">
      <c r="A93" s="17" t="s">
        <v>14</v>
      </c>
      <c r="B93" s="17" t="s">
        <v>401</v>
      </c>
      <c r="C93" s="14">
        <v>92</v>
      </c>
      <c r="D93" s="16" t="s">
        <v>216</v>
      </c>
      <c r="E93" s="2" t="s">
        <v>74</v>
      </c>
      <c r="F93" s="17">
        <v>4.6758781812946797</v>
      </c>
      <c r="G93" s="17">
        <v>-2.6695639229747399</v>
      </c>
      <c r="H93" s="17">
        <v>1.8121876595525901</v>
      </c>
      <c r="I93" s="17">
        <v>4.2576858645523803</v>
      </c>
    </row>
    <row r="94" spans="1:9">
      <c r="A94" s="17" t="s">
        <v>14</v>
      </c>
      <c r="B94" s="17" t="s">
        <v>401</v>
      </c>
      <c r="C94" s="14">
        <v>93</v>
      </c>
      <c r="D94" s="16" t="s">
        <v>217</v>
      </c>
      <c r="E94" s="2" t="s">
        <v>74</v>
      </c>
      <c r="F94" s="17">
        <v>4.3858640405665996</v>
      </c>
      <c r="G94" s="17">
        <v>-6.2091154372780704</v>
      </c>
      <c r="H94" s="17">
        <v>2.13069817487504</v>
      </c>
      <c r="I94" s="17">
        <v>5.5040253195571403</v>
      </c>
    </row>
    <row r="95" spans="1:9">
      <c r="A95" s="17" t="s">
        <v>14</v>
      </c>
      <c r="B95" s="17" t="s">
        <v>401</v>
      </c>
      <c r="C95" s="14">
        <v>94</v>
      </c>
      <c r="D95" s="16" t="s">
        <v>218</v>
      </c>
      <c r="E95" s="2" t="s">
        <v>74</v>
      </c>
      <c r="F95" s="17">
        <v>-2.0089651407332401</v>
      </c>
      <c r="G95" s="17">
        <v>-2.9580649860505699</v>
      </c>
      <c r="H95" s="17">
        <v>2.40538787812247</v>
      </c>
      <c r="I95" s="17">
        <v>6.21387447705401E-2</v>
      </c>
    </row>
    <row r="96" spans="1:9">
      <c r="A96" s="17" t="s">
        <v>14</v>
      </c>
      <c r="B96" s="17" t="s">
        <v>401</v>
      </c>
      <c r="C96" s="14">
        <v>95</v>
      </c>
      <c r="D96" s="16" t="s">
        <v>219</v>
      </c>
      <c r="E96" s="2" t="s">
        <v>74</v>
      </c>
      <c r="F96" s="17">
        <v>4.2548152213210102</v>
      </c>
      <c r="G96" s="17">
        <v>-4.8452627776833701</v>
      </c>
      <c r="H96" s="17">
        <v>1.9623484093869299</v>
      </c>
      <c r="I96" s="17">
        <v>3.3190356865734199</v>
      </c>
    </row>
    <row r="97" spans="1:9">
      <c r="A97" s="17" t="s">
        <v>14</v>
      </c>
      <c r="B97" s="17" t="s">
        <v>401</v>
      </c>
      <c r="C97" s="14">
        <v>96</v>
      </c>
      <c r="D97" s="16" t="s">
        <v>220</v>
      </c>
      <c r="E97" s="2" t="s">
        <v>74</v>
      </c>
      <c r="F97" s="17">
        <v>4.4766271483824296</v>
      </c>
      <c r="G97" s="17">
        <v>-7.1446475358558796</v>
      </c>
      <c r="H97" s="17">
        <v>-0.85427468517431304</v>
      </c>
      <c r="I97" s="17">
        <v>10.293515713334999</v>
      </c>
    </row>
    <row r="98" spans="1:9">
      <c r="A98" s="17" t="s">
        <v>14</v>
      </c>
      <c r="B98" s="17" t="s">
        <v>401</v>
      </c>
      <c r="C98" s="14">
        <v>97</v>
      </c>
      <c r="D98" s="16" t="s">
        <v>221</v>
      </c>
      <c r="E98" s="2" t="s">
        <v>74</v>
      </c>
      <c r="F98" s="17">
        <v>-2.6276056192352901</v>
      </c>
      <c r="G98" s="17">
        <v>-2.47061538407926</v>
      </c>
      <c r="H98" s="17">
        <v>1.46859220492689</v>
      </c>
      <c r="I98" s="17">
        <v>4.9518405537581804</v>
      </c>
    </row>
    <row r="99" spans="1:9">
      <c r="A99" s="17" t="s">
        <v>15</v>
      </c>
      <c r="B99" s="17" t="s">
        <v>402</v>
      </c>
      <c r="C99" s="14">
        <v>98</v>
      </c>
      <c r="D99" s="16" t="s">
        <v>222</v>
      </c>
      <c r="E99" s="2" t="s">
        <v>74</v>
      </c>
      <c r="F99" s="17">
        <v>1.5112469864970901</v>
      </c>
      <c r="G99" s="17">
        <v>0.86946956088489802</v>
      </c>
      <c r="H99" s="17">
        <v>-1.7990566899988401</v>
      </c>
      <c r="I99" s="17">
        <v>4.6571557227914298</v>
      </c>
    </row>
    <row r="100" spans="1:9">
      <c r="A100" s="17" t="s">
        <v>15</v>
      </c>
      <c r="B100" s="17" t="s">
        <v>402</v>
      </c>
      <c r="C100" s="14">
        <v>99</v>
      </c>
      <c r="D100" s="16" t="s">
        <v>223</v>
      </c>
      <c r="E100" s="2" t="s">
        <v>74</v>
      </c>
      <c r="F100" s="17">
        <v>3.9932670066616498</v>
      </c>
      <c r="G100" s="17">
        <v>-0.59453098966184703</v>
      </c>
      <c r="H100" s="17">
        <v>-0.39863416989003603</v>
      </c>
      <c r="I100" s="17">
        <v>7.4183846310503796</v>
      </c>
    </row>
    <row r="101" spans="1:9">
      <c r="A101" s="17" t="s">
        <v>15</v>
      </c>
      <c r="B101" s="17" t="s">
        <v>402</v>
      </c>
      <c r="C101" s="14">
        <v>100</v>
      </c>
      <c r="D101" s="16" t="s">
        <v>225</v>
      </c>
      <c r="E101" s="2" t="s">
        <v>74</v>
      </c>
      <c r="F101" s="17">
        <v>3.2132445328347399</v>
      </c>
      <c r="G101" s="17">
        <v>-1.90331010441277</v>
      </c>
      <c r="H101" s="17">
        <v>2.2293887961108099</v>
      </c>
      <c r="I101" s="17">
        <v>0.72927005764726205</v>
      </c>
    </row>
    <row r="102" spans="1:9">
      <c r="A102" s="17" t="s">
        <v>15</v>
      </c>
      <c r="B102" s="17" t="s">
        <v>402</v>
      </c>
      <c r="C102" s="14">
        <v>101</v>
      </c>
      <c r="D102" s="16" t="s">
        <v>224</v>
      </c>
      <c r="E102" s="2" t="s">
        <v>74</v>
      </c>
      <c r="F102" s="17">
        <v>2.4355741513254099</v>
      </c>
      <c r="G102" s="17">
        <v>-1.0091500421277999</v>
      </c>
      <c r="H102" s="17">
        <v>-1.7264017412289001</v>
      </c>
      <c r="I102" s="17">
        <v>3.2614122282084699</v>
      </c>
    </row>
    <row r="103" spans="1:9">
      <c r="A103" s="17" t="s">
        <v>15</v>
      </c>
      <c r="B103" s="17" t="s">
        <v>402</v>
      </c>
      <c r="C103" s="14">
        <v>102</v>
      </c>
      <c r="D103" s="16" t="s">
        <v>226</v>
      </c>
      <c r="E103" s="2" t="s">
        <v>74</v>
      </c>
      <c r="F103" s="17">
        <v>3.0269751095841202</v>
      </c>
      <c r="G103" s="17">
        <v>-1.69257510892681</v>
      </c>
      <c r="H103" s="17">
        <v>-0.60304464892636001</v>
      </c>
      <c r="I103" s="17">
        <v>7.0610661984431999</v>
      </c>
    </row>
    <row r="104" spans="1:9">
      <c r="A104" s="17" t="s">
        <v>15</v>
      </c>
      <c r="B104" s="17" t="s">
        <v>402</v>
      </c>
      <c r="C104" s="14">
        <v>103</v>
      </c>
      <c r="D104" s="16" t="s">
        <v>227</v>
      </c>
      <c r="E104" s="2" t="s">
        <v>74</v>
      </c>
      <c r="F104" s="17">
        <v>2.8332036507801801</v>
      </c>
      <c r="G104" s="17">
        <v>-1.8755762522136601</v>
      </c>
      <c r="H104" s="17">
        <v>-0.72891412315828097</v>
      </c>
      <c r="I104" s="17">
        <v>6.6741752847413096</v>
      </c>
    </row>
    <row r="105" spans="1:9">
      <c r="A105" s="17" t="s">
        <v>15</v>
      </c>
      <c r="B105" s="17" t="s">
        <v>402</v>
      </c>
      <c r="C105" s="14">
        <v>104</v>
      </c>
      <c r="D105" s="16" t="s">
        <v>228</v>
      </c>
      <c r="E105" s="2" t="s">
        <v>74</v>
      </c>
      <c r="F105" s="17">
        <v>1.73538358124921</v>
      </c>
      <c r="G105" s="17">
        <v>-3.6442654816136</v>
      </c>
      <c r="H105" s="17">
        <v>-0.120452817381543</v>
      </c>
      <c r="I105" s="17">
        <v>7.7616206038970104</v>
      </c>
    </row>
    <row r="106" spans="1:9">
      <c r="A106" s="17" t="s">
        <v>15</v>
      </c>
      <c r="B106" s="17" t="s">
        <v>402</v>
      </c>
      <c r="C106" s="14">
        <v>105</v>
      </c>
      <c r="D106" s="16" t="s">
        <v>229</v>
      </c>
      <c r="E106" s="26" t="s">
        <v>423</v>
      </c>
      <c r="F106" s="17"/>
      <c r="G106" s="17"/>
      <c r="H106" s="17"/>
      <c r="I106" s="17"/>
    </row>
    <row r="107" spans="1:9">
      <c r="A107" s="17" t="s">
        <v>15</v>
      </c>
      <c r="B107" s="17" t="s">
        <v>402</v>
      </c>
      <c r="C107" s="14">
        <v>106</v>
      </c>
      <c r="D107" s="16" t="s">
        <v>230</v>
      </c>
      <c r="E107" s="2" t="s">
        <v>74</v>
      </c>
      <c r="F107" s="17">
        <v>1.48898766893159</v>
      </c>
      <c r="G107" s="17">
        <v>-3.9028987510600501</v>
      </c>
      <c r="H107" s="17">
        <v>-0.23193671447276201</v>
      </c>
      <c r="I107" s="17">
        <v>8.0746963213882808</v>
      </c>
    </row>
    <row r="108" spans="1:9">
      <c r="A108" s="17" t="s">
        <v>15</v>
      </c>
      <c r="B108" s="17" t="s">
        <v>402</v>
      </c>
      <c r="C108" s="14">
        <v>107</v>
      </c>
      <c r="D108" s="16" t="s">
        <v>231</v>
      </c>
      <c r="E108" s="26" t="s">
        <v>424</v>
      </c>
      <c r="F108" s="17"/>
      <c r="G108" s="17"/>
      <c r="H108" s="17"/>
      <c r="I108" s="17"/>
    </row>
    <row r="109" spans="1:9">
      <c r="A109" s="17" t="s">
        <v>15</v>
      </c>
      <c r="B109" s="17" t="s">
        <v>402</v>
      </c>
      <c r="C109" s="14">
        <v>108</v>
      </c>
      <c r="D109" s="16" t="s">
        <v>232</v>
      </c>
      <c r="E109" s="2" t="s">
        <v>74</v>
      </c>
      <c r="F109" s="17">
        <v>5.1642855536735999</v>
      </c>
      <c r="G109" s="17">
        <v>-1.73716918780468</v>
      </c>
      <c r="H109" s="17">
        <v>-0.38589522097314699</v>
      </c>
      <c r="I109" s="17">
        <v>8.0427114453210198</v>
      </c>
    </row>
    <row r="110" spans="1:9">
      <c r="A110" s="17" t="s">
        <v>15</v>
      </c>
      <c r="B110" s="17" t="s">
        <v>402</v>
      </c>
      <c r="C110" s="14">
        <v>109</v>
      </c>
      <c r="D110" s="16" t="s">
        <v>233</v>
      </c>
      <c r="E110" s="26" t="s">
        <v>423</v>
      </c>
      <c r="F110" s="17"/>
      <c r="G110" s="17"/>
      <c r="H110" s="17"/>
      <c r="I110" s="17"/>
    </row>
    <row r="111" spans="1:9">
      <c r="A111" s="17" t="s">
        <v>15</v>
      </c>
      <c r="B111" s="17" t="s">
        <v>402</v>
      </c>
      <c r="C111" s="14">
        <v>110</v>
      </c>
      <c r="D111" s="16" t="s">
        <v>234</v>
      </c>
      <c r="E111" s="2" t="s">
        <v>74</v>
      </c>
      <c r="F111" s="17">
        <v>-3.9496125207605401</v>
      </c>
      <c r="G111" s="17">
        <v>5.3693408183195901</v>
      </c>
      <c r="H111" s="17">
        <v>-3.05632594102874</v>
      </c>
      <c r="I111" s="17">
        <v>-0.56453151518627198</v>
      </c>
    </row>
    <row r="112" spans="1:9">
      <c r="A112" s="17" t="s">
        <v>15</v>
      </c>
      <c r="B112" s="17" t="s">
        <v>402</v>
      </c>
      <c r="C112" s="14">
        <v>111</v>
      </c>
      <c r="D112" s="16" t="s">
        <v>235</v>
      </c>
      <c r="E112" s="2" t="s">
        <v>74</v>
      </c>
      <c r="F112" s="17">
        <v>-2.2034737133090698</v>
      </c>
      <c r="G112" s="17">
        <v>1.5305164582536701</v>
      </c>
      <c r="H112" s="17">
        <v>-2.12733120082361</v>
      </c>
      <c r="I112" s="17">
        <v>3.4210764026735401</v>
      </c>
    </row>
    <row r="113" spans="1:9">
      <c r="A113" s="17" t="s">
        <v>15</v>
      </c>
      <c r="B113" s="17" t="s">
        <v>402</v>
      </c>
      <c r="C113" s="14">
        <v>112</v>
      </c>
      <c r="D113" s="16" t="s">
        <v>236</v>
      </c>
      <c r="E113" s="2" t="s">
        <v>74</v>
      </c>
      <c r="F113" s="17">
        <v>3.50216913089056</v>
      </c>
      <c r="G113" s="17">
        <v>-2.5582879798843701</v>
      </c>
      <c r="H113" s="17">
        <v>-0.42810318173093298</v>
      </c>
      <c r="I113" s="17">
        <v>6.5022916464568503</v>
      </c>
    </row>
    <row r="114" spans="1:9">
      <c r="A114" s="17" t="s">
        <v>15</v>
      </c>
      <c r="B114" s="17" t="s">
        <v>402</v>
      </c>
      <c r="C114" s="14">
        <v>113</v>
      </c>
      <c r="D114" s="16" t="s">
        <v>237</v>
      </c>
      <c r="E114" s="2" t="s">
        <v>74</v>
      </c>
      <c r="F114" s="17">
        <v>6.3221512702231397</v>
      </c>
      <c r="G114" s="17">
        <v>-2.00540342776624</v>
      </c>
      <c r="H114" s="17">
        <v>0.98518150512396596</v>
      </c>
      <c r="I114" s="17">
        <v>5.0696318758598702</v>
      </c>
    </row>
    <row r="115" spans="1:9">
      <c r="B115" s="12"/>
    </row>
    <row r="116" spans="1:9">
      <c r="B116" s="12"/>
    </row>
    <row r="117" spans="1:9">
      <c r="B117" s="12"/>
    </row>
    <row r="118" spans="1:9">
      <c r="B118" s="12"/>
    </row>
    <row r="119" spans="1:9">
      <c r="B119" s="12"/>
    </row>
    <row r="120" spans="1:9">
      <c r="B120" s="12"/>
    </row>
    <row r="121" spans="1:9">
      <c r="B121" s="12"/>
    </row>
    <row r="122" spans="1:9">
      <c r="B122" s="12"/>
    </row>
    <row r="123" spans="1:9">
      <c r="B123" s="12"/>
    </row>
    <row r="124" spans="1:9">
      <c r="B124" s="12"/>
    </row>
    <row r="125" spans="1:9">
      <c r="B125" s="12"/>
    </row>
    <row r="126" spans="1:9">
      <c r="B126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1D8EC-55DB-1B40-A5F0-7D6DD00AF16E}">
  <dimension ref="A1:F173"/>
  <sheetViews>
    <sheetView workbookViewId="0">
      <pane ySplit="1" topLeftCell="A2" activePane="bottomLeft" state="frozen"/>
      <selection pane="bottomLeft" activeCell="I34" sqref="I34"/>
    </sheetView>
  </sheetViews>
  <sheetFormatPr baseColWidth="10" defaultRowHeight="16"/>
  <cols>
    <col min="1" max="1" width="12.83203125" bestFit="1" customWidth="1"/>
    <col min="2" max="2" width="4.6640625" bestFit="1" customWidth="1"/>
    <col min="3" max="4" width="21.1640625" style="19" bestFit="1" customWidth="1"/>
    <col min="5" max="6" width="17.6640625" style="19" bestFit="1" customWidth="1"/>
  </cols>
  <sheetData>
    <row r="1" spans="1:6" s="91" customFormat="1" ht="17">
      <c r="A1" s="89" t="s">
        <v>238</v>
      </c>
      <c r="B1" s="90" t="s">
        <v>4</v>
      </c>
      <c r="C1" s="87" t="s">
        <v>395</v>
      </c>
      <c r="D1" s="87" t="s">
        <v>396</v>
      </c>
      <c r="E1" s="88" t="s">
        <v>397</v>
      </c>
      <c r="F1" s="88" t="s">
        <v>398</v>
      </c>
    </row>
    <row r="2" spans="1:6">
      <c r="A2" s="29" t="s">
        <v>454</v>
      </c>
      <c r="B2" s="28" t="s">
        <v>8</v>
      </c>
      <c r="C2" s="17">
        <v>-8.2335555378285807</v>
      </c>
      <c r="D2" s="17">
        <v>5.5128503521550503</v>
      </c>
      <c r="E2" s="17">
        <v>0.29689755555520703</v>
      </c>
      <c r="F2" s="17">
        <v>-9.4885189169002206</v>
      </c>
    </row>
    <row r="3" spans="1:6">
      <c r="A3" s="30" t="s">
        <v>75</v>
      </c>
      <c r="B3" s="28" t="s">
        <v>8</v>
      </c>
      <c r="C3" s="17">
        <v>-8.0985098956320396</v>
      </c>
      <c r="D3" s="17">
        <v>5.20692331804256</v>
      </c>
      <c r="E3" s="17">
        <v>-0.20492367702445999</v>
      </c>
      <c r="F3" s="17">
        <v>-8.1641798743232492</v>
      </c>
    </row>
    <row r="4" spans="1:6">
      <c r="A4" s="30" t="s">
        <v>76</v>
      </c>
      <c r="B4" s="45" t="s">
        <v>10</v>
      </c>
      <c r="C4" s="17">
        <v>-3.1038182001339099</v>
      </c>
      <c r="D4" s="17">
        <v>4.4281165354905703</v>
      </c>
      <c r="E4" s="17">
        <v>3.3381898860872797E-2</v>
      </c>
      <c r="F4" s="17">
        <v>-6.4637476793585504</v>
      </c>
    </row>
    <row r="5" spans="1:6">
      <c r="A5" s="30" t="s">
        <v>77</v>
      </c>
      <c r="B5" s="45" t="s">
        <v>10</v>
      </c>
      <c r="C5" s="17">
        <v>-5.3433200206246703</v>
      </c>
      <c r="D5" s="17">
        <v>7.9002502616505499</v>
      </c>
      <c r="E5" s="17">
        <v>-6.7644802058698494E-2</v>
      </c>
      <c r="F5" s="17">
        <v>-14.7683698997874</v>
      </c>
    </row>
    <row r="6" spans="1:6">
      <c r="A6" s="30" t="s">
        <v>78</v>
      </c>
      <c r="B6" s="28" t="s">
        <v>8</v>
      </c>
      <c r="C6" s="17">
        <v>-4.5194238925815604</v>
      </c>
      <c r="D6" s="17">
        <v>6.9291074590117203</v>
      </c>
      <c r="E6" s="17">
        <v>-3.46125049681248E-3</v>
      </c>
      <c r="F6" s="17">
        <v>-14.6622550333392</v>
      </c>
    </row>
    <row r="7" spans="1:6">
      <c r="A7" s="30" t="s">
        <v>79</v>
      </c>
      <c r="B7" s="45" t="s">
        <v>10</v>
      </c>
      <c r="C7" s="17"/>
      <c r="D7" s="17"/>
      <c r="E7" s="17"/>
      <c r="F7" s="17"/>
    </row>
    <row r="8" spans="1:6">
      <c r="A8" s="30" t="s">
        <v>80</v>
      </c>
      <c r="B8" s="28" t="s">
        <v>8</v>
      </c>
      <c r="C8" s="17">
        <v>-3.8939337125367102</v>
      </c>
      <c r="D8" s="17">
        <v>4.4059361671222996</v>
      </c>
      <c r="E8" s="17">
        <v>0.18946487893700001</v>
      </c>
      <c r="F8" s="17">
        <v>-14.2704835972993</v>
      </c>
    </row>
    <row r="9" spans="1:6">
      <c r="A9" s="30" t="s">
        <v>81</v>
      </c>
      <c r="B9" s="28" t="s">
        <v>8</v>
      </c>
      <c r="C9" s="17">
        <v>-3.5414688825382199</v>
      </c>
      <c r="D9" s="17">
        <v>2.46145385259367</v>
      </c>
      <c r="E9" s="17">
        <v>0.83213265975519002</v>
      </c>
      <c r="F9" s="17">
        <v>-13.2231246916947</v>
      </c>
    </row>
    <row r="10" spans="1:6">
      <c r="A10" s="30" t="s">
        <v>82</v>
      </c>
      <c r="B10" s="28" t="s">
        <v>8</v>
      </c>
      <c r="C10" s="17">
        <v>-3.7126209877672598</v>
      </c>
      <c r="D10" s="17">
        <v>2.20639577054828</v>
      </c>
      <c r="E10" s="17">
        <v>0.86769920289356395</v>
      </c>
      <c r="F10" s="17">
        <v>-13.2051155254987</v>
      </c>
    </row>
    <row r="11" spans="1:6">
      <c r="A11" s="30" t="s">
        <v>95</v>
      </c>
      <c r="B11" s="45" t="s">
        <v>10</v>
      </c>
      <c r="C11" s="17">
        <v>-5.4255550074003596</v>
      </c>
      <c r="D11" s="17">
        <v>8.2168881185394707</v>
      </c>
      <c r="E11" s="17">
        <v>-0.28628204147177999</v>
      </c>
      <c r="F11" s="17">
        <v>-13.414593179224299</v>
      </c>
    </row>
    <row r="12" spans="1:6">
      <c r="A12" s="30" t="s">
        <v>83</v>
      </c>
      <c r="B12" s="28" t="s">
        <v>8</v>
      </c>
      <c r="C12" s="17">
        <v>-5.5936841047099097</v>
      </c>
      <c r="D12" s="17">
        <v>8.5398152192153205</v>
      </c>
      <c r="E12" s="17">
        <v>-1.13230877731531</v>
      </c>
      <c r="F12" s="17">
        <v>-11.057113454374001</v>
      </c>
    </row>
    <row r="13" spans="1:6">
      <c r="A13" s="30" t="s">
        <v>84</v>
      </c>
      <c r="B13" s="28" t="s">
        <v>8</v>
      </c>
      <c r="C13" s="17">
        <v>-2.8674738335994601</v>
      </c>
      <c r="D13" s="17">
        <v>4.2713784303465596</v>
      </c>
      <c r="E13" s="17">
        <v>0.48871889221620601</v>
      </c>
      <c r="F13" s="17">
        <v>-8.8094329681100305</v>
      </c>
    </row>
    <row r="14" spans="1:6">
      <c r="A14" s="30" t="s">
        <v>85</v>
      </c>
      <c r="B14" s="28" t="s">
        <v>8</v>
      </c>
      <c r="C14" s="17">
        <v>-4.3714116173181798</v>
      </c>
      <c r="D14" s="17">
        <v>7.6540253546671897</v>
      </c>
      <c r="E14" s="17">
        <v>-0.90812944569338006</v>
      </c>
      <c r="F14" s="17">
        <v>-11.323139358489</v>
      </c>
    </row>
    <row r="15" spans="1:6">
      <c r="A15" s="30" t="s">
        <v>86</v>
      </c>
      <c r="B15" s="45" t="s">
        <v>10</v>
      </c>
      <c r="C15" s="17">
        <v>1.8565344521857801</v>
      </c>
      <c r="D15" s="17">
        <v>-1.65307882777133</v>
      </c>
      <c r="E15" s="17">
        <v>-0.94697190267882103</v>
      </c>
      <c r="F15" s="17">
        <v>-0.156304918274838</v>
      </c>
    </row>
    <row r="16" spans="1:6">
      <c r="A16" s="30" t="s">
        <v>87</v>
      </c>
      <c r="B16" s="28" t="s">
        <v>8</v>
      </c>
      <c r="C16" s="17">
        <v>-3.48234628140077</v>
      </c>
      <c r="D16" s="17">
        <v>6.0180994638331304</v>
      </c>
      <c r="E16" s="17">
        <v>-0.52555229724275099</v>
      </c>
      <c r="F16" s="17">
        <v>-7.0417141800870304</v>
      </c>
    </row>
    <row r="17" spans="1:6">
      <c r="A17" s="30" t="s">
        <v>88</v>
      </c>
      <c r="B17" s="28" t="s">
        <v>8</v>
      </c>
      <c r="C17" s="17">
        <v>-6.9836934776441399</v>
      </c>
      <c r="D17" s="17">
        <v>9.1146320046093905</v>
      </c>
      <c r="E17" s="17">
        <v>-0.887176615197108</v>
      </c>
      <c r="F17" s="17">
        <v>-13.594055200220501</v>
      </c>
    </row>
    <row r="18" spans="1:6">
      <c r="A18" s="30" t="s">
        <v>89</v>
      </c>
      <c r="B18" s="28" t="s">
        <v>8</v>
      </c>
      <c r="C18" s="17">
        <v>-3.1901977359809299</v>
      </c>
      <c r="D18" s="17">
        <v>6.5171893176971203</v>
      </c>
      <c r="E18" s="17">
        <v>0.25688903022990001</v>
      </c>
      <c r="F18" s="17">
        <v>-12.125982608336299</v>
      </c>
    </row>
    <row r="19" spans="1:6">
      <c r="A19" s="30" t="s">
        <v>90</v>
      </c>
      <c r="B19" s="45" t="s">
        <v>10</v>
      </c>
      <c r="C19" s="17">
        <v>-2.69861439188624</v>
      </c>
      <c r="D19" s="17">
        <v>6.0439011246899499</v>
      </c>
      <c r="E19" s="17">
        <v>0.44086622031126799</v>
      </c>
      <c r="F19" s="17">
        <v>-12.067192359285601</v>
      </c>
    </row>
    <row r="20" spans="1:6">
      <c r="A20" s="30" t="s">
        <v>91</v>
      </c>
      <c r="B20" s="45" t="s">
        <v>10</v>
      </c>
      <c r="C20" s="17">
        <v>-3.7050562690294</v>
      </c>
      <c r="D20" s="17">
        <v>7.4443449503129902</v>
      </c>
      <c r="E20" s="17">
        <v>-0.28044503882022898</v>
      </c>
      <c r="F20" s="17">
        <v>-12.192556947340201</v>
      </c>
    </row>
    <row r="21" spans="1:6">
      <c r="A21" s="30" t="s">
        <v>92</v>
      </c>
      <c r="B21" s="28" t="s">
        <v>8</v>
      </c>
      <c r="C21" s="17">
        <v>-2.9064833710454501</v>
      </c>
      <c r="D21" s="17">
        <v>6.2382862469686602</v>
      </c>
      <c r="E21" s="17">
        <v>0.24730012071009499</v>
      </c>
      <c r="F21" s="17">
        <v>-12.1802073675969</v>
      </c>
    </row>
    <row r="22" spans="1:6">
      <c r="A22" s="30" t="s">
        <v>93</v>
      </c>
      <c r="B22" s="28" t="s">
        <v>8</v>
      </c>
      <c r="C22" s="17">
        <v>-4.6179374004826599</v>
      </c>
      <c r="D22" s="17">
        <v>8.0199015301532501</v>
      </c>
      <c r="E22" s="17">
        <v>-0.32900173183374198</v>
      </c>
      <c r="F22" s="17">
        <v>-12.284883154031601</v>
      </c>
    </row>
    <row r="23" spans="1:6">
      <c r="A23" s="30" t="s">
        <v>94</v>
      </c>
      <c r="B23" s="45" t="s">
        <v>10</v>
      </c>
      <c r="C23" s="17"/>
      <c r="D23" s="17"/>
      <c r="E23" s="17"/>
      <c r="F23" s="17"/>
    </row>
    <row r="24" spans="1:6">
      <c r="A24" s="30" t="s">
        <v>96</v>
      </c>
      <c r="B24" s="28" t="s">
        <v>8</v>
      </c>
      <c r="C24" s="17">
        <v>-5.8028969502573897</v>
      </c>
      <c r="D24" s="17">
        <v>9.2546556405486093</v>
      </c>
      <c r="E24" s="17">
        <v>-0.37416047731583502</v>
      </c>
      <c r="F24" s="17">
        <v>-11.9383780285409</v>
      </c>
    </row>
    <row r="25" spans="1:6">
      <c r="A25" s="30" t="s">
        <v>97</v>
      </c>
      <c r="B25" s="28" t="s">
        <v>8</v>
      </c>
      <c r="C25" s="17">
        <v>-5.6810909439519302</v>
      </c>
      <c r="D25" s="17">
        <v>9.3192962696243598</v>
      </c>
      <c r="E25" s="17">
        <v>3.9473278419398301E-2</v>
      </c>
      <c r="F25" s="17">
        <v>-11.822767585541101</v>
      </c>
    </row>
    <row r="26" spans="1:6">
      <c r="A26" s="30" t="s">
        <v>98</v>
      </c>
      <c r="B26" s="45" t="s">
        <v>10</v>
      </c>
      <c r="C26" s="17">
        <v>-2.3291977029743101</v>
      </c>
      <c r="D26" s="17">
        <v>5.54642901823114</v>
      </c>
      <c r="E26" s="17">
        <v>0.80540621895946696</v>
      </c>
      <c r="F26" s="17">
        <v>-11.452095371694901</v>
      </c>
    </row>
    <row r="27" spans="1:6">
      <c r="A27" s="30" t="s">
        <v>99</v>
      </c>
      <c r="B27" s="45" t="s">
        <v>10</v>
      </c>
      <c r="C27" s="17">
        <v>-3.0339842053306398</v>
      </c>
      <c r="D27" s="17">
        <v>6.78476922574764</v>
      </c>
      <c r="E27" s="74">
        <v>0.52559146133943702</v>
      </c>
      <c r="F27" s="74">
        <v>-11.5715187844003</v>
      </c>
    </row>
    <row r="28" spans="1:6" ht="17" thickBot="1">
      <c r="A28" s="33" t="s">
        <v>100</v>
      </c>
      <c r="B28" s="31" t="s">
        <v>8</v>
      </c>
      <c r="C28" s="75">
        <v>-4.3124899157036696</v>
      </c>
      <c r="D28" s="75">
        <v>6.3566133298841203</v>
      </c>
      <c r="E28" s="76">
        <v>-0.20157338921986401</v>
      </c>
      <c r="F28" s="76">
        <v>-12.689957986542501</v>
      </c>
    </row>
    <row r="29" spans="1:6" ht="17" thickTop="1">
      <c r="A29" s="36" t="s">
        <v>101</v>
      </c>
      <c r="B29" s="46" t="s">
        <v>10</v>
      </c>
      <c r="C29" s="77">
        <v>7.5896033592965697</v>
      </c>
      <c r="D29" s="77">
        <v>-4.0036018781894001</v>
      </c>
      <c r="E29" s="78">
        <v>-0.329292726017202</v>
      </c>
      <c r="F29" s="78">
        <v>10.323201485114801</v>
      </c>
    </row>
    <row r="30" spans="1:6">
      <c r="A30" s="38" t="s">
        <v>407</v>
      </c>
      <c r="B30" s="28" t="s">
        <v>8</v>
      </c>
      <c r="C30" s="17">
        <v>-1.80527874881932</v>
      </c>
      <c r="D30" s="17">
        <v>2.5202757387030799</v>
      </c>
      <c r="E30" s="17">
        <v>0.86202212077930296</v>
      </c>
      <c r="F30" s="17">
        <v>-2.2497176099890499</v>
      </c>
    </row>
    <row r="31" spans="1:6">
      <c r="A31" s="30" t="s">
        <v>102</v>
      </c>
      <c r="B31" s="28" t="s">
        <v>8</v>
      </c>
      <c r="C31" s="17">
        <v>-0.80404406807005302</v>
      </c>
      <c r="D31" s="17">
        <v>6.2540378674381198</v>
      </c>
      <c r="E31" s="77">
        <v>-0.101371329136433</v>
      </c>
      <c r="F31" s="77">
        <v>-5.0547607090395701</v>
      </c>
    </row>
    <row r="32" spans="1:6">
      <c r="A32" s="30" t="s">
        <v>103</v>
      </c>
      <c r="B32" s="28" t="s">
        <v>8</v>
      </c>
      <c r="C32" s="17">
        <v>-0.56158459612946499</v>
      </c>
      <c r="D32" s="17">
        <v>2.4105768325928301</v>
      </c>
      <c r="E32" s="17">
        <v>-0.53629564893503701</v>
      </c>
      <c r="F32" s="17">
        <v>-2.0675090024852301</v>
      </c>
    </row>
    <row r="33" spans="1:6">
      <c r="A33" s="30" t="s">
        <v>104</v>
      </c>
      <c r="B33" s="45" t="s">
        <v>10</v>
      </c>
      <c r="C33" s="17">
        <v>-0.53814049954825804</v>
      </c>
      <c r="D33" s="17">
        <v>2.5531965564795298</v>
      </c>
      <c r="E33" s="17">
        <v>-0.49453379912835299</v>
      </c>
      <c r="F33" s="17">
        <v>-1.7584901431590101</v>
      </c>
    </row>
    <row r="34" spans="1:6">
      <c r="A34" s="30" t="s">
        <v>105</v>
      </c>
      <c r="B34" s="28" t="s">
        <v>8</v>
      </c>
      <c r="C34" s="17">
        <v>-0.36206109590437002</v>
      </c>
      <c r="D34" s="17">
        <v>2.0960421680215902</v>
      </c>
      <c r="E34" s="17">
        <v>-0.43286814234077498</v>
      </c>
      <c r="F34" s="17">
        <v>-1.47757924237395</v>
      </c>
    </row>
    <row r="35" spans="1:6">
      <c r="A35" s="38" t="s">
        <v>411</v>
      </c>
      <c r="B35" s="28" t="s">
        <v>8</v>
      </c>
      <c r="C35" s="17">
        <v>2.3313490513576198</v>
      </c>
      <c r="D35" s="17">
        <v>-2.80875028467673</v>
      </c>
      <c r="E35" s="17">
        <v>1.42131164733122</v>
      </c>
      <c r="F35" s="17">
        <v>4.2208713079195297</v>
      </c>
    </row>
    <row r="36" spans="1:6">
      <c r="A36" s="38" t="s">
        <v>412</v>
      </c>
      <c r="B36" s="45" t="s">
        <v>10</v>
      </c>
      <c r="C36" s="17">
        <v>-3.1989605955838201</v>
      </c>
      <c r="D36" s="17">
        <v>4.2578616138950496</v>
      </c>
      <c r="E36" s="17">
        <v>-0.60178496091922395</v>
      </c>
      <c r="F36" s="17">
        <v>-2.3771142459446999</v>
      </c>
    </row>
    <row r="37" spans="1:6">
      <c r="A37" s="30" t="s">
        <v>106</v>
      </c>
      <c r="B37" s="45" t="s">
        <v>10</v>
      </c>
      <c r="C37" s="17">
        <v>1.3015455540743299</v>
      </c>
      <c r="D37" s="17">
        <v>0.480358080520155</v>
      </c>
      <c r="E37" s="17">
        <v>0.406902382499156</v>
      </c>
      <c r="F37" s="17">
        <v>1.11555976036001</v>
      </c>
    </row>
    <row r="38" spans="1:6">
      <c r="A38" s="38" t="s">
        <v>413</v>
      </c>
      <c r="B38" s="45" t="s">
        <v>10</v>
      </c>
      <c r="C38" s="17">
        <v>-0.391446802103049</v>
      </c>
      <c r="D38" s="17">
        <v>1.13400011893442</v>
      </c>
      <c r="E38" s="17">
        <v>-0.122511808746971</v>
      </c>
      <c r="F38" s="17">
        <v>0.53448898225775798</v>
      </c>
    </row>
    <row r="39" spans="1:6">
      <c r="A39" s="38" t="s">
        <v>414</v>
      </c>
      <c r="B39" s="28" t="s">
        <v>8</v>
      </c>
      <c r="C39" s="17">
        <v>2.1532583098595102</v>
      </c>
      <c r="D39" s="17">
        <v>0.58629281955689905</v>
      </c>
      <c r="E39" s="17">
        <v>0.60589503920376198</v>
      </c>
      <c r="F39" s="17">
        <v>0.63704514404705204</v>
      </c>
    </row>
    <row r="40" spans="1:6">
      <c r="A40" s="30" t="s">
        <v>107</v>
      </c>
      <c r="B40" s="45" t="s">
        <v>10</v>
      </c>
      <c r="C40" s="17">
        <v>0.43253514279440203</v>
      </c>
      <c r="D40" s="17">
        <v>0.77241108128338898</v>
      </c>
      <c r="E40" s="17">
        <v>-9.1152396523481102E-2</v>
      </c>
      <c r="F40" s="17">
        <v>1.2426451747482601</v>
      </c>
    </row>
    <row r="41" spans="1:6">
      <c r="A41" s="30" t="s">
        <v>108</v>
      </c>
      <c r="B41" s="45" t="s">
        <v>10</v>
      </c>
      <c r="C41" s="17">
        <v>0.38939156697321398</v>
      </c>
      <c r="D41" s="17">
        <v>0.65605683205883003</v>
      </c>
      <c r="E41" s="17">
        <v>-6.1389845116363001E-2</v>
      </c>
      <c r="F41" s="17">
        <v>1.41606927175951</v>
      </c>
    </row>
    <row r="42" spans="1:6">
      <c r="A42" s="30" t="s">
        <v>109</v>
      </c>
      <c r="B42" s="45" t="s">
        <v>10</v>
      </c>
      <c r="C42" s="17">
        <v>1.5634341980793101</v>
      </c>
      <c r="D42" s="17">
        <v>-3.0268428827011702</v>
      </c>
      <c r="E42" s="17">
        <v>1.7239044566489099</v>
      </c>
      <c r="F42" s="17">
        <v>4.21521321352333</v>
      </c>
    </row>
    <row r="43" spans="1:6">
      <c r="A43" s="30" t="s">
        <v>110</v>
      </c>
      <c r="B43" s="28" t="s">
        <v>8</v>
      </c>
      <c r="C43" s="17">
        <v>3.6934976646014701</v>
      </c>
      <c r="D43" s="17">
        <v>-7.8086550902106504</v>
      </c>
      <c r="E43" s="17">
        <v>-1.6415322906590999</v>
      </c>
      <c r="F43" s="17">
        <v>7.4455037436157996</v>
      </c>
    </row>
    <row r="44" spans="1:6">
      <c r="A44" s="30" t="s">
        <v>111</v>
      </c>
      <c r="B44" s="28" t="s">
        <v>8</v>
      </c>
      <c r="C44" s="17">
        <v>1.08073117022448</v>
      </c>
      <c r="D44" s="17">
        <v>2.4940665412259402</v>
      </c>
      <c r="E44" s="17">
        <v>-0.74403297451503103</v>
      </c>
      <c r="F44" s="17">
        <v>-1.4877742250554999</v>
      </c>
    </row>
    <row r="45" spans="1:6">
      <c r="A45" s="30" t="s">
        <v>112</v>
      </c>
      <c r="B45" s="28" t="s">
        <v>8</v>
      </c>
      <c r="C45" s="17">
        <v>1.4958888320363199</v>
      </c>
      <c r="D45" s="17">
        <v>-1.10626916809372</v>
      </c>
      <c r="E45" s="17">
        <v>-0.70551819762033896</v>
      </c>
      <c r="F45" s="17">
        <v>0.44365199352087298</v>
      </c>
    </row>
    <row r="46" spans="1:6">
      <c r="A46" s="38" t="s">
        <v>415</v>
      </c>
      <c r="B46" s="28" t="s">
        <v>8</v>
      </c>
      <c r="C46" s="17">
        <v>5.1689086866507603</v>
      </c>
      <c r="D46" s="17">
        <v>-6.7653005302362299</v>
      </c>
      <c r="E46" s="17">
        <v>1.63083927776585</v>
      </c>
      <c r="F46" s="17">
        <v>-2.1762045351484698</v>
      </c>
    </row>
    <row r="47" spans="1:6">
      <c r="A47" s="30" t="s">
        <v>113</v>
      </c>
      <c r="B47" s="45" t="s">
        <v>10</v>
      </c>
      <c r="C47" s="17">
        <v>3.08406124630296</v>
      </c>
      <c r="D47" s="17">
        <v>-6.8528629006021404</v>
      </c>
      <c r="E47" s="17">
        <v>1.3186341979529901</v>
      </c>
      <c r="F47" s="17">
        <v>1.28604518583412</v>
      </c>
    </row>
    <row r="48" spans="1:6">
      <c r="A48" s="30" t="s">
        <v>114</v>
      </c>
      <c r="B48" s="28" t="s">
        <v>8</v>
      </c>
      <c r="C48" s="17"/>
      <c r="D48" s="17"/>
      <c r="E48" s="17"/>
      <c r="F48" s="17"/>
    </row>
    <row r="49" spans="1:6">
      <c r="A49" s="30" t="s">
        <v>115</v>
      </c>
      <c r="B49" s="28" t="s">
        <v>8</v>
      </c>
      <c r="C49" s="17">
        <v>3.2600565691663301</v>
      </c>
      <c r="D49" s="17">
        <v>-7.6132732377999304</v>
      </c>
      <c r="E49" s="17">
        <v>1.44285222992463</v>
      </c>
      <c r="F49" s="17">
        <v>1.23384636304342</v>
      </c>
    </row>
    <row r="50" spans="1:6">
      <c r="A50" s="38" t="s">
        <v>417</v>
      </c>
      <c r="B50" s="28" t="s">
        <v>8</v>
      </c>
      <c r="C50" s="17">
        <v>2.0477957051734399</v>
      </c>
      <c r="D50" s="17">
        <v>-4.8657173058286496</v>
      </c>
      <c r="E50" s="17">
        <v>0.35938764493943698</v>
      </c>
      <c r="F50" s="17">
        <v>2.4108726323835001</v>
      </c>
    </row>
    <row r="51" spans="1:6">
      <c r="A51" s="30" t="s">
        <v>116</v>
      </c>
      <c r="B51" s="45" t="s">
        <v>10</v>
      </c>
      <c r="C51" s="17"/>
      <c r="D51" s="17"/>
      <c r="E51" s="17"/>
      <c r="F51" s="17"/>
    </row>
    <row r="52" spans="1:6">
      <c r="A52" s="38" t="s">
        <v>419</v>
      </c>
      <c r="B52" s="45" t="s">
        <v>10</v>
      </c>
      <c r="C52" s="17">
        <v>2.4960335344990399</v>
      </c>
      <c r="D52" s="17">
        <v>-6.4686674842900302</v>
      </c>
      <c r="E52" s="17">
        <v>0.50061169018755103</v>
      </c>
      <c r="F52" s="17">
        <v>3.11794697090368</v>
      </c>
    </row>
    <row r="53" spans="1:6">
      <c r="A53" s="30" t="s">
        <v>117</v>
      </c>
      <c r="B53" s="28" t="s">
        <v>8</v>
      </c>
      <c r="C53" s="17">
        <v>2.2049957255251198</v>
      </c>
      <c r="D53" s="17">
        <v>-1.7424962573598901</v>
      </c>
      <c r="E53" s="17">
        <v>-0.33538225109573699</v>
      </c>
      <c r="F53" s="17">
        <v>2.8642301868301998</v>
      </c>
    </row>
    <row r="54" spans="1:6">
      <c r="A54" s="30" t="s">
        <v>118</v>
      </c>
      <c r="B54" s="45" t="s">
        <v>10</v>
      </c>
      <c r="C54" s="17">
        <v>1.34055816272173</v>
      </c>
      <c r="D54" s="17">
        <v>-4.79303214083762</v>
      </c>
      <c r="E54" s="17">
        <v>-0.15410271190637501</v>
      </c>
      <c r="F54" s="17">
        <v>3.8023777640413798</v>
      </c>
    </row>
    <row r="55" spans="1:6">
      <c r="A55" s="30" t="s">
        <v>119</v>
      </c>
      <c r="B55" s="28" t="s">
        <v>8</v>
      </c>
      <c r="C55" s="17">
        <v>1.9660811862618801</v>
      </c>
      <c r="D55" s="17">
        <v>-5.5508691164246802</v>
      </c>
      <c r="E55" s="17">
        <v>-8.7087693154555598E-2</v>
      </c>
      <c r="F55" s="17">
        <v>4.05720427037771</v>
      </c>
    </row>
    <row r="56" spans="1:6">
      <c r="A56" s="30" t="s">
        <v>120</v>
      </c>
      <c r="B56" s="45" t="s">
        <v>10</v>
      </c>
      <c r="C56" s="17">
        <v>2.1888921867309699</v>
      </c>
      <c r="D56" s="17">
        <v>-5.4847521256498304</v>
      </c>
      <c r="E56" s="17">
        <v>0.17394408595364699</v>
      </c>
      <c r="F56" s="17">
        <v>3.1718768167868099</v>
      </c>
    </row>
    <row r="57" spans="1:6">
      <c r="A57" s="30" t="s">
        <v>121</v>
      </c>
      <c r="B57" s="45" t="s">
        <v>10</v>
      </c>
      <c r="C57" s="17">
        <v>0.98391170251077398</v>
      </c>
      <c r="D57" s="17">
        <v>-0.80319178771925004</v>
      </c>
      <c r="E57" s="17">
        <v>-0.90004737320788497</v>
      </c>
      <c r="F57" s="17">
        <v>3.7497108405043398</v>
      </c>
    </row>
    <row r="58" spans="1:6">
      <c r="A58" s="30" t="s">
        <v>122</v>
      </c>
      <c r="B58" s="28" t="s">
        <v>8</v>
      </c>
      <c r="C58" s="17">
        <v>2.1585215161116502</v>
      </c>
      <c r="D58" s="17">
        <v>-6.0519141735158204</v>
      </c>
      <c r="E58" s="17">
        <v>0.102660788889525</v>
      </c>
      <c r="F58" s="17">
        <v>3.4366120956225199</v>
      </c>
    </row>
    <row r="59" spans="1:6">
      <c r="A59" s="30" t="s">
        <v>123</v>
      </c>
      <c r="B59" s="28" t="s">
        <v>8</v>
      </c>
      <c r="C59" s="17"/>
      <c r="D59" s="17"/>
      <c r="E59" s="17"/>
      <c r="F59" s="17"/>
    </row>
    <row r="60" spans="1:6" ht="17" thickBot="1">
      <c r="A60" s="33" t="s">
        <v>124</v>
      </c>
      <c r="B60" s="31" t="s">
        <v>8</v>
      </c>
      <c r="C60" s="75">
        <v>6.21014536435519E-2</v>
      </c>
      <c r="D60" s="75">
        <v>6.2638885524197603</v>
      </c>
      <c r="E60" s="75">
        <v>-0.15224871562877801</v>
      </c>
      <c r="F60" s="75">
        <v>-4.3372122786494698</v>
      </c>
    </row>
    <row r="61" spans="1:6" ht="17" thickTop="1">
      <c r="A61" s="8" t="s">
        <v>125</v>
      </c>
      <c r="B61" s="10" t="s">
        <v>8</v>
      </c>
      <c r="C61" s="77"/>
      <c r="D61" s="77"/>
      <c r="E61" s="77"/>
      <c r="F61" s="77"/>
    </row>
    <row r="62" spans="1:6">
      <c r="A62" s="4" t="s">
        <v>126</v>
      </c>
      <c r="B62" s="5" t="s">
        <v>8</v>
      </c>
      <c r="C62" s="17">
        <v>5.2094803908355001</v>
      </c>
      <c r="D62" s="17">
        <v>-8.8358088059677797</v>
      </c>
      <c r="E62" s="17">
        <v>-0.93521373500787197</v>
      </c>
      <c r="F62" s="17">
        <v>12.001025038857501</v>
      </c>
    </row>
    <row r="63" spans="1:6">
      <c r="A63" s="4" t="s">
        <v>127</v>
      </c>
      <c r="B63" s="5" t="s">
        <v>10</v>
      </c>
      <c r="C63" s="17">
        <v>3.41131258212428</v>
      </c>
      <c r="D63" s="17">
        <v>-4.4522929231320596</v>
      </c>
      <c r="E63" s="17">
        <v>0.179830122731021</v>
      </c>
      <c r="F63" s="17">
        <v>9.7928255227252592</v>
      </c>
    </row>
    <row r="64" spans="1:6">
      <c r="A64" s="4" t="s">
        <v>128</v>
      </c>
      <c r="B64" s="5" t="s">
        <v>8</v>
      </c>
      <c r="C64" s="17">
        <v>3.0874815299382399</v>
      </c>
      <c r="D64" s="17">
        <v>-0.40533583984073801</v>
      </c>
      <c r="E64" s="17">
        <v>-1.5229955823647101</v>
      </c>
      <c r="F64" s="17">
        <v>2.4644962758962601</v>
      </c>
    </row>
    <row r="65" spans="1:6">
      <c r="A65" s="4" t="s">
        <v>129</v>
      </c>
      <c r="B65" s="5" t="s">
        <v>8</v>
      </c>
      <c r="C65" s="17">
        <v>7.6683962459270596</v>
      </c>
      <c r="D65" s="17">
        <v>-5.0344115336404398</v>
      </c>
      <c r="E65" s="17">
        <v>-0.44663825675959901</v>
      </c>
      <c r="F65" s="17">
        <v>8.8506880936078307</v>
      </c>
    </row>
    <row r="66" spans="1:6">
      <c r="A66" s="4" t="s">
        <v>130</v>
      </c>
      <c r="B66" s="5" t="s">
        <v>8</v>
      </c>
      <c r="C66" s="17">
        <v>4.4528297867629201</v>
      </c>
      <c r="D66" s="17">
        <v>-3.1721298865310801</v>
      </c>
      <c r="E66" s="17">
        <v>2.4713089259903001</v>
      </c>
      <c r="F66" s="17">
        <v>-1.4000686261606601</v>
      </c>
    </row>
    <row r="67" spans="1:6">
      <c r="A67" s="4" t="s">
        <v>131</v>
      </c>
      <c r="B67" s="5" t="s">
        <v>8</v>
      </c>
      <c r="C67" s="17">
        <v>1.3589092659044599</v>
      </c>
      <c r="D67" s="17">
        <v>2.2059083908574699</v>
      </c>
      <c r="E67" s="77">
        <v>-1.04815175793099</v>
      </c>
      <c r="F67" s="77">
        <v>5.8272425564174304</v>
      </c>
    </row>
    <row r="68" spans="1:6">
      <c r="A68" s="4" t="s">
        <v>132</v>
      </c>
      <c r="B68" s="5" t="s">
        <v>8</v>
      </c>
      <c r="C68" s="17">
        <v>5.8886715785276804</v>
      </c>
      <c r="D68" s="17">
        <v>-6.9194891949318604</v>
      </c>
      <c r="E68" s="17">
        <v>0.30396716111675898</v>
      </c>
      <c r="F68" s="17">
        <v>9.78812805594767</v>
      </c>
    </row>
    <row r="69" spans="1:6">
      <c r="A69" s="4" t="s">
        <v>133</v>
      </c>
      <c r="B69" s="5" t="s">
        <v>8</v>
      </c>
      <c r="C69" s="17">
        <v>-7.3421524664306004</v>
      </c>
      <c r="D69" s="17">
        <v>7.5087134897330596</v>
      </c>
      <c r="E69" s="17">
        <v>0.30831309920877198</v>
      </c>
      <c r="F69" s="17">
        <v>-11.7064997952263</v>
      </c>
    </row>
    <row r="70" spans="1:6">
      <c r="A70" s="4" t="s">
        <v>137</v>
      </c>
      <c r="B70" s="5" t="s">
        <v>8</v>
      </c>
      <c r="C70" s="17">
        <v>3.0831339989290698</v>
      </c>
      <c r="D70" s="17">
        <v>-6.8506309480661001</v>
      </c>
      <c r="E70" s="17">
        <v>-9.1672210240808502E-2</v>
      </c>
      <c r="F70" s="17">
        <v>9.09879790133418</v>
      </c>
    </row>
    <row r="71" spans="1:6">
      <c r="A71" s="4" t="s">
        <v>136</v>
      </c>
      <c r="B71" s="5" t="s">
        <v>8</v>
      </c>
      <c r="C71" s="17">
        <v>5.3421293185221099</v>
      </c>
      <c r="D71" s="17">
        <v>-7.7910930887199301</v>
      </c>
      <c r="E71" s="17">
        <v>-0.55248178112508195</v>
      </c>
      <c r="F71" s="17">
        <v>11.2939651299584</v>
      </c>
    </row>
    <row r="72" spans="1:6">
      <c r="A72" s="4" t="s">
        <v>135</v>
      </c>
      <c r="B72" s="5" t="s">
        <v>8</v>
      </c>
      <c r="C72" s="17"/>
      <c r="D72" s="17"/>
      <c r="E72" s="17"/>
      <c r="F72" s="17"/>
    </row>
    <row r="73" spans="1:6">
      <c r="A73" s="4" t="s">
        <v>134</v>
      </c>
      <c r="B73" s="5" t="s">
        <v>10</v>
      </c>
      <c r="C73" s="17">
        <v>3.4168221554863498</v>
      </c>
      <c r="D73" s="17">
        <v>-5.9459251788133303</v>
      </c>
      <c r="E73" s="17">
        <v>-0.37698184111395899</v>
      </c>
      <c r="F73" s="17">
        <v>6.9674741307822803</v>
      </c>
    </row>
    <row r="74" spans="1:6">
      <c r="A74" s="4" t="s">
        <v>138</v>
      </c>
      <c r="B74" s="5" t="s">
        <v>8</v>
      </c>
      <c r="C74" s="17">
        <v>1.4474602543531201</v>
      </c>
      <c r="D74" s="17">
        <v>-2.45806074262063</v>
      </c>
      <c r="E74" s="17">
        <v>-1.19446792986871</v>
      </c>
      <c r="F74" s="17">
        <v>6.5506287971960102</v>
      </c>
    </row>
    <row r="75" spans="1:6">
      <c r="A75" s="4" t="s">
        <v>139</v>
      </c>
      <c r="B75" s="5" t="s">
        <v>8</v>
      </c>
      <c r="C75" s="17">
        <v>-1.2309118500915201E-2</v>
      </c>
      <c r="D75" s="17">
        <v>4.10517719115325</v>
      </c>
      <c r="E75" s="17">
        <v>-1.40526232255703</v>
      </c>
      <c r="F75" s="17">
        <v>2.3641610925176799</v>
      </c>
    </row>
    <row r="76" spans="1:6">
      <c r="A76" s="4" t="s">
        <v>140</v>
      </c>
      <c r="B76" s="5" t="s">
        <v>8</v>
      </c>
      <c r="C76" s="17">
        <v>-6.2269879905138001</v>
      </c>
      <c r="D76" s="17">
        <v>4.8434559492149099</v>
      </c>
      <c r="E76" s="17">
        <v>0.93271479638855004</v>
      </c>
      <c r="F76" s="17">
        <v>-7.0907468282508201</v>
      </c>
    </row>
    <row r="77" spans="1:6">
      <c r="A77" s="4" t="s">
        <v>141</v>
      </c>
      <c r="B77" s="5" t="s">
        <v>10</v>
      </c>
      <c r="C77" s="17">
        <v>-5.6052335737027699</v>
      </c>
      <c r="D77" s="17">
        <v>3.5271854477437801</v>
      </c>
      <c r="E77" s="17">
        <v>1.84688584954196</v>
      </c>
      <c r="F77" s="17">
        <v>-4.6851902157843099</v>
      </c>
    </row>
    <row r="78" spans="1:6">
      <c r="A78" s="4" t="s">
        <v>142</v>
      </c>
      <c r="B78" s="5" t="s">
        <v>8</v>
      </c>
      <c r="C78" s="17">
        <v>1.48942497409812</v>
      </c>
      <c r="D78" s="17">
        <v>1.38626336394713</v>
      </c>
      <c r="E78" s="17">
        <v>1.4956929599505899</v>
      </c>
      <c r="F78" s="17">
        <v>2.3723498325748502</v>
      </c>
    </row>
    <row r="79" spans="1:6">
      <c r="A79" s="4" t="s">
        <v>143</v>
      </c>
      <c r="B79" s="5" t="s">
        <v>8</v>
      </c>
      <c r="C79" s="17">
        <v>2.6543645564668199</v>
      </c>
      <c r="D79" s="17">
        <v>2.7817513563982699</v>
      </c>
      <c r="E79" s="17">
        <v>1.86145737343295</v>
      </c>
      <c r="F79" s="17">
        <v>2.80042583835866</v>
      </c>
    </row>
    <row r="80" spans="1:6">
      <c r="A80" s="4" t="s">
        <v>144</v>
      </c>
      <c r="B80" s="5" t="s">
        <v>8</v>
      </c>
      <c r="C80" s="17">
        <v>2.1442348070116899</v>
      </c>
      <c r="D80" s="17">
        <v>-3.8393772666090098</v>
      </c>
      <c r="E80" s="17">
        <v>2.1427054839933701</v>
      </c>
      <c r="F80" s="17">
        <v>3.4399960465408101</v>
      </c>
    </row>
    <row r="81" spans="1:6">
      <c r="A81" s="4" t="s">
        <v>145</v>
      </c>
      <c r="B81" s="5" t="s">
        <v>8</v>
      </c>
      <c r="C81" s="17">
        <v>0.11002066592588999</v>
      </c>
      <c r="D81" s="17">
        <v>6.7393585072804498</v>
      </c>
      <c r="E81" s="17">
        <v>-3.0447546585185501</v>
      </c>
      <c r="F81" s="17">
        <v>-0.52061457300177505</v>
      </c>
    </row>
    <row r="82" spans="1:6">
      <c r="A82" s="4" t="s">
        <v>146</v>
      </c>
      <c r="B82" s="5" t="s">
        <v>8</v>
      </c>
      <c r="C82" s="17">
        <v>0.26716130739458799</v>
      </c>
      <c r="D82" s="17">
        <v>6.3675271425106903</v>
      </c>
      <c r="E82" s="17">
        <v>-2.9755397452255998</v>
      </c>
      <c r="F82" s="17">
        <v>-0.17750457008520101</v>
      </c>
    </row>
    <row r="83" spans="1:6">
      <c r="A83" s="4" t="s">
        <v>147</v>
      </c>
      <c r="B83" s="5" t="s">
        <v>8</v>
      </c>
      <c r="C83" s="17">
        <v>0.56860912500681804</v>
      </c>
      <c r="D83" s="17">
        <v>5.2244530021537603</v>
      </c>
      <c r="E83" s="17">
        <v>-2.7705644168301302</v>
      </c>
      <c r="F83" s="17">
        <v>0.68805294039899301</v>
      </c>
    </row>
    <row r="84" spans="1:6">
      <c r="A84" s="4" t="s">
        <v>148</v>
      </c>
      <c r="B84" s="5" t="s">
        <v>8</v>
      </c>
      <c r="C84" s="17"/>
      <c r="D84" s="17"/>
      <c r="E84" s="17"/>
      <c r="F84" s="17"/>
    </row>
    <row r="85" spans="1:6">
      <c r="A85" s="4" t="s">
        <v>149</v>
      </c>
      <c r="B85" s="5" t="s">
        <v>8</v>
      </c>
      <c r="C85" s="17"/>
      <c r="D85" s="17"/>
      <c r="E85" s="17"/>
      <c r="F85" s="17"/>
    </row>
    <row r="86" spans="1:6">
      <c r="A86" s="4" t="s">
        <v>150</v>
      </c>
      <c r="B86" s="5" t="s">
        <v>8</v>
      </c>
      <c r="C86" s="17">
        <v>0.937932255157513</v>
      </c>
      <c r="D86" s="17">
        <v>3.5955277534597001</v>
      </c>
      <c r="E86" s="17">
        <v>-1.9507527361608299</v>
      </c>
      <c r="F86" s="17">
        <v>3.5567747291243599</v>
      </c>
    </row>
    <row r="87" spans="1:6">
      <c r="A87" s="4" t="s">
        <v>152</v>
      </c>
      <c r="B87" s="5" t="s">
        <v>8</v>
      </c>
      <c r="C87" s="17">
        <v>1.20727142165357</v>
      </c>
      <c r="D87" s="17">
        <v>3.1480643175969401</v>
      </c>
      <c r="E87" s="17">
        <v>-1.9931273708635</v>
      </c>
      <c r="F87" s="17">
        <v>4.2051040741542796</v>
      </c>
    </row>
    <row r="88" spans="1:6">
      <c r="A88" s="4" t="s">
        <v>151</v>
      </c>
      <c r="B88" s="5" t="s">
        <v>8</v>
      </c>
      <c r="C88" s="17">
        <v>-6.3220005501789798</v>
      </c>
      <c r="D88" s="17">
        <v>4.0009506525656198</v>
      </c>
      <c r="E88" s="17">
        <v>-2.4324654997100001</v>
      </c>
      <c r="F88" s="17">
        <v>0.597421378084113</v>
      </c>
    </row>
    <row r="89" spans="1:6">
      <c r="A89" s="4" t="s">
        <v>153</v>
      </c>
      <c r="B89" s="5" t="s">
        <v>8</v>
      </c>
      <c r="C89" s="17">
        <v>-5.8697804492712304</v>
      </c>
      <c r="D89" s="17">
        <v>3.5115788771072398</v>
      </c>
      <c r="E89" s="17">
        <v>-2.4126522044229399</v>
      </c>
      <c r="F89" s="17">
        <v>1.3306706222579601</v>
      </c>
    </row>
    <row r="90" spans="1:6">
      <c r="A90" s="4" t="s">
        <v>154</v>
      </c>
      <c r="B90" s="5" t="s">
        <v>8</v>
      </c>
      <c r="C90" s="17"/>
      <c r="D90" s="17"/>
      <c r="E90" s="17"/>
      <c r="F90" s="17"/>
    </row>
    <row r="91" spans="1:6">
      <c r="A91" s="4" t="s">
        <v>155</v>
      </c>
      <c r="B91" s="5" t="s">
        <v>8</v>
      </c>
      <c r="C91" s="17">
        <v>2.80790716978469</v>
      </c>
      <c r="D91" s="17">
        <v>2.9756620637167899</v>
      </c>
      <c r="E91" s="17">
        <v>-1.8809775708399401</v>
      </c>
      <c r="F91" s="17">
        <v>4.6086751301436104</v>
      </c>
    </row>
    <row r="92" spans="1:6">
      <c r="A92" s="4" t="s">
        <v>156</v>
      </c>
      <c r="B92" s="5" t="s">
        <v>8</v>
      </c>
      <c r="C92" s="17">
        <v>5.8131751697940599</v>
      </c>
      <c r="D92" s="17">
        <v>-8.1179574303140001</v>
      </c>
      <c r="E92" s="17">
        <v>-0.16289426887420699</v>
      </c>
      <c r="F92" s="17">
        <v>11.9979742573561</v>
      </c>
    </row>
    <row r="93" spans="1:6">
      <c r="A93" s="4" t="s">
        <v>157</v>
      </c>
      <c r="B93" s="5" t="s">
        <v>8</v>
      </c>
      <c r="C93" s="17">
        <v>3.8846890826021099</v>
      </c>
      <c r="D93" s="17">
        <v>-1.1698461073081901</v>
      </c>
      <c r="E93" s="17">
        <v>0.21035357545120201</v>
      </c>
      <c r="F93" s="17">
        <v>7.46425303960058</v>
      </c>
    </row>
    <row r="94" spans="1:6">
      <c r="A94" s="4" t="s">
        <v>158</v>
      </c>
      <c r="B94" s="5" t="s">
        <v>8</v>
      </c>
      <c r="C94" s="17">
        <v>6.55432063194253</v>
      </c>
      <c r="D94" s="17">
        <v>-7.6077508198858004</v>
      </c>
      <c r="E94" s="17">
        <v>-0.50019720148830304</v>
      </c>
      <c r="F94" s="17">
        <v>12.0505912970563</v>
      </c>
    </row>
    <row r="95" spans="1:6">
      <c r="A95" s="4" t="s">
        <v>159</v>
      </c>
      <c r="B95" s="5" t="s">
        <v>8</v>
      </c>
      <c r="C95" s="17">
        <v>7.8984965852610998</v>
      </c>
      <c r="D95" s="17">
        <v>-8.01913844124695</v>
      </c>
      <c r="E95" s="17">
        <v>-1.0352205444250899</v>
      </c>
      <c r="F95" s="17">
        <v>10.995391610394799</v>
      </c>
    </row>
    <row r="96" spans="1:6">
      <c r="A96" s="4" t="s">
        <v>160</v>
      </c>
      <c r="B96" s="5" t="s">
        <v>10</v>
      </c>
      <c r="C96" s="17">
        <v>4.4729705667833501</v>
      </c>
      <c r="D96" s="17">
        <v>-8.2631656444658894</v>
      </c>
      <c r="E96" s="17">
        <v>-7.7643327823115504E-2</v>
      </c>
      <c r="F96" s="17">
        <v>11.898433996337999</v>
      </c>
    </row>
    <row r="97" spans="1:6">
      <c r="A97" s="4" t="s">
        <v>161</v>
      </c>
      <c r="B97" s="5" t="s">
        <v>8</v>
      </c>
      <c r="C97" s="17"/>
      <c r="D97" s="17"/>
      <c r="E97" s="17"/>
      <c r="F97" s="17"/>
    </row>
    <row r="98" spans="1:6">
      <c r="A98" s="4" t="s">
        <v>162</v>
      </c>
      <c r="B98" s="5" t="s">
        <v>8</v>
      </c>
      <c r="C98" s="17">
        <v>5.6100027204974898</v>
      </c>
      <c r="D98" s="17">
        <v>-5.7961338830737503</v>
      </c>
      <c r="E98" s="17">
        <v>0.15875191644407</v>
      </c>
      <c r="F98" s="17">
        <v>11.2961911240243</v>
      </c>
    </row>
    <row r="99" spans="1:6">
      <c r="A99" s="4" t="s">
        <v>163</v>
      </c>
      <c r="B99" s="5" t="s">
        <v>8</v>
      </c>
      <c r="C99" s="17">
        <v>7.0629199657757402</v>
      </c>
      <c r="D99" s="17">
        <v>-5.7213225827564198</v>
      </c>
      <c r="E99" s="17">
        <v>-1.8998672572130499</v>
      </c>
      <c r="F99" s="17">
        <v>10.519622272087799</v>
      </c>
    </row>
    <row r="100" spans="1:6">
      <c r="A100" s="4" t="s">
        <v>164</v>
      </c>
      <c r="B100" s="5" t="s">
        <v>8</v>
      </c>
      <c r="C100" s="17">
        <v>8.3090656065126698</v>
      </c>
      <c r="D100" s="17">
        <v>-5.3973043849895204</v>
      </c>
      <c r="E100" s="17">
        <v>-1.90021121917391</v>
      </c>
      <c r="F100" s="17">
        <v>11.2367467060416</v>
      </c>
    </row>
    <row r="101" spans="1:6">
      <c r="A101" s="4" t="s">
        <v>165</v>
      </c>
      <c r="B101" s="5" t="s">
        <v>10</v>
      </c>
      <c r="C101" s="17">
        <v>7.8813187398538602</v>
      </c>
      <c r="D101" s="17">
        <v>-5.4987076127302297</v>
      </c>
      <c r="E101" s="17">
        <v>-2.26158995433615</v>
      </c>
      <c r="F101" s="17">
        <v>11.013900647947899</v>
      </c>
    </row>
    <row r="102" spans="1:6">
      <c r="A102" s="4" t="s">
        <v>166</v>
      </c>
      <c r="B102" s="5" t="s">
        <v>8</v>
      </c>
      <c r="C102" s="17">
        <v>4.7883516220382996</v>
      </c>
      <c r="D102" s="17">
        <v>-7.4717363816283902</v>
      </c>
      <c r="E102" s="17">
        <v>-1.2004931427218</v>
      </c>
      <c r="F102" s="17">
        <v>11.088447139881399</v>
      </c>
    </row>
    <row r="103" spans="1:6">
      <c r="A103" s="4" t="s">
        <v>167</v>
      </c>
      <c r="B103" s="5" t="s">
        <v>8</v>
      </c>
      <c r="C103" s="17">
        <v>6.0796854369912596</v>
      </c>
      <c r="D103" s="17">
        <v>-7.6703757016331204</v>
      </c>
      <c r="E103" s="17">
        <v>-1.1032931352461499</v>
      </c>
      <c r="F103" s="17">
        <v>11.9278451265925</v>
      </c>
    </row>
    <row r="104" spans="1:6">
      <c r="A104" s="4" t="s">
        <v>168</v>
      </c>
      <c r="B104" s="5" t="s">
        <v>10</v>
      </c>
      <c r="C104" s="17">
        <v>6.6083704406769499</v>
      </c>
      <c r="D104" s="17">
        <v>-7.6350416962591199</v>
      </c>
      <c r="E104" s="17">
        <v>-1.52002326523263</v>
      </c>
      <c r="F104" s="17">
        <v>11.6805805014552</v>
      </c>
    </row>
    <row r="105" spans="1:6">
      <c r="A105" s="4" t="s">
        <v>169</v>
      </c>
      <c r="B105" s="5" t="s">
        <v>8</v>
      </c>
      <c r="C105" s="17">
        <v>7.4221850844227601</v>
      </c>
      <c r="D105" s="17">
        <v>-7.7527966180736403</v>
      </c>
      <c r="E105" s="17">
        <v>-0.67140786531900398</v>
      </c>
      <c r="F105" s="17">
        <v>12.419789641727901</v>
      </c>
    </row>
    <row r="106" spans="1:6">
      <c r="A106" s="4" t="s">
        <v>170</v>
      </c>
      <c r="B106" s="5" t="s">
        <v>8</v>
      </c>
      <c r="C106" s="17">
        <v>-5.3495809483392396</v>
      </c>
      <c r="D106" s="17">
        <v>6.0973327487426596</v>
      </c>
      <c r="E106" s="17">
        <v>-0.25734546611424097</v>
      </c>
      <c r="F106" s="17">
        <v>-8.3939026072606904</v>
      </c>
    </row>
    <row r="107" spans="1:6">
      <c r="A107" s="4" t="s">
        <v>171</v>
      </c>
      <c r="B107" s="5" t="s">
        <v>8</v>
      </c>
      <c r="C107" s="17"/>
      <c r="D107" s="17"/>
      <c r="E107" s="17"/>
      <c r="F107" s="17"/>
    </row>
    <row r="108" spans="1:6">
      <c r="A108" s="4" t="s">
        <v>172</v>
      </c>
      <c r="B108" s="5" t="s">
        <v>8</v>
      </c>
      <c r="C108" s="17">
        <v>-5.34158137629771</v>
      </c>
      <c r="D108" s="17">
        <v>5.9181456110464996</v>
      </c>
      <c r="E108" s="17">
        <v>-3.8853674686198499E-2</v>
      </c>
      <c r="F108" s="17">
        <v>-7.5953727588408997</v>
      </c>
    </row>
    <row r="109" spans="1:6">
      <c r="A109" s="4" t="s">
        <v>173</v>
      </c>
      <c r="B109" s="5" t="s">
        <v>8</v>
      </c>
      <c r="C109" s="17">
        <v>3.4812577510140601</v>
      </c>
      <c r="D109" s="17">
        <v>-3.2830732024028002</v>
      </c>
      <c r="E109" s="17">
        <v>0.59766620963347605</v>
      </c>
      <c r="F109" s="17">
        <v>-1.8180226236658099</v>
      </c>
    </row>
    <row r="110" spans="1:6">
      <c r="A110" s="4" t="s">
        <v>174</v>
      </c>
      <c r="B110" s="5" t="s">
        <v>8</v>
      </c>
      <c r="C110" s="17">
        <v>3.4939474595435098</v>
      </c>
      <c r="D110" s="17">
        <v>-3.67183964581579</v>
      </c>
      <c r="E110" s="17">
        <v>1.29005412640112</v>
      </c>
      <c r="F110" s="17">
        <v>-1.3222018611555</v>
      </c>
    </row>
    <row r="111" spans="1:6">
      <c r="A111" s="4" t="s">
        <v>175</v>
      </c>
      <c r="B111" s="5" t="s">
        <v>10</v>
      </c>
      <c r="C111" s="17">
        <v>4.1212247912554396</v>
      </c>
      <c r="D111" s="17">
        <v>-3.4574038212113898</v>
      </c>
      <c r="E111" s="17">
        <v>1.45131373132391</v>
      </c>
      <c r="F111" s="17">
        <v>-0.43445211187671201</v>
      </c>
    </row>
    <row r="112" spans="1:6">
      <c r="A112" s="4" t="s">
        <v>176</v>
      </c>
      <c r="B112" s="5" t="s">
        <v>8</v>
      </c>
      <c r="C112" s="17">
        <v>-0.25939469491213901</v>
      </c>
      <c r="D112" s="17">
        <v>3.6003838062223501</v>
      </c>
      <c r="E112" s="17">
        <v>0.50400455682037804</v>
      </c>
      <c r="F112" s="17">
        <v>-7.1751458628300799</v>
      </c>
    </row>
    <row r="113" spans="1:6">
      <c r="A113" s="4" t="s">
        <v>177</v>
      </c>
      <c r="B113" s="5" t="s">
        <v>8</v>
      </c>
      <c r="C113" s="17">
        <v>-0.113642679957208</v>
      </c>
      <c r="D113" s="17">
        <v>3.7707003371876699</v>
      </c>
      <c r="E113" s="17">
        <v>0.560557905959987</v>
      </c>
      <c r="F113" s="17">
        <v>-5.9746191708013896</v>
      </c>
    </row>
    <row r="114" spans="1:6">
      <c r="A114" s="4" t="s">
        <v>178</v>
      </c>
      <c r="B114" s="5" t="s">
        <v>10</v>
      </c>
      <c r="C114" s="17">
        <v>3.40605845081057</v>
      </c>
      <c r="D114" s="17">
        <v>-3.5823980085475799</v>
      </c>
      <c r="E114" s="17">
        <v>1.1319711066290501</v>
      </c>
      <c r="F114" s="17">
        <v>-1.4775247794458499</v>
      </c>
    </row>
    <row r="115" spans="1:6">
      <c r="A115" s="4" t="s">
        <v>179</v>
      </c>
      <c r="B115" s="5" t="s">
        <v>8</v>
      </c>
      <c r="C115" s="17">
        <v>3.0725933505776002</v>
      </c>
      <c r="D115" s="17">
        <v>-3.92903703759232</v>
      </c>
      <c r="E115" s="17">
        <v>1.3000401584716299</v>
      </c>
      <c r="F115" s="17">
        <v>0.383414736596074</v>
      </c>
    </row>
    <row r="116" spans="1:6">
      <c r="A116" s="4" t="s">
        <v>180</v>
      </c>
      <c r="B116" s="5" t="s">
        <v>8</v>
      </c>
      <c r="C116" s="17">
        <v>-5.1973908501429298</v>
      </c>
      <c r="D116" s="17">
        <v>-0.23129212145332601</v>
      </c>
      <c r="E116" s="17">
        <v>1.39444584937056</v>
      </c>
      <c r="F116" s="17">
        <v>-3.7560702062745999</v>
      </c>
    </row>
    <row r="117" spans="1:6">
      <c r="A117" s="4" t="s">
        <v>181</v>
      </c>
      <c r="B117" s="5" t="s">
        <v>8</v>
      </c>
      <c r="C117" s="17">
        <v>-4.7229296956855498</v>
      </c>
      <c r="D117" s="17">
        <v>0.34793283996059499</v>
      </c>
      <c r="E117" s="17">
        <v>0.88267861211196297</v>
      </c>
      <c r="F117" s="17">
        <v>-4.3714687360023801</v>
      </c>
    </row>
    <row r="118" spans="1:6">
      <c r="A118" s="4" t="s">
        <v>182</v>
      </c>
      <c r="B118" s="5" t="s">
        <v>8</v>
      </c>
      <c r="C118" s="17">
        <v>-6.8548179719342297</v>
      </c>
      <c r="D118" s="17">
        <v>4.9499203498809701</v>
      </c>
      <c r="E118" s="17">
        <v>1.1903795487023E-2</v>
      </c>
      <c r="F118" s="17">
        <v>-5.5252154619873002</v>
      </c>
    </row>
    <row r="119" spans="1:6">
      <c r="A119" s="4" t="s">
        <v>183</v>
      </c>
      <c r="B119" s="5" t="s">
        <v>8</v>
      </c>
      <c r="C119" s="17">
        <v>-7.0431711436114597</v>
      </c>
      <c r="D119" s="17">
        <v>2.5141240030658198</v>
      </c>
      <c r="E119" s="17">
        <v>0.829788919821839</v>
      </c>
      <c r="F119" s="17">
        <v>-6.25987309718706</v>
      </c>
    </row>
    <row r="120" spans="1:6">
      <c r="A120" s="4" t="s">
        <v>184</v>
      </c>
      <c r="B120" s="5" t="s">
        <v>8</v>
      </c>
      <c r="C120" s="17">
        <v>-4.6524684276872499</v>
      </c>
      <c r="D120" s="17">
        <v>4.3606646794697204</v>
      </c>
      <c r="E120" s="17">
        <v>0.36920228736479399</v>
      </c>
      <c r="F120" s="17">
        <v>-5.8387965691864698</v>
      </c>
    </row>
    <row r="121" spans="1:6">
      <c r="A121" s="4" t="s">
        <v>185</v>
      </c>
      <c r="B121" s="5" t="s">
        <v>10</v>
      </c>
      <c r="C121" s="17">
        <v>-4.5635759110907603</v>
      </c>
      <c r="D121" s="17">
        <v>3.7899406953200301</v>
      </c>
      <c r="E121" s="17">
        <v>0.89215309192119596</v>
      </c>
      <c r="F121" s="17">
        <v>-5.2781364566519402</v>
      </c>
    </row>
    <row r="122" spans="1:6">
      <c r="A122" s="4" t="s">
        <v>186</v>
      </c>
      <c r="B122" s="5" t="s">
        <v>8</v>
      </c>
      <c r="C122" s="17">
        <v>-7.7642890152609496</v>
      </c>
      <c r="D122" s="17">
        <v>2.7639793749325898</v>
      </c>
      <c r="E122" s="17">
        <v>1.69685289070864</v>
      </c>
      <c r="F122" s="17">
        <v>-7.8203600777546303</v>
      </c>
    </row>
    <row r="123" spans="1:6">
      <c r="A123" s="4" t="s">
        <v>187</v>
      </c>
      <c r="B123" s="5" t="s">
        <v>8</v>
      </c>
      <c r="C123" s="17">
        <v>-5.4930895158598796</v>
      </c>
      <c r="D123" s="17">
        <v>-0.220339130260433</v>
      </c>
      <c r="E123" s="17">
        <v>1.7812205801541801</v>
      </c>
      <c r="F123" s="17">
        <v>-4.5027713722498</v>
      </c>
    </row>
    <row r="124" spans="1:6">
      <c r="A124" s="4" t="s">
        <v>188</v>
      </c>
      <c r="B124" s="5" t="s">
        <v>10</v>
      </c>
      <c r="C124" s="17">
        <v>-4.9247262580278797</v>
      </c>
      <c r="D124" s="17">
        <v>-0.35904445520997202</v>
      </c>
      <c r="E124" s="17">
        <v>1.4967623657260001</v>
      </c>
      <c r="F124" s="17">
        <v>-2.9752830902062599</v>
      </c>
    </row>
    <row r="125" spans="1:6">
      <c r="A125" s="4" t="s">
        <v>189</v>
      </c>
      <c r="B125" s="5" t="s">
        <v>8</v>
      </c>
      <c r="C125" s="17">
        <v>5.4581842105834797</v>
      </c>
      <c r="D125" s="17">
        <v>-3.10402551993139</v>
      </c>
      <c r="E125" s="17">
        <v>1.86430447757692</v>
      </c>
      <c r="F125" s="17">
        <v>-0.37843527425819701</v>
      </c>
    </row>
    <row r="126" spans="1:6">
      <c r="A126" s="4" t="s">
        <v>190</v>
      </c>
      <c r="B126" s="5" t="s">
        <v>8</v>
      </c>
      <c r="C126" s="17">
        <v>-5.3484636709374804</v>
      </c>
      <c r="D126" s="17">
        <v>0.65139790258612296</v>
      </c>
      <c r="E126" s="17">
        <v>0.87252577644104001</v>
      </c>
      <c r="F126" s="17">
        <v>-0.69144942400224496</v>
      </c>
    </row>
    <row r="127" spans="1:6">
      <c r="A127" s="4" t="s">
        <v>191</v>
      </c>
      <c r="B127" s="5" t="s">
        <v>8</v>
      </c>
      <c r="C127" s="17">
        <v>-7.5749929406018097</v>
      </c>
      <c r="D127" s="17">
        <v>3.3538478516135002</v>
      </c>
      <c r="E127" s="17">
        <v>0.63258660746934403</v>
      </c>
      <c r="F127" s="17">
        <v>-9.7023018727535604</v>
      </c>
    </row>
    <row r="128" spans="1:6">
      <c r="A128" s="4" t="s">
        <v>192</v>
      </c>
      <c r="B128" s="5" t="s">
        <v>8</v>
      </c>
      <c r="C128" s="17">
        <v>-5.8753666615756996</v>
      </c>
      <c r="D128" s="17">
        <v>1.6649262964226501</v>
      </c>
      <c r="E128" s="17">
        <v>1.1717827020706699</v>
      </c>
      <c r="F128" s="17">
        <v>-8.7671527691120801</v>
      </c>
    </row>
    <row r="129" spans="1:6">
      <c r="A129" s="4" t="s">
        <v>193</v>
      </c>
      <c r="B129" s="5" t="s">
        <v>8</v>
      </c>
      <c r="C129" s="17">
        <v>-5.8460102697475804</v>
      </c>
      <c r="D129" s="17">
        <v>1.7044113038064601</v>
      </c>
      <c r="E129" s="17">
        <v>1.0447198149047401</v>
      </c>
      <c r="F129" s="17">
        <v>-8.6006774334891407</v>
      </c>
    </row>
    <row r="130" spans="1:6">
      <c r="A130" s="4" t="s">
        <v>194</v>
      </c>
      <c r="B130" s="5" t="s">
        <v>8</v>
      </c>
      <c r="C130" s="17">
        <v>-5.1311732339872602</v>
      </c>
      <c r="D130" s="17">
        <v>1.5655305065170699</v>
      </c>
      <c r="E130" s="17">
        <v>1.3408519722882899</v>
      </c>
      <c r="F130" s="17">
        <v>-7.7566901327859297</v>
      </c>
    </row>
    <row r="131" spans="1:6">
      <c r="A131" s="4" t="s">
        <v>195</v>
      </c>
      <c r="B131" s="5" t="s">
        <v>8</v>
      </c>
      <c r="C131" s="17">
        <v>-5.12158917590315</v>
      </c>
      <c r="D131" s="17">
        <v>0.90441614149159</v>
      </c>
      <c r="E131" s="17">
        <v>1.6403521717952601</v>
      </c>
      <c r="F131" s="17">
        <v>-7.9108295853135902</v>
      </c>
    </row>
    <row r="132" spans="1:6">
      <c r="A132" s="4" t="s">
        <v>196</v>
      </c>
      <c r="B132" s="5" t="s">
        <v>8</v>
      </c>
      <c r="C132" s="17">
        <v>-4.8411739616390399</v>
      </c>
      <c r="D132" s="17">
        <v>1.4819784638672</v>
      </c>
      <c r="E132" s="17">
        <v>1.69154877681468</v>
      </c>
      <c r="F132" s="17">
        <v>-7.11959213113464</v>
      </c>
    </row>
    <row r="133" spans="1:6">
      <c r="A133" s="4" t="s">
        <v>197</v>
      </c>
      <c r="B133" s="5" t="s">
        <v>8</v>
      </c>
      <c r="C133" s="17">
        <v>-5.8810480374240299</v>
      </c>
      <c r="D133" s="17">
        <v>0.71362232402657699</v>
      </c>
      <c r="E133" s="17">
        <v>1.7035492376491499</v>
      </c>
      <c r="F133" s="17">
        <v>-7.4352305289338698</v>
      </c>
    </row>
    <row r="134" spans="1:6">
      <c r="A134" s="4" t="s">
        <v>198</v>
      </c>
      <c r="B134" s="5" t="s">
        <v>8</v>
      </c>
      <c r="C134" s="17">
        <v>-5.6367108268503996</v>
      </c>
      <c r="D134" s="17">
        <v>1.6871494884875999</v>
      </c>
      <c r="E134" s="17">
        <v>1.24027200555124</v>
      </c>
      <c r="F134" s="17">
        <v>-8.3057510352434605</v>
      </c>
    </row>
    <row r="135" spans="1:6">
      <c r="A135" s="4" t="s">
        <v>199</v>
      </c>
      <c r="B135" s="5" t="s">
        <v>8</v>
      </c>
      <c r="C135" s="17">
        <v>-7.5092088881338102</v>
      </c>
      <c r="D135" s="17">
        <v>7.6311865739060396</v>
      </c>
      <c r="E135" s="17">
        <v>-0.667341849103814</v>
      </c>
      <c r="F135" s="17">
        <v>-7.6795683502232102</v>
      </c>
    </row>
    <row r="136" spans="1:6">
      <c r="A136" s="4" t="s">
        <v>200</v>
      </c>
      <c r="B136" s="5" t="s">
        <v>8</v>
      </c>
      <c r="C136" s="17">
        <v>-7.0436822610271896</v>
      </c>
      <c r="D136" s="17">
        <v>5.0384227353135698</v>
      </c>
      <c r="E136" s="17">
        <v>-0.112090324985009</v>
      </c>
      <c r="F136" s="17">
        <v>-6.4541106217544701</v>
      </c>
    </row>
    <row r="137" spans="1:6">
      <c r="A137" s="4" t="s">
        <v>201</v>
      </c>
      <c r="B137" s="5" t="s">
        <v>10</v>
      </c>
      <c r="C137" s="17"/>
      <c r="D137" s="17"/>
      <c r="E137" s="17"/>
      <c r="F137" s="17"/>
    </row>
    <row r="138" spans="1:6">
      <c r="A138" s="4" t="s">
        <v>202</v>
      </c>
      <c r="B138" s="5" t="s">
        <v>8</v>
      </c>
      <c r="C138" s="17">
        <v>-2.5283180846266502</v>
      </c>
      <c r="D138" s="17">
        <v>-0.94143295599191401</v>
      </c>
      <c r="E138" s="17">
        <v>-0.134159519169989</v>
      </c>
      <c r="F138" s="17">
        <v>8.6952451944738804</v>
      </c>
    </row>
    <row r="139" spans="1:6">
      <c r="A139" s="4" t="s">
        <v>203</v>
      </c>
      <c r="B139" s="5" t="s">
        <v>8</v>
      </c>
      <c r="C139" s="17">
        <v>0.45515303337641799</v>
      </c>
      <c r="D139" s="17">
        <v>-2.18821037128285</v>
      </c>
      <c r="E139" s="17">
        <v>7.0405038705634901E-2</v>
      </c>
      <c r="F139" s="17">
        <v>8.8789520515227007</v>
      </c>
    </row>
    <row r="140" spans="1:6">
      <c r="A140" s="4" t="s">
        <v>204</v>
      </c>
      <c r="B140" s="5" t="s">
        <v>8</v>
      </c>
      <c r="C140" s="17">
        <v>-3.05685425598123</v>
      </c>
      <c r="D140" s="17">
        <v>-0.58290555202247796</v>
      </c>
      <c r="E140" s="17">
        <v>1.99566384784051</v>
      </c>
      <c r="F140" s="17">
        <v>-5.5014929439365403</v>
      </c>
    </row>
    <row r="141" spans="1:6">
      <c r="A141" s="4" t="s">
        <v>205</v>
      </c>
      <c r="B141" s="5" t="s">
        <v>8</v>
      </c>
      <c r="C141" s="17">
        <v>6.4977003485738001</v>
      </c>
      <c r="D141" s="17">
        <v>-3.0341139923632601</v>
      </c>
      <c r="E141" s="17">
        <v>-0.92320763005852102</v>
      </c>
      <c r="F141" s="17">
        <v>7.92374476942196</v>
      </c>
    </row>
    <row r="142" spans="1:6">
      <c r="A142" s="4" t="s">
        <v>206</v>
      </c>
      <c r="B142" s="5" t="s">
        <v>8</v>
      </c>
      <c r="C142" s="17">
        <v>5.2403472145467802</v>
      </c>
      <c r="D142" s="17">
        <v>-5.7646404384398702</v>
      </c>
      <c r="E142" s="17">
        <v>-1.04870645711921</v>
      </c>
      <c r="F142" s="17">
        <v>9.9131169610821708</v>
      </c>
    </row>
    <row r="143" spans="1:6">
      <c r="A143" s="40" t="s">
        <v>207</v>
      </c>
      <c r="B143" s="5" t="s">
        <v>10</v>
      </c>
      <c r="C143" s="17">
        <v>4.0331090326321304</v>
      </c>
      <c r="D143" s="17">
        <v>-6.7994368065411503</v>
      </c>
      <c r="E143" s="17">
        <v>-0.68595551519151599</v>
      </c>
      <c r="F143" s="17">
        <v>10.6013288372631</v>
      </c>
    </row>
    <row r="144" spans="1:6">
      <c r="A144" s="4" t="s">
        <v>208</v>
      </c>
      <c r="B144" s="5" t="s">
        <v>10</v>
      </c>
      <c r="C144" s="17">
        <v>7.4077977435612699</v>
      </c>
      <c r="D144" s="17">
        <v>-4.51631810030519</v>
      </c>
      <c r="E144" s="17">
        <v>-0.53502266138308197</v>
      </c>
      <c r="F144" s="17">
        <v>10.7143861308542</v>
      </c>
    </row>
    <row r="145" spans="1:6">
      <c r="A145" s="4" t="s">
        <v>209</v>
      </c>
      <c r="B145" s="5" t="s">
        <v>8</v>
      </c>
      <c r="C145" s="17">
        <v>-3.2183353409831299</v>
      </c>
      <c r="D145" s="17">
        <v>1.8597825150320699</v>
      </c>
      <c r="E145" s="17">
        <v>1.0126393009954999</v>
      </c>
      <c r="F145" s="17">
        <v>0.147330356016867</v>
      </c>
    </row>
    <row r="146" spans="1:6">
      <c r="A146" s="4" t="s">
        <v>210</v>
      </c>
      <c r="B146" s="5" t="s">
        <v>8</v>
      </c>
      <c r="C146" s="17">
        <v>-2.99290740836445</v>
      </c>
      <c r="D146" s="17">
        <v>-1.2370537588427499</v>
      </c>
      <c r="E146" s="17">
        <v>0.56903248567803699</v>
      </c>
      <c r="F146" s="17">
        <v>6.1907741595313102</v>
      </c>
    </row>
    <row r="147" spans="1:6">
      <c r="A147" s="4" t="s">
        <v>211</v>
      </c>
      <c r="B147" s="5" t="s">
        <v>8</v>
      </c>
      <c r="C147" s="17">
        <v>5.0673414707003701</v>
      </c>
      <c r="D147" s="17">
        <v>-5.7070863558204197</v>
      </c>
      <c r="E147" s="17">
        <v>-1.42376642406043</v>
      </c>
      <c r="F147" s="17">
        <v>10.3193286841858</v>
      </c>
    </row>
    <row r="148" spans="1:6">
      <c r="A148" s="4" t="s">
        <v>212</v>
      </c>
      <c r="B148" s="5" t="s">
        <v>8</v>
      </c>
      <c r="C148" s="17">
        <v>6.3534346496916703</v>
      </c>
      <c r="D148" s="17">
        <v>-3.3290528609724799</v>
      </c>
      <c r="E148" s="17">
        <v>-1.4954411024985901</v>
      </c>
      <c r="F148" s="17">
        <v>9.1986207738126797</v>
      </c>
    </row>
    <row r="149" spans="1:6">
      <c r="A149" s="4" t="s">
        <v>213</v>
      </c>
      <c r="B149" s="5" t="s">
        <v>8</v>
      </c>
      <c r="C149" s="17">
        <v>4.5375311756650998</v>
      </c>
      <c r="D149" s="17">
        <v>-4.4715343884802099</v>
      </c>
      <c r="E149" s="17">
        <v>-1.48379187164584</v>
      </c>
      <c r="F149" s="17">
        <v>8.9978568091881108</v>
      </c>
    </row>
    <row r="150" spans="1:6">
      <c r="A150" s="4" t="s">
        <v>214</v>
      </c>
      <c r="B150" s="5" t="s">
        <v>8</v>
      </c>
      <c r="C150" s="17"/>
      <c r="D150" s="17"/>
      <c r="E150" s="17"/>
      <c r="F150" s="17"/>
    </row>
    <row r="151" spans="1:6">
      <c r="A151" s="4" t="s">
        <v>215</v>
      </c>
      <c r="B151" s="5" t="s">
        <v>8</v>
      </c>
      <c r="C151" s="17">
        <v>-8.2692505427488996</v>
      </c>
      <c r="D151" s="17">
        <v>3.9247591414165601</v>
      </c>
      <c r="E151" s="17">
        <v>0.75297546691941197</v>
      </c>
      <c r="F151" s="17">
        <v>-8.0177717834013702</v>
      </c>
    </row>
    <row r="152" spans="1:6">
      <c r="A152" s="4" t="s">
        <v>216</v>
      </c>
      <c r="B152" s="5" t="s">
        <v>8</v>
      </c>
      <c r="C152" s="17">
        <v>4.6758781812946797</v>
      </c>
      <c r="D152" s="17">
        <v>-2.6695639229747399</v>
      </c>
      <c r="E152" s="17">
        <v>1.8121876595525901</v>
      </c>
      <c r="F152" s="17">
        <v>4.2576858645523803</v>
      </c>
    </row>
    <row r="153" spans="1:6">
      <c r="A153" s="4" t="s">
        <v>217</v>
      </c>
      <c r="B153" s="5" t="s">
        <v>10</v>
      </c>
      <c r="C153" s="17">
        <v>4.3858640405665996</v>
      </c>
      <c r="D153" s="17">
        <v>-6.2091154372780704</v>
      </c>
      <c r="E153" s="17">
        <v>2.13069817487504</v>
      </c>
      <c r="F153" s="17">
        <v>5.5040253195571403</v>
      </c>
    </row>
    <row r="154" spans="1:6">
      <c r="A154" s="4" t="s">
        <v>218</v>
      </c>
      <c r="B154" s="5" t="s">
        <v>8</v>
      </c>
      <c r="C154" s="17">
        <v>-2.0089651407332401</v>
      </c>
      <c r="D154" s="17">
        <v>-2.9580649860505699</v>
      </c>
      <c r="E154" s="17">
        <v>2.40538787812247</v>
      </c>
      <c r="F154" s="17">
        <v>6.21387447705401E-2</v>
      </c>
    </row>
    <row r="155" spans="1:6">
      <c r="A155" s="4" t="s">
        <v>219</v>
      </c>
      <c r="B155" s="5" t="s">
        <v>10</v>
      </c>
      <c r="C155" s="17">
        <v>4.2548152213210102</v>
      </c>
      <c r="D155" s="17">
        <v>-4.8452627776833701</v>
      </c>
      <c r="E155" s="17">
        <v>1.9623484093869299</v>
      </c>
      <c r="F155" s="17">
        <v>3.3190356865734199</v>
      </c>
    </row>
    <row r="156" spans="1:6">
      <c r="A156" s="4" t="s">
        <v>220</v>
      </c>
      <c r="B156" s="5" t="s">
        <v>8</v>
      </c>
      <c r="C156" s="17">
        <v>4.4766271483824296</v>
      </c>
      <c r="D156" s="17">
        <v>-7.1446475358558796</v>
      </c>
      <c r="E156" s="17">
        <v>-0.85427468517431304</v>
      </c>
      <c r="F156" s="17">
        <v>10.293515713334999</v>
      </c>
    </row>
    <row r="157" spans="1:6">
      <c r="A157" s="4" t="s">
        <v>221</v>
      </c>
      <c r="B157" s="5" t="s">
        <v>8</v>
      </c>
      <c r="C157" s="17">
        <v>-2.6276056192352901</v>
      </c>
      <c r="D157" s="17">
        <v>-2.47061538407926</v>
      </c>
      <c r="E157" s="17">
        <v>1.46859220492689</v>
      </c>
      <c r="F157" s="17">
        <v>4.9518405537581804</v>
      </c>
    </row>
    <row r="158" spans="1:6">
      <c r="A158" s="4" t="s">
        <v>222</v>
      </c>
      <c r="B158" s="5" t="s">
        <v>10</v>
      </c>
      <c r="C158" s="17">
        <v>1.5112469864970901</v>
      </c>
      <c r="D158" s="17">
        <v>0.86946956088489802</v>
      </c>
      <c r="E158" s="17">
        <v>-1.7990566899988401</v>
      </c>
      <c r="F158" s="17">
        <v>4.6571557227914298</v>
      </c>
    </row>
    <row r="159" spans="1:6">
      <c r="A159" s="4" t="s">
        <v>223</v>
      </c>
      <c r="B159" s="5" t="s">
        <v>8</v>
      </c>
      <c r="C159" s="17">
        <v>3.9932670066616498</v>
      </c>
      <c r="D159" s="17">
        <v>-0.59453098966184703</v>
      </c>
      <c r="E159" s="17">
        <v>-0.39863416989003603</v>
      </c>
      <c r="F159" s="17">
        <v>7.4183846310503796</v>
      </c>
    </row>
    <row r="160" spans="1:6">
      <c r="A160" s="4" t="s">
        <v>225</v>
      </c>
      <c r="B160" s="5" t="s">
        <v>8</v>
      </c>
      <c r="C160" s="17">
        <v>3.2132445328347399</v>
      </c>
      <c r="D160" s="17">
        <v>-1.90331010441277</v>
      </c>
      <c r="E160" s="17">
        <v>2.2293887961108099</v>
      </c>
      <c r="F160" s="17">
        <v>0.72927005764726205</v>
      </c>
    </row>
    <row r="161" spans="1:6">
      <c r="A161" s="4" t="s">
        <v>224</v>
      </c>
      <c r="B161" s="5" t="s">
        <v>8</v>
      </c>
      <c r="C161" s="17">
        <v>2.4355741513254099</v>
      </c>
      <c r="D161" s="17">
        <v>-1.0091500421277999</v>
      </c>
      <c r="E161" s="17">
        <v>-1.7264017412289001</v>
      </c>
      <c r="F161" s="17">
        <v>3.2614122282084699</v>
      </c>
    </row>
    <row r="162" spans="1:6">
      <c r="A162" s="4" t="s">
        <v>226</v>
      </c>
      <c r="B162" s="5" t="s">
        <v>8</v>
      </c>
      <c r="C162" s="17">
        <v>3.0269751095841202</v>
      </c>
      <c r="D162" s="17">
        <v>-1.69257510892681</v>
      </c>
      <c r="E162" s="17">
        <v>-0.60304464892636001</v>
      </c>
      <c r="F162" s="17">
        <v>7.0610661984431999</v>
      </c>
    </row>
    <row r="163" spans="1:6">
      <c r="A163" s="4" t="s">
        <v>227</v>
      </c>
      <c r="B163" s="5" t="s">
        <v>8</v>
      </c>
      <c r="C163" s="17">
        <v>2.8332036507801801</v>
      </c>
      <c r="D163" s="17">
        <v>-1.8755762522136601</v>
      </c>
      <c r="E163" s="17">
        <v>-0.72891412315828097</v>
      </c>
      <c r="F163" s="17">
        <v>6.6741752847413096</v>
      </c>
    </row>
    <row r="164" spans="1:6">
      <c r="A164" s="4" t="s">
        <v>228</v>
      </c>
      <c r="B164" s="5" t="s">
        <v>10</v>
      </c>
      <c r="C164" s="17">
        <v>1.73538358124921</v>
      </c>
      <c r="D164" s="17">
        <v>-3.6442654816136</v>
      </c>
      <c r="E164" s="17">
        <v>-0.120452817381543</v>
      </c>
      <c r="F164" s="17">
        <v>7.7616206038970104</v>
      </c>
    </row>
    <row r="165" spans="1:6">
      <c r="A165" s="4" t="s">
        <v>229</v>
      </c>
      <c r="B165" s="5" t="s">
        <v>10</v>
      </c>
      <c r="C165" s="17"/>
      <c r="D165" s="17"/>
      <c r="E165" s="17"/>
      <c r="F165" s="17"/>
    </row>
    <row r="166" spans="1:6">
      <c r="A166" s="4" t="s">
        <v>230</v>
      </c>
      <c r="B166" s="5" t="s">
        <v>10</v>
      </c>
      <c r="C166" s="17">
        <v>1.48898766893159</v>
      </c>
      <c r="D166" s="17">
        <v>-3.9028987510600501</v>
      </c>
      <c r="E166" s="17">
        <v>-0.23193671447276201</v>
      </c>
      <c r="F166" s="17">
        <v>8.0746963213882808</v>
      </c>
    </row>
    <row r="167" spans="1:6">
      <c r="A167" s="4" t="s">
        <v>231</v>
      </c>
      <c r="B167" s="5" t="s">
        <v>8</v>
      </c>
      <c r="C167" s="17"/>
      <c r="D167" s="17"/>
      <c r="E167" s="17"/>
      <c r="F167" s="17"/>
    </row>
    <row r="168" spans="1:6">
      <c r="A168" s="4" t="s">
        <v>232</v>
      </c>
      <c r="B168" s="5" t="s">
        <v>10</v>
      </c>
      <c r="C168" s="17">
        <v>5.1642855536735999</v>
      </c>
      <c r="D168" s="17">
        <v>-1.73716918780468</v>
      </c>
      <c r="E168" s="17">
        <v>-0.38589522097314699</v>
      </c>
      <c r="F168" s="17">
        <v>8.0427114453210198</v>
      </c>
    </row>
    <row r="169" spans="1:6">
      <c r="A169" s="4" t="s">
        <v>233</v>
      </c>
      <c r="B169" s="5" t="s">
        <v>8</v>
      </c>
      <c r="C169" s="17"/>
      <c r="D169" s="17"/>
      <c r="E169" s="17"/>
      <c r="F169" s="17"/>
    </row>
    <row r="170" spans="1:6">
      <c r="A170" s="4" t="s">
        <v>234</v>
      </c>
      <c r="B170" s="5" t="s">
        <v>8</v>
      </c>
      <c r="C170" s="17">
        <v>-3.9496125207605401</v>
      </c>
      <c r="D170" s="17">
        <v>5.3693408183195901</v>
      </c>
      <c r="E170" s="17">
        <v>-3.05632594102874</v>
      </c>
      <c r="F170" s="17">
        <v>-0.56453151518627198</v>
      </c>
    </row>
    <row r="171" spans="1:6">
      <c r="A171" s="4" t="s">
        <v>235</v>
      </c>
      <c r="B171" s="5" t="s">
        <v>8</v>
      </c>
      <c r="C171" s="17">
        <v>-2.2034737133090698</v>
      </c>
      <c r="D171" s="17">
        <v>1.5305164582536701</v>
      </c>
      <c r="E171" s="17">
        <v>-2.12733120082361</v>
      </c>
      <c r="F171" s="17">
        <v>3.4210764026735401</v>
      </c>
    </row>
    <row r="172" spans="1:6">
      <c r="A172" s="4" t="s">
        <v>236</v>
      </c>
      <c r="B172" s="5" t="s">
        <v>8</v>
      </c>
      <c r="C172" s="17">
        <v>3.50216913089056</v>
      </c>
      <c r="D172" s="17">
        <v>-2.5582879798843701</v>
      </c>
      <c r="E172" s="17">
        <v>-0.42810318173093298</v>
      </c>
      <c r="F172" s="17">
        <v>6.5022916464568503</v>
      </c>
    </row>
    <row r="173" spans="1:6">
      <c r="A173" s="4" t="s">
        <v>237</v>
      </c>
      <c r="B173" s="5" t="s">
        <v>10</v>
      </c>
      <c r="C173" s="17">
        <v>6.3221512702231397</v>
      </c>
      <c r="D173" s="17">
        <v>-2.00540342776624</v>
      </c>
      <c r="E173" s="17">
        <v>0.98518150512396596</v>
      </c>
      <c r="F173" s="17">
        <v>5.0696318758598702</v>
      </c>
    </row>
  </sheetData>
  <conditionalFormatting sqref="B29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9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:B38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:B38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0:B4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0:B42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7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1:B5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1:B52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4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:B5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6:B57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B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B5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B2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B20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B2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B2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1:B6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3:B67 B61 B69 B71:B7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9:B17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2:B13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2:B15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1:B173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0" operator="containsText" id="{C4E82B54-ED82-8D4C-BA70-980E77721317}">
            <xm:f>NOT(ISERROR(SEARCH("-",B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" operator="containsText" id="{E7E7FE79-6CAF-F44A-9E8A-1440CFDD0C95}">
            <xm:f>NOT(ISERROR(SEARCH("+",B2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2:B60</xm:sqref>
        </x14:conditionalFormatting>
        <x14:conditionalFormatting xmlns:xm="http://schemas.microsoft.com/office/excel/2006/main">
          <x14:cfRule type="containsText" priority="1" operator="containsText" id="{2E5B771B-61D3-7E41-BF49-2D29FA832F5F}">
            <xm:f>NOT(ISERROR(SEARCH("+",B6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" operator="containsText" id="{138539B1-2AEA-F046-9ADE-DE22929E07C5}">
            <xm:f>NOT(ISERROR(SEARCH("-",B61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61:B1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 (cohort and rT1T2)</vt:lpstr>
      <vt:lpstr>Table S2 (texture features)</vt:lpstr>
      <vt:lpstr>Table S3 (tSNE_ALL_cohort)</vt:lpstr>
      <vt:lpstr>Table S4 (tSNE_TCIA)</vt:lpstr>
      <vt:lpstr>Table S5 (tSNE_vs_ID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7T04:57:25Z</dcterms:created>
  <dcterms:modified xsi:type="dcterms:W3CDTF">2022-08-14T04:16:01Z</dcterms:modified>
</cp:coreProperties>
</file>